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codeName="ThisWorkbook"/>
  <mc:AlternateContent xmlns:mc="http://schemas.openxmlformats.org/markup-compatibility/2006">
    <mc:Choice Requires="x15">
      <x15ac:absPath xmlns:x15ac="http://schemas.microsoft.com/office/spreadsheetml/2010/11/ac" url="https://frontiersin-my.sharepoint.com/personal/dylan_mills_frontiersin_net/Documents/Documents/"/>
    </mc:Choice>
  </mc:AlternateContent>
  <xr:revisionPtr revIDLastSave="0" documentId="8_{281404F2-86B2-4254-90C9-EF4230BAC909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Table S1" sheetId="8" r:id="rId1"/>
    <sheet name="Table S2" sheetId="9" r:id="rId2"/>
    <sheet name="Table S3" sheetId="10" r:id="rId3"/>
    <sheet name="Table S4" sheetId="11" r:id="rId4"/>
    <sheet name="Table S5" sheetId="12" r:id="rId5"/>
    <sheet name="Table S6" sheetId="13" r:id="rId6"/>
    <sheet name="Table S7" sheetId="2" r:id="rId7"/>
    <sheet name="Table S8" sheetId="3" r:id="rId8"/>
    <sheet name="Table S9" sheetId="4" r:id="rId9"/>
    <sheet name="Table S10" sheetId="5" r:id="rId10"/>
    <sheet name="Table S11" sheetId="6" r:id="rId11"/>
    <sheet name="Table S12" sheetId="7" r:id="rId12"/>
    <sheet name="Table S13" sheetId="14" r:id="rId13"/>
  </sheets>
  <calcPr calcId="181029"/>
  <extLst>
    <ext uri="GoogleSheetsCustomDataVersion1">
      <go:sheetsCustomData xmlns:go="http://customooxmlschemas.google.com/" r:id="rId17" roundtripDataSignature="AMtx7mi9s2a3PUWx6RGZRYqp01O5EC7X5g=="/>
    </ext>
  </extLst>
</workbook>
</file>

<file path=xl/sharedStrings.xml><?xml version="1.0" encoding="utf-8"?>
<sst xmlns="http://schemas.openxmlformats.org/spreadsheetml/2006/main" count="1300" uniqueCount="664">
  <si>
    <t>Group</t>
  </si>
  <si>
    <t>inclusion
criteria</t>
  </si>
  <si>
    <t>(1) Males and females aged 20 and older.</t>
  </si>
  <si>
    <t>Subject ID</t>
  </si>
  <si>
    <t>Gender</t>
  </si>
  <si>
    <t>(2) Subjects whose HbA1c levels are equal to or higher than 6.0%.</t>
  </si>
  <si>
    <t>Age</t>
  </si>
  <si>
    <t>Test Period</t>
  </si>
  <si>
    <t>(3) Subjects who receive explanation for this study and voluntary give written informed consent.</t>
  </si>
  <si>
    <t>exclusion
criteria</t>
  </si>
  <si>
    <t>A</t>
  </si>
  <si>
    <t>(1) Subjects who are diagnosed as diabetes and receiving treatment.</t>
  </si>
  <si>
    <t>(2) Subjects who constantly take oral medicines, functional foods and/or supplements that have a possibility to affect the test results.</t>
  </si>
  <si>
    <t>(3) Females who are pregnant or lactating, and females who have possibility of pregnancy.</t>
  </si>
  <si>
    <t>(4) Subjects who donated blood and/or blood components more than 200 mL within 4 weeks prior to the test.</t>
  </si>
  <si>
    <t>(5) Males who donated blood and/or blood components more than 400 ml within 12 weeks prior to the test.</t>
  </si>
  <si>
    <t>(6) Females who donated blood and/or blood components more than 400 ml within 16 weeks prior to the test.</t>
  </si>
  <si>
    <t>(7) Males who were collected blood and blood components more than 1200 ml within 12 months prior to the test when planned blood sampling amount of this test is added.</t>
  </si>
  <si>
    <t>(8) Females who were collected blood and blood components more than 800 ml within 12 months prior to the test when planned blood sampling amount of this test is added.</t>
  </si>
  <si>
    <t>(9) Subjects who are participating in other clinical tests, and/or subjects who participated in other clinical tests within 4 weeks prior to the test.</t>
  </si>
  <si>
    <t>(10) Subjects who consume excessive amount of alcohol or smoke heavily (more than 21 cigarettes a day).</t>
  </si>
  <si>
    <t>(11) Subjects who have extremely irregular dining habits, and/or subjects who work midnight or irregular shifts.</t>
  </si>
  <si>
    <t>(12) Subjects who falls under any of the following criteria.</t>
  </si>
  <si>
    <t>01</t>
  </si>
  <si>
    <t>(a) Subjects who have heart disease, liver disease, or kidney disease (including the complication of other diseases).</t>
  </si>
  <si>
    <t>(b) Subjects who have medical history of cardiovascular diseases.</t>
  </si>
  <si>
    <t>(c) Subjects who are allergic to the test foods.</t>
  </si>
  <si>
    <t>(13) Subjects who are judged as unsuitable for this study by principal investigator or sub-investigator.</t>
  </si>
  <si>
    <t>F</t>
  </si>
  <si>
    <t>I</t>
  </si>
  <si>
    <t>B</t>
  </si>
  <si>
    <t>M</t>
  </si>
  <si>
    <t>02</t>
  </si>
  <si>
    <t>03</t>
  </si>
  <si>
    <t>05</t>
  </si>
  <si>
    <t>06</t>
  </si>
  <si>
    <t>08</t>
  </si>
  <si>
    <t>II</t>
  </si>
  <si>
    <t>Section/Topic</t>
  </si>
  <si>
    <t>Item No</t>
  </si>
  <si>
    <t>Checklist item</t>
  </si>
  <si>
    <t>Reported on page No</t>
  </si>
  <si>
    <t>Title and abstract</t>
  </si>
  <si>
    <t>III</t>
  </si>
  <si>
    <t>1a</t>
  </si>
  <si>
    <t>Identification as a randomised trial in the title</t>
  </si>
  <si>
    <t>Title</t>
  </si>
  <si>
    <t>1b</t>
  </si>
  <si>
    <t>Structured summary of trial design, methods, results, and conclusions (for specific guidance see CONSORT for abstracts)</t>
  </si>
  <si>
    <t>Abstract</t>
  </si>
  <si>
    <t>Introduction</t>
  </si>
  <si>
    <t>Background and objectives</t>
  </si>
  <si>
    <t>2a</t>
  </si>
  <si>
    <t>Scientific background and explanation of rationale</t>
  </si>
  <si>
    <t>2b</t>
  </si>
  <si>
    <t>Specific objectives or hypotheses</t>
  </si>
  <si>
    <t>Methods</t>
  </si>
  <si>
    <t>Trial design</t>
  </si>
  <si>
    <t>3a</t>
  </si>
  <si>
    <t>Description of trial design (such as parallel, factorial) including allocation ratio</t>
  </si>
  <si>
    <t>3b</t>
  </si>
  <si>
    <t>Important changes to methods after trial commencement (such as eligibility criteria), with reasons</t>
  </si>
  <si>
    <t>None</t>
  </si>
  <si>
    <t>Participants</t>
  </si>
  <si>
    <t>4a</t>
  </si>
  <si>
    <t>Eligibility criteria for participants</t>
  </si>
  <si>
    <t>4b</t>
  </si>
  <si>
    <t>Settings and locations where the data were collected</t>
  </si>
  <si>
    <t>Data Availability</t>
  </si>
  <si>
    <t>Interventions</t>
  </si>
  <si>
    <t>The interventions for each group with sufficient details to allow replication, including how and when they were actually administered</t>
  </si>
  <si>
    <t>Outcomes</t>
  </si>
  <si>
    <t>6a</t>
  </si>
  <si>
    <t>Completely defined pre-specified primary and secondary outcome measures, including how and when they were assessed</t>
  </si>
  <si>
    <t>6b</t>
  </si>
  <si>
    <t>Any changes to trial outcomes after the trial commenced, with reasons</t>
  </si>
  <si>
    <t>Sample size</t>
  </si>
  <si>
    <t>7a</t>
  </si>
  <si>
    <t>How sample size was determined</t>
  </si>
  <si>
    <t>7b</t>
  </si>
  <si>
    <t>When applicable, explanation of any interim analyses and stopping guidelines</t>
  </si>
  <si>
    <t>Randomisation:</t>
  </si>
  <si>
    <t>Sequence generation</t>
  </si>
  <si>
    <t>8a</t>
  </si>
  <si>
    <t>Method used to generate the random allocation sequence</t>
  </si>
  <si>
    <t>8b</t>
  </si>
  <si>
    <t>Type of randomisation; details of any restriction (such as blocking and block size)</t>
  </si>
  <si>
    <t>Allocation concealment mechanism</t>
  </si>
  <si>
    <t>Mechanism used to implement the random allocation sequence (such as sequentially numbered containers), describing any steps taken to conceal the sequence until interventions were assigned</t>
  </si>
  <si>
    <t>Implementation</t>
  </si>
  <si>
    <t>Who generated the random allocation sequence, who enrolled participants, and who assigned participants to interventions</t>
  </si>
  <si>
    <t>Blinding</t>
  </si>
  <si>
    <t>11a</t>
  </si>
  <si>
    <t>If done, who was blinded after assignment to interventions (for example, participants, care providers, those assessing outcomes) and how</t>
  </si>
  <si>
    <t>11b</t>
  </si>
  <si>
    <t>If relevant, description of the similarity of interventions</t>
  </si>
  <si>
    <t>Statistical methods</t>
  </si>
  <si>
    <t>12a</t>
  </si>
  <si>
    <t>Statistical methods used to compare groups for primary and secondary outcomes</t>
  </si>
  <si>
    <t>12b</t>
  </si>
  <si>
    <t>Methods for additional analyses, such as subgroup analyses and adjusted analyses</t>
  </si>
  <si>
    <t>Results</t>
  </si>
  <si>
    <t>Participant flow
(a diagram is strongly recommended)</t>
  </si>
  <si>
    <t>13a</t>
  </si>
  <si>
    <t>For each group, the numbers of participants who were randomly assigned, received intended treatment, and were analysed for the primary outcome</t>
  </si>
  <si>
    <t>13b</t>
  </si>
  <si>
    <t>For each group, losses and exclusions after randomisation, together with reasons</t>
  </si>
  <si>
    <t>Recruitment</t>
  </si>
  <si>
    <t>14a</t>
  </si>
  <si>
    <t>Dates defining the periods of recruitment and follow-up</t>
  </si>
  <si>
    <t>14b</t>
  </si>
  <si>
    <t>Why the trial ended or was stopped</t>
  </si>
  <si>
    <t>Baseline data</t>
  </si>
  <si>
    <t>A table showing baseline demographic and clinical characteristics for each group</t>
  </si>
  <si>
    <t>Numbers analysed</t>
  </si>
  <si>
    <t>For each group, number of participants (denominator) included in each analysis and whether the analysis was by original assigned groups</t>
  </si>
  <si>
    <t>Outcomes and estimation</t>
  </si>
  <si>
    <t>17a</t>
  </si>
  <si>
    <t>For each primary and secondary outcome, results for each group, and the estimated effect size and its precision (such as 95% confidence interval)</t>
  </si>
  <si>
    <t>17b</t>
  </si>
  <si>
    <t>For binary outcomes, presentation of both absolute and relative effect sizes is recommended</t>
  </si>
  <si>
    <t>Ancillary analyses</t>
  </si>
  <si>
    <t>Results of any other analyses performed, including subgroup analyses and adjusted analyses, distinguishing pre-specified from exploratory</t>
  </si>
  <si>
    <t>Harms</t>
  </si>
  <si>
    <t>All important harms or unintended effects in each group (for specific guidance see CONSORT for harms)</t>
  </si>
  <si>
    <t>Discussion</t>
  </si>
  <si>
    <t>Limitations</t>
  </si>
  <si>
    <t>Trial limitations, addressing sources of potential bias, imprecision, and, if relevant, multiplicity of analyses</t>
  </si>
  <si>
    <t>Generalisability</t>
  </si>
  <si>
    <t>Generalisability (external validity, applicability) of the trial findings</t>
  </si>
  <si>
    <t>Interpretation</t>
  </si>
  <si>
    <t>Interpretation consistent with results, balancing benefits and harms, and considering other relevant evidence</t>
  </si>
  <si>
    <t>Other information</t>
  </si>
  <si>
    <t>Registration</t>
  </si>
  <si>
    <t>Registration number and name of trial registry</t>
  </si>
  <si>
    <t>Ethics approval</t>
  </si>
  <si>
    <t>Protocol</t>
  </si>
  <si>
    <t>Where the full trial protocol can be accessed, if available</t>
  </si>
  <si>
    <t>Funding</t>
  </si>
  <si>
    <t>Sources of funding and other support (such as supply of drugs), role of funders</t>
  </si>
  <si>
    <t>GroupA
(mean ± standard deviation)</t>
  </si>
  <si>
    <t>GroupB
(mean ± standard deviation)</t>
  </si>
  <si>
    <t>P-value
(welch t test)</t>
  </si>
  <si>
    <t>01_0w</t>
  </si>
  <si>
    <t>01_24w</t>
  </si>
  <si>
    <t>02_0w</t>
  </si>
  <si>
    <t>02_24w</t>
  </si>
  <si>
    <t>03_0w</t>
  </si>
  <si>
    <t>03_24w</t>
  </si>
  <si>
    <t>04_0w</t>
  </si>
  <si>
    <t>04_24w</t>
  </si>
  <si>
    <t>Blood glucose(iAUC)</t>
  </si>
  <si>
    <t>05_0w</t>
  </si>
  <si>
    <t>05_24w</t>
  </si>
  <si>
    <t>06_0w</t>
  </si>
  <si>
    <t>06_24w</t>
  </si>
  <si>
    <t>07_0w</t>
  </si>
  <si>
    <t>187.4±54.50</t>
  </si>
  <si>
    <t>07_24w</t>
  </si>
  <si>
    <t>189.3±39.7</t>
  </si>
  <si>
    <t>08_0w</t>
  </si>
  <si>
    <t>08_24w</t>
  </si>
  <si>
    <t>09_0w</t>
  </si>
  <si>
    <t>09_24w</t>
  </si>
  <si>
    <t>11_0w</t>
  </si>
  <si>
    <t>11_24w</t>
  </si>
  <si>
    <t>Blood glucose(AUC)</t>
  </si>
  <si>
    <t>12_0w</t>
  </si>
  <si>
    <t>413.8±82.74</t>
  </si>
  <si>
    <t>12_24w</t>
  </si>
  <si>
    <t>419.6±52.7</t>
  </si>
  <si>
    <t>14_0w</t>
  </si>
  <si>
    <t>14_24w</t>
  </si>
  <si>
    <t>Insulin(AUC)</t>
  </si>
  <si>
    <t>15_0w</t>
  </si>
  <si>
    <t>45.82±23.86</t>
  </si>
  <si>
    <t>15_24w</t>
  </si>
  <si>
    <t>38.93±19.96</t>
  </si>
  <si>
    <t>Insulin(iAUC)</t>
  </si>
  <si>
    <t>16_0w</t>
  </si>
  <si>
    <t>57.78±29.38</t>
  </si>
  <si>
    <t>47.61±21.60</t>
  </si>
  <si>
    <t>16_24w</t>
  </si>
  <si>
    <t>17_0w</t>
  </si>
  <si>
    <t>17_24w</t>
  </si>
  <si>
    <t>19_0w</t>
  </si>
  <si>
    <t>TNFα</t>
  </si>
  <si>
    <t>19_24w</t>
  </si>
  <si>
    <t>1.64±0.52</t>
  </si>
  <si>
    <t>20_0w</t>
  </si>
  <si>
    <t>1.74±0.66</t>
  </si>
  <si>
    <t>20_24w</t>
  </si>
  <si>
    <t>21_0w</t>
  </si>
  <si>
    <t>21_24w</t>
  </si>
  <si>
    <t>Fasting blood insulin</t>
  </si>
  <si>
    <t>116.67±19.07</t>
  </si>
  <si>
    <t>22_0w</t>
  </si>
  <si>
    <t>22_24w</t>
  </si>
  <si>
    <t>111.43±16.64</t>
  </si>
  <si>
    <t>23_0w</t>
  </si>
  <si>
    <t>23_24w</t>
  </si>
  <si>
    <t>HbA1c</t>
  </si>
  <si>
    <t>24_0w</t>
  </si>
  <si>
    <t>24_24w</t>
  </si>
  <si>
    <t>6.41±0.28</t>
  </si>
  <si>
    <t>6.41±0.34</t>
  </si>
  <si>
    <t>26_0w</t>
  </si>
  <si>
    <t>26_24w</t>
  </si>
  <si>
    <t>27_0w</t>
  </si>
  <si>
    <t>27_24w</t>
  </si>
  <si>
    <t>30_0w</t>
  </si>
  <si>
    <t>30_24w</t>
  </si>
  <si>
    <t>33_0w</t>
  </si>
  <si>
    <t>33_24w</t>
  </si>
  <si>
    <t>34_0w</t>
  </si>
  <si>
    <t>34_24w</t>
  </si>
  <si>
    <t>35_0w</t>
  </si>
  <si>
    <t>35_24w</t>
  </si>
  <si>
    <t>36_0w</t>
  </si>
  <si>
    <t>36_24w</t>
  </si>
  <si>
    <t>37_0w</t>
  </si>
  <si>
    <t>37_24w</t>
  </si>
  <si>
    <t>1,3-Diaminopropane</t>
  </si>
  <si>
    <t>1-Methyl-4-imidazoleacetic acid</t>
  </si>
  <si>
    <t>2-Hydroxybutyric acid</t>
  </si>
  <si>
    <t>p_group</t>
  </si>
  <si>
    <t>q_group</t>
  </si>
  <si>
    <t>p_tp</t>
  </si>
  <si>
    <t>q_tp</t>
  </si>
  <si>
    <t>Clinical test</t>
  </si>
  <si>
    <t>1-Methylhistamine</t>
  </si>
  <si>
    <t>2-Oxoglutaric acid</t>
  </si>
  <si>
    <t>Microbiome
(listed only p_group &lt; 0.05)</t>
  </si>
  <si>
    <t>[Ruminococcus]_gauvreauii_group</t>
  </si>
  <si>
    <t>Bifidobacterium</t>
  </si>
  <si>
    <t>Fusicatenibacter</t>
  </si>
  <si>
    <t>Bacteroides</t>
  </si>
  <si>
    <t>Anaerotruncus</t>
  </si>
  <si>
    <t>Parabacteroides</t>
  </si>
  <si>
    <t>1-Methylnicotinamide</t>
  </si>
  <si>
    <t>2-Oxoisovaleric acid</t>
  </si>
  <si>
    <t>Metabolite
(listed only p_group &lt; 0.05)</t>
  </si>
  <si>
    <t>4-Oxovaleric acid</t>
  </si>
  <si>
    <t>Terephthalic acid</t>
  </si>
  <si>
    <t>Benzoic acid</t>
  </si>
  <si>
    <t>7-Methylguanine</t>
  </si>
  <si>
    <t>Thymidine</t>
  </si>
  <si>
    <t>Glycerol</t>
  </si>
  <si>
    <t>trans-Glutaconic acid</t>
  </si>
  <si>
    <t>1-Pyrroline 5-carboxylic acid</t>
  </si>
  <si>
    <t>2-Phosphoglyceric acid</t>
  </si>
  <si>
    <t>11-Aminoundecanoic acid</t>
  </si>
  <si>
    <t>3-Hydroxybutyric acid</t>
  </si>
  <si>
    <t>direct</t>
  </si>
  <si>
    <t>name</t>
  </si>
  <si>
    <t>decrease</t>
  </si>
  <si>
    <t>Tryptamine</t>
  </si>
  <si>
    <t>1H-Imidazole-4-propionic acid</t>
  </si>
  <si>
    <t>Trimethylamine</t>
  </si>
  <si>
    <t>Carnosine</t>
  </si>
  <si>
    <t>3-Amino-2-piperidone</t>
  </si>
  <si>
    <t>p-Aminobenzoic acid</t>
  </si>
  <si>
    <t>Indole-3-acetic acid</t>
  </si>
  <si>
    <t>N2-Acetylaminoadipic acid</t>
  </si>
  <si>
    <t>3-Phosphoglyceric acid</t>
  </si>
  <si>
    <t>increase</t>
  </si>
  <si>
    <t>Cytidine</t>
  </si>
  <si>
    <t>Gly-Gly</t>
  </si>
  <si>
    <t>Serotonin</t>
  </si>
  <si>
    <t>2'-Deoxyguanosine</t>
  </si>
  <si>
    <t>3-Hydroxypropionic acid</t>
  </si>
  <si>
    <t>2-Hydroxyisobutyric acid</t>
  </si>
  <si>
    <t>Prostaglandin E2</t>
  </si>
  <si>
    <t>Timolol</t>
  </si>
  <si>
    <t>Desthiobiotin</t>
  </si>
  <si>
    <t>Threonic acid</t>
  </si>
  <si>
    <t>S-Methylcysteine</t>
  </si>
  <si>
    <t>Taurocholic acid</t>
  </si>
  <si>
    <t>Shikimic acid</t>
  </si>
  <si>
    <t>2'-Deoxyuridine</t>
  </si>
  <si>
    <t>5-Aminovaleric acid</t>
  </si>
  <si>
    <t>3-Phenylpropionic acid</t>
  </si>
  <si>
    <t>Anserine_divalent</t>
  </si>
  <si>
    <t>Ser</t>
  </si>
  <si>
    <t>Gly-Leu</t>
  </si>
  <si>
    <t>6-Hydroxynicotinic acid</t>
  </si>
  <si>
    <t>Hypoxanthine</t>
  </si>
  <si>
    <t>6-Phosphogluconic acid</t>
  </si>
  <si>
    <t>2,4-Diaminobutyric acid</t>
  </si>
  <si>
    <t>Pimelic acid</t>
  </si>
  <si>
    <t>Mevalonic acid</t>
  </si>
  <si>
    <t>Decanoic acid</t>
  </si>
  <si>
    <t>Adipic acid</t>
  </si>
  <si>
    <t>His</t>
  </si>
  <si>
    <t>N-Acetylmethionine</t>
  </si>
  <si>
    <t>3-Aminobutyric acid</t>
  </si>
  <si>
    <t>2,5-Dihydroxybenzoic acid</t>
  </si>
  <si>
    <t>ADP</t>
  </si>
  <si>
    <t>Gly-Asp</t>
  </si>
  <si>
    <t>Myristoleic acid</t>
  </si>
  <si>
    <t>Homovanillic acid</t>
  </si>
  <si>
    <t>Creatine</t>
  </si>
  <si>
    <t>Thr</t>
  </si>
  <si>
    <t>3-(4-Hydroxyphenyl)propionic acid</t>
  </si>
  <si>
    <t>AMP</t>
  </si>
  <si>
    <t>2,6-Diaminopimelic acid</t>
  </si>
  <si>
    <t>N1,N8-Diacetylspermidine</t>
  </si>
  <si>
    <t>Quinic acid</t>
  </si>
  <si>
    <t>Sarcosine</t>
  </si>
  <si>
    <t>SDMA</t>
  </si>
  <si>
    <t>Mannosamine</t>
  </si>
  <si>
    <t>3-Aminoisobutyric acid</t>
  </si>
  <si>
    <t>Diethanolamine</t>
  </si>
  <si>
    <t>2-(Creatinine-3-yl)propionic acid</t>
  </si>
  <si>
    <t>ATP</t>
  </si>
  <si>
    <t>Met</t>
  </si>
  <si>
    <t>Uridine</t>
  </si>
  <si>
    <t>Undecanoic acid</t>
  </si>
  <si>
    <t>Alloisoleucine</t>
  </si>
  <si>
    <t>Piperidine</t>
  </si>
  <si>
    <t>2-Amino-2-(hydroxymethyl)-1,3-propanediol</t>
  </si>
  <si>
    <t>Acetyl CoA_divalent</t>
  </si>
  <si>
    <t>Adenine</t>
  </si>
  <si>
    <t>Asp</t>
  </si>
  <si>
    <t>Carboxymethyllysine</t>
  </si>
  <si>
    <t>Isoglutamic acid</t>
  </si>
  <si>
    <t>Lactic acid</t>
  </si>
  <si>
    <t>2-Amino-2-methyl-1,3-propanediol</t>
  </si>
  <si>
    <t>Tetrahydrouridine</t>
  </si>
  <si>
    <t>Xanthosine</t>
  </si>
  <si>
    <t>Gluconic acid</t>
  </si>
  <si>
    <t>Heptanoic acid</t>
  </si>
  <si>
    <t>Spermidine</t>
  </si>
  <si>
    <t>Thymine</t>
  </si>
  <si>
    <t>β-Ala</t>
  </si>
  <si>
    <t>2-Aminoethylphosphonic acid</t>
  </si>
  <si>
    <t>Stachydrine</t>
  </si>
  <si>
    <t>2-Hydroxy-4-methylvaleric acid</t>
  </si>
  <si>
    <t>Adenosine</t>
  </si>
  <si>
    <t>Butyric acid</t>
  </si>
  <si>
    <t>Lauric acid</t>
  </si>
  <si>
    <t>N6,N6,N6-Trimethyllysine</t>
  </si>
  <si>
    <t>Pyridoxal</t>
  </si>
  <si>
    <t>Riboflavin</t>
  </si>
  <si>
    <t>Urocanic acid</t>
  </si>
  <si>
    <t>Methoxamine</t>
  </si>
  <si>
    <t>N2-Succinylornithine</t>
  </si>
  <si>
    <t>2-Methylserine</t>
  </si>
  <si>
    <t>5'-Deoxy-5'-methylthioadenosine</t>
  </si>
  <si>
    <t>Ala</t>
  </si>
  <si>
    <t>5-Hydroxylysine</t>
  </si>
  <si>
    <t>Ile</t>
  </si>
  <si>
    <t>γ-Butyrobetaine</t>
  </si>
  <si>
    <t>2-Hydroxyglutaric acid</t>
  </si>
  <si>
    <t>Argininosuccinic acid</t>
  </si>
  <si>
    <t>Taurine</t>
  </si>
  <si>
    <t>5-Aminoindole</t>
  </si>
  <si>
    <t>Ser-Glu</t>
  </si>
  <si>
    <t>Anthranilic acid</t>
  </si>
  <si>
    <t>Sinapic acid</t>
  </si>
  <si>
    <t>Carnitine</t>
  </si>
  <si>
    <t>Gly</t>
  </si>
  <si>
    <t>Hexanoic acid</t>
  </si>
  <si>
    <t>Leu</t>
  </si>
  <si>
    <t>5-Oxoproline</t>
  </si>
  <si>
    <t>N-Acetylornithine</t>
  </si>
  <si>
    <t>2-Hydroxypyridine</t>
  </si>
  <si>
    <t>Arg</t>
  </si>
  <si>
    <t>2-Hydroxyvaleric acid</t>
  </si>
  <si>
    <t>Asn</t>
  </si>
  <si>
    <t>test(1) p-value(Wilcoxon rank sum test)</t>
  </si>
  <si>
    <t>2-Isopropylmalic acid</t>
  </si>
  <si>
    <t>test(1) q-value(FDR with BH-method)</t>
  </si>
  <si>
    <t>test(2) p-value(Wilcoxon signed-rank test)</t>
  </si>
  <si>
    <t>test(2) q-value(FDR with BH-method)</t>
  </si>
  <si>
    <t>Thr-Asp</t>
  </si>
  <si>
    <t>Glu-Glu</t>
  </si>
  <si>
    <t>Arg-Glu</t>
  </si>
  <si>
    <t>2-Methylcholine</t>
  </si>
  <si>
    <t>Betaine</t>
  </si>
  <si>
    <t>Betaine aldehyde_+H2O</t>
  </si>
  <si>
    <t>Ruminiclostridium_5</t>
  </si>
  <si>
    <t>2-Phenylethylamine</t>
  </si>
  <si>
    <t>Desulfovibrio</t>
  </si>
  <si>
    <t>Isopropanolamine</t>
  </si>
  <si>
    <t>Paraxanthine</t>
  </si>
  <si>
    <t>CDP</t>
  </si>
  <si>
    <t>Choline</t>
  </si>
  <si>
    <t>S-Adenosylmethionine</t>
  </si>
  <si>
    <t>CMP</t>
  </si>
  <si>
    <t>3-Acetylacrylic acid</t>
  </si>
  <si>
    <t>CTP</t>
  </si>
  <si>
    <t>Spearman r</t>
  </si>
  <si>
    <t>p-value
(test for non-correlation)</t>
  </si>
  <si>
    <t>q-value
(FDR with BH-method)</t>
  </si>
  <si>
    <t>Escherichia-Shigella</t>
  </si>
  <si>
    <t>Allisonella</t>
  </si>
  <si>
    <t>[Ruminococcus]_gnavus_group</t>
  </si>
  <si>
    <t>Tyzzerella_4</t>
  </si>
  <si>
    <t>uncultured Lachnospiraceae</t>
  </si>
  <si>
    <t>Collinsella</t>
  </si>
  <si>
    <t>Ruminococcaceae_UCG-013</t>
  </si>
  <si>
    <t>Phascolarctobacterium</t>
  </si>
  <si>
    <t>Anaerostipes</t>
  </si>
  <si>
    <t>Faecalibacterium</t>
  </si>
  <si>
    <t>Ruminococcus_1</t>
  </si>
  <si>
    <t>Ruminococcaceae_UCG-005</t>
  </si>
  <si>
    <t>Lachnospiraceae_NK4A136_group</t>
  </si>
  <si>
    <t>uncultured Ruminococcaceae</t>
  </si>
  <si>
    <t>Christensenellaceae_R-7_group</t>
  </si>
  <si>
    <t>Ruminococcaceae_UCG-002</t>
  </si>
  <si>
    <t>Cholic acid</t>
  </si>
  <si>
    <t>3-Aminopropane-1,2-diol</t>
  </si>
  <si>
    <t>Citric acid</t>
  </si>
  <si>
    <t>3-Hydroxy-3-methylglutaric acid</t>
  </si>
  <si>
    <t>Prevotellaceae_NK3B31_group</t>
  </si>
  <si>
    <t>Ruminococcus_2</t>
  </si>
  <si>
    <t>Clostridium_sensu_stricto_1</t>
  </si>
  <si>
    <t>Megasphaera</t>
  </si>
  <si>
    <t>Citrulline</t>
  </si>
  <si>
    <t>CoA_divalent</t>
  </si>
  <si>
    <t>3-Indoxylsulfuric acid</t>
  </si>
  <si>
    <t>3-Methoxytyramine</t>
  </si>
  <si>
    <t>Creatinine</t>
  </si>
  <si>
    <t>3-Methoxytyrosine</t>
  </si>
  <si>
    <t>Cys</t>
  </si>
  <si>
    <t>3-Methylguanine</t>
  </si>
  <si>
    <t>Cytosine</t>
  </si>
  <si>
    <t>3-Ureidopropionic acid</t>
  </si>
  <si>
    <t>Deoxycholic acid</t>
  </si>
  <si>
    <t>4-(β-Acetylaminoethyl)imidazole</t>
  </si>
  <si>
    <t>Dihydroxyacetone phosphate</t>
  </si>
  <si>
    <t>4-Acetamidobutanoic acid</t>
  </si>
  <si>
    <t>Erythrose 4-phosphate</t>
  </si>
  <si>
    <t>Fructose 1,6-diphosphate</t>
  </si>
  <si>
    <t>4-Methyl-5-thiazoleethanol</t>
  </si>
  <si>
    <t>Fructose 6-phosphate</t>
  </si>
  <si>
    <t>Fumaric acid</t>
  </si>
  <si>
    <t>4-Pyridoxic acid</t>
  </si>
  <si>
    <t>GABA</t>
  </si>
  <si>
    <t>GDP</t>
  </si>
  <si>
    <t>GMP</t>
  </si>
  <si>
    <t>GTP</t>
  </si>
  <si>
    <t>5-Methoxyindoleacetic acid</t>
  </si>
  <si>
    <t>Gln</t>
  </si>
  <si>
    <t>5-Methyl-2'-deoxycytidine</t>
  </si>
  <si>
    <t>Glu</t>
  </si>
  <si>
    <t>5-Oxo-2-tetrahydrofurancarboxylic acid</t>
  </si>
  <si>
    <t>5-Oxohexanoic acid</t>
  </si>
  <si>
    <t>Glucose 1-phosphate</t>
  </si>
  <si>
    <t>6,8-Thioctic acid</t>
  </si>
  <si>
    <t>Glucose 6-phosphate</t>
  </si>
  <si>
    <t>6-Aminohexanoic acid</t>
  </si>
  <si>
    <t>Glutathione (GSH)</t>
  </si>
  <si>
    <t>6-Hydroxyhexanoic acid</t>
  </si>
  <si>
    <t>Glutathione (GSSG)_divalent</t>
  </si>
  <si>
    <t>Glyceraldehyde 3-phosphate</t>
  </si>
  <si>
    <t>7,8-Dihydrobiopterin</t>
  </si>
  <si>
    <t>Glycerol 3-phosphate</t>
  </si>
  <si>
    <t>Glycocholic acid</t>
  </si>
  <si>
    <t>8-Hydroxyoctanoic acid</t>
  </si>
  <si>
    <t>Glycolic acid</t>
  </si>
  <si>
    <t>Glyoxylic acid</t>
  </si>
  <si>
    <t>Guanine</t>
  </si>
  <si>
    <t>Acetylcholine</t>
  </si>
  <si>
    <t>Guanosine</t>
  </si>
  <si>
    <t>Homoserine</t>
  </si>
  <si>
    <t>Hydroxyproline</t>
  </si>
  <si>
    <t>Agmatine</t>
  </si>
  <si>
    <t>Allantoic acid</t>
  </si>
  <si>
    <t>IMP</t>
  </si>
  <si>
    <t>Alliin</t>
  </si>
  <si>
    <t>Inosine</t>
  </si>
  <si>
    <t>Isocitric acid</t>
  </si>
  <si>
    <t>Lys</t>
  </si>
  <si>
    <t>Malic acid</t>
  </si>
  <si>
    <t>Ascorbate 2-sulfate</t>
  </si>
  <si>
    <t>Malonyl CoA_divalent</t>
  </si>
  <si>
    <t>N,N-Dimethylglycine</t>
  </si>
  <si>
    <t>Azelaic acid</t>
  </si>
  <si>
    <t>NAD+</t>
  </si>
  <si>
    <t>Azetidine 2-carboxylic acid</t>
  </si>
  <si>
    <t>NADP+</t>
  </si>
  <si>
    <t>Bentazone</t>
  </si>
  <si>
    <t>Ornithine</t>
  </si>
  <si>
    <t>PRPP</t>
  </si>
  <si>
    <t>Phe</t>
  </si>
  <si>
    <t>Phosphoenolpyruvic acid</t>
  </si>
  <si>
    <t>Betonicine</t>
  </si>
  <si>
    <t>Pro</t>
  </si>
  <si>
    <t>Propionic acid</t>
  </si>
  <si>
    <t>Butyrylcarnitine</t>
  </si>
  <si>
    <t>Putrescine</t>
  </si>
  <si>
    <t>Pyruvic acid</t>
  </si>
  <si>
    <t>Cadaverine</t>
  </si>
  <si>
    <t>Ribose 5-phosphate</t>
  </si>
  <si>
    <t>Ribulose 5-phosphate</t>
  </si>
  <si>
    <t>Caffeine</t>
  </si>
  <si>
    <t>Sedoheptulose 7-phosphate</t>
  </si>
  <si>
    <t>Chelidonic acid</t>
  </si>
  <si>
    <t>Spermine</t>
  </si>
  <si>
    <t>Succinic acid</t>
  </si>
  <si>
    <t>Citraconic acid</t>
  </si>
  <si>
    <t>Citramalic acid</t>
  </si>
  <si>
    <t>Trimethylamine N-oxide</t>
  </si>
  <si>
    <t>Crotonic acid</t>
  </si>
  <si>
    <t>Trp</t>
  </si>
  <si>
    <t>Cyclohexanecarboxylic acid</t>
  </si>
  <si>
    <t>Tyr</t>
  </si>
  <si>
    <t>Cystathionine</t>
  </si>
  <si>
    <t>Tyramine</t>
  </si>
  <si>
    <t>Cysteic acid</t>
  </si>
  <si>
    <t>UDP</t>
  </si>
  <si>
    <t>UMP</t>
  </si>
  <si>
    <t>Cystine</t>
  </si>
  <si>
    <t>UTP</t>
  </si>
  <si>
    <t>Uracil</t>
  </si>
  <si>
    <t>Val</t>
  </si>
  <si>
    <t>cAMP</t>
  </si>
  <si>
    <t>cGMP</t>
  </si>
  <si>
    <t>cis-Aconitic acid</t>
  </si>
  <si>
    <t>Digalacturonic acid</t>
  </si>
  <si>
    <t>dATP</t>
  </si>
  <si>
    <t>Diphenylcarbazide</t>
  </si>
  <si>
    <t>dCTP</t>
  </si>
  <si>
    <t>Dodecanedioic acid</t>
  </si>
  <si>
    <t>dTDP</t>
  </si>
  <si>
    <t>Ethanolamine</t>
  </si>
  <si>
    <t>dTMP</t>
  </si>
  <si>
    <t>Ethyl glucuronide</t>
  </si>
  <si>
    <t>dTTP</t>
  </si>
  <si>
    <t>FAD_divalent</t>
  </si>
  <si>
    <t>FMN</t>
  </si>
  <si>
    <t>Formiminoglutamic acid</t>
  </si>
  <si>
    <t>Formylanthranilic acid</t>
  </si>
  <si>
    <t>Gibberellic acid</t>
  </si>
  <si>
    <t>Glucaric acid</t>
  </si>
  <si>
    <t>Gluconolactone</t>
  </si>
  <si>
    <t>Glucosamine 6-sulfuric acid</t>
  </si>
  <si>
    <t>Glucosaminic acid</t>
  </si>
  <si>
    <t>Glutaric acid</t>
  </si>
  <si>
    <t>Glyceric acid</t>
  </si>
  <si>
    <t>Glycerophosphocholine</t>
  </si>
  <si>
    <t>Glycyrrhetinic acid</t>
  </si>
  <si>
    <t>Guanidinosuccinic acid</t>
  </si>
  <si>
    <t>Hippuric acid</t>
  </si>
  <si>
    <t>His-Glu</t>
  </si>
  <si>
    <t>Histamine</t>
  </si>
  <si>
    <t>Histidinol</t>
  </si>
  <si>
    <t>Homocarnosine</t>
  </si>
  <si>
    <t>Homocitrulline</t>
  </si>
  <si>
    <t>Hordenine</t>
  </si>
  <si>
    <t>Hydroxyindole</t>
  </si>
  <si>
    <t>Imidazole-4-acetic acid</t>
  </si>
  <si>
    <t>Imidazole-4-methanol</t>
  </si>
  <si>
    <t>Imidazolelactic acid</t>
  </si>
  <si>
    <t>Isethionic acid</t>
  </si>
  <si>
    <t>Isoamylamine</t>
  </si>
  <si>
    <t>Isobutylamine</t>
  </si>
  <si>
    <t>Kynurenine</t>
  </si>
  <si>
    <t>Metaraminol</t>
  </si>
  <si>
    <t>Methionine sulfoxide</t>
  </si>
  <si>
    <t>Methyl sulfate</t>
  </si>
  <si>
    <t>Mucic acid</t>
  </si>
  <si>
    <t>N-Acetyl-β-alanine</t>
  </si>
  <si>
    <t>N-Acetylalanine</t>
  </si>
  <si>
    <t>N-Acetylaspartic acid</t>
  </si>
  <si>
    <t>N-Acetylglucosamine 1-phosphate</t>
  </si>
  <si>
    <t>N-Acetylglucosamine 6-phosphate</t>
  </si>
  <si>
    <t>N-Acetylglutamic acid</t>
  </si>
  <si>
    <t>N-Acetylglutamine</t>
  </si>
  <si>
    <t>N-Acetylglycine</t>
  </si>
  <si>
    <t>N-Acetylhistidine</t>
  </si>
  <si>
    <t>N-Acetyllysine</t>
  </si>
  <si>
    <t>N-Acetylmuramic acid</t>
  </si>
  <si>
    <t>N-Acetylputrescine</t>
  </si>
  <si>
    <t>N-Acetylserine</t>
  </si>
  <si>
    <t>N-Carbamoylaspartic acid</t>
  </si>
  <si>
    <t>N-Ethylmaleimide_+H2O</t>
  </si>
  <si>
    <t>N-Formylaspartic acid</t>
  </si>
  <si>
    <t>N-Methylalanine</t>
  </si>
  <si>
    <t>N-Methylglutamic acid</t>
  </si>
  <si>
    <t>N-Methylnorsalsolinol</t>
  </si>
  <si>
    <t>N-Methylproline</t>
  </si>
  <si>
    <t>N-Methylserotonin</t>
  </si>
  <si>
    <t>N-Nitrosodiethanolamine</t>
  </si>
  <si>
    <t>N1-Acetylspermine</t>
  </si>
  <si>
    <t>N5-Ethylglutamine</t>
  </si>
  <si>
    <t>N6-Acetyllysine</t>
  </si>
  <si>
    <t>N6-Methyllysine</t>
  </si>
  <si>
    <t>N8-Acetylspermidine</t>
  </si>
  <si>
    <t>NMN</t>
  </si>
  <si>
    <t>Nicotinamide</t>
  </si>
  <si>
    <t>Nicotinic acid</t>
  </si>
  <si>
    <t>Normetanephrine</t>
  </si>
  <si>
    <t>O-Acetylcarnitine</t>
  </si>
  <si>
    <t>O-Acetylserine</t>
  </si>
  <si>
    <t>O-Succinylhomoserine</t>
  </si>
  <si>
    <t>Octanoic acid</t>
  </si>
  <si>
    <t>Octopine</t>
  </si>
  <si>
    <t>Ophthalmic acid</t>
  </si>
  <si>
    <t>Orotic acid</t>
  </si>
  <si>
    <t>Oxamic acid</t>
  </si>
  <si>
    <t>Pantothenic acid</t>
  </si>
  <si>
    <t>Penicillamine</t>
  </si>
  <si>
    <t>Phthalic acid</t>
  </si>
  <si>
    <t>Picolinic acid</t>
  </si>
  <si>
    <t>Pipecolic acid</t>
  </si>
  <si>
    <t>Prostaglandin F2α</t>
  </si>
  <si>
    <t>Purine</t>
  </si>
  <si>
    <t>Purine riboside</t>
  </si>
  <si>
    <t>Pyridoxamine</t>
  </si>
  <si>
    <t>Pyridoxamine 5'-phosphate</t>
  </si>
  <si>
    <t>Pyridoxine</t>
  </si>
  <si>
    <t>S-Carboxymethylcysteine</t>
  </si>
  <si>
    <t>S-Methylmethionine</t>
  </si>
  <si>
    <t>S-Sulfocysteine</t>
  </si>
  <si>
    <t>Saccharopine</t>
  </si>
  <si>
    <t>Sebacic acid</t>
  </si>
  <si>
    <t>Sepiapterin</t>
  </si>
  <si>
    <t>Suberic acid</t>
  </si>
  <si>
    <t>Sulfotyrosine</t>
  </si>
  <si>
    <t>Theobromine</t>
  </si>
  <si>
    <t>Thiamine</t>
  </si>
  <si>
    <t>Thiamine phosphate</t>
  </si>
  <si>
    <t>Thiaproline</t>
  </si>
  <si>
    <t>Tiglic acid</t>
  </si>
  <si>
    <t>Triethanolamine</t>
  </si>
  <si>
    <t>Tyr-Arg_divalent</t>
  </si>
  <si>
    <t>Tyr-Glu</t>
  </si>
  <si>
    <t>Urea</t>
  </si>
  <si>
    <t>Uric acid</t>
  </si>
  <si>
    <t>Vanillic acid</t>
  </si>
  <si>
    <t>Vanillylmandelic acid</t>
  </si>
  <si>
    <t>Xanthine</t>
  </si>
  <si>
    <t>allo-Threonine</t>
  </si>
  <si>
    <t>cis-4-Hydroxyproline</t>
  </si>
  <si>
    <t>m-Hydroxybenzoic acid</t>
  </si>
  <si>
    <t>myo-Inositol 2-phosphate</t>
  </si>
  <si>
    <t>o-Hydroxybenzoic acid</t>
  </si>
  <si>
    <t>p-Hydroxybenzoic acid</t>
  </si>
  <si>
    <t>p-Hydroxymandelic acid</t>
  </si>
  <si>
    <t>threo-β-Methylaspartic acid</t>
  </si>
  <si>
    <t>trans-Cinnamic acid</t>
  </si>
  <si>
    <t>β-Ala-Lys</t>
  </si>
  <si>
    <t>β-Tyr</t>
  </si>
  <si>
    <t>γ-Glu-2-aminobutyric acid</t>
  </si>
  <si>
    <t>γ-Glu-Val-Gly</t>
  </si>
  <si>
    <t>1.5-AG</t>
  </si>
  <si>
    <t>BS.auc</t>
  </si>
  <si>
    <t>BS.iauc</t>
  </si>
  <si>
    <t>GA</t>
  </si>
  <si>
    <t>GLP-1</t>
  </si>
  <si>
    <t>TNF-alpha</t>
  </si>
  <si>
    <t>insulin.auc</t>
    <phoneticPr fontId="9"/>
  </si>
  <si>
    <t>insulin.iauc</t>
    <phoneticPr fontId="9"/>
  </si>
  <si>
    <t>insulin.0min</t>
    <phoneticPr fontId="9"/>
  </si>
  <si>
    <t>BS.0min</t>
    <phoneticPr fontId="9"/>
  </si>
  <si>
    <t>item name</t>
    <phoneticPr fontId="9"/>
  </si>
  <si>
    <t>test(1) p-value(Wilcoxon rank sum test)</t>
    <phoneticPr fontId="9"/>
  </si>
  <si>
    <t>pvalue</t>
    <phoneticPr fontId="11"/>
  </si>
  <si>
    <t>qvalue
(FDR BH method)</t>
    <phoneticPr fontId="11"/>
  </si>
  <si>
    <t>Compared to RMD not increase/decrease group</t>
    <phoneticPr fontId="11"/>
  </si>
  <si>
    <t>num of responders
(RMD group)</t>
    <phoneticPr fontId="1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0"/>
      <color rgb="FF000000"/>
      <name val="Arial"/>
    </font>
    <font>
      <sz val="10"/>
      <color theme="1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  <font>
      <b/>
      <sz val="10"/>
      <color rgb="FF000000"/>
      <name val="Times"/>
      <family val="1"/>
    </font>
    <font>
      <sz val="10"/>
      <color rgb="FF000000"/>
      <name val="Times"/>
      <family val="1"/>
    </font>
    <font>
      <b/>
      <sz val="11"/>
      <color rgb="FF000000"/>
      <name val="Arial"/>
      <family val="2"/>
    </font>
    <font>
      <sz val="12"/>
      <color rgb="FF000000"/>
      <name val="Arial"/>
      <family val="2"/>
    </font>
    <font>
      <sz val="10"/>
      <color rgb="FF000000"/>
      <name val="Arial"/>
      <family val="2"/>
    </font>
    <font>
      <sz val="6"/>
      <name val="Tsukushi A Round Gothic Bold"/>
      <family val="3"/>
      <charset val="128"/>
    </font>
    <font>
      <b/>
      <sz val="11"/>
      <name val="ＭＳ Ｐゴシック"/>
      <family val="2"/>
      <charset val="128"/>
    </font>
    <font>
      <sz val="6"/>
      <name val="Calibri"/>
      <family val="3"/>
      <charset val="128"/>
      <scheme val="minor"/>
    </font>
    <font>
      <b/>
      <sz val="10"/>
      <color rgb="FF000000"/>
      <name val="Arial"/>
      <family val="2"/>
    </font>
    <font>
      <sz val="11"/>
      <name val="Arial"/>
      <family val="2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0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name val="Arial"/>
      <family val="2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B7E1CD"/>
        <bgColor rgb="FFB7E1CD"/>
      </patternFill>
    </fill>
  </fills>
  <borders count="1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9">
    <xf numFmtId="0" fontId="0" fillId="0" borderId="0" xfId="0" applyFont="1" applyAlignment="1"/>
    <xf numFmtId="0" fontId="1" fillId="0" borderId="0" xfId="0" applyFont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2" xfId="0" quotePrefix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6" xfId="0" applyFont="1" applyBorder="1"/>
    <xf numFmtId="0" fontId="4" fillId="0" borderId="6" xfId="0" applyFont="1" applyBorder="1" applyAlignment="1">
      <alignment wrapText="1"/>
    </xf>
    <xf numFmtId="0" fontId="4" fillId="0" borderId="6" xfId="0" applyFont="1" applyBorder="1" applyAlignment="1">
      <alignment horizontal="center" wrapText="1"/>
    </xf>
    <xf numFmtId="0" fontId="4" fillId="0" borderId="6" xfId="0" applyFont="1" applyBorder="1"/>
    <xf numFmtId="0" fontId="4" fillId="0" borderId="6" xfId="0" applyFont="1" applyBorder="1" applyAlignment="1">
      <alignment horizontal="center"/>
    </xf>
    <xf numFmtId="0" fontId="5" fillId="0" borderId="0" xfId="0" applyFont="1" applyAlignment="1">
      <alignment horizontal="center" wrapText="1"/>
    </xf>
    <xf numFmtId="0" fontId="5" fillId="0" borderId="0" xfId="0" applyFont="1"/>
    <xf numFmtId="0" fontId="5" fillId="0" borderId="0" xfId="0" applyFont="1" applyAlignment="1">
      <alignment wrapText="1"/>
    </xf>
    <xf numFmtId="0" fontId="1" fillId="0" borderId="6" xfId="0" applyFont="1" applyBorder="1" applyAlignment="1">
      <alignment wrapText="1"/>
    </xf>
    <xf numFmtId="0" fontId="5" fillId="0" borderId="6" xfId="0" applyFont="1" applyBorder="1" applyAlignment="1">
      <alignment horizontal="center" wrapText="1"/>
    </xf>
    <xf numFmtId="0" fontId="5" fillId="0" borderId="6" xfId="0" applyFont="1" applyBorder="1"/>
    <xf numFmtId="0" fontId="4" fillId="0" borderId="0" xfId="0" applyFont="1" applyAlignment="1">
      <alignment wrapText="1"/>
    </xf>
    <xf numFmtId="0" fontId="5" fillId="0" borderId="6" xfId="0" applyFont="1" applyBorder="1" applyAlignment="1">
      <alignment wrapText="1"/>
    </xf>
    <xf numFmtId="0" fontId="3" fillId="0" borderId="2" xfId="0" applyFont="1" applyBorder="1"/>
    <xf numFmtId="0" fontId="6" fillId="0" borderId="10" xfId="0" applyFont="1" applyBorder="1" applyAlignment="1">
      <alignment horizontal="center" vertical="top"/>
    </xf>
    <xf numFmtId="0" fontId="3" fillId="0" borderId="10" xfId="0" applyFont="1" applyBorder="1" applyAlignment="1">
      <alignment horizontal="right"/>
    </xf>
    <xf numFmtId="0" fontId="3" fillId="0" borderId="0" xfId="0" applyFont="1"/>
    <xf numFmtId="0" fontId="3" fillId="0" borderId="2" xfId="0" applyFont="1" applyBorder="1" applyAlignment="1">
      <alignment horizontal="right"/>
    </xf>
    <xf numFmtId="11" fontId="1" fillId="0" borderId="2" xfId="0" applyNumberFormat="1" applyFont="1" applyBorder="1"/>
    <xf numFmtId="0" fontId="7" fillId="0" borderId="0" xfId="0" applyFont="1" applyAlignment="1">
      <alignment horizontal="center" vertical="center"/>
    </xf>
    <xf numFmtId="0" fontId="7" fillId="0" borderId="0" xfId="0" applyFont="1"/>
    <xf numFmtId="0" fontId="7" fillId="0" borderId="0" xfId="0" applyFont="1" applyAlignment="1">
      <alignment horizontal="right"/>
    </xf>
    <xf numFmtId="0" fontId="8" fillId="0" borderId="0" xfId="0" applyFont="1" applyAlignment="1"/>
    <xf numFmtId="0" fontId="8" fillId="0" borderId="0" xfId="0" applyFont="1" applyAlignment="1">
      <alignment horizontal="left"/>
    </xf>
    <xf numFmtId="0" fontId="10" fillId="0" borderId="15" xfId="0" applyFont="1" applyBorder="1" applyAlignment="1">
      <alignment horizontal="center" vertical="top" wrapText="1"/>
    </xf>
    <xf numFmtId="0" fontId="10" fillId="0" borderId="15" xfId="0" applyFont="1" applyBorder="1" applyAlignment="1">
      <alignment horizontal="center" vertical="top"/>
    </xf>
    <xf numFmtId="0" fontId="0" fillId="0" borderId="0" xfId="0"/>
    <xf numFmtId="0" fontId="13" fillId="0" borderId="2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0" fontId="3" fillId="0" borderId="2" xfId="0" applyFont="1" applyBorder="1" applyAlignment="1">
      <alignment horizontal="left" vertical="top"/>
    </xf>
    <xf numFmtId="0" fontId="15" fillId="0" borderId="2" xfId="0" applyFont="1" applyBorder="1" applyAlignment="1">
      <alignment horizontal="left" vertical="top"/>
    </xf>
    <xf numFmtId="0" fontId="16" fillId="0" borderId="2" xfId="0" applyFont="1" applyBorder="1" applyAlignment="1">
      <alignment horizontal="left" vertical="top"/>
    </xf>
    <xf numFmtId="0" fontId="17" fillId="0" borderId="0" xfId="0" applyFont="1" applyAlignment="1"/>
    <xf numFmtId="0" fontId="18" fillId="0" borderId="2" xfId="0" applyFont="1" applyBorder="1" applyAlignment="1">
      <alignment horizontal="center" vertical="top"/>
    </xf>
    <xf numFmtId="0" fontId="3" fillId="2" borderId="5" xfId="0" applyFont="1" applyFill="1" applyBorder="1" applyAlignment="1">
      <alignment horizontal="center"/>
    </xf>
    <xf numFmtId="0" fontId="3" fillId="0" borderId="9" xfId="0" applyFont="1" applyBorder="1" applyAlignment="1">
      <alignment horizontal="center" vertical="top"/>
    </xf>
    <xf numFmtId="0" fontId="19" fillId="0" borderId="2" xfId="0" applyFont="1" applyBorder="1" applyAlignment="1">
      <alignment horizontal="left" vertical="top"/>
    </xf>
    <xf numFmtId="0" fontId="20" fillId="0" borderId="2" xfId="0" applyFont="1" applyBorder="1" applyAlignment="1">
      <alignment horizontal="left" vertical="top"/>
    </xf>
    <xf numFmtId="0" fontId="20" fillId="0" borderId="4" xfId="0" applyFont="1" applyBorder="1" applyAlignment="1">
      <alignment horizontal="left" vertical="top"/>
    </xf>
    <xf numFmtId="0" fontId="21" fillId="0" borderId="4" xfId="0" applyFont="1" applyBorder="1" applyAlignment="1">
      <alignment horizontal="left" vertical="top"/>
    </xf>
    <xf numFmtId="0" fontId="3" fillId="0" borderId="2" xfId="0" applyFont="1" applyBorder="1" applyAlignment="1"/>
    <xf numFmtId="0" fontId="3" fillId="0" borderId="2" xfId="0" applyNumberFormat="1" applyFont="1" applyBorder="1" applyAlignment="1">
      <alignment horizontal="right"/>
    </xf>
    <xf numFmtId="0" fontId="14" fillId="0" borderId="2" xfId="0" applyNumberFormat="1" applyFont="1" applyBorder="1" applyAlignment="1">
      <alignment horizontal="right"/>
    </xf>
    <xf numFmtId="0" fontId="3" fillId="0" borderId="0" xfId="0" applyFont="1" applyAlignment="1">
      <alignment horizontal="left" vertical="center"/>
    </xf>
    <xf numFmtId="0" fontId="8" fillId="0" borderId="0" xfId="0" applyFont="1" applyAlignment="1"/>
    <xf numFmtId="0" fontId="10" fillId="0" borderId="11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3" xfId="0" applyFont="1" applyBorder="1"/>
    <xf numFmtId="0" fontId="2" fillId="0" borderId="4" xfId="0" applyFont="1" applyBorder="1"/>
    <xf numFmtId="0" fontId="1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4" fillId="0" borderId="0" xfId="0" applyFont="1" applyAlignment="1">
      <alignment wrapText="1"/>
    </xf>
    <xf numFmtId="0" fontId="0" fillId="0" borderId="0" xfId="0" applyFont="1" applyAlignment="1"/>
    <xf numFmtId="0" fontId="5" fillId="0" borderId="0" xfId="0" applyFont="1" applyAlignment="1">
      <alignment wrapText="1"/>
    </xf>
    <xf numFmtId="0" fontId="5" fillId="0" borderId="7" xfId="0" applyFont="1" applyBorder="1" applyAlignment="1">
      <alignment horizontal="center" wrapText="1"/>
    </xf>
    <xf numFmtId="0" fontId="2" fillId="0" borderId="6" xfId="0" applyFont="1" applyBorder="1"/>
    <xf numFmtId="0" fontId="2" fillId="0" borderId="8" xfId="0" applyFont="1" applyBorder="1"/>
    <xf numFmtId="0" fontId="4" fillId="0" borderId="0" xfId="0" applyFont="1" applyAlignment="1">
      <alignment horizontal="center" wrapText="1"/>
    </xf>
    <xf numFmtId="0" fontId="1" fillId="0" borderId="0" xfId="0" applyFont="1"/>
  </cellXfs>
  <cellStyles count="1">
    <cellStyle name="Normal" xfId="0" builtinId="0"/>
  </cellStyles>
  <dxfs count="1">
    <dxf>
      <fill>
        <patternFill patternType="solid">
          <fgColor rgb="FFF4C7C3"/>
          <bgColor rgb="FFF4C7C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customschemas.google.com/relationships/workbookmetadata" Target="metadata"/><Relationship Id="rId2" Type="http://schemas.openxmlformats.org/officeDocument/2006/relationships/worksheet" Target="worksheets/sheet2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9">
    <outlinePr summaryBelow="0" summaryRight="0"/>
  </sheetPr>
  <dimension ref="A1:F996"/>
  <sheetViews>
    <sheetView tabSelected="1" zoomScale="162" workbookViewId="0"/>
  </sheetViews>
  <sheetFormatPr defaultColWidth="14.453125" defaultRowHeight="15" customHeight="1"/>
  <cols>
    <col min="1" max="2" width="34.6328125" customWidth="1"/>
    <col min="3" max="6" width="14.453125" customWidth="1"/>
  </cols>
  <sheetData>
    <row r="1" spans="1:6" ht="15.75" customHeight="1">
      <c r="A1" s="23"/>
      <c r="B1" s="20" t="s">
        <v>658</v>
      </c>
      <c r="C1" s="35" t="s">
        <v>225</v>
      </c>
      <c r="D1" s="35" t="s">
        <v>226</v>
      </c>
      <c r="E1" s="35" t="s">
        <v>227</v>
      </c>
      <c r="F1" s="35" t="s">
        <v>228</v>
      </c>
    </row>
    <row r="2" spans="1:6" ht="15.75" customHeight="1">
      <c r="A2" s="50" t="s">
        <v>229</v>
      </c>
      <c r="B2" s="36" t="s">
        <v>151</v>
      </c>
      <c r="C2" s="24">
        <v>1.5426069000000001E-2</v>
      </c>
      <c r="D2" s="24">
        <v>0.12070724100000001</v>
      </c>
      <c r="E2" s="24">
        <v>3.0908014000000001E-2</v>
      </c>
      <c r="F2" s="24">
        <v>6.7997630000000003E-2</v>
      </c>
    </row>
    <row r="3" spans="1:6" ht="15.75" customHeight="1">
      <c r="A3" s="51"/>
      <c r="B3" s="36" t="s">
        <v>166</v>
      </c>
      <c r="C3" s="24">
        <v>2.1946771E-2</v>
      </c>
      <c r="D3" s="24">
        <v>0.12070724100000001</v>
      </c>
      <c r="E3" s="24">
        <v>6.0892662E-2</v>
      </c>
      <c r="F3" s="24">
        <v>0.111636547</v>
      </c>
    </row>
    <row r="4" spans="1:6" ht="15.75" customHeight="1">
      <c r="A4" s="51"/>
      <c r="B4" s="36" t="s">
        <v>173</v>
      </c>
      <c r="C4" s="24">
        <v>0.10170693</v>
      </c>
      <c r="D4" s="24">
        <v>0.363263159</v>
      </c>
      <c r="E4" s="24">
        <v>1.7058719E-2</v>
      </c>
      <c r="F4" s="24">
        <v>6.2548635000000005E-2</v>
      </c>
    </row>
    <row r="5" spans="1:6" ht="15.75" customHeight="1">
      <c r="A5" s="51"/>
      <c r="B5" s="36" t="s">
        <v>178</v>
      </c>
      <c r="C5" s="24">
        <v>0.13209569400000001</v>
      </c>
      <c r="D5" s="24">
        <v>0.363263159</v>
      </c>
      <c r="E5" s="24">
        <v>1.2435603999999999E-2</v>
      </c>
      <c r="F5" s="24">
        <v>6.2548635000000005E-2</v>
      </c>
    </row>
    <row r="6" spans="1:6" ht="15.75" customHeight="1">
      <c r="A6" s="51"/>
      <c r="B6" s="36" t="s">
        <v>186</v>
      </c>
      <c r="C6" s="24">
        <v>0.27499693800000002</v>
      </c>
      <c r="D6" s="24">
        <v>0.604993263</v>
      </c>
      <c r="E6" s="24">
        <v>2.7707849E-2</v>
      </c>
      <c r="F6" s="24">
        <v>6.7997630000000003E-2</v>
      </c>
    </row>
    <row r="7" spans="1:6" ht="15.75" customHeight="1">
      <c r="A7" s="51"/>
      <c r="B7" s="36" t="s">
        <v>194</v>
      </c>
      <c r="C7" s="24">
        <v>0.336677636</v>
      </c>
      <c r="D7" s="24">
        <v>0.617242332</v>
      </c>
      <c r="E7" s="24">
        <v>0.47764493400000002</v>
      </c>
      <c r="F7" s="24">
        <v>0.58378825300000003</v>
      </c>
    </row>
    <row r="8" spans="1:6" ht="15.75" customHeight="1">
      <c r="A8" s="51"/>
      <c r="B8" s="36" t="s">
        <v>201</v>
      </c>
      <c r="C8" s="24">
        <v>0.64418535200000004</v>
      </c>
      <c r="D8" s="24">
        <v>0.70860388699999999</v>
      </c>
      <c r="E8" s="24">
        <v>4.6459029999999998E-3</v>
      </c>
      <c r="F8" s="24">
        <v>5.1104932999999998E-2</v>
      </c>
    </row>
    <row r="9" spans="1:6" ht="15.75" customHeight="1">
      <c r="A9" s="50" t="s">
        <v>232</v>
      </c>
      <c r="B9" s="36" t="s">
        <v>233</v>
      </c>
      <c r="C9" s="24">
        <v>5.1582629999999997E-3</v>
      </c>
      <c r="D9" s="24">
        <v>0.21801024599999999</v>
      </c>
      <c r="E9" s="24">
        <v>9.8709699999999993E-4</v>
      </c>
      <c r="F9" s="24">
        <v>7.3471164000000005E-2</v>
      </c>
    </row>
    <row r="10" spans="1:6" ht="15.75" customHeight="1">
      <c r="A10" s="51"/>
      <c r="B10" s="36" t="s">
        <v>234</v>
      </c>
      <c r="C10" s="24">
        <v>1.3656807E-2</v>
      </c>
      <c r="D10" s="24">
        <v>0.21801024599999999</v>
      </c>
      <c r="E10" s="24">
        <v>2.6107769999999999E-3</v>
      </c>
      <c r="F10" s="24">
        <v>7.3471164000000005E-2</v>
      </c>
    </row>
    <row r="11" spans="1:6" ht="15.75" customHeight="1">
      <c r="A11" s="51"/>
      <c r="B11" s="36" t="s">
        <v>235</v>
      </c>
      <c r="C11" s="24">
        <v>1.4487470000000001E-2</v>
      </c>
      <c r="D11" s="24">
        <v>0.21801024599999999</v>
      </c>
      <c r="E11" s="24">
        <v>7.5982230000000003E-3</v>
      </c>
      <c r="F11" s="24">
        <v>9.8776900000000001E-2</v>
      </c>
    </row>
    <row r="12" spans="1:6" ht="15.75" customHeight="1">
      <c r="A12" s="51"/>
      <c r="B12" s="36" t="s">
        <v>236</v>
      </c>
      <c r="C12" s="24">
        <v>1.9547003E-2</v>
      </c>
      <c r="D12" s="24">
        <v>0.21801024599999999</v>
      </c>
      <c r="E12" s="24">
        <v>4.5140529999999996E-3</v>
      </c>
      <c r="F12" s="24">
        <v>7.3471164000000005E-2</v>
      </c>
    </row>
    <row r="13" spans="1:6" ht="15.75" customHeight="1">
      <c r="A13" s="51"/>
      <c r="B13" s="36" t="s">
        <v>237</v>
      </c>
      <c r="C13" s="24">
        <v>3.0518907000000001E-2</v>
      </c>
      <c r="D13" s="24">
        <v>0.21801024599999999</v>
      </c>
      <c r="E13" s="24">
        <v>2.6725909999999999E-2</v>
      </c>
      <c r="F13" s="24">
        <v>0.29780299999999998</v>
      </c>
    </row>
    <row r="14" spans="1:6" ht="15.75" customHeight="1">
      <c r="A14" s="51"/>
      <c r="B14" s="36" t="s">
        <v>238</v>
      </c>
      <c r="C14" s="24">
        <v>3.0745035E-2</v>
      </c>
      <c r="D14" s="24">
        <v>0.21801024599999999</v>
      </c>
      <c r="E14" s="24">
        <v>3.142929E-3</v>
      </c>
      <c r="F14" s="24">
        <v>7.3471164000000005E-2</v>
      </c>
    </row>
    <row r="15" spans="1:6" ht="15.75" customHeight="1">
      <c r="A15" s="50" t="s">
        <v>241</v>
      </c>
      <c r="B15" s="36" t="s">
        <v>242</v>
      </c>
      <c r="C15" s="24">
        <v>5.5821439999999998E-3</v>
      </c>
      <c r="D15" s="24">
        <v>0.96290673199999999</v>
      </c>
      <c r="E15" s="24">
        <v>2.3095733E-2</v>
      </c>
      <c r="F15" s="24">
        <v>0.69379714100000001</v>
      </c>
    </row>
    <row r="16" spans="1:6" ht="15.75" customHeight="1">
      <c r="A16" s="51"/>
      <c r="B16" s="36" t="s">
        <v>243</v>
      </c>
      <c r="C16" s="24">
        <v>8.2799310000000008E-3</v>
      </c>
      <c r="D16" s="24">
        <v>0.96290673199999999</v>
      </c>
      <c r="E16" s="24">
        <v>5.3856650000000004E-3</v>
      </c>
      <c r="F16" s="24">
        <v>0.69379714100000001</v>
      </c>
    </row>
    <row r="17" spans="1:6" ht="15.75" customHeight="1">
      <c r="A17" s="51"/>
      <c r="B17" s="36" t="s">
        <v>244</v>
      </c>
      <c r="C17" s="24">
        <v>1.135307E-2</v>
      </c>
      <c r="D17" s="24">
        <v>0.96290673199999999</v>
      </c>
      <c r="E17" s="24">
        <v>2.5842853999999998E-2</v>
      </c>
      <c r="F17" s="24">
        <v>0.69379714100000001</v>
      </c>
    </row>
    <row r="18" spans="1:6" ht="15.75" customHeight="1">
      <c r="A18" s="51"/>
      <c r="B18" s="36" t="s">
        <v>245</v>
      </c>
      <c r="C18" s="24">
        <v>3.0745035E-2</v>
      </c>
      <c r="D18" s="24">
        <v>0.96290673199999999</v>
      </c>
      <c r="E18" s="24">
        <v>4.0888133E-2</v>
      </c>
      <c r="F18" s="24">
        <v>0.70940910599999996</v>
      </c>
    </row>
    <row r="19" spans="1:6" ht="15.75" customHeight="1">
      <c r="A19" s="51"/>
      <c r="B19" s="36" t="s">
        <v>246</v>
      </c>
      <c r="C19" s="24">
        <v>3.0745035E-2</v>
      </c>
      <c r="D19" s="24">
        <v>0.96290673199999999</v>
      </c>
      <c r="E19" s="24">
        <v>6.4064899999999999E-3</v>
      </c>
      <c r="F19" s="24">
        <v>0.69379714100000001</v>
      </c>
    </row>
    <row r="20" spans="1:6" ht="15.75" customHeight="1">
      <c r="A20" s="51"/>
      <c r="B20" s="36" t="s">
        <v>247</v>
      </c>
      <c r="C20" s="24">
        <v>3.8165769000000002E-2</v>
      </c>
      <c r="D20" s="24">
        <v>0.96290673199999999</v>
      </c>
      <c r="E20" s="24">
        <v>1.7058719E-2</v>
      </c>
      <c r="F20" s="24">
        <v>0.69379714100000001</v>
      </c>
    </row>
    <row r="21" spans="1:6" ht="15.75" customHeight="1">
      <c r="A21" s="51"/>
      <c r="B21" s="36" t="s">
        <v>248</v>
      </c>
      <c r="C21" s="24">
        <v>4.6948806000000003E-2</v>
      </c>
      <c r="D21" s="24">
        <v>0.96290673199999999</v>
      </c>
      <c r="E21" s="24">
        <v>3.3046944000000002E-2</v>
      </c>
      <c r="F21" s="24">
        <v>0.70940910599999996</v>
      </c>
    </row>
    <row r="22" spans="1:6" ht="15.75" customHeight="1"/>
    <row r="23" spans="1:6" ht="15.75" customHeight="1"/>
    <row r="24" spans="1:6" ht="15.75" customHeight="1"/>
    <row r="25" spans="1:6" ht="15.75" customHeight="1"/>
    <row r="26" spans="1:6" ht="15.75" customHeight="1"/>
    <row r="27" spans="1:6" ht="15.75" customHeight="1"/>
    <row r="28" spans="1:6" ht="15.75" customHeight="1"/>
    <row r="29" spans="1:6" ht="15.75" customHeight="1"/>
    <row r="30" spans="1:6" ht="15.75" customHeight="1"/>
    <row r="31" spans="1:6" ht="15.75" customHeight="1"/>
    <row r="32" spans="1:6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</sheetData>
  <mergeCells count="3">
    <mergeCell ref="A2:A8"/>
    <mergeCell ref="A9:A14"/>
    <mergeCell ref="A15:A21"/>
  </mergeCells>
  <phoneticPr fontId="9"/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>
    <outlinePr summaryBelow="0" summaryRight="0"/>
  </sheetPr>
  <dimension ref="A1:E1000"/>
  <sheetViews>
    <sheetView workbookViewId="0">
      <selection activeCell="E16" sqref="E16"/>
    </sheetView>
  </sheetViews>
  <sheetFormatPr defaultColWidth="14.453125" defaultRowHeight="15" customHeight="1"/>
  <cols>
    <col min="1" max="1" width="30.453125" customWidth="1"/>
    <col min="2" max="3" width="27.1796875" customWidth="1"/>
    <col min="4" max="6" width="14.453125" customWidth="1"/>
  </cols>
  <sheetData>
    <row r="1" spans="1:5" ht="15.75" customHeight="1">
      <c r="A1" s="20"/>
      <c r="B1" s="35" t="s">
        <v>140</v>
      </c>
      <c r="C1" s="41" t="s">
        <v>141</v>
      </c>
      <c r="D1" s="42" t="s">
        <v>142</v>
      </c>
      <c r="E1" s="21"/>
    </row>
    <row r="2" spans="1:5" ht="15.75" customHeight="1">
      <c r="A2" s="36" t="s">
        <v>151</v>
      </c>
      <c r="B2" s="2" t="s">
        <v>157</v>
      </c>
      <c r="C2" s="2" t="s">
        <v>159</v>
      </c>
      <c r="D2" s="2">
        <v>0.91572710635093102</v>
      </c>
      <c r="E2" s="22"/>
    </row>
    <row r="3" spans="1:5" ht="15.75" customHeight="1">
      <c r="A3" s="36" t="s">
        <v>166</v>
      </c>
      <c r="B3" s="2" t="s">
        <v>168</v>
      </c>
      <c r="C3" s="2" t="s">
        <v>170</v>
      </c>
      <c r="D3" s="2">
        <v>0.82530280417014801</v>
      </c>
      <c r="E3" s="22"/>
    </row>
    <row r="4" spans="1:5" ht="15.75" customHeight="1">
      <c r="A4" s="36" t="s">
        <v>173</v>
      </c>
      <c r="B4" s="2" t="s">
        <v>175</v>
      </c>
      <c r="C4" s="2" t="s">
        <v>177</v>
      </c>
      <c r="D4" s="2">
        <v>0.408323631556749</v>
      </c>
      <c r="E4" s="22"/>
    </row>
    <row r="5" spans="1:5" ht="15.75" customHeight="1">
      <c r="A5" s="36" t="s">
        <v>178</v>
      </c>
      <c r="B5" s="2" t="s">
        <v>180</v>
      </c>
      <c r="C5" s="2" t="s">
        <v>181</v>
      </c>
      <c r="D5" s="2">
        <v>0.30025121555546902</v>
      </c>
      <c r="E5" s="22"/>
    </row>
    <row r="6" spans="1:5" ht="15.75" customHeight="1">
      <c r="A6" s="36" t="s">
        <v>186</v>
      </c>
      <c r="B6" s="2" t="s">
        <v>188</v>
      </c>
      <c r="C6" s="2" t="s">
        <v>190</v>
      </c>
      <c r="D6" s="2">
        <v>0.65058596683937697</v>
      </c>
      <c r="E6" s="22"/>
    </row>
    <row r="7" spans="1:5" ht="15.75" customHeight="1">
      <c r="A7" s="36" t="s">
        <v>194</v>
      </c>
      <c r="B7" s="2" t="s">
        <v>195</v>
      </c>
      <c r="C7" s="2" t="s">
        <v>198</v>
      </c>
      <c r="D7" s="2">
        <v>0.43890491077076998</v>
      </c>
      <c r="E7" s="22"/>
    </row>
    <row r="8" spans="1:5" ht="15.75" customHeight="1">
      <c r="A8" s="36" t="s">
        <v>201</v>
      </c>
      <c r="B8" s="2" t="s">
        <v>204</v>
      </c>
      <c r="C8" s="2" t="s">
        <v>205</v>
      </c>
      <c r="D8" s="2">
        <v>0.94787340859701497</v>
      </c>
      <c r="E8" s="22"/>
    </row>
    <row r="9" spans="1:5" ht="15.75" customHeight="1"/>
    <row r="10" spans="1:5" ht="15.75" customHeight="1"/>
    <row r="11" spans="1:5" ht="15.75" customHeight="1"/>
    <row r="12" spans="1:5" ht="15.75" customHeight="1"/>
    <row r="13" spans="1:5" ht="15.75" customHeight="1"/>
    <row r="14" spans="1:5" ht="15.75" customHeight="1"/>
    <row r="15" spans="1:5" ht="15.75" customHeight="1"/>
    <row r="16" spans="1:5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9"/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>
    <outlinePr summaryBelow="0" summaryRight="0"/>
  </sheetPr>
  <dimension ref="A1:BG1000"/>
  <sheetViews>
    <sheetView workbookViewId="0"/>
  </sheetViews>
  <sheetFormatPr defaultColWidth="14.453125" defaultRowHeight="15" customHeight="1"/>
  <cols>
    <col min="1" max="1" width="37" customWidth="1"/>
    <col min="2" max="6" width="14.453125" customWidth="1"/>
  </cols>
  <sheetData>
    <row r="1" spans="1:59" ht="15.75" customHeight="1">
      <c r="A1" s="2"/>
      <c r="B1" s="2" t="s">
        <v>143</v>
      </c>
      <c r="C1" s="2" t="s">
        <v>144</v>
      </c>
      <c r="D1" s="2" t="s">
        <v>145</v>
      </c>
      <c r="E1" s="2" t="s">
        <v>146</v>
      </c>
      <c r="F1" s="2" t="s">
        <v>147</v>
      </c>
      <c r="G1" s="2" t="s">
        <v>148</v>
      </c>
      <c r="H1" s="2" t="s">
        <v>149</v>
      </c>
      <c r="I1" s="2" t="s">
        <v>150</v>
      </c>
      <c r="J1" s="2" t="s">
        <v>152</v>
      </c>
      <c r="K1" s="2" t="s">
        <v>153</v>
      </c>
      <c r="L1" s="2" t="s">
        <v>154</v>
      </c>
      <c r="M1" s="2" t="s">
        <v>155</v>
      </c>
      <c r="N1" s="2" t="s">
        <v>156</v>
      </c>
      <c r="O1" s="2" t="s">
        <v>158</v>
      </c>
      <c r="P1" s="2" t="s">
        <v>160</v>
      </c>
      <c r="Q1" s="2" t="s">
        <v>161</v>
      </c>
      <c r="R1" s="2" t="s">
        <v>162</v>
      </c>
      <c r="S1" s="2" t="s">
        <v>163</v>
      </c>
      <c r="T1" s="2" t="s">
        <v>164</v>
      </c>
      <c r="U1" s="2" t="s">
        <v>165</v>
      </c>
      <c r="V1" s="2" t="s">
        <v>167</v>
      </c>
      <c r="W1" s="2" t="s">
        <v>169</v>
      </c>
      <c r="X1" s="2" t="s">
        <v>171</v>
      </c>
      <c r="Y1" s="2" t="s">
        <v>172</v>
      </c>
      <c r="Z1" s="2" t="s">
        <v>174</v>
      </c>
      <c r="AA1" s="2" t="s">
        <v>176</v>
      </c>
      <c r="AB1" s="2" t="s">
        <v>179</v>
      </c>
      <c r="AC1" s="2" t="s">
        <v>182</v>
      </c>
      <c r="AD1" s="2" t="s">
        <v>183</v>
      </c>
      <c r="AE1" s="2" t="s">
        <v>184</v>
      </c>
      <c r="AF1" s="2" t="s">
        <v>185</v>
      </c>
      <c r="AG1" s="2" t="s">
        <v>187</v>
      </c>
      <c r="AH1" s="2" t="s">
        <v>189</v>
      </c>
      <c r="AI1" s="2" t="s">
        <v>191</v>
      </c>
      <c r="AJ1" s="2" t="s">
        <v>192</v>
      </c>
      <c r="AK1" s="2" t="s">
        <v>193</v>
      </c>
      <c r="AL1" s="2" t="s">
        <v>196</v>
      </c>
      <c r="AM1" s="2" t="s">
        <v>197</v>
      </c>
      <c r="AN1" s="2" t="s">
        <v>199</v>
      </c>
      <c r="AO1" s="2" t="s">
        <v>200</v>
      </c>
      <c r="AP1" s="2" t="s">
        <v>202</v>
      </c>
      <c r="AQ1" s="2" t="s">
        <v>203</v>
      </c>
      <c r="AR1" s="2" t="s">
        <v>206</v>
      </c>
      <c r="AS1" s="2" t="s">
        <v>207</v>
      </c>
      <c r="AT1" s="2" t="s">
        <v>208</v>
      </c>
      <c r="AU1" s="2" t="s">
        <v>209</v>
      </c>
      <c r="AV1" s="2" t="s">
        <v>210</v>
      </c>
      <c r="AW1" s="2" t="s">
        <v>211</v>
      </c>
      <c r="AX1" s="2" t="s">
        <v>212</v>
      </c>
      <c r="AY1" s="2" t="s">
        <v>213</v>
      </c>
      <c r="AZ1" s="2" t="s">
        <v>214</v>
      </c>
      <c r="BA1" s="2" t="s">
        <v>215</v>
      </c>
      <c r="BB1" s="2" t="s">
        <v>216</v>
      </c>
      <c r="BC1" s="2" t="s">
        <v>217</v>
      </c>
      <c r="BD1" s="2" t="s">
        <v>218</v>
      </c>
      <c r="BE1" s="2" t="s">
        <v>219</v>
      </c>
      <c r="BF1" s="2" t="s">
        <v>220</v>
      </c>
      <c r="BG1" s="2" t="s">
        <v>221</v>
      </c>
    </row>
    <row r="2" spans="1:59" ht="15.75" customHeight="1">
      <c r="A2" s="2" t="s">
        <v>222</v>
      </c>
      <c r="B2" s="2">
        <v>0</v>
      </c>
      <c r="C2" s="2">
        <v>0</v>
      </c>
      <c r="D2" s="2">
        <v>0</v>
      </c>
      <c r="E2" s="2">
        <v>2.1672667351099999E-3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1.8695654563299999E-3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  <c r="BD2" s="2">
        <v>0</v>
      </c>
      <c r="BE2" s="2">
        <v>0</v>
      </c>
      <c r="BF2" s="2">
        <v>0</v>
      </c>
      <c r="BG2" s="2">
        <v>0</v>
      </c>
    </row>
    <row r="3" spans="1:59" ht="15.75" customHeight="1">
      <c r="A3" s="2" t="s">
        <v>223</v>
      </c>
      <c r="B3" s="2">
        <v>2.8977271908E-2</v>
      </c>
      <c r="C3" s="2">
        <v>2.0469621894099999E-2</v>
      </c>
      <c r="D3" s="2">
        <v>8.7401027253699996E-4</v>
      </c>
      <c r="E3" s="2">
        <v>0</v>
      </c>
      <c r="F3" s="2">
        <v>2.9813098153499999E-3</v>
      </c>
      <c r="G3" s="2">
        <v>9.3544822175699999E-4</v>
      </c>
      <c r="H3" s="2">
        <v>1.19129400201E-2</v>
      </c>
      <c r="I3" s="2">
        <v>1.47004930324E-2</v>
      </c>
      <c r="J3" s="2">
        <v>1.1379067147E-2</v>
      </c>
      <c r="K3" s="2">
        <v>1.7589880295600002E-2</v>
      </c>
      <c r="L3" s="2">
        <v>3.73076202929E-3</v>
      </c>
      <c r="M3" s="2">
        <v>1.8483553258699999E-2</v>
      </c>
      <c r="N3" s="2">
        <v>1.7506736538500001E-3</v>
      </c>
      <c r="O3" s="2">
        <v>4.22820595122E-3</v>
      </c>
      <c r="P3" s="2">
        <v>5.67239534314E-2</v>
      </c>
      <c r="Q3" s="2">
        <v>3.93647528586E-2</v>
      </c>
      <c r="R3" s="2">
        <v>1.9719891228100001E-2</v>
      </c>
      <c r="S3" s="2">
        <v>2.3173763100000001E-2</v>
      </c>
      <c r="T3" s="2">
        <v>0.178218823493</v>
      </c>
      <c r="U3" s="2">
        <v>0.126696902586</v>
      </c>
      <c r="V3" s="2">
        <v>7.7773924435700003E-3</v>
      </c>
      <c r="W3" s="2">
        <v>6.4110342737700001E-3</v>
      </c>
      <c r="X3" s="2">
        <v>5.0212750490199999E-2</v>
      </c>
      <c r="Y3" s="2">
        <v>0.123945929371</v>
      </c>
      <c r="Z3" s="2">
        <v>9.9428967512700007E-3</v>
      </c>
      <c r="AA3" s="2">
        <v>2.15102202729E-3</v>
      </c>
      <c r="AB3" s="2">
        <v>4.06951197408E-2</v>
      </c>
      <c r="AC3" s="2">
        <v>3.6103312097600003E-2</v>
      </c>
      <c r="AD3" s="2">
        <v>6.3926230309100003E-3</v>
      </c>
      <c r="AE3" s="2">
        <v>1.52221168605E-2</v>
      </c>
      <c r="AF3" s="2">
        <v>6.9123478303700003E-3</v>
      </c>
      <c r="AG3" s="2">
        <v>5.1474549392699999E-2</v>
      </c>
      <c r="AH3" s="2">
        <v>3.2634901117900003E-2</v>
      </c>
      <c r="AI3" s="2">
        <v>1.5989778806599999E-3</v>
      </c>
      <c r="AJ3" s="2">
        <v>6.1277536728699997E-2</v>
      </c>
      <c r="AK3" s="2">
        <v>1.09258697746E-2</v>
      </c>
      <c r="AL3" s="2">
        <v>1.9598411730200001E-2</v>
      </c>
      <c r="AM3" s="2">
        <v>4.7034864285700001E-2</v>
      </c>
      <c r="AN3" s="2">
        <v>0.122425057573</v>
      </c>
      <c r="AO3" s="2">
        <v>6.6689191495899997E-2</v>
      </c>
      <c r="AP3" s="2">
        <v>6.9402599801400002E-3</v>
      </c>
      <c r="AQ3" s="2">
        <v>1.20273361111E-2</v>
      </c>
      <c r="AR3" s="2">
        <v>1.11178610251E-2</v>
      </c>
      <c r="AS3" s="2">
        <v>6.7654600000000001E-3</v>
      </c>
      <c r="AT3" s="2">
        <v>2.1883481519499998E-2</v>
      </c>
      <c r="AU3" s="2">
        <v>4.62618180105E-2</v>
      </c>
      <c r="AV3" s="2">
        <v>8.3497209263200006E-2</v>
      </c>
      <c r="AW3" s="2">
        <v>3.1464508460799998E-2</v>
      </c>
      <c r="AX3" s="2">
        <v>1.9748666531399998E-2</v>
      </c>
      <c r="AY3" s="2">
        <v>8.5919136717899997E-2</v>
      </c>
      <c r="AZ3" s="2">
        <v>2.86997477111E-3</v>
      </c>
      <c r="BA3" s="2">
        <v>1.82433330134E-2</v>
      </c>
      <c r="BB3" s="2">
        <v>2.1248792729100002E-2</v>
      </c>
      <c r="BC3" s="2">
        <v>3.6285483820700001E-2</v>
      </c>
      <c r="BD3" s="2">
        <v>6.8721932254799997E-3</v>
      </c>
      <c r="BE3" s="2">
        <v>8.5480967638199998E-2</v>
      </c>
      <c r="BF3" s="2">
        <v>1.3345603586099999E-2</v>
      </c>
      <c r="BG3" s="2">
        <v>8.1683734693900004E-3</v>
      </c>
    </row>
    <row r="4" spans="1:59" ht="15.75" customHeight="1">
      <c r="A4" s="2" t="s">
        <v>23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5.9700110330999998E-4</v>
      </c>
      <c r="I4" s="2">
        <v>3.92425907753E-4</v>
      </c>
      <c r="J4" s="2">
        <v>0</v>
      </c>
      <c r="K4" s="2">
        <v>0</v>
      </c>
      <c r="L4" s="2">
        <v>9.7786621338900002E-4</v>
      </c>
      <c r="M4" s="2">
        <v>2.7598839103900002E-4</v>
      </c>
      <c r="N4" s="2">
        <v>6.2833959615400002E-3</v>
      </c>
      <c r="O4" s="2">
        <v>5.0418697561000004E-3</v>
      </c>
      <c r="P4" s="2">
        <v>0</v>
      </c>
      <c r="Q4" s="2">
        <v>2.9123891675E-4</v>
      </c>
      <c r="R4" s="2">
        <v>6.1407667698699995E-4</v>
      </c>
      <c r="S4" s="2">
        <v>2.1492103E-3</v>
      </c>
      <c r="T4" s="2">
        <v>2.8191746361700001E-4</v>
      </c>
      <c r="U4" s="2">
        <v>3.6409741379299999E-4</v>
      </c>
      <c r="V4" s="2">
        <v>2.8623689892100002E-4</v>
      </c>
      <c r="W4" s="2">
        <v>2.5696541274800001E-4</v>
      </c>
      <c r="X4" s="25">
        <v>9.1334117647100005E-5</v>
      </c>
      <c r="Y4" s="2">
        <v>2.9480638506900001E-4</v>
      </c>
      <c r="Z4" s="2">
        <v>3.3248038578700002E-3</v>
      </c>
      <c r="AA4" s="2">
        <v>3.59456773879E-3</v>
      </c>
      <c r="AB4" s="2">
        <v>1.3538914257199999E-3</v>
      </c>
      <c r="AC4" s="2">
        <v>2.7860107317100001E-3</v>
      </c>
      <c r="AD4" s="2">
        <v>7.22184017946E-3</v>
      </c>
      <c r="AE4" s="2">
        <v>9.2543633720899993E-3</v>
      </c>
      <c r="AF4" s="2">
        <v>5.9371676528600004E-4</v>
      </c>
      <c r="AG4" s="2">
        <v>2.85995445344E-4</v>
      </c>
      <c r="AH4" s="2">
        <v>8.7018658536600004E-4</v>
      </c>
      <c r="AI4" s="2">
        <v>1.89817314815E-3</v>
      </c>
      <c r="AJ4" s="2">
        <v>0</v>
      </c>
      <c r="AK4" s="2">
        <v>0</v>
      </c>
      <c r="AL4" s="2">
        <v>2.87935317693E-3</v>
      </c>
      <c r="AM4" s="2">
        <v>3.2814117346899999E-3</v>
      </c>
      <c r="AN4" s="2">
        <v>2.50218436893E-3</v>
      </c>
      <c r="AO4" s="2">
        <v>3.3427588114799999E-3</v>
      </c>
      <c r="AP4" s="2">
        <v>0</v>
      </c>
      <c r="AQ4" s="2">
        <v>0</v>
      </c>
      <c r="AR4" s="2">
        <v>9.0612533849100002E-4</v>
      </c>
      <c r="AS4" s="2">
        <v>4.5705387755099998E-4</v>
      </c>
      <c r="AT4" s="2">
        <v>0</v>
      </c>
      <c r="AU4" s="2">
        <v>0</v>
      </c>
      <c r="AV4" s="2">
        <v>1.0437280000000001E-3</v>
      </c>
      <c r="AW4" s="2">
        <v>2.68704281346E-3</v>
      </c>
      <c r="AX4" s="2">
        <v>1.11600882353E-3</v>
      </c>
      <c r="AY4" s="2">
        <v>3.4011569230799998E-4</v>
      </c>
      <c r="AZ4" s="2">
        <v>0</v>
      </c>
      <c r="BA4" s="2">
        <v>5.1065182341700004E-4</v>
      </c>
      <c r="BB4" s="2">
        <v>1.4173010956199999E-3</v>
      </c>
      <c r="BC4" s="2">
        <v>3.2615604288499999E-4</v>
      </c>
      <c r="BD4" s="2">
        <v>0</v>
      </c>
      <c r="BE4" s="2">
        <v>1.0477841206E-3</v>
      </c>
      <c r="BF4" s="2">
        <v>6.5610665983600002E-4</v>
      </c>
      <c r="BG4" s="2">
        <v>7.6199591836699997E-4</v>
      </c>
    </row>
    <row r="5" spans="1:59" ht="15.75" customHeight="1">
      <c r="A5" s="2" t="s">
        <v>239</v>
      </c>
      <c r="B5" s="2">
        <v>0</v>
      </c>
      <c r="C5" s="2">
        <v>0</v>
      </c>
      <c r="D5" s="2">
        <v>6.2404339622600005E-4</v>
      </c>
      <c r="E5" s="2">
        <v>6.3852802874699997E-4</v>
      </c>
      <c r="F5" s="2">
        <v>1.3509920311E-3</v>
      </c>
      <c r="G5" s="2">
        <v>5.9452928870299998E-4</v>
      </c>
      <c r="H5" s="2">
        <v>0</v>
      </c>
      <c r="I5" s="2">
        <v>0</v>
      </c>
      <c r="J5" s="2">
        <v>3.10866378482E-4</v>
      </c>
      <c r="K5" s="2">
        <v>3.0925536945799998E-4</v>
      </c>
      <c r="L5" s="2">
        <v>2.4724298117200002E-3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3.5065654885700002E-4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8.3143269035499995E-4</v>
      </c>
      <c r="AA5" s="2">
        <v>6.3640185185200005E-4</v>
      </c>
      <c r="AB5" s="2">
        <v>4.5907278165499999E-4</v>
      </c>
      <c r="AC5" s="2">
        <v>0</v>
      </c>
      <c r="AD5" s="2">
        <v>5.3294097706900001E-4</v>
      </c>
      <c r="AE5" s="2">
        <v>5.1276327519400003E-4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1.72353300971E-4</v>
      </c>
      <c r="AO5" s="2">
        <v>2.7203145491800002E-4</v>
      </c>
      <c r="AP5" s="2">
        <v>0</v>
      </c>
      <c r="AQ5" s="2">
        <v>0</v>
      </c>
      <c r="AR5" s="2">
        <v>2.3247311412000001E-4</v>
      </c>
      <c r="AS5" s="2">
        <v>2.2941265306099999E-4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4.3337212614399999E-4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</row>
    <row r="6" spans="1:59" ht="15.75" customHeight="1">
      <c r="A6" s="2" t="s">
        <v>249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0</v>
      </c>
      <c r="BE6" s="2">
        <v>6.1676793969800002E-4</v>
      </c>
      <c r="BF6" s="2">
        <v>0</v>
      </c>
      <c r="BG6" s="2">
        <v>0</v>
      </c>
    </row>
    <row r="7" spans="1:59" ht="15.75" customHeight="1">
      <c r="A7" s="2" t="s">
        <v>251</v>
      </c>
      <c r="B7" s="2">
        <v>1.91174046021E-3</v>
      </c>
      <c r="C7" s="2">
        <v>1.60432973523E-3</v>
      </c>
      <c r="D7" s="2">
        <v>3.5414897274599999E-3</v>
      </c>
      <c r="E7" s="2">
        <v>2.9766903490799999E-3</v>
      </c>
      <c r="F7" s="2">
        <v>1.90334878523E-3</v>
      </c>
      <c r="G7" s="2">
        <v>3.49649748954E-3</v>
      </c>
      <c r="H7" s="2">
        <v>2.7471472417299999E-3</v>
      </c>
      <c r="I7" s="2">
        <v>1.8562842002E-3</v>
      </c>
      <c r="J7" s="2">
        <v>1.4630337175800001E-3</v>
      </c>
      <c r="K7" s="2">
        <v>2.5368359605900002E-3</v>
      </c>
      <c r="L7" s="2">
        <v>1.4964459204999999E-3</v>
      </c>
      <c r="M7" s="2">
        <v>2.0296643584500002E-3</v>
      </c>
      <c r="N7" s="2">
        <v>2.6589941346200001E-3</v>
      </c>
      <c r="O7" s="2">
        <v>2.08103736585E-3</v>
      </c>
      <c r="P7" s="2">
        <v>1.68161990196E-3</v>
      </c>
      <c r="Q7" s="2">
        <v>1.62197693079E-3</v>
      </c>
      <c r="R7" s="2">
        <v>2.22205386997E-3</v>
      </c>
      <c r="S7" s="2">
        <v>1.7027968E-3</v>
      </c>
      <c r="T7" s="2">
        <v>1.70194615385E-3</v>
      </c>
      <c r="U7" s="2">
        <v>1.75339501916E-3</v>
      </c>
      <c r="V7" s="2">
        <v>1.5902051030400001E-3</v>
      </c>
      <c r="W7" s="2">
        <v>1.7050408568400001E-3</v>
      </c>
      <c r="X7" s="2">
        <v>2.21159078431E-3</v>
      </c>
      <c r="Y7" s="2">
        <v>1.74789174853E-3</v>
      </c>
      <c r="Z7" s="2">
        <v>2.4266340101500002E-3</v>
      </c>
      <c r="AA7" s="2">
        <v>2.1836999025299998E-3</v>
      </c>
      <c r="AB7" s="2">
        <v>2.04809900299E-3</v>
      </c>
      <c r="AC7" s="2">
        <v>2.3957940487800001E-3</v>
      </c>
      <c r="AD7" s="2">
        <v>2.3159356929199999E-3</v>
      </c>
      <c r="AE7" s="2">
        <v>1.6324412790700001E-3</v>
      </c>
      <c r="AF7" s="2">
        <v>2.1596448717900001E-3</v>
      </c>
      <c r="AG7" s="2">
        <v>1.753075E-3</v>
      </c>
      <c r="AH7" s="2">
        <v>2.2513693089399999E-3</v>
      </c>
      <c r="AI7" s="2">
        <v>1.7804569958799999E-3</v>
      </c>
      <c r="AJ7" s="2">
        <v>1.81759000979E-3</v>
      </c>
      <c r="AK7" s="2">
        <v>1.9360389344299999E-3</v>
      </c>
      <c r="AL7" s="2">
        <v>1.70735513196E-3</v>
      </c>
      <c r="AM7" s="2">
        <v>2.2650882653099998E-3</v>
      </c>
      <c r="AN7" s="2">
        <v>2.06648932039E-3</v>
      </c>
      <c r="AO7" s="2">
        <v>2.37358934426E-3</v>
      </c>
      <c r="AP7" s="2">
        <v>1.6544285997999999E-3</v>
      </c>
      <c r="AQ7" s="2">
        <v>1.6350204365100001E-3</v>
      </c>
      <c r="AR7" s="2">
        <v>9.9450967118000001E-4</v>
      </c>
      <c r="AS7" s="2">
        <v>2.26046785714E-3</v>
      </c>
      <c r="AT7" s="2">
        <v>1.7434764887100001E-3</v>
      </c>
      <c r="AU7" s="2">
        <v>2.00106732984E-3</v>
      </c>
      <c r="AV7" s="2">
        <v>2.7668055789500001E-3</v>
      </c>
      <c r="AW7" s="2">
        <v>1.55356411825E-3</v>
      </c>
      <c r="AX7" s="2">
        <v>1.9394169371200001E-3</v>
      </c>
      <c r="AY7" s="2">
        <v>1.5674896410299999E-3</v>
      </c>
      <c r="AZ7" s="2">
        <v>2.26603051882E-3</v>
      </c>
      <c r="BA7" s="2">
        <v>1.8573475048000001E-3</v>
      </c>
      <c r="BB7" s="2">
        <v>1.6532200199200001E-3</v>
      </c>
      <c r="BC7" s="2">
        <v>1.87975438596E-3</v>
      </c>
      <c r="BD7" s="2">
        <v>2.3480434782599999E-3</v>
      </c>
      <c r="BE7" s="2">
        <v>1.48962080402E-3</v>
      </c>
      <c r="BF7" s="2">
        <v>7.81249692623E-4</v>
      </c>
      <c r="BG7" s="2">
        <v>2.4105767735699999E-3</v>
      </c>
    </row>
    <row r="8" spans="1:59" ht="15.75" customHeight="1">
      <c r="A8" s="2" t="s">
        <v>257</v>
      </c>
      <c r="B8" s="2">
        <v>1.69132291467E-3</v>
      </c>
      <c r="C8" s="2">
        <v>1.0293138289199999E-2</v>
      </c>
      <c r="D8" s="2">
        <v>1.9228226415100001E-3</v>
      </c>
      <c r="E8" s="2">
        <v>4.0014423613999997E-2</v>
      </c>
      <c r="F8" s="2">
        <v>9.1603084548099994E-3</v>
      </c>
      <c r="G8" s="2">
        <v>3.9940173640199998E-3</v>
      </c>
      <c r="H8" s="2">
        <v>0.10486849137400001</v>
      </c>
      <c r="I8" s="2">
        <v>0.23022018557400001</v>
      </c>
      <c r="J8" s="2">
        <v>0</v>
      </c>
      <c r="K8" s="2">
        <v>0</v>
      </c>
      <c r="L8" s="2">
        <v>3.9143825104600002E-2</v>
      </c>
      <c r="M8" s="2">
        <v>3.0569542769900001E-3</v>
      </c>
      <c r="N8" s="2">
        <v>3.4317008942299998E-2</v>
      </c>
      <c r="O8" s="2">
        <v>4.83878866341E-2</v>
      </c>
      <c r="P8" s="2">
        <v>1.01739294118E-3</v>
      </c>
      <c r="Q8" s="2">
        <v>2.84876499498E-3</v>
      </c>
      <c r="R8" s="2">
        <v>1.9752519091799999E-3</v>
      </c>
      <c r="S8" s="2">
        <v>4.1580710000000002E-3</v>
      </c>
      <c r="T8" s="2">
        <v>1.13898139293E-3</v>
      </c>
      <c r="U8" s="2">
        <v>8.6810641762500001E-4</v>
      </c>
      <c r="V8" s="2">
        <v>3.2483162904800001E-3</v>
      </c>
      <c r="W8" s="2">
        <v>0.23437560302999999</v>
      </c>
      <c r="X8" s="2">
        <v>1.0662897058800001E-3</v>
      </c>
      <c r="Y8" s="2">
        <v>1.85728045187E-3</v>
      </c>
      <c r="Z8" s="2">
        <v>9.3585765685299999E-2</v>
      </c>
      <c r="AA8" s="2">
        <v>4.9355865691999998E-2</v>
      </c>
      <c r="AB8" s="2">
        <v>3.0156974077800002E-3</v>
      </c>
      <c r="AC8" s="2">
        <v>1.3662448780500001E-3</v>
      </c>
      <c r="AD8" s="2">
        <v>1.8361997906299998E-2</v>
      </c>
      <c r="AE8" s="2">
        <v>1.1328592248100001E-2</v>
      </c>
      <c r="AF8" s="2">
        <v>0.180904025247</v>
      </c>
      <c r="AG8" s="2">
        <v>9.88771417004E-3</v>
      </c>
      <c r="AH8" s="2">
        <v>2.82541046748E-3</v>
      </c>
      <c r="AI8" s="2">
        <v>2.2694695678999999E-2</v>
      </c>
      <c r="AJ8" s="2">
        <v>8.5597149853099998E-4</v>
      </c>
      <c r="AK8" s="2">
        <v>4.6024241803300001E-4</v>
      </c>
      <c r="AL8" s="2">
        <v>1.3842117302100001E-3</v>
      </c>
      <c r="AM8" s="2">
        <v>5.1059306122399999E-4</v>
      </c>
      <c r="AN8" s="2">
        <v>3.0148697087400002E-3</v>
      </c>
      <c r="AO8" s="2">
        <v>1.91528555328E-3</v>
      </c>
      <c r="AP8" s="2">
        <v>2.8484427010899999E-3</v>
      </c>
      <c r="AQ8" s="2">
        <v>1.1562511904799999E-3</v>
      </c>
      <c r="AR8" s="2">
        <v>8.7515369439099995E-3</v>
      </c>
      <c r="AS8" s="2">
        <v>5.83009397959E-3</v>
      </c>
      <c r="AT8" s="2">
        <v>1.9101077002100001E-3</v>
      </c>
      <c r="AU8" s="2">
        <v>4.0688366492100001E-4</v>
      </c>
      <c r="AV8" s="2">
        <v>4.2819610526300002E-4</v>
      </c>
      <c r="AW8" s="2">
        <v>3.0942354740099998E-4</v>
      </c>
      <c r="AX8" s="2">
        <v>3.37400406694E-2</v>
      </c>
      <c r="AY8" s="2">
        <v>2.3571495384599999E-3</v>
      </c>
      <c r="AZ8" s="2">
        <v>2.6081668362200002E-4</v>
      </c>
      <c r="BA8" s="2">
        <v>5.1302696737000005E-4</v>
      </c>
      <c r="BB8" s="2">
        <v>3.6081304382499998E-2</v>
      </c>
      <c r="BC8" s="2">
        <v>4.3736448440500002E-2</v>
      </c>
      <c r="BD8" s="2">
        <v>2.4512052578399998E-4</v>
      </c>
      <c r="BE8" s="2">
        <v>3.8403721607999999E-3</v>
      </c>
      <c r="BF8" s="2">
        <v>1.0672907786900001E-3</v>
      </c>
      <c r="BG8" s="2">
        <v>2.2170186588900001E-3</v>
      </c>
    </row>
    <row r="9" spans="1:59" ht="15.75" customHeight="1">
      <c r="A9" s="2" t="s">
        <v>269</v>
      </c>
      <c r="B9" s="2">
        <v>0</v>
      </c>
      <c r="C9" s="2">
        <v>0</v>
      </c>
      <c r="D9" s="2">
        <v>0</v>
      </c>
      <c r="E9" s="2">
        <v>0</v>
      </c>
      <c r="F9" s="2">
        <v>5.8304314868799995E-4</v>
      </c>
      <c r="G9" s="2">
        <v>0</v>
      </c>
      <c r="H9" s="2">
        <v>0</v>
      </c>
      <c r="I9" s="2">
        <v>4.2138351324799998E-4</v>
      </c>
      <c r="J9" s="2">
        <v>3.8858299711799999E-4</v>
      </c>
      <c r="K9" s="2">
        <v>0</v>
      </c>
      <c r="L9" s="2">
        <v>7.1245889121300001E-4</v>
      </c>
      <c r="M9" s="2">
        <v>0</v>
      </c>
      <c r="N9" s="2">
        <v>6.9773221153799996E-4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4.1482557471300002E-4</v>
      </c>
      <c r="V9" s="2">
        <v>3.8508753680100002E-4</v>
      </c>
      <c r="W9" s="2">
        <v>6.7113312434700001E-4</v>
      </c>
      <c r="X9" s="2">
        <v>0</v>
      </c>
      <c r="Y9" s="2">
        <v>2.97909626719E-4</v>
      </c>
      <c r="Z9" s="2">
        <v>0</v>
      </c>
      <c r="AA9" s="2">
        <v>0</v>
      </c>
      <c r="AB9" s="2">
        <v>0</v>
      </c>
      <c r="AC9" s="2">
        <v>5.1672078048799999E-4</v>
      </c>
      <c r="AD9" s="2">
        <v>1.3203413758700001E-3</v>
      </c>
      <c r="AE9" s="2">
        <v>6.5616317829500005E-4</v>
      </c>
      <c r="AF9" s="2">
        <v>2.2590924063099998E-3</v>
      </c>
      <c r="AG9" s="2">
        <v>1.7924960526299999E-3</v>
      </c>
      <c r="AH9" s="2">
        <v>8.0963028455299996E-4</v>
      </c>
      <c r="AI9" s="2">
        <v>1.6921698559700001E-3</v>
      </c>
      <c r="AJ9" s="2">
        <v>0</v>
      </c>
      <c r="AK9" s="2">
        <v>0</v>
      </c>
      <c r="AL9" s="2">
        <v>4.5658084066500001E-4</v>
      </c>
      <c r="AM9" s="2">
        <v>0</v>
      </c>
      <c r="AN9" s="2">
        <v>3.9632504854399998E-4</v>
      </c>
      <c r="AO9" s="2">
        <v>4.8043514344300002E-4</v>
      </c>
      <c r="AP9" s="2">
        <v>0</v>
      </c>
      <c r="AQ9" s="2">
        <v>0</v>
      </c>
      <c r="AR9" s="2">
        <v>0</v>
      </c>
      <c r="AS9" s="2">
        <v>0</v>
      </c>
      <c r="AT9" s="2">
        <v>8.2532751539999996E-4</v>
      </c>
      <c r="AU9" s="2">
        <v>3.2684104711999998E-4</v>
      </c>
      <c r="AV9" s="2">
        <v>0</v>
      </c>
      <c r="AW9" s="2">
        <v>6.0810326197799998E-4</v>
      </c>
      <c r="AX9" s="2">
        <v>6.2458975659200004E-4</v>
      </c>
      <c r="AY9" s="2">
        <v>0</v>
      </c>
      <c r="AZ9" s="2">
        <v>0</v>
      </c>
      <c r="BA9" s="2">
        <v>0</v>
      </c>
      <c r="BB9" s="2">
        <v>5.7192480079700002E-4</v>
      </c>
      <c r="BC9" s="2">
        <v>4.83009746589E-4</v>
      </c>
      <c r="BD9" s="2">
        <v>0</v>
      </c>
      <c r="BE9" s="2">
        <v>1.4652746733700001E-3</v>
      </c>
      <c r="BF9" s="2">
        <v>4.30849385246E-4</v>
      </c>
      <c r="BG9" s="2">
        <v>4.60534693878E-4</v>
      </c>
    </row>
    <row r="10" spans="1:59" ht="15.75" customHeight="1">
      <c r="A10" s="2" t="s">
        <v>279</v>
      </c>
      <c r="B10" s="2">
        <v>5.7821419942500002E-3</v>
      </c>
      <c r="C10" s="2">
        <v>5.5574820773899997E-3</v>
      </c>
      <c r="D10" s="2">
        <v>7.9814620545100006E-3</v>
      </c>
      <c r="E10" s="2">
        <v>5.6783940451700004E-3</v>
      </c>
      <c r="F10" s="2">
        <v>3.6516914480100001E-3</v>
      </c>
      <c r="G10" s="2">
        <v>4.5178683054400001E-3</v>
      </c>
      <c r="H10" s="2">
        <v>5.1669448345000001E-3</v>
      </c>
      <c r="I10" s="2">
        <v>4.2018526005900003E-3</v>
      </c>
      <c r="J10" s="2">
        <v>3.21127973103E-3</v>
      </c>
      <c r="K10" s="2">
        <v>6.2730175369499997E-3</v>
      </c>
      <c r="L10" s="2">
        <v>3.6432339958199999E-3</v>
      </c>
      <c r="M10" s="2">
        <v>4.8882520366599997E-3</v>
      </c>
      <c r="N10" s="2">
        <v>5.4638777884600002E-3</v>
      </c>
      <c r="O10" s="2">
        <v>2.9013980487799999E-3</v>
      </c>
      <c r="P10" s="2">
        <v>6.0184292156900002E-3</v>
      </c>
      <c r="Q10" s="2">
        <v>9.7641218656000003E-3</v>
      </c>
      <c r="R10" s="2">
        <v>3.9505038183700004E-3</v>
      </c>
      <c r="S10" s="2">
        <v>4.3973418000000002E-3</v>
      </c>
      <c r="T10" s="2">
        <v>5.7070884615399997E-3</v>
      </c>
      <c r="U10" s="2">
        <v>4.8224499042099998E-3</v>
      </c>
      <c r="V10" s="2">
        <v>4.5961226692799997E-3</v>
      </c>
      <c r="W10" s="2">
        <v>4.4187968652000002E-3</v>
      </c>
      <c r="X10" s="2">
        <v>3.9462143137300003E-3</v>
      </c>
      <c r="Y10" s="2">
        <v>5.7471735756399996E-3</v>
      </c>
      <c r="Z10" s="2">
        <v>4.9830346192900003E-3</v>
      </c>
      <c r="AA10" s="2">
        <v>2.8821897660800001E-3</v>
      </c>
      <c r="AB10" s="2">
        <v>4.7166926221300001E-3</v>
      </c>
      <c r="AC10" s="2">
        <v>5.3229054634099998E-3</v>
      </c>
      <c r="AD10" s="2">
        <v>2.20294147557E-3</v>
      </c>
      <c r="AE10" s="2">
        <v>6.6876499999999998E-3</v>
      </c>
      <c r="AF10" s="2">
        <v>7.5075489151900003E-3</v>
      </c>
      <c r="AG10" s="2">
        <v>4.7946756072900004E-3</v>
      </c>
      <c r="AH10" s="2">
        <v>2.65203678862E-3</v>
      </c>
      <c r="AI10" s="2">
        <v>0</v>
      </c>
      <c r="AJ10" s="2">
        <v>4.7440872673800002E-3</v>
      </c>
      <c r="AK10" s="2">
        <v>5.6641798155699996E-3</v>
      </c>
      <c r="AL10" s="2">
        <v>4.4339788856299998E-3</v>
      </c>
      <c r="AM10" s="2">
        <v>5.3549060204099996E-3</v>
      </c>
      <c r="AN10" s="2">
        <v>5.1880956310700003E-3</v>
      </c>
      <c r="AO10" s="2">
        <v>5.0007672131099998E-3</v>
      </c>
      <c r="AP10" s="2">
        <v>0</v>
      </c>
      <c r="AQ10" s="2">
        <v>3.6860589285699998E-3</v>
      </c>
      <c r="AR10" s="2">
        <v>2.2289198259200001E-3</v>
      </c>
      <c r="AS10" s="2">
        <v>2.4119334693900002E-3</v>
      </c>
      <c r="AT10" s="2">
        <v>6.0926619096500004E-3</v>
      </c>
      <c r="AU10" s="2">
        <v>5.9345939266999999E-3</v>
      </c>
      <c r="AV10" s="2">
        <v>3.4615948421099999E-3</v>
      </c>
      <c r="AW10" s="2">
        <v>3.5637429153899999E-3</v>
      </c>
      <c r="AX10" s="2">
        <v>0</v>
      </c>
      <c r="AY10" s="2">
        <v>2.9387967179499998E-3</v>
      </c>
      <c r="AZ10" s="2">
        <v>0</v>
      </c>
      <c r="BA10" s="2">
        <v>0</v>
      </c>
      <c r="BB10" s="2">
        <v>2.44229750996E-3</v>
      </c>
      <c r="BC10" s="2">
        <v>2.55281432749E-3</v>
      </c>
      <c r="BD10" s="2">
        <v>2.3392261880699999E-3</v>
      </c>
      <c r="BE10" s="2">
        <v>5.3083519598000001E-3</v>
      </c>
      <c r="BF10" s="2">
        <v>2.37414088115E-3</v>
      </c>
      <c r="BG10" s="2">
        <v>3.3271966958199999E-3</v>
      </c>
    </row>
    <row r="11" spans="1:59" ht="15.75" customHeight="1">
      <c r="A11" s="2" t="s">
        <v>288</v>
      </c>
      <c r="B11" s="2">
        <v>0</v>
      </c>
      <c r="C11" s="2">
        <v>1.4758785132400001E-3</v>
      </c>
      <c r="D11" s="2">
        <v>0</v>
      </c>
      <c r="E11" s="2">
        <v>0</v>
      </c>
      <c r="F11" s="2">
        <v>0</v>
      </c>
      <c r="G11" s="2">
        <v>0</v>
      </c>
      <c r="H11" s="2">
        <v>7.6656359077199995E-4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5.4882053663599995E-4</v>
      </c>
      <c r="S11" s="2">
        <v>0</v>
      </c>
      <c r="T11" s="2">
        <v>5.8889426195400003E-3</v>
      </c>
      <c r="U11" s="2">
        <v>1.2624771072799999E-3</v>
      </c>
      <c r="V11" s="2">
        <v>0</v>
      </c>
      <c r="W11" s="2">
        <v>0</v>
      </c>
      <c r="X11" s="2">
        <v>0</v>
      </c>
      <c r="Y11" s="2">
        <v>0</v>
      </c>
      <c r="Z11" s="2">
        <v>1.02422862944E-3</v>
      </c>
      <c r="AA11" s="2">
        <v>2.9573489278800002E-4</v>
      </c>
      <c r="AB11" s="2">
        <v>0</v>
      </c>
      <c r="AC11" s="2">
        <v>6.8604175609800005E-4</v>
      </c>
      <c r="AD11" s="2">
        <v>0</v>
      </c>
      <c r="AE11" s="2">
        <v>0</v>
      </c>
      <c r="AF11" s="2">
        <v>9.0838668639099999E-4</v>
      </c>
      <c r="AG11" s="2">
        <v>2.6806279352200001E-3</v>
      </c>
      <c r="AH11" s="2">
        <v>7.5073292682899999E-4</v>
      </c>
      <c r="AI11" s="2">
        <v>0</v>
      </c>
      <c r="AJ11" s="2">
        <v>3.5781155729699998E-4</v>
      </c>
      <c r="AK11" s="2">
        <v>3.1790486680300001E-3</v>
      </c>
      <c r="AL11" s="2">
        <v>0</v>
      </c>
      <c r="AM11" s="2">
        <v>0</v>
      </c>
      <c r="AN11" s="2">
        <v>0</v>
      </c>
      <c r="AO11" s="2">
        <v>0</v>
      </c>
      <c r="AP11" s="2">
        <v>6.9700466732899998E-4</v>
      </c>
      <c r="AQ11" s="2">
        <v>1.02028998016E-3</v>
      </c>
      <c r="AR11" s="2">
        <v>0</v>
      </c>
      <c r="AS11" s="2">
        <v>8.0781612244899999E-4</v>
      </c>
      <c r="AT11" s="2">
        <v>2.3484930184800002E-3</v>
      </c>
      <c r="AU11" s="2">
        <v>0</v>
      </c>
      <c r="AV11" s="2">
        <v>1.0231415789499999E-3</v>
      </c>
      <c r="AW11" s="2">
        <v>1.5492665647300001E-3</v>
      </c>
      <c r="AX11" s="2">
        <v>0</v>
      </c>
      <c r="AY11" s="2">
        <v>8.6064051282100005E-4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0</v>
      </c>
      <c r="BG11" s="2">
        <v>0</v>
      </c>
    </row>
    <row r="12" spans="1:59" ht="15.75" customHeight="1">
      <c r="A12" s="2" t="s">
        <v>296</v>
      </c>
      <c r="B12" s="2">
        <v>1.0550663662499999E-2</v>
      </c>
      <c r="C12" s="2">
        <v>2.3072238289200001E-3</v>
      </c>
      <c r="D12" s="2">
        <v>4.0581203354299999E-3</v>
      </c>
      <c r="E12" s="2">
        <v>6.4996849075999999E-3</v>
      </c>
      <c r="F12" s="2">
        <v>4.2797483965000003E-3</v>
      </c>
      <c r="G12" s="2">
        <v>3.3617039748999999E-3</v>
      </c>
      <c r="H12" s="2">
        <v>3.4919638916800001E-3</v>
      </c>
      <c r="I12" s="2">
        <v>5.32321707556E-3</v>
      </c>
      <c r="J12" s="2">
        <v>1.96738520653E-3</v>
      </c>
      <c r="K12" s="2">
        <v>0</v>
      </c>
      <c r="L12" s="2">
        <v>1.1902236297099999E-2</v>
      </c>
      <c r="M12" s="2">
        <v>3.8895202647699998E-3</v>
      </c>
      <c r="N12" s="2">
        <v>7.1611663461500002E-3</v>
      </c>
      <c r="O12" s="2">
        <v>3.4876360975600001E-3</v>
      </c>
      <c r="P12" s="2">
        <v>0</v>
      </c>
      <c r="Q12" s="2">
        <v>0</v>
      </c>
      <c r="R12" s="2">
        <v>0</v>
      </c>
      <c r="S12" s="2">
        <v>2.0840275000000002E-3</v>
      </c>
      <c r="T12" s="2">
        <v>2.3938799376299999E-3</v>
      </c>
      <c r="U12" s="2">
        <v>1.2874295977E-3</v>
      </c>
      <c r="V12" s="2">
        <v>4.5296480863599997E-3</v>
      </c>
      <c r="W12" s="2">
        <v>1.12740111808E-2</v>
      </c>
      <c r="X12" s="2">
        <v>0</v>
      </c>
      <c r="Y12" s="2">
        <v>0</v>
      </c>
      <c r="Z12" s="2">
        <v>3.4859848731E-3</v>
      </c>
      <c r="AA12" s="2">
        <v>0</v>
      </c>
      <c r="AB12" s="2">
        <v>1.1924377866400001E-3</v>
      </c>
      <c r="AC12" s="2">
        <v>3.3344445853700001E-3</v>
      </c>
      <c r="AD12" s="2">
        <v>2.0347467597200001E-3</v>
      </c>
      <c r="AE12" s="2">
        <v>1.3264917926399999E-2</v>
      </c>
      <c r="AF12" s="2">
        <v>6.7541042406299998E-3</v>
      </c>
      <c r="AG12" s="2">
        <v>2.77534838057E-3</v>
      </c>
      <c r="AH12" s="2">
        <v>1.29268821138E-3</v>
      </c>
      <c r="AI12" s="2">
        <v>2.5309117283999999E-3</v>
      </c>
      <c r="AJ12" s="2">
        <v>1.2600701273299999E-3</v>
      </c>
      <c r="AK12" s="2">
        <v>0</v>
      </c>
      <c r="AL12" s="2">
        <v>2.9280212121199998E-3</v>
      </c>
      <c r="AM12" s="2">
        <v>1.11190867347E-3</v>
      </c>
      <c r="AN12" s="2">
        <v>3.5242307767E-3</v>
      </c>
      <c r="AO12" s="2">
        <v>3.8902297131100001E-3</v>
      </c>
      <c r="AP12" s="2">
        <v>4.12418013903E-3</v>
      </c>
      <c r="AQ12" s="2">
        <v>3.0061931547599998E-3</v>
      </c>
      <c r="AR12" s="2">
        <v>4.9307601547399996E-3</v>
      </c>
      <c r="AS12" s="2">
        <v>2.0796938775500002E-3</v>
      </c>
      <c r="AT12" s="2">
        <v>7.4612107802900004E-3</v>
      </c>
      <c r="AU12" s="2">
        <v>3.3390391623000001E-3</v>
      </c>
      <c r="AV12" s="2">
        <v>4.53426736842E-3</v>
      </c>
      <c r="AW12" s="2">
        <v>4.2900946992900004E-3</v>
      </c>
      <c r="AX12" s="2">
        <v>7.3960120689700003E-3</v>
      </c>
      <c r="AY12" s="2">
        <v>7.7661651282100001E-3</v>
      </c>
      <c r="AZ12" s="2">
        <v>1.3874119023400001E-3</v>
      </c>
      <c r="BA12" s="2">
        <v>3.0404436660300001E-3</v>
      </c>
      <c r="BB12" s="2">
        <v>6.8347519920299998E-3</v>
      </c>
      <c r="BC12" s="2">
        <v>3.7485807017500002E-3</v>
      </c>
      <c r="BD12" s="2">
        <v>0</v>
      </c>
      <c r="BE12" s="2">
        <v>2.9421008040199999E-3</v>
      </c>
      <c r="BF12" s="2">
        <v>5.06878831967E-3</v>
      </c>
      <c r="BG12" s="2">
        <v>1.65468357629E-3</v>
      </c>
    </row>
    <row r="13" spans="1:59" ht="15.75" customHeight="1">
      <c r="A13" s="2" t="s">
        <v>305</v>
      </c>
      <c r="B13" s="2">
        <v>9.5041438159199998E-4</v>
      </c>
      <c r="C13" s="2">
        <v>2.16007790224E-3</v>
      </c>
      <c r="D13" s="2">
        <v>7.9360136268299996E-4</v>
      </c>
      <c r="E13" s="2">
        <v>6.6493921971299999E-4</v>
      </c>
      <c r="F13" s="2">
        <v>2.2094267249800001E-3</v>
      </c>
      <c r="G13" s="2">
        <v>1.6533180962300001E-3</v>
      </c>
      <c r="H13" s="2">
        <v>7.2652798395199999E-4</v>
      </c>
      <c r="I13" s="2">
        <v>2.86480873405E-3</v>
      </c>
      <c r="J13" s="2">
        <v>1.10614101825E-3</v>
      </c>
      <c r="K13" s="2">
        <v>0</v>
      </c>
      <c r="L13" s="2">
        <v>1.4635052301300001E-3</v>
      </c>
      <c r="M13" s="2">
        <v>3.4028980651700002E-3</v>
      </c>
      <c r="N13" s="2">
        <v>8.2459269230799996E-4</v>
      </c>
      <c r="O13" s="2">
        <v>3.2395873170700001E-4</v>
      </c>
      <c r="P13" s="2">
        <v>1.0552014705900001E-3</v>
      </c>
      <c r="Q13" s="2">
        <v>8.3159919759300004E-4</v>
      </c>
      <c r="R13" s="2">
        <v>1.11771981424E-3</v>
      </c>
      <c r="S13" s="2">
        <v>1.1912813999999999E-3</v>
      </c>
      <c r="T13" s="2">
        <v>1.25383659044E-3</v>
      </c>
      <c r="U13" s="2">
        <v>2.2320399425300001E-3</v>
      </c>
      <c r="V13" s="2">
        <v>1.68647703631E-3</v>
      </c>
      <c r="W13" s="2">
        <v>3.7899874608200001E-3</v>
      </c>
      <c r="X13" s="2">
        <v>1.01119931373E-3</v>
      </c>
      <c r="Y13" s="2">
        <v>8.5338703339899998E-4</v>
      </c>
      <c r="Z13" s="2">
        <v>6.4141736040599999E-4</v>
      </c>
      <c r="AA13" s="2">
        <v>4.24812573099E-4</v>
      </c>
      <c r="AB13" s="2">
        <v>1.7887041874400001E-3</v>
      </c>
      <c r="AC13" s="2">
        <v>1.77786985366E-3</v>
      </c>
      <c r="AD13" s="2">
        <v>1.2874218345000001E-3</v>
      </c>
      <c r="AE13" s="2">
        <v>2.7752950581399999E-3</v>
      </c>
      <c r="AF13" s="2">
        <v>9.18776725838E-4</v>
      </c>
      <c r="AG13" s="2">
        <v>1.7090162955500001E-3</v>
      </c>
      <c r="AH13" s="2">
        <v>9.7221991869899998E-4</v>
      </c>
      <c r="AI13" s="2">
        <v>3.4072290123499998E-3</v>
      </c>
      <c r="AJ13" s="2">
        <v>7.0636934378099996E-4</v>
      </c>
      <c r="AK13" s="2">
        <v>9.8712213114800001E-4</v>
      </c>
      <c r="AL13" s="2">
        <v>4.9227132942300002E-3</v>
      </c>
      <c r="AM13" s="2">
        <v>1.2701611224499999E-3</v>
      </c>
      <c r="AN13" s="2">
        <v>8.9851165048500002E-4</v>
      </c>
      <c r="AO13" s="2">
        <v>9.1476321721300005E-4</v>
      </c>
      <c r="AP13" s="2">
        <v>3.4807676266100001E-4</v>
      </c>
      <c r="AQ13" s="2">
        <v>0</v>
      </c>
      <c r="AR13" s="2">
        <v>7.3678384913000001E-4</v>
      </c>
      <c r="AS13" s="2">
        <v>8.64505E-4</v>
      </c>
      <c r="AT13" s="2">
        <v>7.8394938398400002E-4</v>
      </c>
      <c r="AU13" s="2">
        <v>1.4522031413600001E-3</v>
      </c>
      <c r="AV13" s="2">
        <v>8.5021631578899998E-4</v>
      </c>
      <c r="AW13" s="2">
        <v>1.1001726809400001E-3</v>
      </c>
      <c r="AX13" s="2">
        <v>1.06442860041E-3</v>
      </c>
      <c r="AY13" s="2">
        <v>6.4671271794899997E-4</v>
      </c>
      <c r="AZ13" s="2">
        <v>3.9172085452700002E-4</v>
      </c>
      <c r="BA13" s="2">
        <v>8.6612879078699998E-4</v>
      </c>
      <c r="BB13" s="2">
        <v>1.11525328685E-3</v>
      </c>
      <c r="BC13" s="2">
        <v>7.9007777777800002E-4</v>
      </c>
      <c r="BD13" s="2">
        <v>0</v>
      </c>
      <c r="BE13" s="2">
        <v>2.4237897487400001E-3</v>
      </c>
      <c r="BF13" s="2">
        <v>8.4650276639300001E-4</v>
      </c>
      <c r="BG13" s="2">
        <v>6.3406958211900005E-4</v>
      </c>
    </row>
    <row r="14" spans="1:59" ht="15.75" customHeight="1">
      <c r="A14" s="2" t="s">
        <v>313</v>
      </c>
      <c r="B14" s="2">
        <v>5.5082568552300001E-3</v>
      </c>
      <c r="C14" s="2">
        <v>7.3636636456199996E-3</v>
      </c>
      <c r="D14" s="2">
        <v>1.1965200943399999E-2</v>
      </c>
      <c r="E14" s="2">
        <v>9.2842908624200006E-3</v>
      </c>
      <c r="F14" s="2">
        <v>5.8642655004899997E-3</v>
      </c>
      <c r="G14" s="2">
        <v>2.2395323221799999E-3</v>
      </c>
      <c r="H14" s="2">
        <v>2.0747850551700001E-3</v>
      </c>
      <c r="I14" s="2">
        <v>4.4974202159000004E-3</v>
      </c>
      <c r="J14" s="2">
        <v>4.3800466858799998E-3</v>
      </c>
      <c r="K14" s="2">
        <v>1.07093407882E-2</v>
      </c>
      <c r="L14" s="2">
        <v>5.6375540794999998E-3</v>
      </c>
      <c r="M14" s="2">
        <v>9.7381723014300006E-3</v>
      </c>
      <c r="N14" s="2">
        <v>8.3994275961500001E-3</v>
      </c>
      <c r="O14" s="2">
        <v>1.9370557073199999E-3</v>
      </c>
      <c r="P14" s="2">
        <v>7.0272293137299997E-3</v>
      </c>
      <c r="Q14" s="2">
        <v>1.25465740221E-2</v>
      </c>
      <c r="R14" s="2">
        <v>1.27918686275E-2</v>
      </c>
      <c r="S14" s="2">
        <v>1.23981197E-2</v>
      </c>
      <c r="T14" s="2">
        <v>4.8974458212100003E-2</v>
      </c>
      <c r="U14" s="2">
        <v>1.7212398754800001E-2</v>
      </c>
      <c r="V14" s="2">
        <v>8.9171827281600002E-3</v>
      </c>
      <c r="W14" s="2">
        <v>5.0445830720999996E-3</v>
      </c>
      <c r="X14" s="2">
        <v>8.9949621568599994E-3</v>
      </c>
      <c r="Y14" s="2">
        <v>2.1999541355599998E-2</v>
      </c>
      <c r="Z14" s="2">
        <v>4.5918812182700001E-3</v>
      </c>
      <c r="AA14" s="2">
        <v>2.8503288498999998E-3</v>
      </c>
      <c r="AB14" s="2">
        <v>4.8342600199400001E-3</v>
      </c>
      <c r="AC14" s="2">
        <v>2.07564117073E-3</v>
      </c>
      <c r="AD14" s="2">
        <v>5.57942093719E-3</v>
      </c>
      <c r="AE14" s="2">
        <v>5.5795597868200002E-3</v>
      </c>
      <c r="AF14" s="2">
        <v>1.36970466469E-2</v>
      </c>
      <c r="AG14" s="2">
        <v>2.8820615182199999E-2</v>
      </c>
      <c r="AH14" s="2">
        <v>1.2457189939E-2</v>
      </c>
      <c r="AI14" s="2">
        <v>4.8688713991800001E-3</v>
      </c>
      <c r="AJ14" s="2">
        <v>2.4213969441700001E-2</v>
      </c>
      <c r="AK14" s="2">
        <v>1.6873480737700002E-2</v>
      </c>
      <c r="AL14" s="2">
        <v>8.9218150537599995E-3</v>
      </c>
      <c r="AM14" s="2">
        <v>7.6832105101999996E-3</v>
      </c>
      <c r="AN14" s="2">
        <v>6.8608845631099999E-3</v>
      </c>
      <c r="AO14" s="2">
        <v>3.6516758196699999E-3</v>
      </c>
      <c r="AP14" s="2">
        <v>4.2279843098299999E-3</v>
      </c>
      <c r="AQ14" s="2">
        <v>9.7252923611099995E-3</v>
      </c>
      <c r="AR14" s="2">
        <v>9.8411155706000005E-3</v>
      </c>
      <c r="AS14" s="2">
        <v>5.6378832653100003E-3</v>
      </c>
      <c r="AT14" s="2">
        <v>7.50623100616E-3</v>
      </c>
      <c r="AU14" s="2">
        <v>4.9664585340299999E-3</v>
      </c>
      <c r="AV14" s="2">
        <v>3.6901033684199999E-3</v>
      </c>
      <c r="AW14" s="2">
        <v>1.51488618756E-2</v>
      </c>
      <c r="AX14" s="2">
        <v>1.53605950304E-2</v>
      </c>
      <c r="AY14" s="2">
        <v>1.8545670256399999E-2</v>
      </c>
      <c r="AZ14" s="2">
        <v>5.9650651068200002E-3</v>
      </c>
      <c r="BA14" s="2">
        <v>6.80948262956E-3</v>
      </c>
      <c r="BB14" s="2">
        <v>1.54884378486E-2</v>
      </c>
      <c r="BC14" s="2">
        <v>8.7771665692000008E-3</v>
      </c>
      <c r="BD14" s="2">
        <v>8.0290212335699992E-3</v>
      </c>
      <c r="BE14" s="2">
        <v>5.4120483417099997E-3</v>
      </c>
      <c r="BF14" s="2">
        <v>6.9159366803299999E-3</v>
      </c>
      <c r="BG14" s="2">
        <v>1.0900434596700001E-2</v>
      </c>
    </row>
    <row r="15" spans="1:59" ht="15.75" customHeight="1">
      <c r="A15" s="2" t="s">
        <v>320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8.6837536382499997E-4</v>
      </c>
      <c r="U15" s="2">
        <v>1.05301886973E-3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8.7879979508200001E-4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8.6917940876700005E-4</v>
      </c>
      <c r="AX15" s="2">
        <v>0</v>
      </c>
      <c r="AY15" s="2">
        <v>7.2262256410300001E-4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1.4066637185900001E-3</v>
      </c>
      <c r="BF15" s="2">
        <v>0</v>
      </c>
      <c r="BG15" s="2">
        <v>1.1335383867800001E-3</v>
      </c>
    </row>
    <row r="16" spans="1:59" ht="15.75" customHeight="1">
      <c r="A16" s="2" t="s">
        <v>327</v>
      </c>
      <c r="B16" s="2">
        <v>0</v>
      </c>
      <c r="C16" s="2">
        <v>0</v>
      </c>
      <c r="D16" s="2">
        <v>0</v>
      </c>
      <c r="E16" s="2">
        <v>0</v>
      </c>
      <c r="F16" s="2">
        <v>8.0256958211899997E-4</v>
      </c>
      <c r="G16" s="2">
        <v>6.7768023012600002E-4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6.7051931707299997E-4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7.34724556213E-4</v>
      </c>
      <c r="AG16" s="2">
        <v>5.9595273279400003E-4</v>
      </c>
      <c r="AH16" s="2">
        <v>4.12280995935E-4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8.2764563106799995E-4</v>
      </c>
      <c r="AO16" s="2">
        <v>7.8105286885199997E-4</v>
      </c>
      <c r="AP16" s="2">
        <v>0</v>
      </c>
      <c r="AQ16" s="2">
        <v>0</v>
      </c>
      <c r="AR16" s="2">
        <v>0</v>
      </c>
      <c r="AS16" s="2">
        <v>0</v>
      </c>
      <c r="AT16" s="2">
        <v>7.7276601642699999E-4</v>
      </c>
      <c r="AU16" s="2">
        <v>0</v>
      </c>
      <c r="AV16" s="2">
        <v>5.2392263157900005E-4</v>
      </c>
      <c r="AW16" s="2">
        <v>1.9005912334400001E-3</v>
      </c>
      <c r="AX16" s="2">
        <v>0</v>
      </c>
      <c r="AY16" s="2">
        <v>0</v>
      </c>
      <c r="AZ16" s="2">
        <v>0</v>
      </c>
      <c r="BA16" s="2">
        <v>5.1936065259099997E-4</v>
      </c>
      <c r="BB16" s="2">
        <v>0</v>
      </c>
      <c r="BC16" s="2">
        <v>0</v>
      </c>
      <c r="BD16" s="2">
        <v>4.2940182001999997E-4</v>
      </c>
      <c r="BE16" s="2">
        <v>0</v>
      </c>
      <c r="BF16" s="2">
        <v>0</v>
      </c>
      <c r="BG16" s="2">
        <v>0</v>
      </c>
    </row>
    <row r="17" spans="1:59" ht="15.75" customHeight="1">
      <c r="A17" s="2" t="s">
        <v>335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1.3974054393299999E-3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1.1068279727099999E-3</v>
      </c>
      <c r="AB17" s="2">
        <v>0</v>
      </c>
      <c r="AC17" s="2">
        <v>0</v>
      </c>
      <c r="AD17" s="2">
        <v>0</v>
      </c>
      <c r="AE17" s="2">
        <v>1.93321172481E-3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2.0039845029199998E-3</v>
      </c>
      <c r="BD17" s="2">
        <v>0</v>
      </c>
      <c r="BE17" s="2">
        <v>0</v>
      </c>
      <c r="BF17" s="2">
        <v>0</v>
      </c>
      <c r="BG17" s="2">
        <v>6.3597065111800004E-4</v>
      </c>
    </row>
    <row r="18" spans="1:59" ht="15.75" customHeight="1">
      <c r="A18" s="2" t="s">
        <v>337</v>
      </c>
      <c r="B18" s="2">
        <v>1.7674385426699999E-3</v>
      </c>
      <c r="C18" s="2">
        <v>1.2642574541799999E-2</v>
      </c>
      <c r="D18" s="2">
        <v>1.5709928721200001E-2</v>
      </c>
      <c r="E18" s="2">
        <v>4.5742054004100002E-2</v>
      </c>
      <c r="F18" s="2">
        <v>2.2898082896E-2</v>
      </c>
      <c r="G18" s="2">
        <v>2.1908229916299999E-2</v>
      </c>
      <c r="H18" s="2">
        <v>1.9148192978900001E-2</v>
      </c>
      <c r="I18" s="2">
        <v>1.17061241413E-2</v>
      </c>
      <c r="J18" s="2">
        <v>1.2231251681099999E-3</v>
      </c>
      <c r="K18" s="2">
        <v>0</v>
      </c>
      <c r="L18" s="2">
        <v>5.87681841004E-3</v>
      </c>
      <c r="M18" s="2">
        <v>1.1796563136499999E-3</v>
      </c>
      <c r="N18" s="2">
        <v>3.8125646249999999E-2</v>
      </c>
      <c r="O18" s="2">
        <v>3.8172052097600002E-2</v>
      </c>
      <c r="P18" s="2">
        <v>9.890427450980001E-4</v>
      </c>
      <c r="Q18" s="2">
        <v>1.1955409227700001E-3</v>
      </c>
      <c r="R18" s="2">
        <v>1.1986415892700001E-3</v>
      </c>
      <c r="S18" s="2">
        <v>1.3933904999999999E-3</v>
      </c>
      <c r="T18" s="2">
        <v>6.9781663201700002E-4</v>
      </c>
      <c r="U18" s="2">
        <v>7.2664741379300005E-4</v>
      </c>
      <c r="V18" s="2">
        <v>7.5902875368000005E-4</v>
      </c>
      <c r="W18" s="2">
        <v>5.78870223615E-2</v>
      </c>
      <c r="X18" s="2">
        <v>4.2943950980400001E-4</v>
      </c>
      <c r="Y18" s="2">
        <v>1.02403231827E-3</v>
      </c>
      <c r="Z18" s="2">
        <v>8.0402781725899997E-4</v>
      </c>
      <c r="AA18" s="2">
        <v>1.6680166666700001E-3</v>
      </c>
      <c r="AB18" s="2">
        <v>3.4395145563300001E-3</v>
      </c>
      <c r="AC18" s="2">
        <v>1.3464639999999999E-3</v>
      </c>
      <c r="AD18" s="2">
        <v>1.23101332004E-2</v>
      </c>
      <c r="AE18" s="2">
        <v>1.08905867248E-2</v>
      </c>
      <c r="AF18" s="2">
        <v>1.8106865286000001E-2</v>
      </c>
      <c r="AG18" s="2">
        <v>3.8575977732799999E-3</v>
      </c>
      <c r="AH18" s="2">
        <v>8.6042855691099995E-4</v>
      </c>
      <c r="AI18" s="2">
        <v>0.115983086008</v>
      </c>
      <c r="AJ18" s="2">
        <v>1.0861721841299999E-3</v>
      </c>
      <c r="AK18" s="2">
        <v>7.9817346311500002E-4</v>
      </c>
      <c r="AL18" s="2">
        <v>1.70647771261E-3</v>
      </c>
      <c r="AM18" s="2">
        <v>6.9927010204099999E-4</v>
      </c>
      <c r="AN18" s="2">
        <v>2.3740699029100002E-3</v>
      </c>
      <c r="AO18" s="2">
        <v>3.0988457991800002E-3</v>
      </c>
      <c r="AP18" s="2">
        <v>1.6791009930500001E-3</v>
      </c>
      <c r="AQ18" s="2">
        <v>2.1594060515900001E-3</v>
      </c>
      <c r="AR18" s="2">
        <v>1.99014845261E-3</v>
      </c>
      <c r="AS18" s="2">
        <v>1.10351102041E-3</v>
      </c>
      <c r="AT18" s="2">
        <v>2.2626300821399999E-3</v>
      </c>
      <c r="AU18" s="2">
        <v>8.8294628272299997E-4</v>
      </c>
      <c r="AV18" s="2">
        <v>8.4437715789500002E-4</v>
      </c>
      <c r="AW18" s="2">
        <v>8.9296962283400005E-4</v>
      </c>
      <c r="AX18" s="2">
        <v>9.0207343813400002E-3</v>
      </c>
      <c r="AY18" s="2">
        <v>2.7991649230799998E-3</v>
      </c>
      <c r="AZ18" s="2">
        <v>5.5981159715199997E-3</v>
      </c>
      <c r="BA18" s="2">
        <v>8.0635520153599996E-3</v>
      </c>
      <c r="BB18" s="2">
        <v>9.3128664342600007E-3</v>
      </c>
      <c r="BC18" s="2">
        <v>8.3230205555599998E-2</v>
      </c>
      <c r="BD18" s="2">
        <v>6.8208129423699996E-4</v>
      </c>
      <c r="BE18" s="2">
        <v>1.44668828141E-2</v>
      </c>
      <c r="BF18" s="2">
        <v>6.8758065573799997E-3</v>
      </c>
      <c r="BG18" s="2">
        <v>5.3564581146699998E-3</v>
      </c>
    </row>
    <row r="19" spans="1:59" ht="15.75" customHeight="1">
      <c r="A19" s="2" t="s">
        <v>224</v>
      </c>
      <c r="B19" s="2">
        <v>1.2836576222400001E-3</v>
      </c>
      <c r="C19" s="2">
        <v>2.2934218940899999E-3</v>
      </c>
      <c r="D19" s="2">
        <v>2.0512964360599999E-3</v>
      </c>
      <c r="E19" s="2">
        <v>6.5473452772100002E-3</v>
      </c>
      <c r="F19" s="2">
        <v>1.95434046647E-2</v>
      </c>
      <c r="G19" s="2">
        <v>5.7767271548099998E-2</v>
      </c>
      <c r="H19" s="2">
        <v>4.7659989969899997E-3</v>
      </c>
      <c r="I19" s="2">
        <v>8.7269624141300007E-3</v>
      </c>
      <c r="J19" s="2">
        <v>0</v>
      </c>
      <c r="K19" s="2">
        <v>0</v>
      </c>
      <c r="L19" s="2">
        <v>3.1234440376600001E-3</v>
      </c>
      <c r="M19" s="2">
        <v>1.2945673116099999E-3</v>
      </c>
      <c r="N19" s="2">
        <v>3.16540910577E-2</v>
      </c>
      <c r="O19" s="2">
        <v>1.7576180487800001E-3</v>
      </c>
      <c r="P19" s="2">
        <v>0</v>
      </c>
      <c r="Q19" s="2">
        <v>0</v>
      </c>
      <c r="R19" s="2">
        <v>0</v>
      </c>
      <c r="S19" s="2">
        <v>1.3206918E-3</v>
      </c>
      <c r="T19" s="2">
        <v>1.0078057172599999E-3</v>
      </c>
      <c r="U19" s="2">
        <v>5.8334894636000005E-4</v>
      </c>
      <c r="V19" s="2">
        <v>7.7129087340500001E-4</v>
      </c>
      <c r="W19" s="2">
        <v>1.8399827899699999E-2</v>
      </c>
      <c r="X19" s="2">
        <v>0</v>
      </c>
      <c r="Y19" s="2">
        <v>0</v>
      </c>
      <c r="Z19" s="2">
        <v>1.24309685279E-3</v>
      </c>
      <c r="AA19" s="2">
        <v>7.5908888888900005E-4</v>
      </c>
      <c r="AB19" s="2">
        <v>1.8336800598199999E-3</v>
      </c>
      <c r="AC19" s="2">
        <v>9.9038624390199994E-4</v>
      </c>
      <c r="AD19" s="2">
        <v>3.3699540279200003E-2</v>
      </c>
      <c r="AE19" s="2">
        <v>4.86677616279E-3</v>
      </c>
      <c r="AF19" s="2">
        <v>5.3374301775100004E-3</v>
      </c>
      <c r="AG19" s="2">
        <v>1.0458713562799999E-3</v>
      </c>
      <c r="AH19" s="2">
        <v>0</v>
      </c>
      <c r="AI19" s="2">
        <v>1.5254604321000001E-2</v>
      </c>
      <c r="AJ19" s="2">
        <v>0</v>
      </c>
      <c r="AK19" s="2">
        <v>0</v>
      </c>
      <c r="AL19" s="2">
        <v>8.0535923753700001E-4</v>
      </c>
      <c r="AM19" s="2">
        <v>6.3834357142900002E-4</v>
      </c>
      <c r="AN19" s="2">
        <v>0</v>
      </c>
      <c r="AO19" s="2">
        <v>1.2270895491800001E-3</v>
      </c>
      <c r="AP19" s="2">
        <v>0</v>
      </c>
      <c r="AQ19" s="2">
        <v>1.53369146825E-3</v>
      </c>
      <c r="AR19" s="2">
        <v>6.4190348162499996E-4</v>
      </c>
      <c r="AS19" s="2">
        <v>0</v>
      </c>
      <c r="AT19" s="2">
        <v>1.1484044147800001E-3</v>
      </c>
      <c r="AU19" s="2">
        <v>6.2500691099500003E-4</v>
      </c>
      <c r="AV19" s="2">
        <v>0</v>
      </c>
      <c r="AW19" s="2">
        <v>6.4524250764500001E-4</v>
      </c>
      <c r="AX19" s="2">
        <v>7.7095549695700002E-3</v>
      </c>
      <c r="AY19" s="2">
        <v>1.71322389744E-3</v>
      </c>
      <c r="AZ19" s="2">
        <v>0</v>
      </c>
      <c r="BA19" s="2">
        <v>0</v>
      </c>
      <c r="BB19" s="2">
        <v>8.7856394422300005E-3</v>
      </c>
      <c r="BC19" s="2">
        <v>7.0481126705700002E-3</v>
      </c>
      <c r="BD19" s="2">
        <v>4.2187987866499998E-4</v>
      </c>
      <c r="BE19" s="2">
        <v>2.07823939698E-3</v>
      </c>
      <c r="BF19" s="2">
        <v>1.5304951844299999E-3</v>
      </c>
      <c r="BG19" s="2">
        <v>1.0419094266299999E-3</v>
      </c>
    </row>
    <row r="20" spans="1:59" ht="15.75" customHeight="1">
      <c r="A20" s="2" t="s">
        <v>353</v>
      </c>
      <c r="B20" s="2">
        <v>1.03000999041E-2</v>
      </c>
      <c r="C20" s="2">
        <v>1.7093699388999999E-2</v>
      </c>
      <c r="D20" s="2">
        <v>6.7014575471700004E-3</v>
      </c>
      <c r="E20" s="2">
        <v>5.0371068788500001E-3</v>
      </c>
      <c r="F20" s="2">
        <v>3.9030941302200001E-2</v>
      </c>
      <c r="G20" s="2">
        <v>0.131231154707</v>
      </c>
      <c r="H20" s="2">
        <v>2.24208013039E-2</v>
      </c>
      <c r="I20" s="2">
        <v>9.4646764475000006E-3</v>
      </c>
      <c r="J20" s="2">
        <v>4.20016560999E-3</v>
      </c>
      <c r="K20" s="2">
        <v>4.8214934975400001E-3</v>
      </c>
      <c r="L20" s="2">
        <v>1.8809248326400001E-2</v>
      </c>
      <c r="M20" s="2">
        <v>1.7197381568199999E-2</v>
      </c>
      <c r="N20" s="2">
        <v>0.128621866058</v>
      </c>
      <c r="O20" s="2">
        <v>9.2823812682900006E-3</v>
      </c>
      <c r="P20" s="2">
        <v>3.3362582352900001E-3</v>
      </c>
      <c r="Q20" s="2">
        <v>5.6196650952900001E-3</v>
      </c>
      <c r="R20" s="2">
        <v>3.9977734778100004E-3</v>
      </c>
      <c r="S20" s="2">
        <v>7.0820585999999998E-3</v>
      </c>
      <c r="T20" s="2">
        <v>2.9524063409600001E-3</v>
      </c>
      <c r="U20" s="2">
        <v>1.61126159004E-3</v>
      </c>
      <c r="V20" s="2">
        <v>7.4787015701699997E-3</v>
      </c>
      <c r="W20" s="2">
        <v>5.2593850992700003E-2</v>
      </c>
      <c r="X20" s="2">
        <v>4.9306992156899999E-3</v>
      </c>
      <c r="Y20" s="2">
        <v>4.6543050098199999E-3</v>
      </c>
      <c r="Z20" s="2">
        <v>1.0744608020300001E-2</v>
      </c>
      <c r="AA20" s="2">
        <v>7.8156473684199996E-3</v>
      </c>
      <c r="AB20" s="2">
        <v>1.3902678664000001E-2</v>
      </c>
      <c r="AC20" s="2">
        <v>1.14867507317E-2</v>
      </c>
      <c r="AD20" s="2">
        <v>1.77248299103E-2</v>
      </c>
      <c r="AE20" s="2">
        <v>2.44230688953E-2</v>
      </c>
      <c r="AF20" s="2">
        <v>4.6479083530599999E-2</v>
      </c>
      <c r="AG20" s="2">
        <v>1.00161124494E-2</v>
      </c>
      <c r="AH20" s="2">
        <v>3.5739828252000002E-3</v>
      </c>
      <c r="AI20" s="2">
        <v>2.21499860082E-2</v>
      </c>
      <c r="AJ20" s="2">
        <v>4.7187072478000001E-3</v>
      </c>
      <c r="AK20" s="2">
        <v>4.4456924180299997E-3</v>
      </c>
      <c r="AL20" s="2">
        <v>1.21430009775E-2</v>
      </c>
      <c r="AM20" s="2">
        <v>3.6666677551000001E-3</v>
      </c>
      <c r="AN20" s="2">
        <v>1.2389726601900001E-2</v>
      </c>
      <c r="AO20" s="2">
        <v>1.3533553278700001E-2</v>
      </c>
      <c r="AP20" s="2">
        <v>6.3616062562099999E-3</v>
      </c>
      <c r="AQ20" s="2">
        <v>1.3868360714300001E-2</v>
      </c>
      <c r="AR20" s="2">
        <v>6.0547108317199998E-3</v>
      </c>
      <c r="AS20" s="2">
        <v>3.52133204082E-3</v>
      </c>
      <c r="AT20" s="2">
        <v>6.2934953901399998E-2</v>
      </c>
      <c r="AU20" s="2">
        <v>1.33604084817E-2</v>
      </c>
      <c r="AV20" s="2">
        <v>8.9360090526299993E-3</v>
      </c>
      <c r="AW20" s="2">
        <v>1.2899089704399999E-2</v>
      </c>
      <c r="AX20" s="2">
        <v>7.2909976673399997E-3</v>
      </c>
      <c r="AY20" s="2">
        <v>1.15811234872E-2</v>
      </c>
      <c r="AZ20" s="2">
        <v>2.8657022380500002E-3</v>
      </c>
      <c r="BA20" s="2">
        <v>7.3547863723599999E-3</v>
      </c>
      <c r="BB20" s="2">
        <v>7.9468020916299998E-3</v>
      </c>
      <c r="BC20" s="2">
        <v>1.21996219298E-2</v>
      </c>
      <c r="BD20" s="2">
        <v>2.3241288169899999E-3</v>
      </c>
      <c r="BE20" s="2">
        <v>1.97246295477E-2</v>
      </c>
      <c r="BF20" s="2">
        <v>3.11377015369E-2</v>
      </c>
      <c r="BG20" s="2">
        <v>2.0352994266299999E-2</v>
      </c>
    </row>
    <row r="21" spans="1:59" ht="15.75" customHeight="1">
      <c r="A21" s="2" t="s">
        <v>271</v>
      </c>
      <c r="B21" s="2">
        <v>1.7365999041199999E-3</v>
      </c>
      <c r="C21" s="2">
        <v>1.7321431771900001E-3</v>
      </c>
      <c r="D21" s="2">
        <v>1.3091606918199999E-3</v>
      </c>
      <c r="E21" s="2">
        <v>1.72173141684E-3</v>
      </c>
      <c r="F21" s="2">
        <v>2.34905432459E-3</v>
      </c>
      <c r="G21" s="2">
        <v>0</v>
      </c>
      <c r="H21" s="2">
        <v>2.4683044132400001E-3</v>
      </c>
      <c r="I21" s="2">
        <v>1.67179803729E-3</v>
      </c>
      <c r="J21" s="2">
        <v>6.7929601344899997E-3</v>
      </c>
      <c r="K21" s="2">
        <v>1.0737823645300001E-3</v>
      </c>
      <c r="L21" s="2">
        <v>1.74747123431E-3</v>
      </c>
      <c r="M21" s="2">
        <v>2.30549348269E-3</v>
      </c>
      <c r="N21" s="2">
        <v>3.1571994230800001E-3</v>
      </c>
      <c r="O21" s="2">
        <v>8.07927219512E-4</v>
      </c>
      <c r="P21" s="2">
        <v>0</v>
      </c>
      <c r="Q21" s="2">
        <v>0</v>
      </c>
      <c r="R21" s="2">
        <v>1.2621640866900001E-3</v>
      </c>
      <c r="S21" s="2">
        <v>3.3835155999999999E-3</v>
      </c>
      <c r="T21" s="2">
        <v>1.3055043659000001E-3</v>
      </c>
      <c r="U21" s="2">
        <v>5.17905555556E-4</v>
      </c>
      <c r="V21" s="2">
        <v>1.2740401373899999E-3</v>
      </c>
      <c r="W21" s="2">
        <v>1.56133197492E-3</v>
      </c>
      <c r="X21" s="2">
        <v>4.9621215686300002E-4</v>
      </c>
      <c r="Y21" s="2">
        <v>6.91683398821E-4</v>
      </c>
      <c r="Z21" s="2">
        <v>7.3131573604100003E-4</v>
      </c>
      <c r="AA21" s="2">
        <v>8.75001949318E-4</v>
      </c>
      <c r="AB21" s="2">
        <v>7.1491694915300002E-4</v>
      </c>
      <c r="AC21" s="2">
        <v>1.1475217561E-3</v>
      </c>
      <c r="AD21" s="2">
        <v>0</v>
      </c>
      <c r="AE21" s="2">
        <v>7.8099825581399995E-4</v>
      </c>
      <c r="AF21" s="2">
        <v>8.6881962524699996E-4</v>
      </c>
      <c r="AG21" s="2">
        <v>1.19441538462E-3</v>
      </c>
      <c r="AH21" s="2">
        <v>1.94585020325E-3</v>
      </c>
      <c r="AI21" s="2">
        <v>1.2985200617300001E-3</v>
      </c>
      <c r="AJ21" s="2">
        <v>4.9133075416299995E-4</v>
      </c>
      <c r="AK21" s="2">
        <v>0</v>
      </c>
      <c r="AL21" s="2">
        <v>1.19576207234E-3</v>
      </c>
      <c r="AM21" s="2">
        <v>3.9879163265299999E-4</v>
      </c>
      <c r="AN21" s="2">
        <v>1.36356029126E-3</v>
      </c>
      <c r="AO21" s="2">
        <v>9.5736700819700003E-4</v>
      </c>
      <c r="AP21" s="2">
        <v>1.0107610724900001E-3</v>
      </c>
      <c r="AQ21" s="2">
        <v>2.0863731150800001E-3</v>
      </c>
      <c r="AR21" s="2">
        <v>1.2652189555099999E-3</v>
      </c>
      <c r="AS21" s="2">
        <v>1.9269000000000001E-3</v>
      </c>
      <c r="AT21" s="2">
        <v>1.52095225873E-3</v>
      </c>
      <c r="AU21" s="2">
        <v>9.5380869109899997E-4</v>
      </c>
      <c r="AV21" s="2">
        <v>1.0355925263200001E-3</v>
      </c>
      <c r="AW21" s="2">
        <v>1.06964311927E-3</v>
      </c>
      <c r="AX21" s="2">
        <v>3.0064113590299998E-3</v>
      </c>
      <c r="AY21" s="2">
        <v>1.94390205128E-3</v>
      </c>
      <c r="AZ21" s="2">
        <v>1.1435545269599999E-3</v>
      </c>
      <c r="BA21" s="2">
        <v>8.5910988483700005E-4</v>
      </c>
      <c r="BB21" s="2">
        <v>2.6641946215100001E-3</v>
      </c>
      <c r="BC21" s="2">
        <v>2.5269450292399998E-3</v>
      </c>
      <c r="BD21" s="2">
        <v>4.5977330637000003E-4</v>
      </c>
      <c r="BE21" s="2">
        <v>3.0775841206E-3</v>
      </c>
      <c r="BF21" s="2">
        <v>1.4427290983600001E-3</v>
      </c>
      <c r="BG21" s="2">
        <v>0</v>
      </c>
    </row>
    <row r="22" spans="1:59" ht="15.75" customHeight="1">
      <c r="A22" s="2" t="s">
        <v>366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1.02377783251E-3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1.1905084435399999E-3</v>
      </c>
      <c r="BA22" s="2">
        <v>8.7119117082499998E-4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</row>
    <row r="23" spans="1:59" ht="15.75" customHeight="1">
      <c r="A23" s="2" t="s">
        <v>368</v>
      </c>
      <c r="B23" s="2">
        <v>0</v>
      </c>
      <c r="C23" s="2">
        <v>1.44046218941E-2</v>
      </c>
      <c r="D23" s="2">
        <v>2.01349474843E-2</v>
      </c>
      <c r="E23" s="2">
        <v>5.79133247433E-2</v>
      </c>
      <c r="F23" s="2">
        <v>3.0072573080700001E-2</v>
      </c>
      <c r="G23" s="2">
        <v>3.2445379288699998E-2</v>
      </c>
      <c r="H23" s="2">
        <v>2.2675608324999999E-2</v>
      </c>
      <c r="I23" s="2">
        <v>1.7613143768400001E-2</v>
      </c>
      <c r="J23" s="2">
        <v>8.6080317002900004E-4</v>
      </c>
      <c r="K23" s="2">
        <v>0</v>
      </c>
      <c r="L23" s="2">
        <v>1.03733776151E-2</v>
      </c>
      <c r="M23" s="2">
        <v>9.4401598778000003E-4</v>
      </c>
      <c r="N23" s="2">
        <v>7.7590639326899996E-2</v>
      </c>
      <c r="O23" s="2">
        <v>5.3029632975599997E-2</v>
      </c>
      <c r="P23" s="2">
        <v>0</v>
      </c>
      <c r="Q23" s="2">
        <v>0</v>
      </c>
      <c r="R23" s="2">
        <v>1.0757394220799999E-3</v>
      </c>
      <c r="S23" s="2">
        <v>0</v>
      </c>
      <c r="T23" s="2">
        <v>8.52128378378E-4</v>
      </c>
      <c r="U23" s="2">
        <v>6.2622567049800001E-4</v>
      </c>
      <c r="V23" s="2">
        <v>7.4921903827299997E-4</v>
      </c>
      <c r="W23" s="2">
        <v>4.3476696238199997E-2</v>
      </c>
      <c r="X23" s="2">
        <v>0</v>
      </c>
      <c r="Y23" s="2">
        <v>0</v>
      </c>
      <c r="Z23" s="2">
        <v>0</v>
      </c>
      <c r="AA23" s="2">
        <v>1.1661980506799999E-3</v>
      </c>
      <c r="AB23" s="2">
        <v>3.4367858424699999E-3</v>
      </c>
      <c r="AC23" s="2">
        <v>1.61027863415E-3</v>
      </c>
      <c r="AD23" s="2">
        <v>1.43194667996E-2</v>
      </c>
      <c r="AE23" s="2">
        <v>1.6244281589100001E-2</v>
      </c>
      <c r="AF23" s="2">
        <v>3.1592938165700003E-2</v>
      </c>
      <c r="AG23" s="2">
        <v>2.19632975709E-3</v>
      </c>
      <c r="AH23" s="2">
        <v>1.15769227642E-3</v>
      </c>
      <c r="AI23" s="2">
        <v>7.8280918209900005E-2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2.3089439549200002E-3</v>
      </c>
      <c r="AP23" s="2">
        <v>1.3449309831199999E-3</v>
      </c>
      <c r="AQ23" s="2">
        <v>1.25537678571E-3</v>
      </c>
      <c r="AR23" s="2">
        <v>2.8154529013499998E-3</v>
      </c>
      <c r="AS23" s="2">
        <v>1.02852887755E-3</v>
      </c>
      <c r="AT23" s="2">
        <v>1.5448773100600001E-3</v>
      </c>
      <c r="AU23" s="2">
        <v>0</v>
      </c>
      <c r="AV23" s="2">
        <v>0</v>
      </c>
      <c r="AW23" s="2">
        <v>1.34041457696E-3</v>
      </c>
      <c r="AX23" s="2">
        <v>1.51160684584E-2</v>
      </c>
      <c r="AY23" s="2">
        <v>3.0865009230799999E-3</v>
      </c>
      <c r="AZ23" s="2">
        <v>7.00067426246E-3</v>
      </c>
      <c r="BA23" s="2">
        <v>8.0568402111299998E-3</v>
      </c>
      <c r="BB23" s="2">
        <v>1.7134138346599999E-2</v>
      </c>
      <c r="BC23" s="2">
        <v>8.2864830506800005E-2</v>
      </c>
      <c r="BD23" s="2">
        <v>0</v>
      </c>
      <c r="BE23" s="2">
        <v>1.1340823015099999E-2</v>
      </c>
      <c r="BF23" s="2">
        <v>1.00798675205E-2</v>
      </c>
      <c r="BG23" s="2">
        <v>2.8203075801699999E-3</v>
      </c>
    </row>
    <row r="24" spans="1:59" ht="15.75" customHeight="1">
      <c r="A24" s="2" t="s">
        <v>371</v>
      </c>
      <c r="B24" s="2">
        <v>0</v>
      </c>
      <c r="C24" s="2">
        <v>0</v>
      </c>
      <c r="D24" s="2">
        <v>6.28730691824E-3</v>
      </c>
      <c r="E24" s="2">
        <v>0</v>
      </c>
      <c r="F24" s="2">
        <v>0</v>
      </c>
      <c r="G24" s="2">
        <v>1.2004972175700001E-2</v>
      </c>
      <c r="H24" s="2">
        <v>0</v>
      </c>
      <c r="I24" s="2">
        <v>2.4077428851800001E-3</v>
      </c>
      <c r="J24" s="2">
        <v>0</v>
      </c>
      <c r="K24" s="2">
        <v>0</v>
      </c>
      <c r="L24" s="2">
        <v>0</v>
      </c>
      <c r="M24" s="2">
        <v>0</v>
      </c>
      <c r="N24" s="2">
        <v>6.1666250961499997E-3</v>
      </c>
      <c r="O24" s="2">
        <v>1.3799999024399999E-3</v>
      </c>
      <c r="P24" s="2">
        <v>0</v>
      </c>
      <c r="Q24" s="2">
        <v>0</v>
      </c>
      <c r="R24" s="2">
        <v>0</v>
      </c>
      <c r="S24" s="2">
        <v>6.8306420000000001E-4</v>
      </c>
      <c r="T24" s="2">
        <v>0</v>
      </c>
      <c r="U24" s="2">
        <v>0</v>
      </c>
      <c r="V24" s="2">
        <v>0</v>
      </c>
      <c r="W24" s="2">
        <v>1.1006110762799999E-3</v>
      </c>
      <c r="X24" s="2">
        <v>0</v>
      </c>
      <c r="Y24" s="2">
        <v>0</v>
      </c>
      <c r="Z24" s="2">
        <v>1.03754548223E-3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8.1846130177499997E-3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9.3758492063499997E-4</v>
      </c>
      <c r="AR24" s="2">
        <v>0</v>
      </c>
      <c r="AS24" s="2">
        <v>0</v>
      </c>
      <c r="AT24" s="2">
        <v>1.0868827515400001E-3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</row>
    <row r="25" spans="1:59" ht="15.75" customHeight="1">
      <c r="A25" s="2" t="s">
        <v>378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4.5231425661900002E-4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2.0832153996100001E-4</v>
      </c>
      <c r="AB25" s="2">
        <v>0</v>
      </c>
      <c r="AC25" s="2">
        <v>5.0407043902400001E-4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1.7975402546499999E-3</v>
      </c>
      <c r="AK25" s="2">
        <v>0</v>
      </c>
      <c r="AL25" s="2">
        <v>0</v>
      </c>
      <c r="AM25" s="2">
        <v>0</v>
      </c>
      <c r="AN25" s="2">
        <v>0</v>
      </c>
      <c r="AO25" s="2">
        <v>8.70500512295E-4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</row>
    <row r="26" spans="1:59" ht="15.75" customHeight="1">
      <c r="A26" s="2" t="s">
        <v>347</v>
      </c>
      <c r="B26" s="2">
        <v>9.0567612655799998E-4</v>
      </c>
      <c r="C26" s="2">
        <v>1.1403323828900001E-3</v>
      </c>
      <c r="D26" s="2">
        <v>7.2840017819700001E-3</v>
      </c>
      <c r="E26" s="2">
        <v>2.4779859342899998E-3</v>
      </c>
      <c r="F26" s="2">
        <v>5.4527521865899999E-4</v>
      </c>
      <c r="G26" s="2">
        <v>1.42049539749E-3</v>
      </c>
      <c r="H26" s="2">
        <v>3.6526578736199998E-3</v>
      </c>
      <c r="I26" s="2">
        <v>1.1672922473E-3</v>
      </c>
      <c r="J26" s="2">
        <v>4.0895523535099999E-4</v>
      </c>
      <c r="K26" s="2">
        <v>0</v>
      </c>
      <c r="L26" s="2">
        <v>2.6785440376599998E-3</v>
      </c>
      <c r="M26" s="2">
        <v>8.9408727087600002E-4</v>
      </c>
      <c r="N26" s="2">
        <v>2.9672649038499999E-3</v>
      </c>
      <c r="O26" s="2">
        <v>7.6469334634100003E-3</v>
      </c>
      <c r="P26" s="2">
        <v>5.5080137254899996E-4</v>
      </c>
      <c r="Q26" s="2">
        <v>5.2154172517600002E-4</v>
      </c>
      <c r="R26" s="2">
        <v>1.1118635706900001E-3</v>
      </c>
      <c r="S26" s="2">
        <v>6.104366E-4</v>
      </c>
      <c r="T26" s="2">
        <v>8.7968690228699996E-4</v>
      </c>
      <c r="U26" s="2">
        <v>5.0155440613000005E-4</v>
      </c>
      <c r="V26" s="2">
        <v>4.0313846908700003E-4</v>
      </c>
      <c r="W26" s="2">
        <v>2.51019905956E-3</v>
      </c>
      <c r="X26" s="2">
        <v>8.5752598039200005E-4</v>
      </c>
      <c r="Y26" s="2">
        <v>8.2313055009799996E-4</v>
      </c>
      <c r="Z26" s="2">
        <v>8.5553218274099995E-4</v>
      </c>
      <c r="AA26" s="2">
        <v>5.1712758284600002E-4</v>
      </c>
      <c r="AB26" s="2">
        <v>7.1846749750699998E-4</v>
      </c>
      <c r="AC26" s="2">
        <v>7.1912741463399995E-4</v>
      </c>
      <c r="AD26" s="2">
        <v>1.0911500199399999E-2</v>
      </c>
      <c r="AE26" s="2">
        <v>7.5364615310100002E-3</v>
      </c>
      <c r="AF26" s="2">
        <v>3.28815208087E-2</v>
      </c>
      <c r="AG26" s="2">
        <v>3.13281002024E-3</v>
      </c>
      <c r="AH26" s="2">
        <v>0</v>
      </c>
      <c r="AI26" s="2">
        <v>3.1685267489699998E-3</v>
      </c>
      <c r="AJ26" s="2">
        <v>4.7579676787499998E-4</v>
      </c>
      <c r="AK26" s="2">
        <v>4.1048647541E-4</v>
      </c>
      <c r="AL26" s="2">
        <v>2.10605962854E-4</v>
      </c>
      <c r="AM26" s="2">
        <v>0</v>
      </c>
      <c r="AN26" s="2">
        <v>3.0866106796099998E-3</v>
      </c>
      <c r="AO26" s="2">
        <v>5.3207498975400003E-3</v>
      </c>
      <c r="AP26" s="2">
        <v>4.0747964250200004E-3</v>
      </c>
      <c r="AQ26" s="2">
        <v>1.65826170635E-3</v>
      </c>
      <c r="AR26" s="2">
        <v>6.8858099613199998E-3</v>
      </c>
      <c r="AS26" s="2">
        <v>4.7282043877600001E-3</v>
      </c>
      <c r="AT26" s="2">
        <v>8.3762915811099999E-4</v>
      </c>
      <c r="AU26" s="2">
        <v>7.6421717277500001E-4</v>
      </c>
      <c r="AV26" s="2">
        <v>1.38134410526E-3</v>
      </c>
      <c r="AW26" s="2">
        <v>3.1157237512700002E-4</v>
      </c>
      <c r="AX26" s="2">
        <v>1.4714435091300001E-3</v>
      </c>
      <c r="AY26" s="2">
        <v>3.0068194871800001E-4</v>
      </c>
      <c r="AZ26" s="2">
        <v>7.73524618515E-4</v>
      </c>
      <c r="BA26" s="2">
        <v>2.9016107485599998E-3</v>
      </c>
      <c r="BB26" s="2">
        <v>2.8274530876499998E-3</v>
      </c>
      <c r="BC26" s="2">
        <v>2.6225270955199998E-3</v>
      </c>
      <c r="BD26" s="2">
        <v>0</v>
      </c>
      <c r="BE26" s="2">
        <v>6.4922934673399999E-4</v>
      </c>
      <c r="BF26" s="2">
        <v>7.00800614754E-4</v>
      </c>
      <c r="BG26" s="2">
        <v>5.3172847424700004E-4</v>
      </c>
    </row>
    <row r="27" spans="1:59" ht="15.75" customHeight="1">
      <c r="A27" s="2" t="s">
        <v>240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1.04657748744E-3</v>
      </c>
      <c r="BF27" s="2">
        <v>0</v>
      </c>
      <c r="BG27" s="2">
        <v>0</v>
      </c>
    </row>
    <row r="28" spans="1:59" ht="15.75" customHeight="1">
      <c r="A28" s="2" t="s">
        <v>382</v>
      </c>
      <c r="B28" s="2">
        <v>0</v>
      </c>
      <c r="C28" s="2">
        <v>0</v>
      </c>
      <c r="D28" s="2">
        <v>0</v>
      </c>
      <c r="E28" s="2">
        <v>0</v>
      </c>
      <c r="F28" s="2">
        <v>3.27322478134E-3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3.1557126568999999E-3</v>
      </c>
      <c r="M28" s="2">
        <v>0</v>
      </c>
      <c r="N28" s="2">
        <v>5.9281868269199997E-3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4.2273669283599997E-3</v>
      </c>
      <c r="W28" s="2">
        <v>1.12198138976E-2</v>
      </c>
      <c r="X28" s="2">
        <v>0</v>
      </c>
      <c r="Y28" s="2">
        <v>0</v>
      </c>
      <c r="Z28" s="2">
        <v>1.78243593909E-3</v>
      </c>
      <c r="AA28" s="2">
        <v>1.1960107115E-2</v>
      </c>
      <c r="AB28" s="2">
        <v>0</v>
      </c>
      <c r="AC28" s="2">
        <v>0</v>
      </c>
      <c r="AD28" s="2">
        <v>5.2181954137600003E-3</v>
      </c>
      <c r="AE28" s="2">
        <v>2.5638164728700001E-3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4.3238528836800003E-3</v>
      </c>
      <c r="AM28" s="2">
        <v>3.4739782653100001E-3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9.920104606530001E-4</v>
      </c>
      <c r="BB28" s="2">
        <v>0</v>
      </c>
      <c r="BC28" s="2">
        <v>0</v>
      </c>
      <c r="BD28" s="2">
        <v>0</v>
      </c>
      <c r="BE28" s="2">
        <v>0</v>
      </c>
      <c r="BF28" s="2">
        <v>0</v>
      </c>
      <c r="BG28" s="2">
        <v>0</v>
      </c>
    </row>
    <row r="29" spans="1:59" ht="15.75" customHeight="1">
      <c r="A29" s="2" t="s">
        <v>303</v>
      </c>
      <c r="B29" s="2">
        <v>0.10805853298199999</v>
      </c>
      <c r="C29" s="2">
        <v>1.3751330244399999E-2</v>
      </c>
      <c r="D29" s="2">
        <v>0.191276442243</v>
      </c>
      <c r="E29" s="2">
        <v>0.17891112587300001</v>
      </c>
      <c r="F29" s="2">
        <v>0.27557993518000001</v>
      </c>
      <c r="G29" s="2">
        <v>7.99378912134E-3</v>
      </c>
      <c r="H29" s="2">
        <v>8.2340331895700003E-2</v>
      </c>
      <c r="I29" s="2">
        <v>0.21008043591799999</v>
      </c>
      <c r="J29" s="2">
        <v>0.55178059903900001</v>
      </c>
      <c r="K29" s="2">
        <v>0.202423774286</v>
      </c>
      <c r="L29" s="2">
        <v>0.225773848222</v>
      </c>
      <c r="M29" s="2">
        <v>0.16790829246399999</v>
      </c>
      <c r="N29" s="2">
        <v>5.3895224134600003E-2</v>
      </c>
      <c r="O29" s="2">
        <v>0.23652822126799999</v>
      </c>
      <c r="P29" s="2">
        <v>1.1891054901999999E-3</v>
      </c>
      <c r="Q29" s="2">
        <v>0</v>
      </c>
      <c r="R29" s="2">
        <v>2.25642899897E-3</v>
      </c>
      <c r="S29" s="2">
        <v>2.1025050699999999E-2</v>
      </c>
      <c r="T29" s="2">
        <v>1.81077286902E-3</v>
      </c>
      <c r="U29" s="2">
        <v>3.6129269157099998E-3</v>
      </c>
      <c r="V29" s="2">
        <v>0.53469589656500005</v>
      </c>
      <c r="W29" s="2">
        <v>0.27940845956100002</v>
      </c>
      <c r="X29" s="2">
        <v>1.2974835294100001E-3</v>
      </c>
      <c r="Y29" s="2">
        <v>1.54101954813E-3</v>
      </c>
      <c r="Z29" s="2">
        <v>2.8545084467E-2</v>
      </c>
      <c r="AA29" s="2">
        <v>5.5433281481500001E-2</v>
      </c>
      <c r="AB29" s="2">
        <v>1.8868895314100001E-3</v>
      </c>
      <c r="AC29" s="2">
        <v>2.67750277073E-2</v>
      </c>
      <c r="AD29" s="2">
        <v>1.4958184147599999E-2</v>
      </c>
      <c r="AE29" s="2">
        <v>0.25732446191899999</v>
      </c>
      <c r="AF29" s="2">
        <v>0.30044834418100003</v>
      </c>
      <c r="AG29" s="2">
        <v>3.1035094332E-2</v>
      </c>
      <c r="AH29" s="2">
        <v>4.2298720528500004E-3</v>
      </c>
      <c r="AI29" s="2">
        <v>0.13926927705799999</v>
      </c>
      <c r="AJ29" s="2">
        <v>2.23307061704E-3</v>
      </c>
      <c r="AK29" s="2">
        <v>1.66338161885E-2</v>
      </c>
      <c r="AL29" s="2">
        <v>4.0096088954100001E-3</v>
      </c>
      <c r="AM29" s="2">
        <v>1.3223820408199999E-3</v>
      </c>
      <c r="AN29" s="2">
        <v>2.4344808446599999E-2</v>
      </c>
      <c r="AO29" s="2">
        <v>4.0256837602499998E-2</v>
      </c>
      <c r="AP29" s="2">
        <v>5.4141036742799999E-3</v>
      </c>
      <c r="AQ29" s="2">
        <v>6.68586840278E-2</v>
      </c>
      <c r="AR29" s="2">
        <v>0.55198986595699995</v>
      </c>
      <c r="AS29" s="2">
        <v>5.0969476836700001E-2</v>
      </c>
      <c r="AT29" s="2">
        <v>3.02481517454E-2</v>
      </c>
      <c r="AU29" s="2">
        <v>1.21103946597E-2</v>
      </c>
      <c r="AV29" s="2">
        <v>2.9435819789499999E-2</v>
      </c>
      <c r="AW29" s="2">
        <v>1.0337323241599999E-2</v>
      </c>
      <c r="AX29" s="2">
        <v>0.36855093255600002</v>
      </c>
      <c r="AY29" s="2">
        <v>0.301536842769</v>
      </c>
      <c r="AZ29" s="2">
        <v>0.123662927263</v>
      </c>
      <c r="BA29" s="2">
        <v>0.13939192687099999</v>
      </c>
      <c r="BB29" s="2">
        <v>0.37253237838600001</v>
      </c>
      <c r="BC29" s="2">
        <v>0.54634308382100005</v>
      </c>
      <c r="BD29" s="2">
        <v>6.5429282103100003E-4</v>
      </c>
      <c r="BE29" s="2">
        <v>3.9938987738699999E-2</v>
      </c>
      <c r="BF29" s="2">
        <v>0.60296459682400005</v>
      </c>
      <c r="BG29" s="2">
        <v>6.1522912730800003E-2</v>
      </c>
    </row>
    <row r="30" spans="1:59" ht="15.75" customHeight="1">
      <c r="A30" s="2" t="s">
        <v>390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9.794585161959999E-4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5.0313557594300004E-4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0</v>
      </c>
      <c r="BF30" s="2">
        <v>0</v>
      </c>
      <c r="BG30" s="2">
        <v>0</v>
      </c>
    </row>
    <row r="31" spans="1:59" ht="15.75" customHeight="1">
      <c r="A31" s="2" t="s">
        <v>260</v>
      </c>
      <c r="B31" s="2">
        <v>2.10815215724E-3</v>
      </c>
      <c r="C31" s="2">
        <v>1.74195600815E-3</v>
      </c>
      <c r="D31" s="2">
        <v>3.0433038784099999E-3</v>
      </c>
      <c r="E31" s="2">
        <v>0</v>
      </c>
      <c r="F31" s="2">
        <v>9.38691642371E-4</v>
      </c>
      <c r="G31" s="2">
        <v>0</v>
      </c>
      <c r="H31" s="2">
        <v>1.17398445336E-3</v>
      </c>
      <c r="I31" s="2">
        <v>1.41293287537E-3</v>
      </c>
      <c r="J31" s="2">
        <v>0</v>
      </c>
      <c r="K31" s="2">
        <v>0</v>
      </c>
      <c r="L31" s="2">
        <v>3.2046530334699998E-3</v>
      </c>
      <c r="M31" s="2">
        <v>1.2678214867600001E-3</v>
      </c>
      <c r="N31" s="2">
        <v>0</v>
      </c>
      <c r="O31" s="2">
        <v>0</v>
      </c>
      <c r="P31" s="2">
        <v>0</v>
      </c>
      <c r="Q31" s="2">
        <v>3.4679839518600002E-4</v>
      </c>
      <c r="R31" s="2">
        <v>0</v>
      </c>
      <c r="S31" s="2">
        <v>8.7676279999999995E-4</v>
      </c>
      <c r="T31" s="2">
        <v>1.0519697505199999E-3</v>
      </c>
      <c r="U31" s="2">
        <v>0</v>
      </c>
      <c r="V31" s="2">
        <v>2.82798645731E-3</v>
      </c>
      <c r="W31" s="2">
        <v>1.62240888192E-3</v>
      </c>
      <c r="X31" s="2">
        <v>6.8428107843099999E-4</v>
      </c>
      <c r="Y31" s="2">
        <v>3.2739027504900001E-4</v>
      </c>
      <c r="Z31" s="2">
        <v>1.3894287309600001E-3</v>
      </c>
      <c r="AA31" s="2">
        <v>1.1036957115E-3</v>
      </c>
      <c r="AB31" s="2">
        <v>4.2641515453600002E-4</v>
      </c>
      <c r="AC31" s="2">
        <v>0</v>
      </c>
      <c r="AD31" s="2">
        <v>0</v>
      </c>
      <c r="AE31" s="2">
        <v>2.38565290698E-3</v>
      </c>
      <c r="AF31" s="2">
        <v>2.2561238658800001E-3</v>
      </c>
      <c r="AG31" s="2">
        <v>1.6835086032400001E-3</v>
      </c>
      <c r="AH31" s="2">
        <v>0</v>
      </c>
      <c r="AI31" s="2">
        <v>1.1411927983499999E-3</v>
      </c>
      <c r="AJ31" s="2">
        <v>6.6472742409399998E-4</v>
      </c>
      <c r="AK31" s="2">
        <v>5.7752418032799998E-4</v>
      </c>
      <c r="AL31" s="2">
        <v>8.9708494623700003E-4</v>
      </c>
      <c r="AM31" s="2">
        <v>1.9888817346899999E-3</v>
      </c>
      <c r="AN31" s="2">
        <v>8.4426854368899998E-4</v>
      </c>
      <c r="AO31" s="2">
        <v>1.6238891393399999E-3</v>
      </c>
      <c r="AP31" s="2">
        <v>0</v>
      </c>
      <c r="AQ31" s="2">
        <v>0</v>
      </c>
      <c r="AR31" s="2">
        <v>2.7933913926499999E-3</v>
      </c>
      <c r="AS31" s="2">
        <v>1.1018894898E-3</v>
      </c>
      <c r="AT31" s="2">
        <v>1.12615831622E-3</v>
      </c>
      <c r="AU31" s="2">
        <v>0</v>
      </c>
      <c r="AV31" s="2">
        <v>9.8814484210499993E-4</v>
      </c>
      <c r="AW31" s="2">
        <v>1.36769510703E-3</v>
      </c>
      <c r="AX31" s="2">
        <v>6.5928924949300001E-4</v>
      </c>
      <c r="AY31" s="2">
        <v>1.8169077948700001E-3</v>
      </c>
      <c r="AZ31" s="2">
        <v>0</v>
      </c>
      <c r="BA31" s="2">
        <v>6.1911583493299996E-4</v>
      </c>
      <c r="BB31" s="2">
        <v>6.7022430278900001E-4</v>
      </c>
      <c r="BC31" s="2">
        <v>1.2141636452199999E-3</v>
      </c>
      <c r="BD31" s="2">
        <v>0</v>
      </c>
      <c r="BE31" s="2">
        <v>5.9783206030199999E-3</v>
      </c>
      <c r="BF31" s="2">
        <v>7.7320471311499999E-4</v>
      </c>
      <c r="BG31" s="2">
        <v>0</v>
      </c>
    </row>
    <row r="32" spans="1:59" ht="15.75" customHeight="1">
      <c r="A32" s="2" t="s">
        <v>295</v>
      </c>
      <c r="B32" s="2">
        <v>2.4191373921400002E-3</v>
      </c>
      <c r="C32" s="2">
        <v>0</v>
      </c>
      <c r="D32" s="2">
        <v>3.2425781970600001E-3</v>
      </c>
      <c r="E32" s="2">
        <v>0</v>
      </c>
      <c r="F32" s="2">
        <v>1.4540671525799999E-3</v>
      </c>
      <c r="G32" s="2">
        <v>0</v>
      </c>
      <c r="H32" s="2">
        <v>0</v>
      </c>
      <c r="I32" s="2">
        <v>0</v>
      </c>
      <c r="J32" s="2">
        <v>1.9813957732900001E-3</v>
      </c>
      <c r="K32" s="2">
        <v>0</v>
      </c>
      <c r="L32" s="2">
        <v>0</v>
      </c>
      <c r="M32" s="2">
        <v>7.2159450101799997E-4</v>
      </c>
      <c r="N32" s="2">
        <v>0</v>
      </c>
      <c r="O32" s="2">
        <v>0</v>
      </c>
      <c r="P32" s="2">
        <v>7.2695480392199997E-4</v>
      </c>
      <c r="Q32" s="2">
        <v>6.2280330992999997E-4</v>
      </c>
      <c r="R32" s="2">
        <v>7.7638028895800001E-4</v>
      </c>
      <c r="S32" s="2">
        <v>5.5378939999999998E-4</v>
      </c>
      <c r="T32" s="2">
        <v>2.7191113305600001E-3</v>
      </c>
      <c r="U32" s="2">
        <v>2.6108648467399998E-3</v>
      </c>
      <c r="V32" s="2">
        <v>1.3718742885199999E-3</v>
      </c>
      <c r="W32" s="2">
        <v>6.19740020899E-4</v>
      </c>
      <c r="X32" s="2">
        <v>7.1255117647099999E-4</v>
      </c>
      <c r="Y32" s="2">
        <v>7.4632573673900004E-4</v>
      </c>
      <c r="Z32" s="2">
        <v>1.3458642639599999E-3</v>
      </c>
      <c r="AA32" s="2">
        <v>1.86590740741E-3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2.3096067813799998E-3</v>
      </c>
      <c r="AH32" s="2">
        <v>2.8710351626E-3</v>
      </c>
      <c r="AI32" s="2">
        <v>0</v>
      </c>
      <c r="AJ32" s="2">
        <v>4.8582164544599997E-4</v>
      </c>
      <c r="AK32" s="2">
        <v>8.5473586065600005E-4</v>
      </c>
      <c r="AL32" s="2">
        <v>1.4734378299100001E-3</v>
      </c>
      <c r="AM32" s="2">
        <v>2.2018719387800001E-3</v>
      </c>
      <c r="AN32" s="2">
        <v>6.35169902913E-4</v>
      </c>
      <c r="AO32" s="2">
        <v>0</v>
      </c>
      <c r="AP32" s="2">
        <v>9.13169712016E-4</v>
      </c>
      <c r="AQ32" s="2">
        <v>0</v>
      </c>
      <c r="AR32" s="2">
        <v>7.1227398452600003E-4</v>
      </c>
      <c r="AS32" s="2">
        <v>5.4031561224500001E-4</v>
      </c>
      <c r="AT32" s="2">
        <v>0</v>
      </c>
      <c r="AU32" s="2">
        <v>0</v>
      </c>
      <c r="AV32" s="2">
        <v>1.1816565263200001E-3</v>
      </c>
      <c r="AW32" s="2">
        <v>1.31612456677E-3</v>
      </c>
      <c r="AX32" s="2">
        <v>4.8016511156199999E-4</v>
      </c>
      <c r="AY32" s="2">
        <v>1.7666298461499999E-3</v>
      </c>
      <c r="AZ32" s="2">
        <v>2.1698358087499999E-3</v>
      </c>
      <c r="BA32" s="2">
        <v>2.2856617082499999E-3</v>
      </c>
      <c r="BB32" s="2">
        <v>5.4422221115499997E-4</v>
      </c>
      <c r="BC32" s="2">
        <v>1.1162338206599999E-3</v>
      </c>
      <c r="BD32" s="2">
        <v>1.25117300303E-3</v>
      </c>
      <c r="BE32" s="2">
        <v>1.1830402010100001E-3</v>
      </c>
      <c r="BF32" s="2">
        <v>2.6986186475400002E-3</v>
      </c>
      <c r="BG32" s="2">
        <v>1.6341196307099999E-3</v>
      </c>
    </row>
    <row r="33" spans="1:59" ht="15.75" customHeight="1">
      <c r="A33" s="2" t="s">
        <v>311</v>
      </c>
      <c r="B33" s="2">
        <v>2.6210048897400001E-3</v>
      </c>
      <c r="C33" s="2">
        <v>5.5456855397099996E-3</v>
      </c>
      <c r="D33" s="2">
        <v>1.3601348217999999E-2</v>
      </c>
      <c r="E33" s="2">
        <v>5.3940860369600004E-3</v>
      </c>
      <c r="F33" s="2">
        <v>1.35791620019E-2</v>
      </c>
      <c r="G33" s="2">
        <v>8.5506893305400001E-4</v>
      </c>
      <c r="H33" s="2">
        <v>2.3785844533600001E-3</v>
      </c>
      <c r="I33" s="2">
        <v>5.2822720314E-3</v>
      </c>
      <c r="J33" s="2">
        <v>5.2666195965400003E-4</v>
      </c>
      <c r="K33" s="2">
        <v>0</v>
      </c>
      <c r="L33" s="2">
        <v>1.7842529288700001E-2</v>
      </c>
      <c r="M33" s="2">
        <v>2.2165314664000001E-3</v>
      </c>
      <c r="N33" s="2">
        <v>2.49661278846E-3</v>
      </c>
      <c r="O33" s="2">
        <v>1.9307774634100001E-2</v>
      </c>
      <c r="P33" s="2">
        <v>0</v>
      </c>
      <c r="Q33" s="2">
        <v>0</v>
      </c>
      <c r="R33" s="2">
        <v>0</v>
      </c>
      <c r="S33" s="2">
        <v>7.1950349999999998E-4</v>
      </c>
      <c r="T33" s="2">
        <v>0</v>
      </c>
      <c r="U33" s="2">
        <v>1.0497460728E-3</v>
      </c>
      <c r="V33" s="2">
        <v>0</v>
      </c>
      <c r="W33" s="2">
        <v>7.4268033437800002E-3</v>
      </c>
      <c r="X33" s="2">
        <v>0</v>
      </c>
      <c r="Y33" s="2">
        <v>5.8340638506899998E-4</v>
      </c>
      <c r="Z33" s="2">
        <v>1.20404798985E-2</v>
      </c>
      <c r="AA33" s="2">
        <v>1.7029264619900002E-2</v>
      </c>
      <c r="AB33" s="2">
        <v>1.7999010967100001E-3</v>
      </c>
      <c r="AC33" s="2">
        <v>1.4684212682899999E-3</v>
      </c>
      <c r="AD33" s="2">
        <v>7.2120532402800003E-3</v>
      </c>
      <c r="AE33" s="2">
        <v>2.9882221899199999E-3</v>
      </c>
      <c r="AF33" s="2">
        <v>1.62307330375E-2</v>
      </c>
      <c r="AG33" s="2">
        <v>8.14700607287E-4</v>
      </c>
      <c r="AH33" s="2">
        <v>9.9627652439000011E-4</v>
      </c>
      <c r="AI33" s="2">
        <v>1.7439976851900001E-2</v>
      </c>
      <c r="AJ33" s="2">
        <v>0</v>
      </c>
      <c r="AK33" s="2">
        <v>6.7525911885199996E-4</v>
      </c>
      <c r="AL33" s="2">
        <v>0</v>
      </c>
      <c r="AM33" s="2">
        <v>0</v>
      </c>
      <c r="AN33" s="2">
        <v>1.0726146601900001E-3</v>
      </c>
      <c r="AO33" s="2">
        <v>2.79316321721E-3</v>
      </c>
      <c r="AP33" s="2">
        <v>0</v>
      </c>
      <c r="AQ33" s="2">
        <v>7.8206736111100005E-4</v>
      </c>
      <c r="AR33" s="2">
        <v>5.6825942939999997E-3</v>
      </c>
      <c r="AS33" s="2">
        <v>1.0248281632699999E-3</v>
      </c>
      <c r="AT33" s="2">
        <v>7.0454794661199997E-4</v>
      </c>
      <c r="AU33" s="2">
        <v>0</v>
      </c>
      <c r="AV33" s="2">
        <v>0</v>
      </c>
      <c r="AW33" s="2">
        <v>8.9066717635100004E-4</v>
      </c>
      <c r="AX33" s="2">
        <v>2.2354875355000001E-2</v>
      </c>
      <c r="AY33" s="2">
        <v>1.4096562769200001E-2</v>
      </c>
      <c r="AZ33" s="2">
        <v>7.2749001424200002E-2</v>
      </c>
      <c r="BA33" s="2">
        <v>6.5963547408800005E-2</v>
      </c>
      <c r="BB33" s="2">
        <v>2.43541655378E-2</v>
      </c>
      <c r="BC33" s="2">
        <v>1.7897087524400002E-2</v>
      </c>
      <c r="BD33" s="2">
        <v>0</v>
      </c>
      <c r="BE33" s="2">
        <v>9.3056211055300004E-4</v>
      </c>
      <c r="BF33" s="2">
        <v>2.46379685451E-2</v>
      </c>
      <c r="BG33" s="2">
        <v>1.48839488824E-2</v>
      </c>
    </row>
    <row r="34" spans="1:59" ht="15.75" customHeight="1">
      <c r="A34" s="2" t="s">
        <v>412</v>
      </c>
      <c r="B34" s="2">
        <v>0</v>
      </c>
      <c r="C34" s="2">
        <v>0</v>
      </c>
      <c r="D34" s="2">
        <v>2.5066615303999998E-3</v>
      </c>
      <c r="E34" s="2">
        <v>1.37493264887E-3</v>
      </c>
      <c r="F34" s="2">
        <v>7.9863537414999995E-4</v>
      </c>
      <c r="G34" s="2">
        <v>8.5368305439300002E-4</v>
      </c>
      <c r="H34" s="2">
        <v>0</v>
      </c>
      <c r="I34" s="2">
        <v>0</v>
      </c>
      <c r="J34" s="2">
        <v>1.7935178674399999E-3</v>
      </c>
      <c r="K34" s="2">
        <v>2.47875241379E-3</v>
      </c>
      <c r="L34" s="2">
        <v>0</v>
      </c>
      <c r="M34" s="2">
        <v>0</v>
      </c>
      <c r="N34" s="2">
        <v>1.2419633653799999E-3</v>
      </c>
      <c r="O34" s="2">
        <v>2.4711273170700001E-3</v>
      </c>
      <c r="P34" s="2">
        <v>0</v>
      </c>
      <c r="Q34" s="2">
        <v>0</v>
      </c>
      <c r="R34" s="2">
        <v>0</v>
      </c>
      <c r="S34" s="2">
        <v>0</v>
      </c>
      <c r="T34" s="2">
        <v>6.35184407484E-4</v>
      </c>
      <c r="U34" s="2">
        <v>3.48551724138E-4</v>
      </c>
      <c r="V34" s="2">
        <v>2.3406100098099999E-3</v>
      </c>
      <c r="W34" s="2">
        <v>1.4390061650999999E-3</v>
      </c>
      <c r="X34" s="2">
        <v>4.3637421568599999E-4</v>
      </c>
      <c r="Y34" s="2">
        <v>4.8720638506900003E-4</v>
      </c>
      <c r="Z34" s="2">
        <v>3.1533265989799998E-3</v>
      </c>
      <c r="AA34" s="2">
        <v>3.1648535087700001E-3</v>
      </c>
      <c r="AB34" s="2">
        <v>0</v>
      </c>
      <c r="AC34" s="2">
        <v>3.02636878049E-4</v>
      </c>
      <c r="AD34" s="2">
        <v>3.3097507477600002E-4</v>
      </c>
      <c r="AE34" s="2">
        <v>0</v>
      </c>
      <c r="AF34" s="2">
        <v>1.1087661735699999E-3</v>
      </c>
      <c r="AG34" s="2">
        <v>4.2744726720600002E-4</v>
      </c>
      <c r="AH34" s="2">
        <v>3.7992896341499998E-4</v>
      </c>
      <c r="AI34" s="2">
        <v>2.1875587448600001E-3</v>
      </c>
      <c r="AJ34" s="2">
        <v>6.5316023506400002E-4</v>
      </c>
      <c r="AK34" s="2">
        <v>5.4464979508200004E-4</v>
      </c>
      <c r="AL34" s="2">
        <v>3.2073196480899999E-4</v>
      </c>
      <c r="AM34" s="2">
        <v>2.5286520408200001E-4</v>
      </c>
      <c r="AN34" s="2">
        <v>3.5345543689299999E-4</v>
      </c>
      <c r="AO34" s="2">
        <v>2.0932581967200001E-4</v>
      </c>
      <c r="AP34" s="2">
        <v>4.3658530288000002E-4</v>
      </c>
      <c r="AQ34" s="2">
        <v>0</v>
      </c>
      <c r="AR34" s="2">
        <v>2.5475493230200003E-4</v>
      </c>
      <c r="AS34" s="2">
        <v>2.4801367346900002E-4</v>
      </c>
      <c r="AT34" s="2">
        <v>0</v>
      </c>
      <c r="AU34" s="2">
        <v>2.7062052356E-4</v>
      </c>
      <c r="AV34" s="2">
        <v>0</v>
      </c>
      <c r="AW34" s="2">
        <v>0</v>
      </c>
      <c r="AX34" s="2">
        <v>9.3876034482799999E-4</v>
      </c>
      <c r="AY34" s="2">
        <v>0</v>
      </c>
      <c r="AZ34" s="2">
        <v>1.61944323499E-3</v>
      </c>
      <c r="BA34" s="2">
        <v>2.0101472168900002E-3</v>
      </c>
      <c r="BB34" s="2">
        <v>1.1313387450200001E-3</v>
      </c>
      <c r="BC34" s="2">
        <v>1.1900961013599999E-3</v>
      </c>
      <c r="BD34" s="2">
        <v>0</v>
      </c>
      <c r="BE34" s="2">
        <v>0</v>
      </c>
      <c r="BF34" s="2">
        <v>1.33098483607E-3</v>
      </c>
      <c r="BG34" s="2">
        <v>1.5128677356699999E-3</v>
      </c>
    </row>
    <row r="35" spans="1:59" ht="15.75" customHeight="1">
      <c r="A35" s="2" t="s">
        <v>414</v>
      </c>
      <c r="B35" s="2">
        <v>0</v>
      </c>
      <c r="C35" s="2">
        <v>0</v>
      </c>
      <c r="D35" s="2">
        <v>0</v>
      </c>
      <c r="E35" s="2">
        <v>3.9400244147800002E-2</v>
      </c>
      <c r="F35" s="2">
        <v>0</v>
      </c>
      <c r="G35" s="2">
        <v>1.5197811715499999E-3</v>
      </c>
      <c r="H35" s="2">
        <v>0</v>
      </c>
      <c r="I35" s="2">
        <v>0</v>
      </c>
      <c r="J35" s="2">
        <v>0</v>
      </c>
      <c r="K35" s="2">
        <v>0</v>
      </c>
      <c r="L35" s="2">
        <v>1.61601788703E-3</v>
      </c>
      <c r="M35" s="2">
        <v>2.4349502036700001E-3</v>
      </c>
      <c r="N35" s="2">
        <v>1.8830607115400001E-2</v>
      </c>
      <c r="O35" s="2">
        <v>1.18303629268E-3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3.6601716823399999E-3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1.21095258537E-3</v>
      </c>
      <c r="AD35" s="2">
        <v>1.01483210369E-3</v>
      </c>
      <c r="AE35" s="2">
        <v>0</v>
      </c>
      <c r="AF35" s="2">
        <v>9.0451317554200005E-3</v>
      </c>
      <c r="AG35" s="2">
        <v>5.0974858299599997E-3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1.2788281553400001E-3</v>
      </c>
      <c r="AO35" s="2">
        <v>0</v>
      </c>
      <c r="AP35" s="2">
        <v>9.7363108242300004E-4</v>
      </c>
      <c r="AQ35" s="2">
        <v>0</v>
      </c>
      <c r="AR35" s="2">
        <v>1.2924812379099999E-3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1.0621453346899999E-3</v>
      </c>
      <c r="AY35" s="2">
        <v>0</v>
      </c>
      <c r="AZ35" s="2">
        <v>0</v>
      </c>
      <c r="BA35" s="2">
        <v>0</v>
      </c>
      <c r="BB35" s="2">
        <v>0</v>
      </c>
      <c r="BC35" s="2">
        <v>1.44058177388E-3</v>
      </c>
      <c r="BD35" s="2">
        <v>0</v>
      </c>
      <c r="BE35" s="2">
        <v>0</v>
      </c>
      <c r="BF35" s="2">
        <v>0</v>
      </c>
      <c r="BG35" s="2">
        <v>0</v>
      </c>
    </row>
    <row r="36" spans="1:59" ht="15.75" customHeight="1">
      <c r="A36" s="2" t="s">
        <v>252</v>
      </c>
      <c r="B36" s="2">
        <v>1.6267372962600001E-3</v>
      </c>
      <c r="C36" s="2">
        <v>1.9690763747499999E-3</v>
      </c>
      <c r="D36" s="2">
        <v>8.7110609014700007E-3</v>
      </c>
      <c r="E36" s="2">
        <v>2.3079541170400002E-2</v>
      </c>
      <c r="F36" s="2">
        <v>6.3299738581099997E-3</v>
      </c>
      <c r="G36" s="2">
        <v>3.96805767782E-2</v>
      </c>
      <c r="H36" s="2">
        <v>5.9912883650999997E-3</v>
      </c>
      <c r="I36" s="2">
        <v>8.6756585868500002E-3</v>
      </c>
      <c r="J36" s="2">
        <v>9.7503842459200003E-4</v>
      </c>
      <c r="K36" s="2">
        <v>1.85806463054E-3</v>
      </c>
      <c r="L36" s="2">
        <v>4.4951303347299998E-3</v>
      </c>
      <c r="M36" s="2">
        <v>2.5789526476600001E-3</v>
      </c>
      <c r="N36" s="2">
        <v>1.19884445192E-2</v>
      </c>
      <c r="O36" s="2">
        <v>2.4965452682900002E-3</v>
      </c>
      <c r="P36" s="2">
        <v>0</v>
      </c>
      <c r="Q36" s="2">
        <v>1.7248168505499999E-3</v>
      </c>
      <c r="R36" s="2">
        <v>1.9788633642900001E-3</v>
      </c>
      <c r="S36" s="2">
        <v>1.4024777999999999E-3</v>
      </c>
      <c r="T36" s="2">
        <v>1.66465467775E-3</v>
      </c>
      <c r="U36" s="2">
        <v>1.4431397509600001E-3</v>
      </c>
      <c r="V36" s="2">
        <v>3.9214441609399997E-3</v>
      </c>
      <c r="W36" s="2">
        <v>1.09071408568E-2</v>
      </c>
      <c r="X36" s="2">
        <v>3.4237329411799999E-3</v>
      </c>
      <c r="Y36" s="2">
        <v>1.27585053045E-2</v>
      </c>
      <c r="Z36" s="2">
        <v>7.5187086294399999E-3</v>
      </c>
      <c r="AA36" s="2">
        <v>2.34511832359E-3</v>
      </c>
      <c r="AB36" s="2">
        <v>3.3494676969099998E-3</v>
      </c>
      <c r="AC36" s="2">
        <v>2.6756286829300001E-3</v>
      </c>
      <c r="AD36" s="2">
        <v>3.98478305085E-3</v>
      </c>
      <c r="AE36" s="2">
        <v>4.4767591279100002E-2</v>
      </c>
      <c r="AF36" s="2">
        <v>1.3170641617399999E-2</v>
      </c>
      <c r="AG36" s="2">
        <v>5.6522523279399998E-3</v>
      </c>
      <c r="AH36" s="2">
        <v>1.9894852642299999E-3</v>
      </c>
      <c r="AI36" s="2">
        <v>8.9853376646100006E-2</v>
      </c>
      <c r="AJ36" s="2">
        <v>1.31527580803E-3</v>
      </c>
      <c r="AK36" s="2">
        <v>2.9251496926200001E-3</v>
      </c>
      <c r="AL36" s="2">
        <v>7.1893047898299997E-3</v>
      </c>
      <c r="AM36" s="2">
        <v>1.2980114693899999E-2</v>
      </c>
      <c r="AN36" s="2">
        <v>4.58338291262E-3</v>
      </c>
      <c r="AO36" s="2">
        <v>1.2465036885200001E-2</v>
      </c>
      <c r="AP36" s="2">
        <v>1.1592810327700001E-3</v>
      </c>
      <c r="AQ36" s="2">
        <v>3.1046889484100001E-2</v>
      </c>
      <c r="AR36" s="2">
        <v>5.1054867504800004E-3</v>
      </c>
      <c r="AS36" s="2">
        <v>3.1393474489800001E-3</v>
      </c>
      <c r="AT36" s="2">
        <v>3.4144523613999999E-3</v>
      </c>
      <c r="AU36" s="2">
        <v>1.46685298429E-3</v>
      </c>
      <c r="AV36" s="2">
        <v>5.3691783157899997E-3</v>
      </c>
      <c r="AW36" s="2">
        <v>2.3236412844000001E-3</v>
      </c>
      <c r="AX36" s="2">
        <v>1.8143482758600001E-2</v>
      </c>
      <c r="AY36" s="2">
        <v>1.2518674871799999E-3</v>
      </c>
      <c r="AZ36" s="2">
        <v>9.2165951169900003E-3</v>
      </c>
      <c r="BA36" s="2">
        <v>9.8233850287900003E-3</v>
      </c>
      <c r="BB36" s="2">
        <v>1.9318364342600002E-2</v>
      </c>
      <c r="BC36" s="2">
        <v>1.44769405458E-2</v>
      </c>
      <c r="BD36" s="2">
        <v>1.66983599596E-3</v>
      </c>
      <c r="BE36" s="2">
        <v>3.6704789949700001E-3</v>
      </c>
      <c r="BF36" s="2">
        <v>1.7685454918000001E-3</v>
      </c>
      <c r="BG36" s="2">
        <v>4.7282195335300002E-3</v>
      </c>
    </row>
    <row r="37" spans="1:59" ht="15.75" customHeight="1">
      <c r="A37" s="2" t="s">
        <v>270</v>
      </c>
      <c r="B37" s="2">
        <v>0</v>
      </c>
      <c r="C37" s="2">
        <v>3.3423691445999999E-3</v>
      </c>
      <c r="D37" s="2">
        <v>0</v>
      </c>
      <c r="E37" s="2">
        <v>1.2272548973300001E-2</v>
      </c>
      <c r="F37" s="2">
        <v>5.2918686102999997E-3</v>
      </c>
      <c r="G37" s="2">
        <v>4.1073059623399997E-3</v>
      </c>
      <c r="H37" s="2">
        <v>1.9919260782299999E-3</v>
      </c>
      <c r="I37" s="2">
        <v>1.85047693817E-3</v>
      </c>
      <c r="J37" s="2">
        <v>1.55313813641E-3</v>
      </c>
      <c r="K37" s="2">
        <v>1.98702384236E-3</v>
      </c>
      <c r="L37" s="2">
        <v>2.58048483264E-3</v>
      </c>
      <c r="M37" s="2">
        <v>3.2509640529500001E-3</v>
      </c>
      <c r="N37" s="2">
        <v>0.28406819923100002</v>
      </c>
      <c r="O37" s="2">
        <v>1.1755089756099999E-3</v>
      </c>
      <c r="P37" s="2">
        <v>2.46556245098E-3</v>
      </c>
      <c r="Q37" s="2">
        <v>7.1109778335E-3</v>
      </c>
      <c r="R37" s="2">
        <v>2.0313384932900001E-3</v>
      </c>
      <c r="S37" s="2">
        <v>7.7696665000000003E-3</v>
      </c>
      <c r="T37" s="2">
        <v>1.63597723493E-3</v>
      </c>
      <c r="U37" s="2">
        <v>0</v>
      </c>
      <c r="V37" s="2">
        <v>2.2623716388600001E-3</v>
      </c>
      <c r="W37" s="2">
        <v>1.6227614420099999E-3</v>
      </c>
      <c r="X37" s="2">
        <v>4.08753127451E-3</v>
      </c>
      <c r="Y37" s="2">
        <v>1.7185562868400001E-3</v>
      </c>
      <c r="Z37" s="2">
        <v>1.25694016244E-2</v>
      </c>
      <c r="AA37" s="2">
        <v>2.6391415204699998E-3</v>
      </c>
      <c r="AB37" s="2">
        <v>3.36583988036E-3</v>
      </c>
      <c r="AC37" s="2">
        <v>5.9178101463399999E-3</v>
      </c>
      <c r="AD37" s="2">
        <v>1.0453278165499999E-3</v>
      </c>
      <c r="AE37" s="2">
        <v>2.41289893411E-3</v>
      </c>
      <c r="AF37" s="2">
        <v>3.4199397435900002E-3</v>
      </c>
      <c r="AG37" s="2">
        <v>7.6485023279400004E-3</v>
      </c>
      <c r="AH37" s="2">
        <v>1.5735887195100001E-3</v>
      </c>
      <c r="AI37" s="2">
        <v>3.7542859053499998E-3</v>
      </c>
      <c r="AJ37" s="2">
        <v>1.3097552399599999E-3</v>
      </c>
      <c r="AK37" s="2">
        <v>0</v>
      </c>
      <c r="AL37" s="2">
        <v>6.73506256109E-3</v>
      </c>
      <c r="AM37" s="2">
        <v>0</v>
      </c>
      <c r="AN37" s="2">
        <v>3.8725740776699999E-3</v>
      </c>
      <c r="AO37" s="2">
        <v>4.5600901639299999E-3</v>
      </c>
      <c r="AP37" s="2">
        <v>2.9002653426E-3</v>
      </c>
      <c r="AQ37" s="2">
        <v>2.3410013888900002E-3</v>
      </c>
      <c r="AR37" s="2">
        <v>4.6283964216600002E-3</v>
      </c>
      <c r="AS37" s="2">
        <v>1.9764165306099999E-3</v>
      </c>
      <c r="AT37" s="2">
        <v>7.7363492813099996E-3</v>
      </c>
      <c r="AU37" s="2">
        <v>5.5938827225100003E-3</v>
      </c>
      <c r="AV37" s="2">
        <v>0</v>
      </c>
      <c r="AW37" s="2">
        <v>1.4767604485199999E-3</v>
      </c>
      <c r="AX37" s="2">
        <v>2.8953962474600001E-3</v>
      </c>
      <c r="AY37" s="2">
        <v>3.6827568205099999E-3</v>
      </c>
      <c r="AZ37" s="2">
        <v>0</v>
      </c>
      <c r="BA37" s="2">
        <v>0</v>
      </c>
      <c r="BB37" s="2">
        <v>2.7409895418299998E-3</v>
      </c>
      <c r="BC37" s="2">
        <v>2.4237474658900002E-3</v>
      </c>
      <c r="BD37" s="2">
        <v>0</v>
      </c>
      <c r="BE37" s="2">
        <v>4.18009507538E-3</v>
      </c>
      <c r="BF37" s="2">
        <v>2.1111936475399998E-3</v>
      </c>
      <c r="BG37" s="2">
        <v>0</v>
      </c>
    </row>
    <row r="38" spans="1:59" ht="15.75" customHeight="1">
      <c r="A38" s="2" t="s">
        <v>421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8.73021129707E-4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2.32920010449E-3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v>0</v>
      </c>
      <c r="BF38" s="2">
        <v>0</v>
      </c>
      <c r="BG38" s="2">
        <v>0</v>
      </c>
    </row>
    <row r="39" spans="1:59" ht="15.75" customHeight="1">
      <c r="A39" s="2" t="s">
        <v>422</v>
      </c>
      <c r="B39" s="2">
        <v>2.9450842761300001E-3</v>
      </c>
      <c r="C39" s="2">
        <v>2.5375673116100001E-3</v>
      </c>
      <c r="D39" s="2">
        <v>3.0537919287199999E-3</v>
      </c>
      <c r="E39" s="2">
        <v>1.65302638604E-3</v>
      </c>
      <c r="F39" s="2">
        <v>1.4658696793E-3</v>
      </c>
      <c r="G39" s="2">
        <v>0</v>
      </c>
      <c r="H39" s="2">
        <v>9.0857215646899993E-3</v>
      </c>
      <c r="I39" s="2">
        <v>2.9446918547599999E-3</v>
      </c>
      <c r="J39" s="2">
        <v>1.2464835734899999E-3</v>
      </c>
      <c r="K39" s="2">
        <v>8.8538088669999995E-4</v>
      </c>
      <c r="L39" s="2">
        <v>8.0186914225900002E-4</v>
      </c>
      <c r="M39" s="2">
        <v>2.03158095723E-3</v>
      </c>
      <c r="N39" s="2">
        <v>7.9198952884600004E-3</v>
      </c>
      <c r="O39" s="2">
        <v>3.0360879219499998E-2</v>
      </c>
      <c r="P39" s="2">
        <v>7.3211049019600001E-4</v>
      </c>
      <c r="Q39" s="2">
        <v>0</v>
      </c>
      <c r="R39" s="2">
        <v>0</v>
      </c>
      <c r="S39" s="2">
        <v>1.9859481200000001E-2</v>
      </c>
      <c r="T39" s="2">
        <v>2.52768586279E-3</v>
      </c>
      <c r="U39" s="2">
        <v>3.0068719348699999E-3</v>
      </c>
      <c r="V39" s="2">
        <v>2.1936235525000002E-3</v>
      </c>
      <c r="W39" s="2">
        <v>2.1061083594600002E-3</v>
      </c>
      <c r="X39" s="2">
        <v>1.4577217647099999E-3</v>
      </c>
      <c r="Y39" s="2">
        <v>1.2226708251499999E-3</v>
      </c>
      <c r="Z39" s="2">
        <v>3.2856884670099999E-2</v>
      </c>
      <c r="AA39" s="2">
        <v>3.65395978558E-2</v>
      </c>
      <c r="AB39" s="2">
        <v>5.9856741774700004E-3</v>
      </c>
      <c r="AC39" s="2">
        <v>8.2110925853700004E-3</v>
      </c>
      <c r="AD39" s="2">
        <v>1.9387842572300001E-2</v>
      </c>
      <c r="AE39" s="2">
        <v>1.5249638081400001E-2</v>
      </c>
      <c r="AF39" s="2">
        <v>4.5077947731799999E-3</v>
      </c>
      <c r="AG39" s="2">
        <v>2.94266163968E-3</v>
      </c>
      <c r="AH39" s="2">
        <v>1.97861686992E-2</v>
      </c>
      <c r="AI39" s="2">
        <v>2.01736078189E-2</v>
      </c>
      <c r="AJ39" s="2">
        <v>1.6849529872700001E-3</v>
      </c>
      <c r="AK39" s="2">
        <v>1.0653100409800001E-3</v>
      </c>
      <c r="AL39" s="2">
        <v>3.2145543499500001E-3</v>
      </c>
      <c r="AM39" s="2">
        <v>9.3560108163299998E-3</v>
      </c>
      <c r="AN39" s="2">
        <v>1.0548544466000001E-2</v>
      </c>
      <c r="AO39" s="2">
        <v>2.00270445697E-2</v>
      </c>
      <c r="AP39" s="2">
        <v>1.8374029791499999E-3</v>
      </c>
      <c r="AQ39" s="2">
        <v>1.70590625E-3</v>
      </c>
      <c r="AR39" s="2">
        <v>6.0977779497100003E-3</v>
      </c>
      <c r="AS39" s="2">
        <v>1.9318496938799999E-3</v>
      </c>
      <c r="AT39" s="2">
        <v>2.9579828542100001E-3</v>
      </c>
      <c r="AU39" s="2">
        <v>1.13012659686E-3</v>
      </c>
      <c r="AV39" s="2">
        <v>8.4959869473700007E-3</v>
      </c>
      <c r="AW39" s="2">
        <v>2.8707630988799998E-3</v>
      </c>
      <c r="AX39" s="2">
        <v>2.08946855984E-3</v>
      </c>
      <c r="AY39" s="2">
        <v>4.9824483076899998E-3</v>
      </c>
      <c r="AZ39" s="2">
        <v>1.7979489318400001E-3</v>
      </c>
      <c r="BA39" s="2">
        <v>4.4486086372400001E-3</v>
      </c>
      <c r="BB39" s="2">
        <v>2.2957418326699998E-3</v>
      </c>
      <c r="BC39" s="2">
        <v>8.2244444444400002E-4</v>
      </c>
      <c r="BD39" s="2">
        <v>6.3131769464100005E-4</v>
      </c>
      <c r="BE39" s="2">
        <v>7.5418814070400001E-3</v>
      </c>
      <c r="BF39" s="2">
        <v>1.7491411270499999E-2</v>
      </c>
      <c r="BG39" s="2">
        <v>1.7097630417899998E-2</v>
      </c>
    </row>
    <row r="40" spans="1:59" ht="15.75" customHeight="1">
      <c r="A40" s="2" t="s">
        <v>424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6.9198763493599996E-4</v>
      </c>
      <c r="J40" s="2">
        <v>0</v>
      </c>
      <c r="K40" s="2">
        <v>0</v>
      </c>
      <c r="L40" s="2">
        <v>0</v>
      </c>
      <c r="M40" s="2">
        <v>0</v>
      </c>
      <c r="N40" s="2">
        <v>4.3766836538499998E-4</v>
      </c>
      <c r="O40" s="2">
        <v>0</v>
      </c>
      <c r="P40" s="2">
        <v>0</v>
      </c>
      <c r="Q40" s="2">
        <v>0</v>
      </c>
      <c r="R40" s="2">
        <v>0</v>
      </c>
      <c r="S40" s="2">
        <v>5.1066999999999996E-4</v>
      </c>
      <c r="T40" s="2">
        <v>0</v>
      </c>
      <c r="U40" s="2">
        <v>0</v>
      </c>
      <c r="V40" s="2">
        <v>0</v>
      </c>
      <c r="W40" s="2">
        <v>5.0788453500500005E-4</v>
      </c>
      <c r="X40" s="2">
        <v>0</v>
      </c>
      <c r="Y40" s="2">
        <v>0</v>
      </c>
      <c r="Z40" s="2">
        <v>2.4841025380700001E-4</v>
      </c>
      <c r="AA40" s="2">
        <v>0</v>
      </c>
      <c r="AB40" s="2">
        <v>0</v>
      </c>
      <c r="AC40" s="2">
        <v>1.7710585365900001E-4</v>
      </c>
      <c r="AD40" s="2">
        <v>5.1425692921200003E-4</v>
      </c>
      <c r="AE40" s="2">
        <v>0</v>
      </c>
      <c r="AF40" s="2">
        <v>2.0127000000000001E-3</v>
      </c>
      <c r="AG40" s="2">
        <v>5.3643481781400003E-4</v>
      </c>
      <c r="AH40" s="2">
        <v>1.9079400406500001E-4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6.9296305609300004E-4</v>
      </c>
      <c r="AS40" s="2">
        <v>1.15946418367E-3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2.39830232558E-4</v>
      </c>
      <c r="BE40" s="2">
        <v>0</v>
      </c>
      <c r="BF40" s="2">
        <v>0</v>
      </c>
      <c r="BG40" s="2">
        <v>0</v>
      </c>
    </row>
    <row r="41" spans="1:59" ht="15.75" customHeight="1">
      <c r="A41" s="2" t="s">
        <v>426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1.7760456730799999E-3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</row>
    <row r="42" spans="1:59" ht="15.75" customHeight="1">
      <c r="A42" s="2" t="s">
        <v>281</v>
      </c>
      <c r="B42" s="2">
        <v>0.13488813442</v>
      </c>
      <c r="C42" s="2">
        <v>2.8063939205700002E-2</v>
      </c>
      <c r="D42" s="2">
        <v>4.5189670964399999E-2</v>
      </c>
      <c r="E42" s="2">
        <v>3.1673304312099998E-2</v>
      </c>
      <c r="F42" s="2">
        <v>1.2149340330400001E-2</v>
      </c>
      <c r="G42" s="2">
        <v>1.8136055125500001E-2</v>
      </c>
      <c r="H42" s="2">
        <v>7.2360759979900005E-2</v>
      </c>
      <c r="I42" s="2">
        <v>4.05866556428E-2</v>
      </c>
      <c r="J42" s="2">
        <v>6.8552702209399999E-3</v>
      </c>
      <c r="K42" s="2">
        <v>8.7797502463099995E-3</v>
      </c>
      <c r="L42" s="2">
        <v>5.3355739016700002E-2</v>
      </c>
      <c r="M42" s="2">
        <v>8.1573742362500007E-2</v>
      </c>
      <c r="N42" s="2">
        <v>5.1568372884599999E-2</v>
      </c>
      <c r="O42" s="2">
        <v>1.33960355122E-2</v>
      </c>
      <c r="P42" s="2">
        <v>3.7521633529400002E-2</v>
      </c>
      <c r="Q42" s="2">
        <v>3.5430353661000002E-2</v>
      </c>
      <c r="R42" s="2">
        <v>2.09748469556E-2</v>
      </c>
      <c r="S42" s="2">
        <v>0.19669372669999999</v>
      </c>
      <c r="T42" s="2">
        <v>4.2049258419999999E-2</v>
      </c>
      <c r="U42" s="2">
        <v>7.9095117241400004E-2</v>
      </c>
      <c r="V42" s="2">
        <v>4.5205740824299998E-2</v>
      </c>
      <c r="W42" s="2">
        <v>5.2331069488000002E-2</v>
      </c>
      <c r="X42" s="2">
        <v>1.9565684705900001E-2</v>
      </c>
      <c r="Y42" s="2">
        <v>3.03005624754E-2</v>
      </c>
      <c r="Z42" s="2">
        <v>9.9025462334999995E-2</v>
      </c>
      <c r="AA42" s="2">
        <v>8.5676684210499992E-3</v>
      </c>
      <c r="AB42" s="2">
        <v>1.8983500498499999E-2</v>
      </c>
      <c r="AC42" s="2">
        <v>4.9905664585400002E-2</v>
      </c>
      <c r="AD42" s="2">
        <v>7.8441944167499996E-3</v>
      </c>
      <c r="AE42" s="2">
        <v>4.5640188081400003E-2</v>
      </c>
      <c r="AF42" s="2">
        <v>5.7145643096600002E-2</v>
      </c>
      <c r="AG42" s="2">
        <v>8.0848883704499996E-2</v>
      </c>
      <c r="AH42" s="2">
        <v>2.5977850406500001E-2</v>
      </c>
      <c r="AI42" s="2">
        <v>2.38392644033E-2</v>
      </c>
      <c r="AJ42" s="2">
        <v>1.9952720176299999E-2</v>
      </c>
      <c r="AK42" s="2">
        <v>5.0357760245899998E-3</v>
      </c>
      <c r="AL42" s="2">
        <v>3.6349203714600001E-2</v>
      </c>
      <c r="AM42" s="2">
        <v>3.3476344489799997E-2</v>
      </c>
      <c r="AN42" s="2">
        <v>0.20310458679599999</v>
      </c>
      <c r="AO42" s="2">
        <v>0.157678047746</v>
      </c>
      <c r="AP42" s="2">
        <v>0.212195185402</v>
      </c>
      <c r="AQ42" s="2">
        <v>6.0554165972200001E-2</v>
      </c>
      <c r="AR42" s="2">
        <v>0.103073830174</v>
      </c>
      <c r="AS42" s="2">
        <v>6.9434894795899996E-2</v>
      </c>
      <c r="AT42" s="2">
        <v>0.101820063758</v>
      </c>
      <c r="AU42" s="2">
        <v>4.7792478429299998E-2</v>
      </c>
      <c r="AV42" s="2">
        <v>0.111881862947</v>
      </c>
      <c r="AW42" s="2">
        <v>7.9823799592300002E-2</v>
      </c>
      <c r="AX42" s="2">
        <v>2.8773937423900001E-2</v>
      </c>
      <c r="AY42" s="2">
        <v>6.1522273640999998E-2</v>
      </c>
      <c r="AZ42" s="2">
        <v>2.4347866429300001E-2</v>
      </c>
      <c r="BA42" s="2">
        <v>8.2823565259100007E-3</v>
      </c>
      <c r="BB42" s="2">
        <v>2.9340107370499999E-2</v>
      </c>
      <c r="BC42" s="2">
        <v>1.7526846003900001E-2</v>
      </c>
      <c r="BD42" s="2">
        <v>8.64980111223E-3</v>
      </c>
      <c r="BE42" s="2">
        <v>7.7298820803999996E-2</v>
      </c>
      <c r="BF42" s="2">
        <v>9.0555299180300006E-3</v>
      </c>
      <c r="BG42" s="2">
        <v>8.4048645286699999E-3</v>
      </c>
    </row>
    <row r="43" spans="1:59" ht="15.75" customHeight="1">
      <c r="A43" s="2" t="s">
        <v>264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2.9986475775199998E-3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0</v>
      </c>
      <c r="BF43" s="2">
        <v>0</v>
      </c>
      <c r="BG43" s="2">
        <v>0</v>
      </c>
    </row>
    <row r="44" spans="1:59" ht="15.75" customHeight="1">
      <c r="A44" s="2" t="s">
        <v>428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1.0663636097599999E-3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1.26101013584E-3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1.70166903353E-3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8.9809746588700003E-4</v>
      </c>
      <c r="BD44" s="2">
        <v>0</v>
      </c>
      <c r="BE44" s="2">
        <v>0</v>
      </c>
      <c r="BF44" s="2">
        <v>0</v>
      </c>
      <c r="BG44" s="2">
        <v>0</v>
      </c>
    </row>
    <row r="45" spans="1:59" ht="15.75" customHeight="1">
      <c r="A45" s="2" t="s">
        <v>430</v>
      </c>
      <c r="B45" s="2">
        <v>5.4929803451600001E-3</v>
      </c>
      <c r="C45" s="2">
        <v>3.5088158859500002E-3</v>
      </c>
      <c r="D45" s="2">
        <v>4.3315950733799997E-3</v>
      </c>
      <c r="E45" s="2">
        <v>7.6203893223800003E-3</v>
      </c>
      <c r="F45" s="2">
        <v>2.6067773566599999E-3</v>
      </c>
      <c r="G45" s="2">
        <v>1.0740331590000001E-3</v>
      </c>
      <c r="H45" s="2">
        <v>4.2358820962900001E-2</v>
      </c>
      <c r="I45" s="2">
        <v>1.3902660255200001E-2</v>
      </c>
      <c r="J45" s="2">
        <v>1.3219365994200001E-3</v>
      </c>
      <c r="K45" s="2">
        <v>1.36417724138E-3</v>
      </c>
      <c r="L45" s="2">
        <v>2.3557258368199999E-3</v>
      </c>
      <c r="M45" s="2">
        <v>2.8844616089600001E-3</v>
      </c>
      <c r="N45" s="2">
        <v>7.2109993076899997E-2</v>
      </c>
      <c r="O45" s="2">
        <v>0.14190649307299999</v>
      </c>
      <c r="P45" s="2">
        <v>0</v>
      </c>
      <c r="Q45" s="2">
        <v>0</v>
      </c>
      <c r="R45" s="2">
        <v>0</v>
      </c>
      <c r="S45" s="2">
        <v>2.4269505199999999E-2</v>
      </c>
      <c r="T45" s="2">
        <v>2.7434745322199999E-3</v>
      </c>
      <c r="U45" s="2">
        <v>2.9962354406100002E-3</v>
      </c>
      <c r="V45" s="2">
        <v>4.4929741903800002E-3</v>
      </c>
      <c r="W45" s="2">
        <v>4.6283998955100004E-3</v>
      </c>
      <c r="X45" s="2">
        <v>7.9156245097999998E-4</v>
      </c>
      <c r="Y45" s="2">
        <v>8.5261119842800002E-4</v>
      </c>
      <c r="Z45" s="2">
        <v>0.26631799015199997</v>
      </c>
      <c r="AA45" s="2">
        <v>0.23460763206599999</v>
      </c>
      <c r="AB45" s="2">
        <v>8.6076140578300007E-3</v>
      </c>
      <c r="AC45" s="2">
        <v>1.17931063415E-2</v>
      </c>
      <c r="AD45" s="2">
        <v>0.13657792452600001</v>
      </c>
      <c r="AE45" s="2">
        <v>4.9556978294599999E-2</v>
      </c>
      <c r="AF45" s="2">
        <v>1.1117347140000001E-2</v>
      </c>
      <c r="AG45" s="2">
        <v>5.72686629555E-3</v>
      </c>
      <c r="AH45" s="2">
        <v>2.85203867886E-2</v>
      </c>
      <c r="AI45" s="2">
        <v>0.136552386523</v>
      </c>
      <c r="AJ45" s="2">
        <v>1.24000195886E-3</v>
      </c>
      <c r="AK45" s="2">
        <v>9.5069375E-4</v>
      </c>
      <c r="AL45" s="2">
        <v>6.3535477028300001E-3</v>
      </c>
      <c r="AM45" s="2">
        <v>1.2314533163299999E-2</v>
      </c>
      <c r="AN45" s="2">
        <v>2.1917735339800001E-2</v>
      </c>
      <c r="AO45" s="2">
        <v>4.4981085040999999E-2</v>
      </c>
      <c r="AP45" s="2">
        <v>3.2552415094299998E-3</v>
      </c>
      <c r="AQ45" s="2">
        <v>4.2229313492100004E-3</v>
      </c>
      <c r="AR45" s="2">
        <v>1.0154545744700001E-2</v>
      </c>
      <c r="AS45" s="2">
        <v>3.73792102041E-3</v>
      </c>
      <c r="AT45" s="2">
        <v>4.6075196098600002E-3</v>
      </c>
      <c r="AU45" s="2">
        <v>5.58393089005E-4</v>
      </c>
      <c r="AV45" s="2">
        <v>2.7731873052600001E-2</v>
      </c>
      <c r="AW45" s="2">
        <v>4.6252376146800004E-3</v>
      </c>
      <c r="AX45" s="2">
        <v>1.2520868458399999E-2</v>
      </c>
      <c r="AY45" s="2">
        <v>1.2735114256400001E-2</v>
      </c>
      <c r="AZ45" s="2">
        <v>3.5859809766E-3</v>
      </c>
      <c r="BA45" s="2">
        <v>9.1141452974999992E-3</v>
      </c>
      <c r="BB45" s="2">
        <v>1.15251778884E-2</v>
      </c>
      <c r="BC45" s="2">
        <v>2.5876706627700002E-3</v>
      </c>
      <c r="BD45" s="2">
        <v>0</v>
      </c>
      <c r="BE45" s="2">
        <v>1.2976472361800001E-2</v>
      </c>
      <c r="BF45" s="2">
        <v>0.11942482715199999</v>
      </c>
      <c r="BG45" s="2">
        <v>3.4487822740500003E-2</v>
      </c>
    </row>
    <row r="46" spans="1:59" ht="15.75" customHeight="1">
      <c r="A46" s="2" t="s">
        <v>432</v>
      </c>
      <c r="B46" s="2">
        <v>3.5830624161099999E-3</v>
      </c>
      <c r="C46" s="2">
        <v>5.3551517311599996E-3</v>
      </c>
      <c r="D46" s="2">
        <v>6.3818111111099999E-3</v>
      </c>
      <c r="E46" s="2">
        <v>3.3838872689899999E-3</v>
      </c>
      <c r="F46" s="2">
        <v>4.0510793974699996E-3</v>
      </c>
      <c r="G46" s="2">
        <v>2.9616247907899998E-3</v>
      </c>
      <c r="H46" s="2">
        <v>1.78586479438E-3</v>
      </c>
      <c r="I46" s="2">
        <v>1.8681679097200001E-3</v>
      </c>
      <c r="J46" s="2">
        <v>4.0663141210399998E-3</v>
      </c>
      <c r="K46" s="2">
        <v>4.2951296551699998E-3</v>
      </c>
      <c r="L46" s="2">
        <v>3.5078018828500002E-3</v>
      </c>
      <c r="M46" s="2">
        <v>1.7105743380900001E-3</v>
      </c>
      <c r="N46" s="2">
        <v>2.26821086538E-3</v>
      </c>
      <c r="O46" s="2">
        <v>2.0699999024400002E-3</v>
      </c>
      <c r="P46" s="2">
        <v>2.5162825490199999E-3</v>
      </c>
      <c r="Q46" s="2">
        <v>3.0604602808399998E-3</v>
      </c>
      <c r="R46" s="2">
        <v>0</v>
      </c>
      <c r="S46" s="2">
        <v>2.5065882999999998E-3</v>
      </c>
      <c r="T46" s="2">
        <v>1.3369129937600001E-3</v>
      </c>
      <c r="U46" s="2">
        <v>1.56048659004E-3</v>
      </c>
      <c r="V46" s="2">
        <v>4.3359056918500002E-3</v>
      </c>
      <c r="W46" s="2">
        <v>4.5031202716799999E-3</v>
      </c>
      <c r="X46" s="2">
        <v>9.4005362745099995E-4</v>
      </c>
      <c r="Y46" s="2">
        <v>7.9962583497099999E-4</v>
      </c>
      <c r="Z46" s="2">
        <v>2.7253046700499999E-3</v>
      </c>
      <c r="AA46" s="2">
        <v>3.0363556530200002E-3</v>
      </c>
      <c r="AB46" s="2">
        <v>2.0792622133599999E-3</v>
      </c>
      <c r="AC46" s="2">
        <v>3.3791345365900001E-3</v>
      </c>
      <c r="AD46" s="2">
        <v>2.0906557327999998E-3</v>
      </c>
      <c r="AE46" s="2">
        <v>6.1732608527099997E-3</v>
      </c>
      <c r="AF46" s="2">
        <v>4.65399566075E-3</v>
      </c>
      <c r="AG46" s="2">
        <v>3.6074981781399999E-3</v>
      </c>
      <c r="AH46" s="2">
        <v>4.6334961382099998E-3</v>
      </c>
      <c r="AI46" s="2">
        <v>4.40054002058E-3</v>
      </c>
      <c r="AJ46" s="2">
        <v>0</v>
      </c>
      <c r="AK46" s="2">
        <v>1.16233084016E-3</v>
      </c>
      <c r="AL46" s="2">
        <v>1.56406666667E-3</v>
      </c>
      <c r="AM46" s="2">
        <v>0</v>
      </c>
      <c r="AN46" s="2">
        <v>2.3615169902899999E-3</v>
      </c>
      <c r="AO46" s="2">
        <v>2.2155783811500002E-3</v>
      </c>
      <c r="AP46" s="2">
        <v>2.44232869911E-3</v>
      </c>
      <c r="AQ46" s="2">
        <v>2.26994236111E-3</v>
      </c>
      <c r="AR46" s="2">
        <v>2.16487514507E-3</v>
      </c>
      <c r="AS46" s="2">
        <v>6.6762417346900001E-3</v>
      </c>
      <c r="AT46" s="2">
        <v>3.9989082135500004E-3</v>
      </c>
      <c r="AU46" s="2">
        <v>1.1026198952899999E-3</v>
      </c>
      <c r="AV46" s="2">
        <v>3.7618326315800002E-3</v>
      </c>
      <c r="AW46" s="2">
        <v>5.9934582059100001E-3</v>
      </c>
      <c r="AX46" s="2">
        <v>3.5464852941199999E-3</v>
      </c>
      <c r="AY46" s="2">
        <v>3.9633477948700004E-3</v>
      </c>
      <c r="AZ46" s="2">
        <v>2.2855944048799999E-3</v>
      </c>
      <c r="BA46" s="2">
        <v>2.42161612284E-3</v>
      </c>
      <c r="BB46" s="2">
        <v>3.5872109561800002E-3</v>
      </c>
      <c r="BC46" s="2">
        <v>4.6801475633500003E-3</v>
      </c>
      <c r="BD46" s="2">
        <v>8.7407451971699998E-4</v>
      </c>
      <c r="BE46" s="2">
        <v>6.92207839196E-3</v>
      </c>
      <c r="BF46" s="2">
        <v>3.4108521516399998E-3</v>
      </c>
      <c r="BG46" s="2">
        <v>2.54388260447E-3</v>
      </c>
    </row>
    <row r="47" spans="1:59" ht="15.75" customHeight="1">
      <c r="A47" s="2" t="s">
        <v>435</v>
      </c>
      <c r="B47" s="2">
        <v>0</v>
      </c>
      <c r="C47" s="2">
        <v>4.8890112016300002E-4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1.6373304514899999E-4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2.0127634099600001E-4</v>
      </c>
      <c r="V47" s="2">
        <v>1.16901570167E-4</v>
      </c>
      <c r="W47" s="2">
        <v>0</v>
      </c>
      <c r="X47" s="2">
        <v>1.05106764706E-4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1.2361462291899999E-3</v>
      </c>
      <c r="AK47" s="2">
        <v>0</v>
      </c>
      <c r="AL47" s="2">
        <v>3.09478201369E-4</v>
      </c>
      <c r="AM47" s="2">
        <v>2.66481020408E-4</v>
      </c>
      <c r="AN47" s="2">
        <v>4.0682368932000001E-4</v>
      </c>
      <c r="AO47" s="2">
        <v>3.0338422131099998E-4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</row>
    <row r="48" spans="1:59" ht="15.75" customHeight="1">
      <c r="A48" s="2" t="s">
        <v>242</v>
      </c>
      <c r="B48" s="2">
        <v>2.4979283796699998E-3</v>
      </c>
      <c r="C48" s="2">
        <v>4.1957889002000003E-3</v>
      </c>
      <c r="D48" s="2">
        <v>4.51952295597E-3</v>
      </c>
      <c r="E48" s="2">
        <v>3.5238896303899999E-3</v>
      </c>
      <c r="F48" s="2">
        <v>3.1636876579199998E-3</v>
      </c>
      <c r="G48" s="2">
        <v>4.4372414225900001E-3</v>
      </c>
      <c r="H48" s="2">
        <v>2.14259458375E-3</v>
      </c>
      <c r="I48" s="2">
        <v>1.9017807654599999E-3</v>
      </c>
      <c r="J48" s="2">
        <v>1.5612153698399999E-3</v>
      </c>
      <c r="K48" s="2">
        <v>0</v>
      </c>
      <c r="L48" s="2">
        <v>1.7674748954E-3</v>
      </c>
      <c r="M48" s="2">
        <v>2.5513158859500002E-3</v>
      </c>
      <c r="N48" s="2">
        <v>1.1282414423099999E-3</v>
      </c>
      <c r="O48" s="2">
        <v>1.0588362926800001E-3</v>
      </c>
      <c r="P48" s="2">
        <v>0</v>
      </c>
      <c r="Q48" s="2">
        <v>1.85869257773E-3</v>
      </c>
      <c r="R48" s="2">
        <v>1.2041653250799999E-3</v>
      </c>
      <c r="S48" s="2">
        <v>2.0370763000000002E-3</v>
      </c>
      <c r="T48" s="2">
        <v>1.43933222453E-3</v>
      </c>
      <c r="U48" s="2">
        <v>1.88431858238E-3</v>
      </c>
      <c r="V48" s="2">
        <v>2.0821175662399998E-3</v>
      </c>
      <c r="W48" s="2">
        <v>1.58180846395E-3</v>
      </c>
      <c r="X48" s="2">
        <v>1.0526505882399999E-3</v>
      </c>
      <c r="Y48" s="2">
        <v>1.4728453831E-3</v>
      </c>
      <c r="Z48" s="2">
        <v>2.3505577664999998E-3</v>
      </c>
      <c r="AA48" s="2">
        <v>1.4376041910300001E-3</v>
      </c>
      <c r="AB48" s="2">
        <v>1.31113579262E-3</v>
      </c>
      <c r="AC48" s="2">
        <v>2.02690409756E-3</v>
      </c>
      <c r="AD48" s="2">
        <v>1.6094999003E-3</v>
      </c>
      <c r="AE48" s="2">
        <v>2.05855717054E-3</v>
      </c>
      <c r="AF48" s="2">
        <v>2.1194772189299998E-3</v>
      </c>
      <c r="AG48" s="2">
        <v>2.57830010121E-3</v>
      </c>
      <c r="AH48" s="2">
        <v>1.44268363821E-3</v>
      </c>
      <c r="AI48" s="2">
        <v>7.7851084362100002E-3</v>
      </c>
      <c r="AJ48" s="2">
        <v>1.09445298727E-3</v>
      </c>
      <c r="AK48" s="2">
        <v>7.9817346311500002E-4</v>
      </c>
      <c r="AL48" s="2">
        <v>1.3467669599199999E-3</v>
      </c>
      <c r="AM48" s="2">
        <v>9.3466795918400005E-4</v>
      </c>
      <c r="AN48" s="2">
        <v>4.7214649514600001E-3</v>
      </c>
      <c r="AO48" s="2">
        <v>2.5816305327900002E-3</v>
      </c>
      <c r="AP48" s="2">
        <v>1.8014924528300001E-3</v>
      </c>
      <c r="AQ48" s="2">
        <v>8.0198049603200008E-3</v>
      </c>
      <c r="AR48" s="2">
        <v>1.49694854932E-3</v>
      </c>
      <c r="AS48" s="2">
        <v>3.6811995918400002E-3</v>
      </c>
      <c r="AT48" s="2">
        <v>3.2179248460000001E-3</v>
      </c>
      <c r="AU48" s="2">
        <v>1.9515521466E-3</v>
      </c>
      <c r="AV48" s="2">
        <v>2.1450208421099999E-3</v>
      </c>
      <c r="AW48" s="2">
        <v>2.3985354740099999E-3</v>
      </c>
      <c r="AX48" s="2">
        <v>2.2533083164300001E-3</v>
      </c>
      <c r="AY48" s="2">
        <v>4.2587777435900004E-3</v>
      </c>
      <c r="AZ48" s="2">
        <v>1.0420735503599999E-3</v>
      </c>
      <c r="BA48" s="2">
        <v>1.3530980806100001E-3</v>
      </c>
      <c r="BB48" s="2">
        <v>1.5344225099599999E-3</v>
      </c>
      <c r="BC48" s="2">
        <v>1.72925594542E-3</v>
      </c>
      <c r="BD48" s="2">
        <v>8.2228685540999998E-4</v>
      </c>
      <c r="BE48" s="2">
        <v>2.2497687437200002E-3</v>
      </c>
      <c r="BF48" s="2">
        <v>2.1749141393400001E-3</v>
      </c>
      <c r="BG48" s="2">
        <v>0</v>
      </c>
    </row>
    <row r="49" spans="1:59" ht="15.75" customHeight="1">
      <c r="A49" s="2" t="s">
        <v>438</v>
      </c>
      <c r="B49" s="2">
        <v>5.1346305848500003E-3</v>
      </c>
      <c r="C49" s="2">
        <v>6.0337469450100004E-3</v>
      </c>
      <c r="D49" s="2">
        <v>1.04121360587E-2</v>
      </c>
      <c r="E49" s="2">
        <v>4.0868779260800001E-3</v>
      </c>
      <c r="F49" s="2">
        <v>5.1905266277899997E-3</v>
      </c>
      <c r="G49" s="2">
        <v>2.8369247907900001E-3</v>
      </c>
      <c r="H49" s="2">
        <v>5.0518259779300002E-3</v>
      </c>
      <c r="I49" s="2">
        <v>2.5404253189400001E-3</v>
      </c>
      <c r="J49" s="2">
        <v>6.8298846301600002E-3</v>
      </c>
      <c r="K49" s="2">
        <v>9.2113686699499993E-3</v>
      </c>
      <c r="L49" s="2">
        <v>3.3020489539699999E-3</v>
      </c>
      <c r="M49" s="2">
        <v>3.87206547862E-3</v>
      </c>
      <c r="N49" s="2">
        <v>2.9953519230799999E-3</v>
      </c>
      <c r="O49" s="2">
        <v>4.1174179512200003E-3</v>
      </c>
      <c r="P49" s="2">
        <v>1.2155927254900001E-2</v>
      </c>
      <c r="Q49" s="2">
        <v>3.2099029087299998E-3</v>
      </c>
      <c r="R49" s="2">
        <v>9.6485124871000007E-3</v>
      </c>
      <c r="S49" s="2">
        <v>8.8934662000000001E-3</v>
      </c>
      <c r="T49" s="2">
        <v>4.9816735966699997E-3</v>
      </c>
      <c r="U49" s="2">
        <v>4.1082658046000002E-3</v>
      </c>
      <c r="V49" s="2">
        <v>4.5652084396499999E-3</v>
      </c>
      <c r="W49" s="2">
        <v>3.4758832810900002E-3</v>
      </c>
      <c r="X49" s="2">
        <v>4.3860441176500004E-3</v>
      </c>
      <c r="Y49" s="2">
        <v>4.2026513752500003E-3</v>
      </c>
      <c r="Z49" s="2">
        <v>2.6581857868000001E-3</v>
      </c>
      <c r="AA49" s="2">
        <v>2.3719762183200001E-3</v>
      </c>
      <c r="AB49" s="2">
        <v>2.3125653040900001E-3</v>
      </c>
      <c r="AC49" s="2">
        <v>5.0182453658499998E-3</v>
      </c>
      <c r="AD49" s="2">
        <v>2.1889199401799999E-3</v>
      </c>
      <c r="AE49" s="2">
        <v>1.0815861627900001E-2</v>
      </c>
      <c r="AF49" s="2">
        <v>1.18065394477E-2</v>
      </c>
      <c r="AG49" s="2">
        <v>1.0076742712599999E-2</v>
      </c>
      <c r="AH49" s="2">
        <v>5.8211875E-3</v>
      </c>
      <c r="AI49" s="2">
        <v>2.31088469136E-2</v>
      </c>
      <c r="AJ49" s="2">
        <v>5.0954860920699998E-3</v>
      </c>
      <c r="AK49" s="2">
        <v>2.3677659836099998E-3</v>
      </c>
      <c r="AL49" s="2">
        <v>4.0574884652999996E-3</v>
      </c>
      <c r="AM49" s="2">
        <v>2.7873875510200001E-3</v>
      </c>
      <c r="AN49" s="2">
        <v>6.4192466019400004E-3</v>
      </c>
      <c r="AO49" s="2">
        <v>3.40710020492E-3</v>
      </c>
      <c r="AP49" s="2">
        <v>4.5573633564999997E-3</v>
      </c>
      <c r="AQ49" s="2">
        <v>3.7404702380999999E-3</v>
      </c>
      <c r="AR49" s="2">
        <v>4.78825270793E-3</v>
      </c>
      <c r="AS49" s="2">
        <v>7.60856714286E-3</v>
      </c>
      <c r="AT49" s="2">
        <v>7.1553113962999999E-3</v>
      </c>
      <c r="AU49" s="2">
        <v>5.2891741361300003E-3</v>
      </c>
      <c r="AV49" s="2">
        <v>7.7887164210499998E-3</v>
      </c>
      <c r="AW49" s="2">
        <v>5.5940224260999996E-3</v>
      </c>
      <c r="AX49" s="2">
        <v>4.17957190669E-3</v>
      </c>
      <c r="AY49" s="2">
        <v>1.15447006154E-2</v>
      </c>
      <c r="AZ49" s="2">
        <v>3.7351066124100001E-3</v>
      </c>
      <c r="BA49" s="2">
        <v>6.6554171784999998E-3</v>
      </c>
      <c r="BB49" s="2">
        <v>3.6374231075700001E-3</v>
      </c>
      <c r="BC49" s="2">
        <v>4.4709634502900003E-3</v>
      </c>
      <c r="BD49" s="2">
        <v>5.5753829120300004E-3</v>
      </c>
      <c r="BE49" s="2">
        <v>4.7493735678400002E-3</v>
      </c>
      <c r="BF49" s="2">
        <v>3.3302997950800002E-3</v>
      </c>
      <c r="BG49" s="2">
        <v>7.18124927114E-3</v>
      </c>
    </row>
    <row r="50" spans="1:59" ht="15.75" customHeight="1">
      <c r="A50" s="2" t="s">
        <v>348</v>
      </c>
      <c r="B50" s="2">
        <v>1.3061377756499999E-3</v>
      </c>
      <c r="C50" s="2">
        <v>1.27271578411E-3</v>
      </c>
      <c r="D50" s="2">
        <v>7.2717651991599996E-4</v>
      </c>
      <c r="E50" s="2">
        <v>0</v>
      </c>
      <c r="F50" s="2">
        <v>1.2723087463600001E-3</v>
      </c>
      <c r="G50" s="2">
        <v>5.1692175732199997E-4</v>
      </c>
      <c r="H50" s="2">
        <v>1.6708966900699999E-3</v>
      </c>
      <c r="I50" s="2">
        <v>1.5497326791E-3</v>
      </c>
      <c r="J50" s="2">
        <v>2.9577579250699999E-4</v>
      </c>
      <c r="K50" s="2">
        <v>4.5367921182300002E-4</v>
      </c>
      <c r="L50" s="2">
        <v>1.2837435146400001E-3</v>
      </c>
      <c r="M50" s="2">
        <v>9.0462851323800005E-4</v>
      </c>
      <c r="N50" s="2">
        <v>7.0914971153800003E-4</v>
      </c>
      <c r="O50" s="2">
        <v>9.5178585365899996E-4</v>
      </c>
      <c r="P50" s="2">
        <v>0</v>
      </c>
      <c r="Q50" s="2">
        <v>5.2691845536600003E-4</v>
      </c>
      <c r="R50" s="2">
        <v>6.2997234262099995E-4</v>
      </c>
      <c r="S50" s="2">
        <v>8.9367240000000001E-4</v>
      </c>
      <c r="T50" s="2">
        <v>5.6470509355499999E-4</v>
      </c>
      <c r="U50" s="2">
        <v>0</v>
      </c>
      <c r="V50" s="2">
        <v>6.04277919529E-4</v>
      </c>
      <c r="W50" s="2">
        <v>5.1796154649899997E-4</v>
      </c>
      <c r="X50" s="2">
        <v>4.1462794117600002E-4</v>
      </c>
      <c r="Y50" s="2">
        <v>4.8099999999999998E-4</v>
      </c>
      <c r="Z50" s="2">
        <v>1.91034862944E-3</v>
      </c>
      <c r="AA50" s="2">
        <v>5.3101569200799997E-4</v>
      </c>
      <c r="AB50" s="2">
        <v>8.58428713858E-4</v>
      </c>
      <c r="AC50" s="2">
        <v>8.74824878049E-4</v>
      </c>
      <c r="AD50" s="2">
        <v>6.5305294117599998E-4</v>
      </c>
      <c r="AE50" s="2">
        <v>9.3861753876000003E-4</v>
      </c>
      <c r="AF50" s="2">
        <v>1.13103047337E-3</v>
      </c>
      <c r="AG50" s="2">
        <v>1.7515291498E-3</v>
      </c>
      <c r="AH50" s="2">
        <v>3.73292682927E-4</v>
      </c>
      <c r="AI50" s="2">
        <v>2.2987350822999998E-3</v>
      </c>
      <c r="AJ50" s="2">
        <v>0</v>
      </c>
      <c r="AK50" s="2">
        <v>0</v>
      </c>
      <c r="AL50" s="2">
        <v>0</v>
      </c>
      <c r="AM50" s="2">
        <v>4.4348663265300002E-4</v>
      </c>
      <c r="AN50" s="2">
        <v>5.8355135922299995E-4</v>
      </c>
      <c r="AO50" s="2">
        <v>9.0461967213100001E-4</v>
      </c>
      <c r="AP50" s="2">
        <v>1.04848560079E-3</v>
      </c>
      <c r="AQ50" s="2">
        <v>2.0347696428600001E-3</v>
      </c>
      <c r="AR50" s="2">
        <v>5.8303965183799996E-4</v>
      </c>
      <c r="AS50" s="2">
        <v>1.03722877551E-3</v>
      </c>
      <c r="AT50" s="2">
        <v>1.43481735113E-3</v>
      </c>
      <c r="AU50" s="2">
        <v>8.6808209424100004E-4</v>
      </c>
      <c r="AV50" s="2">
        <v>1.2588553684199999E-3</v>
      </c>
      <c r="AW50" s="2">
        <v>1.47298511723E-3</v>
      </c>
      <c r="AX50" s="2">
        <v>9.2656866125799997E-4</v>
      </c>
      <c r="AY50" s="2">
        <v>8.6951312820500004E-4</v>
      </c>
      <c r="AZ50" s="2">
        <v>3.3717741607299997E-4</v>
      </c>
      <c r="BA50" s="2">
        <v>3.0639107485600002E-4</v>
      </c>
      <c r="BB50" s="2">
        <v>1.07772071713E-3</v>
      </c>
      <c r="BC50" s="2">
        <v>1.23906101365E-3</v>
      </c>
      <c r="BD50" s="2">
        <v>3.3505692618800002E-4</v>
      </c>
      <c r="BE50" s="2">
        <v>0</v>
      </c>
      <c r="BF50" s="2">
        <v>7.5622110655700005E-4</v>
      </c>
      <c r="BG50" s="2">
        <v>5.1837968901800001E-4</v>
      </c>
    </row>
    <row r="51" spans="1:59" ht="15.75" customHeight="1">
      <c r="A51" s="2" t="s">
        <v>356</v>
      </c>
      <c r="B51" s="2">
        <v>5.7515890699899996E-3</v>
      </c>
      <c r="C51" s="2">
        <v>7.3754602851299998E-3</v>
      </c>
      <c r="D51" s="2">
        <v>1.0031890146799999E-2</v>
      </c>
      <c r="E51" s="2">
        <v>6.5748190965099996E-3</v>
      </c>
      <c r="F51" s="2">
        <v>6.2419452866900003E-3</v>
      </c>
      <c r="G51" s="2">
        <v>6.5841694560700003E-3</v>
      </c>
      <c r="H51" s="2">
        <v>6.0041594784399997E-3</v>
      </c>
      <c r="I51" s="2">
        <v>7.5888973503399999E-3</v>
      </c>
      <c r="J51" s="2">
        <v>6.5651656099899999E-3</v>
      </c>
      <c r="K51" s="2">
        <v>6.0516723152700003E-3</v>
      </c>
      <c r="L51" s="2">
        <v>7.56787520921E-3</v>
      </c>
      <c r="M51" s="2">
        <v>8.76071364562E-3</v>
      </c>
      <c r="N51" s="2">
        <v>4.9906884615399999E-3</v>
      </c>
      <c r="O51" s="2">
        <v>1.0538286341499999E-2</v>
      </c>
      <c r="P51" s="2">
        <v>5.5380891176500004E-3</v>
      </c>
      <c r="Q51" s="2">
        <v>7.7469560681999996E-3</v>
      </c>
      <c r="R51" s="2">
        <v>7.5295499484E-3</v>
      </c>
      <c r="S51" s="2">
        <v>5.1591192999999999E-3</v>
      </c>
      <c r="T51" s="2">
        <v>5.9228771309800003E-3</v>
      </c>
      <c r="U51" s="2">
        <v>4.7627215517199997E-3</v>
      </c>
      <c r="V51" s="2">
        <v>6.6006406280700002E-3</v>
      </c>
      <c r="W51" s="2">
        <v>7.9840655172399994E-3</v>
      </c>
      <c r="X51" s="2">
        <v>6.1150375490199999E-3</v>
      </c>
      <c r="Y51" s="2">
        <v>4.0877237721E-3</v>
      </c>
      <c r="Z51" s="2">
        <v>6.4188086294399999E-3</v>
      </c>
      <c r="AA51" s="2">
        <v>5.4637429824600002E-3</v>
      </c>
      <c r="AB51" s="2">
        <v>7.3628924227299997E-3</v>
      </c>
      <c r="AC51" s="2">
        <v>6.4682546341500004E-3</v>
      </c>
      <c r="AD51" s="2">
        <v>4.8756540378900003E-3</v>
      </c>
      <c r="AE51" s="2">
        <v>7.0309406976700002E-3</v>
      </c>
      <c r="AF51" s="2">
        <v>7.6025436883599999E-3</v>
      </c>
      <c r="AG51" s="2">
        <v>5.7415526315799997E-3</v>
      </c>
      <c r="AH51" s="2">
        <v>6.3210886178900003E-3</v>
      </c>
      <c r="AI51" s="2">
        <v>5.0241913580199998E-3</v>
      </c>
      <c r="AJ51" s="2">
        <v>5.6231931439800001E-3</v>
      </c>
      <c r="AK51" s="2">
        <v>5.6437443647500002E-3</v>
      </c>
      <c r="AL51" s="2">
        <v>5.4813818181799999E-3</v>
      </c>
      <c r="AM51" s="2">
        <v>7.3486505102000003E-3</v>
      </c>
      <c r="AN51" s="2">
        <v>7.20384135922E-3</v>
      </c>
      <c r="AO51" s="2">
        <v>7.1484321721300001E-3</v>
      </c>
      <c r="AP51" s="2">
        <v>6.4355912611699997E-3</v>
      </c>
      <c r="AQ51" s="2">
        <v>4.1555317460300004E-3</v>
      </c>
      <c r="AR51" s="2">
        <v>5.9715146034800002E-3</v>
      </c>
      <c r="AS51" s="2">
        <v>5.7742908163299998E-3</v>
      </c>
      <c r="AT51" s="2">
        <v>7.8484399384000005E-3</v>
      </c>
      <c r="AU51" s="2">
        <v>6.4977515183200002E-3</v>
      </c>
      <c r="AV51" s="2">
        <v>7.04979578947E-3</v>
      </c>
      <c r="AW51" s="2">
        <v>6.4323571865400001E-3</v>
      </c>
      <c r="AX51" s="2">
        <v>3.1773426977699999E-3</v>
      </c>
      <c r="AY51" s="2">
        <v>7.0596185641000004E-3</v>
      </c>
      <c r="AZ51" s="2">
        <v>7.10750142421E-3</v>
      </c>
      <c r="BA51" s="2">
        <v>5.7010910748600003E-3</v>
      </c>
      <c r="BB51" s="2">
        <v>4.69067679283E-3</v>
      </c>
      <c r="BC51" s="2">
        <v>5.8575304093599996E-3</v>
      </c>
      <c r="BD51" s="2">
        <v>8.5704026289200007E-3</v>
      </c>
      <c r="BE51" s="2">
        <v>4.8457759798999998E-3</v>
      </c>
      <c r="BF51" s="2">
        <v>6.2294381147499998E-3</v>
      </c>
      <c r="BG51" s="2">
        <v>5.2761262390699998E-3</v>
      </c>
    </row>
    <row r="52" spans="1:59" ht="15.75" customHeight="1">
      <c r="A52" s="2" t="s">
        <v>280</v>
      </c>
      <c r="B52" s="2">
        <v>0.13050465867700001</v>
      </c>
      <c r="C52" s="2">
        <v>5.3334788085499997E-2</v>
      </c>
      <c r="D52" s="2">
        <v>3.6739896855299999E-2</v>
      </c>
      <c r="E52" s="2">
        <v>1.1756730451699999</v>
      </c>
      <c r="F52" s="2">
        <v>0.72101116841599999</v>
      </c>
      <c r="G52" s="2">
        <v>4.9088163912099997E-2</v>
      </c>
      <c r="H52" s="2">
        <v>0.45510563149400002</v>
      </c>
      <c r="I52" s="2">
        <v>0.76022777919499995</v>
      </c>
      <c r="J52" s="2">
        <v>2.0185186839600001E-2</v>
      </c>
      <c r="K52" s="2">
        <v>1.31802440394E-2</v>
      </c>
      <c r="L52" s="2">
        <v>2.1947449863999999</v>
      </c>
      <c r="M52" s="2">
        <v>0.26757070743400002</v>
      </c>
      <c r="N52" s="2">
        <v>0.95031258403800001</v>
      </c>
      <c r="O52" s="2">
        <v>0.222552970829</v>
      </c>
      <c r="P52" s="2">
        <v>1.5488604705899999E-2</v>
      </c>
      <c r="Q52" s="2">
        <v>3.0099769709099999E-2</v>
      </c>
      <c r="R52" s="2">
        <v>2.5623058307499998E-2</v>
      </c>
      <c r="S52" s="2">
        <v>2.9939294500000001E-2</v>
      </c>
      <c r="T52" s="2">
        <v>2.8667699688099998E-2</v>
      </c>
      <c r="U52" s="2">
        <v>5.39150552682E-2</v>
      </c>
      <c r="V52" s="2">
        <v>3.8248301570199997E-2</v>
      </c>
      <c r="W52" s="2">
        <v>1.89862145246E-2</v>
      </c>
      <c r="X52" s="2">
        <v>2.34721466667E-2</v>
      </c>
      <c r="Y52" s="2">
        <v>2.7644308447900001E-2</v>
      </c>
      <c r="Z52" s="2">
        <v>0.21723750883199999</v>
      </c>
      <c r="AA52" s="2">
        <v>0.18646248216399999</v>
      </c>
      <c r="AB52" s="2">
        <v>0.14856042063800001</v>
      </c>
      <c r="AC52" s="2">
        <v>0.12902547765899999</v>
      </c>
      <c r="AD52" s="2">
        <v>0.57110368713899995</v>
      </c>
      <c r="AE52" s="2">
        <v>0.75332748604699995</v>
      </c>
      <c r="AF52" s="2">
        <v>1.7330341124299999</v>
      </c>
      <c r="AG52" s="2">
        <v>9.1944456376500006E-2</v>
      </c>
      <c r="AH52" s="2">
        <v>1.6458886991899999E-2</v>
      </c>
      <c r="AI52" s="2">
        <v>0.69361797890900001</v>
      </c>
      <c r="AJ52" s="2">
        <v>9.3725026444699995E-3</v>
      </c>
      <c r="AK52" s="2">
        <v>3.1555923463100002E-2</v>
      </c>
      <c r="AL52" s="2">
        <v>1.07626075269E-2</v>
      </c>
      <c r="AM52" s="2">
        <v>1.84747173469E-2</v>
      </c>
      <c r="AN52" s="2">
        <v>5.6480250679599997E-2</v>
      </c>
      <c r="AO52" s="2">
        <v>8.2354512090200005E-2</v>
      </c>
      <c r="AP52" s="2">
        <v>3.2373696027799999E-2</v>
      </c>
      <c r="AQ52" s="2">
        <v>0.102643726984</v>
      </c>
      <c r="AR52" s="2">
        <v>0.122950812379</v>
      </c>
      <c r="AS52" s="2">
        <v>3.3618259795900003E-2</v>
      </c>
      <c r="AT52" s="2">
        <v>1.10669937372E-2</v>
      </c>
      <c r="AU52" s="2">
        <v>1.9943018219900001E-2</v>
      </c>
      <c r="AV52" s="2">
        <v>6.9842282842100006E-2</v>
      </c>
      <c r="AW52" s="2">
        <v>3.2119884811399997E-2</v>
      </c>
      <c r="AX52" s="2">
        <v>0.53895722241400001</v>
      </c>
      <c r="AY52" s="2">
        <v>2.92667081026E-2</v>
      </c>
      <c r="AZ52" s="2">
        <v>0.29479222644999997</v>
      </c>
      <c r="BA52" s="2">
        <v>0.45144312418400001</v>
      </c>
      <c r="BB52" s="2">
        <v>0.56790879312700004</v>
      </c>
      <c r="BC52" s="2">
        <v>0.53168167904499997</v>
      </c>
      <c r="BD52" s="2">
        <v>1.6196473811900002E-2</v>
      </c>
      <c r="BE52" s="2">
        <v>0.133498694472</v>
      </c>
      <c r="BF52" s="2">
        <v>3.4940810245899998E-2</v>
      </c>
      <c r="BG52" s="2">
        <v>5.78594046647E-2</v>
      </c>
    </row>
    <row r="53" spans="1:59" ht="15.75" customHeight="1">
      <c r="A53" s="2" t="s">
        <v>350</v>
      </c>
      <c r="B53" s="2">
        <v>1.1468260786199999E-3</v>
      </c>
      <c r="C53" s="2">
        <v>1.3762632382899999E-3</v>
      </c>
      <c r="D53" s="2">
        <v>2.4944253668800001E-3</v>
      </c>
      <c r="E53" s="2">
        <v>1.60020410678E-3</v>
      </c>
      <c r="F53" s="2">
        <v>5.6912409523800001E-2</v>
      </c>
      <c r="G53" s="2">
        <v>2.0778036820100002E-2</v>
      </c>
      <c r="H53" s="2">
        <v>9.1139819458399996E-4</v>
      </c>
      <c r="I53" s="2">
        <v>3.83339175662E-3</v>
      </c>
      <c r="J53" s="2">
        <v>1.1521673391E-3</v>
      </c>
      <c r="K53" s="2">
        <v>8.6497310344799995E-4</v>
      </c>
      <c r="L53" s="2">
        <v>2.05709549163E-2</v>
      </c>
      <c r="M53" s="2">
        <v>3.6050978615099999E-3</v>
      </c>
      <c r="N53" s="2">
        <v>1.6140449711499999E-2</v>
      </c>
      <c r="O53" s="2">
        <v>2.9047463414600002E-4</v>
      </c>
      <c r="P53" s="2">
        <v>1.55530490196E-4</v>
      </c>
      <c r="Q53" s="2">
        <v>2.0252306920800001E-4</v>
      </c>
      <c r="R53" s="2">
        <v>5.7308245614000005E-4</v>
      </c>
      <c r="S53" s="2">
        <v>1.1997361999999999E-3</v>
      </c>
      <c r="T53" s="2">
        <v>2.4815697505200002E-3</v>
      </c>
      <c r="U53" s="2">
        <v>7.4783151340999997E-4</v>
      </c>
      <c r="V53" s="2">
        <v>1.96497782139E-3</v>
      </c>
      <c r="W53" s="2">
        <v>1.8170979310300001E-2</v>
      </c>
      <c r="X53" s="2">
        <v>1.0604907843100001E-3</v>
      </c>
      <c r="Y53" s="2">
        <v>8.1149341846799999E-4</v>
      </c>
      <c r="Z53" s="2">
        <v>1.6434004060900001E-3</v>
      </c>
      <c r="AA53" s="2">
        <v>2.71634951267E-3</v>
      </c>
      <c r="AB53" s="2">
        <v>1.4248050847499999E-3</v>
      </c>
      <c r="AC53" s="2">
        <v>3.8155599024399999E-3</v>
      </c>
      <c r="AD53" s="2">
        <v>9.1756606181500003E-3</v>
      </c>
      <c r="AE53" s="2">
        <v>6.6775105620200002E-3</v>
      </c>
      <c r="AF53" s="2">
        <v>0.366510287574</v>
      </c>
      <c r="AG53" s="2">
        <v>8.6432472672100004E-3</v>
      </c>
      <c r="AH53" s="2">
        <v>1.33804674797E-3</v>
      </c>
      <c r="AI53" s="2">
        <v>1.58753333333E-3</v>
      </c>
      <c r="AJ53" s="2">
        <v>2.03736650343E-3</v>
      </c>
      <c r="AK53" s="2">
        <v>2.7543463114799999E-4</v>
      </c>
      <c r="AL53" s="2">
        <v>6.1413343108500005E-4</v>
      </c>
      <c r="AM53" s="2">
        <v>5.4171500000000001E-4</v>
      </c>
      <c r="AN53" s="2">
        <v>2.1049844660200002E-3</v>
      </c>
      <c r="AO53" s="2">
        <v>2.2131368852500001E-3</v>
      </c>
      <c r="AP53" s="2">
        <v>1.33613833168E-3</v>
      </c>
      <c r="AQ53" s="2">
        <v>9.6056000992100002E-3</v>
      </c>
      <c r="AR53" s="2">
        <v>3.21006044487E-3</v>
      </c>
      <c r="AS53" s="2">
        <v>2.6351458163299999E-3</v>
      </c>
      <c r="AT53" s="2">
        <v>2.44466940452E-3</v>
      </c>
      <c r="AU53" s="2">
        <v>4.6977434555000002E-4</v>
      </c>
      <c r="AV53" s="2">
        <v>8.2654199999999999E-4</v>
      </c>
      <c r="AW53" s="2">
        <v>3.1425830784900001E-3</v>
      </c>
      <c r="AX53" s="2">
        <v>2.7647008113600002E-3</v>
      </c>
      <c r="AY53" s="2">
        <v>2.4044700512799999E-3</v>
      </c>
      <c r="AZ53" s="2">
        <v>7.1441943031500003E-3</v>
      </c>
      <c r="BA53" s="2">
        <v>1.1733116122799999E-3</v>
      </c>
      <c r="BB53" s="2">
        <v>3.2009915338599999E-3</v>
      </c>
      <c r="BC53" s="2">
        <v>2.0382678362599999E-3</v>
      </c>
      <c r="BD53" s="2">
        <v>0</v>
      </c>
      <c r="BE53" s="2">
        <v>2.8448871356800002E-3</v>
      </c>
      <c r="BF53" s="2">
        <v>7.1063329918000001E-4</v>
      </c>
      <c r="BG53" s="2">
        <v>5.9736025267199998E-4</v>
      </c>
    </row>
    <row r="54" spans="1:59" ht="15.75" customHeight="1">
      <c r="A54" s="2" t="s">
        <v>443</v>
      </c>
      <c r="B54" s="2">
        <v>9.23231255992E-4</v>
      </c>
      <c r="C54" s="2">
        <v>2.2083099796299998E-3</v>
      </c>
      <c r="D54" s="2">
        <v>1.56765744235E-3</v>
      </c>
      <c r="E54" s="2">
        <v>0</v>
      </c>
      <c r="F54" s="2">
        <v>5.9583867832800003E-3</v>
      </c>
      <c r="G54" s="2">
        <v>1.05709222803E-2</v>
      </c>
      <c r="H54" s="2">
        <v>0</v>
      </c>
      <c r="I54" s="2">
        <v>0</v>
      </c>
      <c r="J54" s="2">
        <v>5.18097310279E-4</v>
      </c>
      <c r="K54" s="2">
        <v>0</v>
      </c>
      <c r="L54" s="2">
        <v>1.50456841004E-3</v>
      </c>
      <c r="M54" s="2">
        <v>7.5201272912400004E-4</v>
      </c>
      <c r="N54" s="2">
        <v>1.03558956731E-2</v>
      </c>
      <c r="O54" s="2">
        <v>1.5506180487799999E-3</v>
      </c>
      <c r="P54" s="2">
        <v>0</v>
      </c>
      <c r="Q54" s="2">
        <v>0</v>
      </c>
      <c r="R54" s="2">
        <v>0</v>
      </c>
      <c r="S54" s="2">
        <v>7.7999579999999996E-4</v>
      </c>
      <c r="T54" s="2">
        <v>0</v>
      </c>
      <c r="U54" s="2">
        <v>0</v>
      </c>
      <c r="V54" s="2">
        <v>0</v>
      </c>
      <c r="W54" s="2">
        <v>5.1754315569500003E-3</v>
      </c>
      <c r="X54" s="2">
        <v>7.2926166666699996E-4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7.8103100697900002E-4</v>
      </c>
      <c r="AE54" s="2">
        <v>0</v>
      </c>
      <c r="AF54" s="2">
        <v>2.94125887574E-3</v>
      </c>
      <c r="AG54" s="2">
        <v>1.7855600202400001E-3</v>
      </c>
      <c r="AH54" s="2">
        <v>0</v>
      </c>
      <c r="AI54" s="2">
        <v>1.2230735905299999E-2</v>
      </c>
      <c r="AJ54" s="2">
        <v>0</v>
      </c>
      <c r="AK54" s="2">
        <v>0</v>
      </c>
      <c r="AL54" s="2">
        <v>5.2544780058699997E-4</v>
      </c>
      <c r="AM54" s="2">
        <v>9.18051632653E-4</v>
      </c>
      <c r="AN54" s="2">
        <v>0</v>
      </c>
      <c r="AO54" s="2">
        <v>6.8023442623000002E-4</v>
      </c>
      <c r="AP54" s="2">
        <v>1.17165769613E-3</v>
      </c>
      <c r="AQ54" s="2">
        <v>0</v>
      </c>
      <c r="AR54" s="2">
        <v>0</v>
      </c>
      <c r="AS54" s="2">
        <v>9.6203530612200001E-4</v>
      </c>
      <c r="AT54" s="2">
        <v>0</v>
      </c>
      <c r="AU54" s="2">
        <v>0</v>
      </c>
      <c r="AV54" s="2">
        <v>0</v>
      </c>
      <c r="AW54" s="2">
        <v>0</v>
      </c>
      <c r="AX54" s="2">
        <v>1.2541716024300001E-3</v>
      </c>
      <c r="AY54" s="2">
        <v>0</v>
      </c>
      <c r="AZ54" s="2">
        <v>0</v>
      </c>
      <c r="BA54" s="2">
        <v>8.3897456813800001E-4</v>
      </c>
      <c r="BB54" s="2">
        <v>1.38673984064E-3</v>
      </c>
      <c r="BC54" s="2">
        <v>0</v>
      </c>
      <c r="BD54" s="2">
        <v>0</v>
      </c>
      <c r="BE54" s="2">
        <v>1.8656921608E-3</v>
      </c>
      <c r="BF54" s="2">
        <v>1.49803370902E-3</v>
      </c>
      <c r="BG54" s="2">
        <v>8.8919912536400002E-4</v>
      </c>
    </row>
    <row r="55" spans="1:59" ht="15.75" customHeight="1">
      <c r="A55" s="2" t="s">
        <v>445</v>
      </c>
      <c r="B55" s="2">
        <v>1.1893818791900001E-3</v>
      </c>
      <c r="C55" s="2">
        <v>7.3925E-4</v>
      </c>
      <c r="D55" s="2">
        <v>0</v>
      </c>
      <c r="E55" s="2">
        <v>9.0108583162200003E-4</v>
      </c>
      <c r="F55" s="2">
        <v>5.4055422740500005E-4</v>
      </c>
      <c r="G55" s="2">
        <v>7.6083117154799999E-4</v>
      </c>
      <c r="H55" s="2">
        <v>7.4301323971900002E-4</v>
      </c>
      <c r="I55" s="2">
        <v>8.8570421982300004E-4</v>
      </c>
      <c r="J55" s="2">
        <v>4.2329135446699998E-4</v>
      </c>
      <c r="K55" s="2">
        <v>0</v>
      </c>
      <c r="L55" s="2">
        <v>1.02210083682E-3</v>
      </c>
      <c r="M55" s="2">
        <v>7.0530356415499996E-4</v>
      </c>
      <c r="N55" s="2">
        <v>0</v>
      </c>
      <c r="O55" s="2">
        <v>4.9891326829300004E-4</v>
      </c>
      <c r="P55" s="2">
        <v>4.7432509803899998E-4</v>
      </c>
      <c r="Q55" s="2">
        <v>3.4948676028099998E-4</v>
      </c>
      <c r="R55" s="2">
        <v>1.1545309597499999E-3</v>
      </c>
      <c r="S55" s="2">
        <v>1.2403193E-3</v>
      </c>
      <c r="T55" s="2">
        <v>1.0336974012499999E-3</v>
      </c>
      <c r="U55" s="2">
        <v>1.03010929119E-3</v>
      </c>
      <c r="V55" s="2">
        <v>7.7533248282599999E-4</v>
      </c>
      <c r="W55" s="2">
        <v>7.9608881922699996E-4</v>
      </c>
      <c r="X55" s="2">
        <v>1.0510673529400001E-3</v>
      </c>
      <c r="Y55" s="2">
        <v>8.2157897838900003E-4</v>
      </c>
      <c r="Z55" s="2">
        <v>1.65081563452E-3</v>
      </c>
      <c r="AA55" s="2">
        <v>6.4293742690100001E-4</v>
      </c>
      <c r="AB55" s="2">
        <v>6.1116390827499999E-4</v>
      </c>
      <c r="AC55" s="2">
        <v>5.9651570731700005E-4</v>
      </c>
      <c r="AD55" s="2">
        <v>4.8667567298100003E-4</v>
      </c>
      <c r="AE55" s="2">
        <v>8.2563575581399995E-4</v>
      </c>
      <c r="AF55" s="2">
        <v>1.93106390533E-3</v>
      </c>
      <c r="AG55" s="2">
        <v>1.1725814777300001E-3</v>
      </c>
      <c r="AH55" s="2">
        <v>8.3783455284599997E-4</v>
      </c>
      <c r="AI55" s="2">
        <v>0</v>
      </c>
      <c r="AJ55" s="2">
        <v>6.9788667972599998E-4</v>
      </c>
      <c r="AK55" s="2">
        <v>9.3825471311500001E-4</v>
      </c>
      <c r="AL55" s="2">
        <v>1.7346857282499999E-3</v>
      </c>
      <c r="AM55" s="2">
        <v>1.05619826531E-3</v>
      </c>
      <c r="AN55" s="2">
        <v>1.07523941748E-3</v>
      </c>
      <c r="AO55" s="2">
        <v>1.4330061475400001E-3</v>
      </c>
      <c r="AP55" s="2">
        <v>5.2509384309799997E-4</v>
      </c>
      <c r="AQ55" s="2">
        <v>0</v>
      </c>
      <c r="AR55" s="2">
        <v>7.6797833655700004E-4</v>
      </c>
      <c r="AS55" s="2">
        <v>7.3252622448999999E-4</v>
      </c>
      <c r="AT55" s="2">
        <v>9.8748542094499996E-4</v>
      </c>
      <c r="AU55" s="2">
        <v>9.5003057591600004E-4</v>
      </c>
      <c r="AV55" s="2">
        <v>1.18886178947E-3</v>
      </c>
      <c r="AW55" s="2">
        <v>1.0185192660600001E-3</v>
      </c>
      <c r="AX55" s="2">
        <v>7.1086947261700005E-4</v>
      </c>
      <c r="AY55" s="2">
        <v>1.0272479999999999E-3</v>
      </c>
      <c r="AZ55" s="2">
        <v>6.69396337742E-4</v>
      </c>
      <c r="BA55" s="2">
        <v>4.5839904030699999E-4</v>
      </c>
      <c r="BB55" s="2">
        <v>9.2848416334700003E-4</v>
      </c>
      <c r="BC55" s="2">
        <v>6.4401296296300004E-4</v>
      </c>
      <c r="BD55" s="2">
        <v>9.43449646107E-4</v>
      </c>
      <c r="BE55" s="2">
        <v>7.5923768844199998E-4</v>
      </c>
      <c r="BF55" s="2">
        <v>9.6002530737700003E-4</v>
      </c>
      <c r="BG55" s="2">
        <v>6.4296880466500005E-4</v>
      </c>
    </row>
    <row r="56" spans="1:59" ht="15.75" customHeight="1">
      <c r="A56" s="2" t="s">
        <v>447</v>
      </c>
      <c r="B56" s="2">
        <v>0</v>
      </c>
      <c r="C56" s="2">
        <v>0</v>
      </c>
      <c r="D56" s="2">
        <v>0</v>
      </c>
      <c r="E56" s="2">
        <v>0</v>
      </c>
      <c r="F56" s="2">
        <v>1.32134305151E-3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1.11416769231E-3</v>
      </c>
      <c r="O56" s="2">
        <v>6.8874536585400003E-4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5.8122718351299996E-4</v>
      </c>
      <c r="W56" s="2">
        <v>1.4162901776400001E-3</v>
      </c>
      <c r="X56" s="2">
        <v>0</v>
      </c>
      <c r="Y56" s="2">
        <v>0</v>
      </c>
      <c r="Z56" s="2">
        <v>7.0894274111699997E-4</v>
      </c>
      <c r="AA56" s="2">
        <v>0</v>
      </c>
      <c r="AB56" s="2">
        <v>0</v>
      </c>
      <c r="AC56" s="2">
        <v>5.9394341463399997E-4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7.8939941349000003E-4</v>
      </c>
      <c r="AM56" s="2">
        <v>0</v>
      </c>
      <c r="AN56" s="2">
        <v>7.0139407767000003E-4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7.9455815384599996E-4</v>
      </c>
      <c r="AZ56" s="2">
        <v>0</v>
      </c>
      <c r="BA56" s="2">
        <v>0</v>
      </c>
      <c r="BB56" s="2">
        <v>0</v>
      </c>
      <c r="BC56" s="2">
        <v>4.6717807017499998E-4</v>
      </c>
      <c r="BD56" s="2">
        <v>0</v>
      </c>
      <c r="BE56" s="2">
        <v>0</v>
      </c>
      <c r="BF56" s="2">
        <v>6.7808268442600002E-4</v>
      </c>
      <c r="BG56" s="2">
        <v>0</v>
      </c>
    </row>
    <row r="57" spans="1:59" ht="15.75" customHeight="1">
      <c r="A57" s="2" t="s">
        <v>448</v>
      </c>
      <c r="B57" s="2">
        <v>1.38388322148E-3</v>
      </c>
      <c r="C57" s="2">
        <v>1.28588044807E-3</v>
      </c>
      <c r="D57" s="2">
        <v>1.7483271488500001E-3</v>
      </c>
      <c r="E57" s="2">
        <v>1.68598613963E-3</v>
      </c>
      <c r="F57" s="2">
        <v>1.1303524781300001E-3</v>
      </c>
      <c r="G57" s="2">
        <v>1.4210603556499999E-3</v>
      </c>
      <c r="H57" s="2">
        <v>1.40254643932E-3</v>
      </c>
      <c r="I57" s="2">
        <v>1.16052855741E-3</v>
      </c>
      <c r="J57" s="2">
        <v>1.2023551392899999E-3</v>
      </c>
      <c r="K57" s="2">
        <v>1.57119635468E-3</v>
      </c>
      <c r="L57" s="2">
        <v>1.56886621339E-3</v>
      </c>
      <c r="M57" s="2">
        <v>1.6247546843199999E-3</v>
      </c>
      <c r="N57" s="2">
        <v>9.4762894230800002E-4</v>
      </c>
      <c r="O57" s="2">
        <v>1.0249636097599999E-3</v>
      </c>
      <c r="P57" s="2">
        <v>1.20037666667E-3</v>
      </c>
      <c r="Q57" s="2">
        <v>0</v>
      </c>
      <c r="R57" s="2">
        <v>3.3045499484E-3</v>
      </c>
      <c r="S57" s="2">
        <v>2.1067458E-3</v>
      </c>
      <c r="T57" s="2">
        <v>1.9787404365899999E-3</v>
      </c>
      <c r="U57" s="2">
        <v>2.6087092911899999E-3</v>
      </c>
      <c r="V57" s="2">
        <v>1.0999172718399999E-3</v>
      </c>
      <c r="W57" s="2">
        <v>1.02894336468E-3</v>
      </c>
      <c r="X57" s="2">
        <v>1.1927421568599999E-3</v>
      </c>
      <c r="Y57" s="2">
        <v>1.30809125737E-3</v>
      </c>
      <c r="Z57" s="2">
        <v>1.52975025381E-3</v>
      </c>
      <c r="AA57" s="2">
        <v>9.3578557504900002E-4</v>
      </c>
      <c r="AB57" s="2">
        <v>1.3875391824499999E-3</v>
      </c>
      <c r="AC57" s="2">
        <v>1.4344022439E-3</v>
      </c>
      <c r="AD57" s="2">
        <v>9.2334466600199996E-4</v>
      </c>
      <c r="AE57" s="2">
        <v>1.53789166667E-3</v>
      </c>
      <c r="AF57" s="2">
        <v>1.57992357002E-3</v>
      </c>
      <c r="AG57" s="2">
        <v>1.3626641700400001E-3</v>
      </c>
      <c r="AH57" s="2">
        <v>1.3513227642300001E-3</v>
      </c>
      <c r="AI57" s="2">
        <v>1.3676542181099999E-3</v>
      </c>
      <c r="AJ57" s="2">
        <v>1.64236953967E-3</v>
      </c>
      <c r="AK57" s="2">
        <v>1.85051393443E-3</v>
      </c>
      <c r="AL57" s="2">
        <v>1.22277106549E-3</v>
      </c>
      <c r="AM57" s="2">
        <v>1.12021683673E-3</v>
      </c>
      <c r="AN57" s="2">
        <v>1.6679685436900001E-3</v>
      </c>
      <c r="AO57" s="2">
        <v>1.70429108607E-3</v>
      </c>
      <c r="AP57" s="2">
        <v>1.15378033764E-3</v>
      </c>
      <c r="AQ57" s="2">
        <v>1.25340297619E-3</v>
      </c>
      <c r="AR57" s="2">
        <v>9.7648626692500005E-4</v>
      </c>
      <c r="AS57" s="2">
        <v>1.31006561224E-3</v>
      </c>
      <c r="AT57" s="2">
        <v>3.24184989733E-3</v>
      </c>
      <c r="AU57" s="2">
        <v>2.7239529842900002E-3</v>
      </c>
      <c r="AV57" s="2">
        <v>1.20787578947E-3</v>
      </c>
      <c r="AW57" s="2">
        <v>1.94148868502E-3</v>
      </c>
      <c r="AX57" s="2">
        <v>1.3246812373200001E-3</v>
      </c>
      <c r="AY57" s="2">
        <v>1.04412225641E-3</v>
      </c>
      <c r="AZ57" s="2">
        <v>1.3313700915599999E-3</v>
      </c>
      <c r="BA57" s="2">
        <v>1.0524096929E-3</v>
      </c>
      <c r="BB57" s="2">
        <v>1.29665348606E-3</v>
      </c>
      <c r="BC57" s="2">
        <v>1.54935760234E-3</v>
      </c>
      <c r="BD57" s="2">
        <v>1.5144731041499999E-3</v>
      </c>
      <c r="BE57" s="2">
        <v>1.2740403015100001E-3</v>
      </c>
      <c r="BF57" s="2">
        <v>1.4812019467200001E-3</v>
      </c>
      <c r="BG57" s="2">
        <v>1.2371465500500001E-3</v>
      </c>
    </row>
    <row r="58" spans="1:59" ht="15.75" customHeight="1">
      <c r="A58" s="2" t="s">
        <v>364</v>
      </c>
      <c r="B58" s="2">
        <v>2.0939424640499998E-2</v>
      </c>
      <c r="C58" s="2">
        <v>1.10921569246E-2</v>
      </c>
      <c r="D58" s="2">
        <v>1.0362104402500001E-2</v>
      </c>
      <c r="E58" s="2">
        <v>3.3123967248500003E-2</v>
      </c>
      <c r="F58" s="2">
        <v>5.5861500000000001E-2</v>
      </c>
      <c r="G58" s="2">
        <v>2.8704379497900001E-2</v>
      </c>
      <c r="H58" s="2">
        <v>1.05822459378E-2</v>
      </c>
      <c r="I58" s="2">
        <v>6.60935161923E-3</v>
      </c>
      <c r="J58" s="2">
        <v>7.8626176561000002E-2</v>
      </c>
      <c r="K58" s="2">
        <v>9.2876914285699996E-3</v>
      </c>
      <c r="L58" s="2">
        <v>7.6042858786600004E-3</v>
      </c>
      <c r="M58" s="2">
        <v>3.2036905091600003E-2</v>
      </c>
      <c r="N58" s="2">
        <v>0.521688505962</v>
      </c>
      <c r="O58" s="2">
        <v>0.104581411512</v>
      </c>
      <c r="P58" s="2">
        <v>1.27532978431E-2</v>
      </c>
      <c r="Q58" s="2">
        <v>6.3170638916800002E-3</v>
      </c>
      <c r="R58" s="2">
        <v>8.3805484932900007E-2</v>
      </c>
      <c r="S58" s="2">
        <v>5.4101414600000002E-2</v>
      </c>
      <c r="T58" s="2">
        <v>5.0394381081099997E-2</v>
      </c>
      <c r="U58" s="2">
        <v>4.2865426149399997E-2</v>
      </c>
      <c r="V58" s="2">
        <v>3.2617390578999999E-3</v>
      </c>
      <c r="W58" s="2">
        <v>2.0167631034499998E-2</v>
      </c>
      <c r="X58" s="2">
        <v>7.4732954902E-3</v>
      </c>
      <c r="Y58" s="2">
        <v>4.5563047151300001E-3</v>
      </c>
      <c r="Z58" s="2">
        <v>8.1857021319799994E-3</v>
      </c>
      <c r="AA58" s="2">
        <v>4.6407615009700001E-3</v>
      </c>
      <c r="AB58" s="2">
        <v>2.8975965503500001E-2</v>
      </c>
      <c r="AC58" s="2">
        <v>1.8446845170699999E-2</v>
      </c>
      <c r="AD58" s="2">
        <v>6.4681566999000004E-2</v>
      </c>
      <c r="AE58" s="2">
        <v>6.0937147286800001E-3</v>
      </c>
      <c r="AF58" s="2">
        <v>1.2584049999999999E-2</v>
      </c>
      <c r="AG58" s="2">
        <v>1.1744073785399999E-2</v>
      </c>
      <c r="AH58" s="2">
        <v>3.6571620935000001E-3</v>
      </c>
      <c r="AI58" s="2">
        <v>3.8895483539099999E-3</v>
      </c>
      <c r="AJ58" s="2">
        <v>3.6766996082300001E-3</v>
      </c>
      <c r="AK58" s="2">
        <v>6.14757069672E-3</v>
      </c>
      <c r="AL58" s="2">
        <v>9.1578926392999999E-2</v>
      </c>
      <c r="AM58" s="2">
        <v>6.9038036938799993E-2</v>
      </c>
      <c r="AN58" s="2">
        <v>1.05318952427E-2</v>
      </c>
      <c r="AO58" s="2">
        <v>1.1755162499999999E-2</v>
      </c>
      <c r="AP58" s="2">
        <v>1.23972936445E-2</v>
      </c>
      <c r="AQ58" s="2">
        <v>1.01969756944E-2</v>
      </c>
      <c r="AR58" s="2">
        <v>7.8465879110300001E-3</v>
      </c>
      <c r="AS58" s="2">
        <v>3.7646703061199999E-3</v>
      </c>
      <c r="AT58" s="2">
        <v>1.7820775462000001E-2</v>
      </c>
      <c r="AU58" s="2">
        <v>8.9485116230400008E-3</v>
      </c>
      <c r="AV58" s="2">
        <v>4.4187807368400002E-3</v>
      </c>
      <c r="AW58" s="2">
        <v>1.07425201835E-2</v>
      </c>
      <c r="AX58" s="2">
        <v>7.7380589249500002E-3</v>
      </c>
      <c r="AY58" s="2">
        <v>1.6649298359E-2</v>
      </c>
      <c r="AZ58" s="2">
        <v>4.5302934893199998E-3</v>
      </c>
      <c r="BA58" s="2">
        <v>4.2901801343599999E-3</v>
      </c>
      <c r="BB58" s="2">
        <v>7.93351065737E-3</v>
      </c>
      <c r="BC58" s="2">
        <v>6.3996416179299999E-3</v>
      </c>
      <c r="BD58" s="2">
        <v>1.0622784428700001E-2</v>
      </c>
      <c r="BE58" s="2">
        <v>6.1043309748700002E-2</v>
      </c>
      <c r="BF58" s="2">
        <v>1.38237496926E-2</v>
      </c>
      <c r="BG58" s="2">
        <v>5.3854537415000004E-3</v>
      </c>
    </row>
    <row r="59" spans="1:59" ht="15.75" customHeight="1">
      <c r="A59" s="2" t="s">
        <v>450</v>
      </c>
      <c r="B59" s="2">
        <v>2.1375020134199998E-3</v>
      </c>
      <c r="C59" s="2">
        <v>1.13175885947E-3</v>
      </c>
      <c r="D59" s="2">
        <v>0</v>
      </c>
      <c r="E59" s="2">
        <v>2.1706326386000001E-2</v>
      </c>
      <c r="F59" s="2">
        <v>1.6708428571399999E-3</v>
      </c>
      <c r="G59" s="2">
        <v>4.7048267782399998E-3</v>
      </c>
      <c r="H59" s="2">
        <v>0</v>
      </c>
      <c r="I59" s="2">
        <v>0</v>
      </c>
      <c r="J59" s="2">
        <v>0</v>
      </c>
      <c r="K59" s="2">
        <v>0</v>
      </c>
      <c r="L59" s="2">
        <v>1.62601976987E-3</v>
      </c>
      <c r="M59" s="2">
        <v>0</v>
      </c>
      <c r="N59" s="2">
        <v>2.20323732692E-2</v>
      </c>
      <c r="O59" s="2">
        <v>1.7576180487800001E-3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2.6141645768000001E-3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1.5112356929199999E-3</v>
      </c>
      <c r="AE59" s="2">
        <v>0</v>
      </c>
      <c r="AF59" s="2">
        <v>3.82944704142E-3</v>
      </c>
      <c r="AG59" s="2">
        <v>0</v>
      </c>
      <c r="AH59" s="2">
        <v>7.2543262195099995E-4</v>
      </c>
      <c r="AI59" s="2">
        <v>1.7403774691400001E-3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1.4843449404799999E-3</v>
      </c>
      <c r="AR59" s="2">
        <v>0</v>
      </c>
      <c r="AS59" s="2">
        <v>0</v>
      </c>
      <c r="AT59" s="2">
        <v>9.5871262833699996E-4</v>
      </c>
      <c r="AU59" s="2">
        <v>0</v>
      </c>
      <c r="AV59" s="2">
        <v>0</v>
      </c>
      <c r="AW59" s="2">
        <v>1.30968868502E-3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3.1628649122799998E-3</v>
      </c>
      <c r="BD59" s="2">
        <v>0</v>
      </c>
      <c r="BE59" s="2">
        <v>0</v>
      </c>
      <c r="BF59" s="2">
        <v>1.2972539959E-3</v>
      </c>
      <c r="BG59" s="2">
        <v>0</v>
      </c>
    </row>
    <row r="60" spans="1:59" ht="15.75" customHeight="1">
      <c r="A60" s="2" t="s">
        <v>452</v>
      </c>
      <c r="B60" s="2">
        <v>8.3474966443000003E-4</v>
      </c>
      <c r="C60" s="2">
        <v>0</v>
      </c>
      <c r="D60" s="2">
        <v>0</v>
      </c>
      <c r="E60" s="2">
        <v>0</v>
      </c>
      <c r="F60" s="2">
        <v>7.5850689990300004E-4</v>
      </c>
      <c r="G60" s="2">
        <v>0</v>
      </c>
      <c r="H60" s="2">
        <v>0</v>
      </c>
      <c r="I60" s="2">
        <v>0</v>
      </c>
      <c r="J60" s="2">
        <v>6.5342295869400002E-4</v>
      </c>
      <c r="K60" s="2">
        <v>9.6230226601E-4</v>
      </c>
      <c r="L60" s="2">
        <v>0</v>
      </c>
      <c r="M60" s="2">
        <v>7.5705142566200002E-4</v>
      </c>
      <c r="N60" s="2">
        <v>0</v>
      </c>
      <c r="O60" s="2">
        <v>0</v>
      </c>
      <c r="P60" s="2">
        <v>2.37935901961E-3</v>
      </c>
      <c r="Q60" s="2">
        <v>2.9276235707099999E-3</v>
      </c>
      <c r="R60" s="2">
        <v>1.7635879257E-3</v>
      </c>
      <c r="S60" s="2">
        <v>1.0204944E-3</v>
      </c>
      <c r="T60" s="2">
        <v>1.0963457380499999E-3</v>
      </c>
      <c r="U60" s="2">
        <v>1.8769426245200001E-3</v>
      </c>
      <c r="V60" s="2">
        <v>0</v>
      </c>
      <c r="W60" s="2">
        <v>9.34850125392E-3</v>
      </c>
      <c r="X60" s="2">
        <v>3.7707948039200001E-3</v>
      </c>
      <c r="Y60" s="2">
        <v>2.3212126719099999E-3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1.61345376016E-3</v>
      </c>
      <c r="AI60" s="2">
        <v>0</v>
      </c>
      <c r="AJ60" s="2">
        <v>7.2641909892299996E-4</v>
      </c>
      <c r="AK60" s="2">
        <v>7.5966649590200001E-4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1.1638511605399999E-3</v>
      </c>
      <c r="AS60" s="2">
        <v>9.8408306122400001E-4</v>
      </c>
      <c r="AT60" s="2">
        <v>1.0098519507200001E-3</v>
      </c>
      <c r="AU60" s="2">
        <v>4.5814913089000002E-3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3.7599212828000003E-4</v>
      </c>
    </row>
    <row r="61" spans="1:59" ht="15.75" customHeight="1">
      <c r="A61" s="2" t="s">
        <v>454</v>
      </c>
      <c r="B61" s="2">
        <v>0</v>
      </c>
      <c r="C61" s="2">
        <v>0</v>
      </c>
      <c r="D61" s="2">
        <v>0</v>
      </c>
      <c r="E61" s="2">
        <v>9.0346216632400007E-3</v>
      </c>
      <c r="F61" s="2">
        <v>0</v>
      </c>
      <c r="G61" s="2">
        <v>0</v>
      </c>
      <c r="H61" s="2">
        <v>0</v>
      </c>
      <c r="I61" s="2">
        <v>0</v>
      </c>
      <c r="J61" s="2">
        <v>5.3632883765600001E-3</v>
      </c>
      <c r="K61" s="2">
        <v>4.0056294581300002E-3</v>
      </c>
      <c r="L61" s="2">
        <v>3.0462866108799998E-3</v>
      </c>
      <c r="M61" s="2">
        <v>7.1244840122199997E-3</v>
      </c>
      <c r="N61" s="2">
        <v>0</v>
      </c>
      <c r="O61" s="2">
        <v>0</v>
      </c>
      <c r="P61" s="2">
        <v>3.04039068627E-3</v>
      </c>
      <c r="Q61" s="2">
        <v>0</v>
      </c>
      <c r="R61" s="2">
        <v>5.8700295768800002E-2</v>
      </c>
      <c r="S61" s="2">
        <v>2.45342744E-2</v>
      </c>
      <c r="T61" s="2">
        <v>2.3523659563399999E-2</v>
      </c>
      <c r="U61" s="2">
        <v>5.4629441187700002E-2</v>
      </c>
      <c r="V61" s="2">
        <v>2.6805118743900001E-3</v>
      </c>
      <c r="W61" s="2">
        <v>5.5115872518299996E-4</v>
      </c>
      <c r="X61" s="2">
        <v>5.5604565686299999E-3</v>
      </c>
      <c r="Y61" s="2">
        <v>7.4395024557999999E-3</v>
      </c>
      <c r="Z61" s="2">
        <v>1.09082102538E-2</v>
      </c>
      <c r="AA61" s="2">
        <v>0</v>
      </c>
      <c r="AB61" s="2">
        <v>3.3358242273199999E-3</v>
      </c>
      <c r="AC61" s="2">
        <v>6.0749457561000003E-3</v>
      </c>
      <c r="AD61" s="2">
        <v>0</v>
      </c>
      <c r="AE61" s="2">
        <v>0</v>
      </c>
      <c r="AF61" s="2">
        <v>0</v>
      </c>
      <c r="AG61" s="2">
        <v>1.2035099190300001E-3</v>
      </c>
      <c r="AH61" s="2">
        <v>2.8049151422800001E-3</v>
      </c>
      <c r="AI61" s="2">
        <v>0</v>
      </c>
      <c r="AJ61" s="2">
        <v>2.9714468070499999E-2</v>
      </c>
      <c r="AK61" s="2">
        <v>3.1806543954899999E-2</v>
      </c>
      <c r="AL61" s="2">
        <v>1.00890893451E-2</v>
      </c>
      <c r="AM61" s="2">
        <v>6.6977613265300001E-3</v>
      </c>
      <c r="AN61" s="2">
        <v>9.3330919417500009E-3</v>
      </c>
      <c r="AO61" s="2">
        <v>3.92431547131E-3</v>
      </c>
      <c r="AP61" s="2">
        <v>1.8331217477700001E-3</v>
      </c>
      <c r="AQ61" s="2">
        <v>1.5948812499999999E-3</v>
      </c>
      <c r="AR61" s="2">
        <v>2.9319373307500002E-3</v>
      </c>
      <c r="AS61" s="2">
        <v>8.6837829591800003E-3</v>
      </c>
      <c r="AT61" s="2">
        <v>2.95406525667E-2</v>
      </c>
      <c r="AU61" s="2">
        <v>2.7496052251300002E-2</v>
      </c>
      <c r="AV61" s="2">
        <v>3.5895493684199998E-3</v>
      </c>
      <c r="AW61" s="2">
        <v>2.2468267074400002E-3</v>
      </c>
      <c r="AX61" s="2">
        <v>8.6861886409700005E-4</v>
      </c>
      <c r="AY61" s="2">
        <v>2.2932917948699999E-3</v>
      </c>
      <c r="AZ61" s="2">
        <v>0</v>
      </c>
      <c r="BA61" s="2">
        <v>0</v>
      </c>
      <c r="BB61" s="2">
        <v>0</v>
      </c>
      <c r="BC61" s="2">
        <v>0</v>
      </c>
      <c r="BD61" s="2">
        <v>1.09082480283E-2</v>
      </c>
      <c r="BE61" s="2">
        <v>4.5107241206000003E-3</v>
      </c>
      <c r="BF61" s="2">
        <v>2.0811367827899998E-3</v>
      </c>
      <c r="BG61" s="2">
        <v>1.8982467444099999E-3</v>
      </c>
    </row>
    <row r="62" spans="1:59" ht="15.75" customHeight="1">
      <c r="A62" s="2" t="s">
        <v>285</v>
      </c>
      <c r="B62" s="2">
        <v>0</v>
      </c>
      <c r="C62" s="2">
        <v>0</v>
      </c>
      <c r="D62" s="2">
        <v>2.10132798742E-3</v>
      </c>
      <c r="E62" s="2">
        <v>1.6115167351099999E-3</v>
      </c>
      <c r="F62" s="2">
        <v>7.6786015549100005E-4</v>
      </c>
      <c r="G62" s="2">
        <v>0</v>
      </c>
      <c r="H62" s="2">
        <v>1.1233665998E-3</v>
      </c>
      <c r="I62" s="2">
        <v>8.1909254170799996E-4</v>
      </c>
      <c r="J62" s="2">
        <v>1.1873544668599999E-3</v>
      </c>
      <c r="K62" s="2">
        <v>5.8636940886700002E-3</v>
      </c>
      <c r="L62" s="2">
        <v>0</v>
      </c>
      <c r="M62" s="2">
        <v>0</v>
      </c>
      <c r="N62" s="2">
        <v>0</v>
      </c>
      <c r="O62" s="2">
        <v>1.2783817561E-3</v>
      </c>
      <c r="P62" s="2">
        <v>0</v>
      </c>
      <c r="Q62" s="2">
        <v>0</v>
      </c>
      <c r="R62" s="2">
        <v>1.0011695562399999E-3</v>
      </c>
      <c r="S62" s="2">
        <v>0</v>
      </c>
      <c r="T62" s="2">
        <v>7.36053222453E-4</v>
      </c>
      <c r="U62" s="2">
        <v>0</v>
      </c>
      <c r="V62" s="2">
        <v>1.8699819430800001E-3</v>
      </c>
      <c r="W62" s="2">
        <v>0</v>
      </c>
      <c r="X62" s="2">
        <v>1.76751029412E-3</v>
      </c>
      <c r="Y62" s="2">
        <v>8.5927819253400002E-4</v>
      </c>
      <c r="Z62" s="2">
        <v>7.0894274111699997E-4</v>
      </c>
      <c r="AA62" s="2">
        <v>3.5607914229999998E-3</v>
      </c>
      <c r="AB62" s="2">
        <v>0</v>
      </c>
      <c r="AC62" s="2">
        <v>0</v>
      </c>
      <c r="AD62" s="2">
        <v>0</v>
      </c>
      <c r="AE62" s="2">
        <v>0</v>
      </c>
      <c r="AF62" s="2">
        <v>1.7155037475300001E-3</v>
      </c>
      <c r="AG62" s="2">
        <v>1.46270404858E-3</v>
      </c>
      <c r="AH62" s="2">
        <v>7.8406717479699995E-4</v>
      </c>
      <c r="AI62" s="2">
        <v>0</v>
      </c>
      <c r="AJ62" s="2">
        <v>0</v>
      </c>
      <c r="AK62" s="2">
        <v>0</v>
      </c>
      <c r="AL62" s="2">
        <v>5.5368455523000003E-4</v>
      </c>
      <c r="AM62" s="2">
        <v>0</v>
      </c>
      <c r="AN62" s="2">
        <v>3.3092620388299999E-3</v>
      </c>
      <c r="AO62" s="2">
        <v>1.2715493852499999E-3</v>
      </c>
      <c r="AP62" s="2">
        <v>1.10977437934E-3</v>
      </c>
      <c r="AQ62" s="2">
        <v>0</v>
      </c>
      <c r="AR62" s="2">
        <v>6.1835870406199995E-4</v>
      </c>
      <c r="AS62" s="2">
        <v>9.0261540816299998E-4</v>
      </c>
      <c r="AT62" s="2">
        <v>1.4355055441499999E-3</v>
      </c>
      <c r="AU62" s="2">
        <v>0</v>
      </c>
      <c r="AV62" s="2">
        <v>1.0355925263200001E-3</v>
      </c>
      <c r="AW62" s="2">
        <v>0</v>
      </c>
      <c r="AX62" s="2">
        <v>8.83620892495E-4</v>
      </c>
      <c r="AY62" s="2">
        <v>5.9490687179499999E-4</v>
      </c>
      <c r="AZ62" s="2">
        <v>7.6322798575799997E-3</v>
      </c>
      <c r="BA62" s="2">
        <v>6.8822759117100002E-3</v>
      </c>
      <c r="BB62" s="2">
        <v>9.894736055779999E-4</v>
      </c>
      <c r="BC62" s="2">
        <v>2.8797690058500001E-3</v>
      </c>
      <c r="BD62" s="2">
        <v>7.9323528817000001E-4</v>
      </c>
      <c r="BE62" s="2">
        <v>0</v>
      </c>
      <c r="BF62" s="2">
        <v>1.9957753073799999E-3</v>
      </c>
      <c r="BG62" s="2">
        <v>0</v>
      </c>
    </row>
    <row r="63" spans="1:59" ht="15.75" customHeight="1">
      <c r="A63" s="2" t="s">
        <v>287</v>
      </c>
      <c r="B63" s="2">
        <v>0</v>
      </c>
      <c r="C63" s="2">
        <v>0</v>
      </c>
      <c r="D63" s="2">
        <v>0</v>
      </c>
      <c r="E63" s="2">
        <v>2.7940900410700002E-3</v>
      </c>
      <c r="F63" s="2">
        <v>9.7184324587000004E-4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2.07821596154E-3</v>
      </c>
      <c r="O63" s="2">
        <v>1.17927268293E-3</v>
      </c>
      <c r="P63" s="2">
        <v>0</v>
      </c>
      <c r="Q63" s="2">
        <v>0</v>
      </c>
      <c r="R63" s="2">
        <v>0</v>
      </c>
      <c r="S63" s="2">
        <v>0</v>
      </c>
      <c r="T63" s="2">
        <v>1.1662141372099999E-3</v>
      </c>
      <c r="U63" s="2">
        <v>8.6656082375500003E-4</v>
      </c>
      <c r="V63" s="2">
        <v>2.5615686947999998E-3</v>
      </c>
      <c r="W63" s="2">
        <v>3.1653233019900001E-3</v>
      </c>
      <c r="X63" s="2">
        <v>1.36556539216E-3</v>
      </c>
      <c r="Y63" s="2">
        <v>1.4941498035399999E-3</v>
      </c>
      <c r="Z63" s="2">
        <v>1.7590729949200001E-3</v>
      </c>
      <c r="AA63" s="2">
        <v>1.1464079922E-3</v>
      </c>
      <c r="AB63" s="2">
        <v>0</v>
      </c>
      <c r="AC63" s="2">
        <v>0</v>
      </c>
      <c r="AD63" s="2">
        <v>1.52987208375E-3</v>
      </c>
      <c r="AE63" s="2">
        <v>1.10954782946E-2</v>
      </c>
      <c r="AF63" s="2">
        <v>0</v>
      </c>
      <c r="AG63" s="2">
        <v>0</v>
      </c>
      <c r="AH63" s="2">
        <v>1.19996371951E-3</v>
      </c>
      <c r="AI63" s="2">
        <v>0</v>
      </c>
      <c r="AJ63" s="2">
        <v>0</v>
      </c>
      <c r="AK63" s="2">
        <v>0</v>
      </c>
      <c r="AL63" s="2">
        <v>9.5513646138799995E-4</v>
      </c>
      <c r="AM63" s="2">
        <v>0</v>
      </c>
      <c r="AN63" s="2">
        <v>1.32433242718E-3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1.86103039014E-3</v>
      </c>
      <c r="AU63" s="2">
        <v>0</v>
      </c>
      <c r="AV63" s="2">
        <v>1.7360848421099999E-3</v>
      </c>
      <c r="AW63" s="2">
        <v>1.8781167176399999E-3</v>
      </c>
      <c r="AX63" s="2">
        <v>1.1866623732300001E-3</v>
      </c>
      <c r="AY63" s="2">
        <v>0</v>
      </c>
      <c r="AZ63" s="2">
        <v>0</v>
      </c>
      <c r="BA63" s="2">
        <v>0</v>
      </c>
      <c r="BB63" s="2">
        <v>1.43990557769E-3</v>
      </c>
      <c r="BC63" s="2">
        <v>1.51449356725E-3</v>
      </c>
      <c r="BD63" s="2">
        <v>0</v>
      </c>
      <c r="BE63" s="2">
        <v>0</v>
      </c>
      <c r="BF63" s="2">
        <v>1.34534487705E-3</v>
      </c>
      <c r="BG63" s="2">
        <v>1.65854965986E-3</v>
      </c>
    </row>
    <row r="64" spans="1:59" ht="15.75" customHeight="1">
      <c r="A64" s="2" t="s">
        <v>457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5.5988305439300004E-4</v>
      </c>
      <c r="H64" s="2">
        <v>0</v>
      </c>
      <c r="I64" s="2">
        <v>4.5533385672200002E-4</v>
      </c>
      <c r="J64" s="2">
        <v>0</v>
      </c>
      <c r="K64" s="2">
        <v>0</v>
      </c>
      <c r="L64" s="2">
        <v>0</v>
      </c>
      <c r="M64" s="2">
        <v>0</v>
      </c>
      <c r="N64" s="2">
        <v>5.2012769230799999E-4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3.6211515453599998E-4</v>
      </c>
      <c r="AE64" s="2">
        <v>0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</row>
    <row r="65" spans="1:59" ht="15.75" customHeight="1">
      <c r="A65" s="2" t="s">
        <v>245</v>
      </c>
      <c r="B65" s="2">
        <v>5.4875244487100003E-3</v>
      </c>
      <c r="C65" s="2">
        <v>6.64014246436E-3</v>
      </c>
      <c r="D65" s="2">
        <v>6.5043845911899999E-3</v>
      </c>
      <c r="E65" s="2">
        <v>5.3148525667399997E-3</v>
      </c>
      <c r="F65" s="2">
        <v>4.3999694849399997E-3</v>
      </c>
      <c r="G65" s="2">
        <v>3.2096266736399998E-3</v>
      </c>
      <c r="H65" s="2">
        <v>5.1457495486500002E-3</v>
      </c>
      <c r="I65" s="2">
        <v>5.4440353287500002E-3</v>
      </c>
      <c r="J65" s="2">
        <v>3.8186763688799999E-3</v>
      </c>
      <c r="K65" s="2">
        <v>1.76762206897E-3</v>
      </c>
      <c r="L65" s="2">
        <v>4.2116952928900001E-3</v>
      </c>
      <c r="M65" s="2">
        <v>3.0857026476600001E-4</v>
      </c>
      <c r="N65" s="2">
        <v>5.64528817308E-3</v>
      </c>
      <c r="O65" s="2">
        <v>7.3505991219499998E-3</v>
      </c>
      <c r="P65" s="2">
        <v>3.6863303921600001E-4</v>
      </c>
      <c r="Q65" s="2">
        <v>3.5038284854600001E-4</v>
      </c>
      <c r="R65" s="2">
        <v>3.2795376677E-4</v>
      </c>
      <c r="S65" s="2">
        <v>3.1781596E-3</v>
      </c>
      <c r="T65" s="2">
        <v>5.7775675675699996E-4</v>
      </c>
      <c r="U65" s="2">
        <v>4.6555373563199998E-4</v>
      </c>
      <c r="V65" s="2">
        <v>6.5430494602599998E-3</v>
      </c>
      <c r="W65" s="2">
        <v>8.0384817136899996E-3</v>
      </c>
      <c r="X65" s="2">
        <v>7.0109818627500002E-3</v>
      </c>
      <c r="Y65" s="2">
        <v>3.9255802554000003E-3</v>
      </c>
      <c r="Z65" s="2">
        <v>6.0063364467E-3</v>
      </c>
      <c r="AA65" s="2">
        <v>4.5593823586699998E-3</v>
      </c>
      <c r="AB65" s="2">
        <v>4.1717769690900004E-3</v>
      </c>
      <c r="AC65" s="2">
        <v>1.83333707317E-3</v>
      </c>
      <c r="AD65" s="2">
        <v>3.8097719840499999E-3</v>
      </c>
      <c r="AE65" s="2">
        <v>4.2715788759700004E-3</v>
      </c>
      <c r="AF65" s="2">
        <v>7.8385460552299994E-3</v>
      </c>
      <c r="AG65" s="2">
        <v>6.1581784413000003E-3</v>
      </c>
      <c r="AH65" s="2">
        <v>6.6943811991899997E-3</v>
      </c>
      <c r="AI65" s="2">
        <v>5.1909558642000003E-3</v>
      </c>
      <c r="AJ65" s="2">
        <v>6.9017522037199996E-4</v>
      </c>
      <c r="AK65" s="2">
        <v>7.2856905737700005E-4</v>
      </c>
      <c r="AL65" s="2">
        <v>8.5287370478999999E-4</v>
      </c>
      <c r="AM65" s="2">
        <v>3.7540755101999999E-4</v>
      </c>
      <c r="AN65" s="2">
        <v>4.8503881553400002E-3</v>
      </c>
      <c r="AO65" s="2">
        <v>7.3540694672100003E-3</v>
      </c>
      <c r="AP65" s="2">
        <v>4.2662812313799996E-3</v>
      </c>
      <c r="AQ65" s="2">
        <v>4.4774228174599999E-3</v>
      </c>
      <c r="AR65" s="2">
        <v>3.4908104448700002E-4</v>
      </c>
      <c r="AS65" s="2">
        <v>3.9062163265299999E-4</v>
      </c>
      <c r="AT65" s="2">
        <v>8.0519763860399998E-4</v>
      </c>
      <c r="AU65" s="2">
        <v>5.9460282722500004E-4</v>
      </c>
      <c r="AV65" s="2">
        <v>7.65091726316E-3</v>
      </c>
      <c r="AW65" s="2">
        <v>1.1081231294599999E-2</v>
      </c>
      <c r="AX65" s="2">
        <v>6.6050839756600001E-3</v>
      </c>
      <c r="AY65" s="2">
        <v>6.5105043076899996E-3</v>
      </c>
      <c r="AZ65" s="2">
        <v>4.0124111902299997E-3</v>
      </c>
      <c r="BA65" s="2">
        <v>4.0749223608400002E-3</v>
      </c>
      <c r="BB65" s="2">
        <v>6.4833034860599997E-3</v>
      </c>
      <c r="BC65" s="2">
        <v>7.1895418128700003E-3</v>
      </c>
      <c r="BD65" s="2">
        <v>3.68562588473E-4</v>
      </c>
      <c r="BE65" s="2">
        <v>1.1253309547699999E-3</v>
      </c>
      <c r="BF65" s="2">
        <v>6.67101403689E-3</v>
      </c>
      <c r="BG65" s="2">
        <v>5.4062774538399996E-3</v>
      </c>
    </row>
    <row r="66" spans="1:59" ht="15.75" customHeight="1">
      <c r="A66" s="2" t="s">
        <v>460</v>
      </c>
      <c r="B66" s="2">
        <v>0</v>
      </c>
      <c r="C66" s="2">
        <v>0</v>
      </c>
      <c r="D66" s="2">
        <v>0</v>
      </c>
      <c r="E66" s="2">
        <v>0</v>
      </c>
      <c r="F66" s="2">
        <v>1.04200310982E-3</v>
      </c>
      <c r="G66" s="2">
        <v>0</v>
      </c>
      <c r="H66" s="2">
        <v>0</v>
      </c>
      <c r="I66" s="2">
        <v>0</v>
      </c>
      <c r="J66" s="2">
        <v>7.3964457252600005E-4</v>
      </c>
      <c r="K66" s="2">
        <v>0</v>
      </c>
      <c r="L66" s="2">
        <v>4.2965215481200001E-3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1.1707509E-3</v>
      </c>
      <c r="T66" s="2">
        <v>9.2587027027000003E-4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3.05167839147E-3</v>
      </c>
      <c r="AF66" s="2">
        <v>0</v>
      </c>
      <c r="AG66" s="2">
        <v>8.1396072874499997E-4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1.06407038934E-3</v>
      </c>
      <c r="AP66" s="2">
        <v>9.8050695134100003E-4</v>
      </c>
      <c r="AQ66" s="2">
        <v>0</v>
      </c>
      <c r="AR66" s="2">
        <v>0</v>
      </c>
      <c r="AS66" s="2">
        <v>0</v>
      </c>
      <c r="AT66" s="2">
        <v>1.4098714579100001E-3</v>
      </c>
      <c r="AU66" s="2">
        <v>1.3903214659699999E-3</v>
      </c>
      <c r="AV66" s="2">
        <v>0</v>
      </c>
      <c r="AW66" s="2">
        <v>0</v>
      </c>
      <c r="AX66" s="2">
        <v>0</v>
      </c>
      <c r="AY66" s="2">
        <v>1.62149220513E-3</v>
      </c>
      <c r="AZ66" s="2">
        <v>0</v>
      </c>
      <c r="BA66" s="2">
        <v>7.3695518234199997E-4</v>
      </c>
      <c r="BB66" s="2">
        <v>0</v>
      </c>
      <c r="BC66" s="2">
        <v>0</v>
      </c>
      <c r="BD66" s="2">
        <v>0</v>
      </c>
      <c r="BE66" s="2">
        <v>1.4368688442199999E-3</v>
      </c>
      <c r="BF66" s="2">
        <v>0</v>
      </c>
      <c r="BG66" s="2">
        <v>0</v>
      </c>
    </row>
    <row r="67" spans="1:59" ht="15.75" customHeight="1">
      <c r="A67" s="2" t="s">
        <v>297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5.0056360975600002E-4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1.04949229268E-3</v>
      </c>
      <c r="AD67" s="2">
        <v>0</v>
      </c>
      <c r="AE67" s="2">
        <v>1.7596565891499999E-3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9.2753618756399999E-4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</row>
    <row r="68" spans="1:59" ht="15.75" customHeight="1">
      <c r="A68" s="2" t="s">
        <v>304</v>
      </c>
      <c r="B68" s="2">
        <v>9.8683595397900011E-4</v>
      </c>
      <c r="C68" s="2">
        <v>1.57342087576E-3</v>
      </c>
      <c r="D68" s="2">
        <v>0</v>
      </c>
      <c r="E68" s="2">
        <v>0</v>
      </c>
      <c r="F68" s="2">
        <v>6.0675238095199999E-4</v>
      </c>
      <c r="G68" s="2">
        <v>4.0553476987399998E-3</v>
      </c>
      <c r="H68" s="2">
        <v>9.2616810431299997E-4</v>
      </c>
      <c r="I68" s="2">
        <v>1.14637576055E-3</v>
      </c>
      <c r="J68" s="2">
        <v>4.6040278578299998E-4</v>
      </c>
      <c r="K68" s="2">
        <v>0</v>
      </c>
      <c r="L68" s="2">
        <v>1.2588079497899999E-3</v>
      </c>
      <c r="M68" s="2">
        <v>1.6669372708799999E-3</v>
      </c>
      <c r="N68" s="2">
        <v>1.67242432692E-3</v>
      </c>
      <c r="O68" s="2">
        <v>1.87178165854E-3</v>
      </c>
      <c r="P68" s="2">
        <v>0</v>
      </c>
      <c r="Q68" s="2">
        <v>0</v>
      </c>
      <c r="R68" s="2">
        <v>8.9483839009300002E-4</v>
      </c>
      <c r="S68" s="2">
        <v>8.5269440000000001E-4</v>
      </c>
      <c r="T68" s="2">
        <v>6.6231133056099997E-4</v>
      </c>
      <c r="U68" s="2">
        <v>4.2199712643699999E-4</v>
      </c>
      <c r="V68" s="2">
        <v>7.6393366045100005E-4</v>
      </c>
      <c r="W68" s="2">
        <v>9.5045015674000003E-4</v>
      </c>
      <c r="X68" s="2">
        <v>3.0270250980400002E-3</v>
      </c>
      <c r="Y68" s="2">
        <v>2.1673693516700001E-3</v>
      </c>
      <c r="Z68" s="2">
        <v>1.5716995939099999E-3</v>
      </c>
      <c r="AA68" s="2">
        <v>0</v>
      </c>
      <c r="AB68" s="2">
        <v>1.30022103689E-3</v>
      </c>
      <c r="AC68" s="2">
        <v>6.00574839024E-3</v>
      </c>
      <c r="AD68" s="2">
        <v>0</v>
      </c>
      <c r="AE68" s="2">
        <v>3.07578323643E-3</v>
      </c>
      <c r="AF68" s="2">
        <v>0</v>
      </c>
      <c r="AG68" s="2">
        <v>1.27778188259E-3</v>
      </c>
      <c r="AH68" s="2">
        <v>0</v>
      </c>
      <c r="AI68" s="2">
        <v>7.8542425925900005E-3</v>
      </c>
      <c r="AJ68" s="2">
        <v>4.6510803134200001E-4</v>
      </c>
      <c r="AK68" s="2">
        <v>1.2574576844300001E-3</v>
      </c>
      <c r="AL68" s="2">
        <v>0</v>
      </c>
      <c r="AM68" s="2">
        <v>9.6513122448999998E-4</v>
      </c>
      <c r="AN68" s="2">
        <v>0</v>
      </c>
      <c r="AO68" s="2">
        <v>7.3951413934400002E-4</v>
      </c>
      <c r="AP68" s="2">
        <v>5.1569443892799998E-4</v>
      </c>
      <c r="AQ68" s="2">
        <v>3.2845078373E-3</v>
      </c>
      <c r="AR68" s="2">
        <v>4.5106731141200001E-4</v>
      </c>
      <c r="AS68" s="2">
        <v>1.0172108163300001E-3</v>
      </c>
      <c r="AT68" s="2">
        <v>1.4884825461999999E-3</v>
      </c>
      <c r="AU68" s="2">
        <v>2.0082421989500001E-3</v>
      </c>
      <c r="AV68" s="2">
        <v>2.2245362105300002E-3</v>
      </c>
      <c r="AW68" s="2">
        <v>2.3966151885800001E-3</v>
      </c>
      <c r="AX68" s="2">
        <v>5.8568014198799997E-3</v>
      </c>
      <c r="AY68" s="2">
        <v>5.7602092307700004E-4</v>
      </c>
      <c r="AZ68" s="2">
        <v>0</v>
      </c>
      <c r="BA68" s="2">
        <v>0</v>
      </c>
      <c r="BB68" s="2">
        <v>5.9678548804800004E-3</v>
      </c>
      <c r="BC68" s="2">
        <v>1.3945613060400001E-3</v>
      </c>
      <c r="BD68" s="2">
        <v>0</v>
      </c>
      <c r="BE68" s="2">
        <v>6.6995879397E-4</v>
      </c>
      <c r="BF68" s="2">
        <v>8.3077151639299998E-4</v>
      </c>
      <c r="BG68" s="2">
        <v>1.3975890184600001E-3</v>
      </c>
    </row>
    <row r="69" spans="1:59" ht="15.75" customHeight="1">
      <c r="A69" s="2" t="s">
        <v>464</v>
      </c>
      <c r="B69" s="2">
        <v>0</v>
      </c>
      <c r="C69" s="2">
        <v>0</v>
      </c>
      <c r="D69" s="2">
        <v>0</v>
      </c>
      <c r="E69" s="2">
        <v>0</v>
      </c>
      <c r="F69" s="2">
        <v>2.4627871720099998E-4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2.2587866108800001E-4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4.5548369906000001E-4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4.15276440329E-4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</row>
    <row r="70" spans="1:59" ht="15.75" customHeight="1">
      <c r="A70" s="2" t="s">
        <v>322</v>
      </c>
      <c r="B70" s="2">
        <v>9.0785848513900004E-4</v>
      </c>
      <c r="C70" s="2">
        <v>1.34218431772E-3</v>
      </c>
      <c r="D70" s="2">
        <v>1.16068563941E-3</v>
      </c>
      <c r="E70" s="2">
        <v>3.6198788500999999E-4</v>
      </c>
      <c r="F70" s="2">
        <v>1.00006462585E-3</v>
      </c>
      <c r="G70" s="2">
        <v>7.9547740585800004E-4</v>
      </c>
      <c r="H70" s="2">
        <v>2.34090391174E-3</v>
      </c>
      <c r="I70" s="2">
        <v>9.2265014720300002E-4</v>
      </c>
      <c r="J70" s="2">
        <v>3.1765715657999999E-4</v>
      </c>
      <c r="K70" s="2">
        <v>6.5304689655199997E-4</v>
      </c>
      <c r="L70" s="2">
        <v>2.95995115063E-3</v>
      </c>
      <c r="M70" s="2">
        <v>1.65784674134E-3</v>
      </c>
      <c r="N70" s="2">
        <v>8.2890590384600005E-3</v>
      </c>
      <c r="O70" s="2">
        <v>4.0147446829299997E-3</v>
      </c>
      <c r="P70" s="2">
        <v>4.75184411765E-4</v>
      </c>
      <c r="Q70" s="2">
        <v>3.28876028084E-4</v>
      </c>
      <c r="R70" s="2">
        <v>1.22313353973E-3</v>
      </c>
      <c r="S70" s="2">
        <v>1.0230308999999999E-3</v>
      </c>
      <c r="T70" s="2">
        <v>1.21033087318E-3</v>
      </c>
      <c r="U70" s="2">
        <v>7.3883141762500003E-4</v>
      </c>
      <c r="V70" s="2">
        <v>1.4887758586800001E-3</v>
      </c>
      <c r="W70" s="2">
        <v>3.79905673981E-3</v>
      </c>
      <c r="X70" s="2">
        <v>8.1258382352899995E-4</v>
      </c>
      <c r="Y70" s="2">
        <v>7.1762092337899997E-4</v>
      </c>
      <c r="Z70" s="2">
        <v>9.6861441624400001E-4</v>
      </c>
      <c r="AA70" s="2">
        <v>4.3134814814800002E-4</v>
      </c>
      <c r="AB70" s="2">
        <v>1.8754805583300001E-4</v>
      </c>
      <c r="AC70" s="2">
        <v>1.90048165854E-3</v>
      </c>
      <c r="AD70" s="2">
        <v>2.92717148554E-4</v>
      </c>
      <c r="AE70" s="2">
        <v>1.6092656007800001E-3</v>
      </c>
      <c r="AF70" s="2">
        <v>2.04238579882E-3</v>
      </c>
      <c r="AG70" s="2">
        <v>2.5020739878500002E-3</v>
      </c>
      <c r="AH70" s="2">
        <v>2.0058257113800002E-3</v>
      </c>
      <c r="AI70" s="2">
        <v>7.5321995884799998E-3</v>
      </c>
      <c r="AJ70" s="2">
        <v>9.9786229187099999E-4</v>
      </c>
      <c r="AK70" s="2">
        <v>8.4585081967199997E-4</v>
      </c>
      <c r="AL70" s="2">
        <v>1.1543135874899999E-3</v>
      </c>
      <c r="AM70" s="2">
        <v>3.2395916326500001E-3</v>
      </c>
      <c r="AN70" s="2">
        <v>1.41907097087E-3</v>
      </c>
      <c r="AO70" s="2">
        <v>9.1291895491800001E-4</v>
      </c>
      <c r="AP70" s="2">
        <v>3.2169443892799998E-4</v>
      </c>
      <c r="AQ70" s="2">
        <v>2.3799018849199999E-3</v>
      </c>
      <c r="AR70" s="2">
        <v>3.3942562862699998E-4</v>
      </c>
      <c r="AS70" s="2">
        <v>7.3606928571399999E-4</v>
      </c>
      <c r="AT70" s="2">
        <v>3.8794867556500002E-3</v>
      </c>
      <c r="AU70" s="2">
        <v>1.5789373822E-3</v>
      </c>
      <c r="AV70" s="2">
        <v>4.4816485263200001E-3</v>
      </c>
      <c r="AW70" s="2">
        <v>3.3821714577000001E-3</v>
      </c>
      <c r="AX70" s="2">
        <v>3.43055476673E-3</v>
      </c>
      <c r="AY70" s="2">
        <v>5.3531251282099999E-4</v>
      </c>
      <c r="AZ70" s="2">
        <v>8.7071108850500002E-4</v>
      </c>
      <c r="BA70" s="2">
        <v>5.6132111324400005E-4</v>
      </c>
      <c r="BB70" s="2">
        <v>3.8747903386499999E-3</v>
      </c>
      <c r="BC70" s="2">
        <v>2.1702241715400002E-3</v>
      </c>
      <c r="BD70" s="2">
        <v>2.7421759352899998E-4</v>
      </c>
      <c r="BE70" s="2">
        <v>1.0784421105499999E-3</v>
      </c>
      <c r="BF70" s="2">
        <v>1.41143391393E-3</v>
      </c>
      <c r="BG70" s="2">
        <v>6.1293391642400002E-4</v>
      </c>
    </row>
    <row r="71" spans="1:59" ht="15.75" customHeight="1">
      <c r="A71" s="2" t="s">
        <v>338</v>
      </c>
      <c r="B71" s="2">
        <v>1.20684074784E-3</v>
      </c>
      <c r="C71" s="2">
        <v>1.91628268839E-3</v>
      </c>
      <c r="D71" s="2">
        <v>1.47183333333E-3</v>
      </c>
      <c r="E71" s="2">
        <v>1.2009298767999999E-3</v>
      </c>
      <c r="F71" s="2">
        <v>1.13697356657E-3</v>
      </c>
      <c r="G71" s="2">
        <v>6.6368316945599999E-3</v>
      </c>
      <c r="H71" s="2">
        <v>8.3721464393200003E-4</v>
      </c>
      <c r="I71" s="2">
        <v>7.8085760549600005E-4</v>
      </c>
      <c r="J71" s="2">
        <v>1.42983439001E-3</v>
      </c>
      <c r="K71" s="2">
        <v>1.67029300493E-3</v>
      </c>
      <c r="L71" s="2">
        <v>2.5834868200799999E-3</v>
      </c>
      <c r="M71" s="2">
        <v>3.6233053971499998E-3</v>
      </c>
      <c r="N71" s="2">
        <v>1.7455992307699999E-3</v>
      </c>
      <c r="O71" s="2">
        <v>3.0286376585400001E-3</v>
      </c>
      <c r="P71" s="2">
        <v>9.8216225490200008E-4</v>
      </c>
      <c r="Q71" s="2">
        <v>5.4215255767299997E-4</v>
      </c>
      <c r="R71" s="2">
        <v>3.6886428276599998E-3</v>
      </c>
      <c r="S71" s="2">
        <v>9.004363E-4</v>
      </c>
      <c r="T71" s="2">
        <v>1.13289054054E-3</v>
      </c>
      <c r="U71" s="2">
        <v>6.8810325670500005E-4</v>
      </c>
      <c r="V71" s="2">
        <v>2.4136735034299998E-3</v>
      </c>
      <c r="W71" s="2">
        <v>3.0765306165099998E-3</v>
      </c>
      <c r="X71" s="2">
        <v>1.80928558824E-3</v>
      </c>
      <c r="Y71" s="2">
        <v>1.27620147348E-3</v>
      </c>
      <c r="Z71" s="2">
        <v>1.3504987817300001E-3</v>
      </c>
      <c r="AA71" s="2">
        <v>3.4638557504900001E-4</v>
      </c>
      <c r="AB71" s="2">
        <v>8.8268863409799998E-4</v>
      </c>
      <c r="AC71" s="2">
        <v>3.23850634146E-3</v>
      </c>
      <c r="AD71" s="2">
        <v>9.6623359920200002E-4</v>
      </c>
      <c r="AE71" s="2">
        <v>4.0282336240300004E-3</v>
      </c>
      <c r="AF71" s="2">
        <v>1.90583096647E-3</v>
      </c>
      <c r="AG71" s="2">
        <v>3.28353734818E-3</v>
      </c>
      <c r="AH71" s="2">
        <v>5.4832540650399996E-4</v>
      </c>
      <c r="AI71" s="2">
        <v>8.0864466049399997E-3</v>
      </c>
      <c r="AJ71" s="2">
        <v>8.1895651322199997E-4</v>
      </c>
      <c r="AK71" s="2">
        <v>8.9027581967200003E-4</v>
      </c>
      <c r="AL71" s="2">
        <v>5.2088797653999995E-4</v>
      </c>
      <c r="AM71" s="2">
        <v>1.2847494898E-3</v>
      </c>
      <c r="AN71" s="2">
        <v>7.8215135922300001E-4</v>
      </c>
      <c r="AO71" s="2">
        <v>1.01712079918E-3</v>
      </c>
      <c r="AP71" s="2">
        <v>4.0254359483600001E-4</v>
      </c>
      <c r="AQ71" s="2">
        <v>2.51702509921E-3</v>
      </c>
      <c r="AR71" s="2">
        <v>6.4097224371400001E-4</v>
      </c>
      <c r="AS71" s="2">
        <v>1.5802017346900001E-3</v>
      </c>
      <c r="AT71" s="2">
        <v>1.04452022587E-3</v>
      </c>
      <c r="AU71" s="2">
        <v>1.28258890052E-3</v>
      </c>
      <c r="AV71" s="2">
        <v>2.2531761052599999E-3</v>
      </c>
      <c r="AW71" s="2">
        <v>4.5167244648299998E-3</v>
      </c>
      <c r="AX71" s="2">
        <v>5.85951511156E-3</v>
      </c>
      <c r="AY71" s="2">
        <v>7.9557497435900001E-4</v>
      </c>
      <c r="AZ71" s="2">
        <v>7.7154120040699996E-4</v>
      </c>
      <c r="BA71" s="2">
        <v>9.6905086372400004E-4</v>
      </c>
      <c r="BB71" s="2">
        <v>6.6852644422299998E-3</v>
      </c>
      <c r="BC71" s="2">
        <v>1.1444508771900001E-3</v>
      </c>
      <c r="BD71" s="2">
        <v>5.5284388270999995E-4</v>
      </c>
      <c r="BE71" s="2">
        <v>2.3669821105499998E-3</v>
      </c>
      <c r="BF71" s="2">
        <v>1.4060705942600001E-3</v>
      </c>
      <c r="BG71" s="2">
        <v>9.12170262391E-4</v>
      </c>
    </row>
    <row r="72" spans="1:59" ht="15.75" customHeight="1">
      <c r="A72" s="2" t="s">
        <v>292</v>
      </c>
      <c r="B72" s="2">
        <v>7.2008183125599999E-3</v>
      </c>
      <c r="C72" s="2">
        <v>8.0212258655799999E-3</v>
      </c>
      <c r="D72" s="2">
        <v>6.1705664570199997E-3</v>
      </c>
      <c r="E72" s="2">
        <v>3.3153754620099999E-3</v>
      </c>
      <c r="F72" s="2">
        <v>4.05133920311E-2</v>
      </c>
      <c r="G72" s="2">
        <v>0</v>
      </c>
      <c r="H72" s="2">
        <v>9.3525251755300007E-3</v>
      </c>
      <c r="I72" s="2">
        <v>3.4055144259100001E-3</v>
      </c>
      <c r="J72" s="2">
        <v>8.8053471661900008E-3</v>
      </c>
      <c r="K72" s="2">
        <v>9.8272144827599994E-3</v>
      </c>
      <c r="L72" s="2">
        <v>1.57358137029E-2</v>
      </c>
      <c r="M72" s="2">
        <v>8.9092414460299994E-3</v>
      </c>
      <c r="N72" s="2">
        <v>0</v>
      </c>
      <c r="O72" s="2">
        <v>2.0536907317099998E-3</v>
      </c>
      <c r="P72" s="2">
        <v>1.32886770588E-2</v>
      </c>
      <c r="Q72" s="2">
        <v>9.0692987963900008E-3</v>
      </c>
      <c r="R72" s="2">
        <v>1.8456042518099999E-2</v>
      </c>
      <c r="S72" s="2">
        <v>1.25162815E-2</v>
      </c>
      <c r="T72" s="2">
        <v>6.1889920789999997E-2</v>
      </c>
      <c r="U72" s="2">
        <v>1.6148722796900002E-2</v>
      </c>
      <c r="V72" s="2">
        <v>1.6214276349400002E-2</v>
      </c>
      <c r="W72" s="2">
        <v>8.5898853709500001E-3</v>
      </c>
      <c r="X72" s="2">
        <v>2.6648818725500002E-2</v>
      </c>
      <c r="Y72" s="2">
        <v>1.72707808448E-2</v>
      </c>
      <c r="Z72" s="2">
        <v>1.8877174517800001E-2</v>
      </c>
      <c r="AA72" s="2">
        <v>6.3059509746599997E-3</v>
      </c>
      <c r="AB72" s="2">
        <v>4.0561986041899997E-3</v>
      </c>
      <c r="AC72" s="2">
        <v>1.5266652877999999E-2</v>
      </c>
      <c r="AD72" s="2">
        <v>3.9204029910300002E-3</v>
      </c>
      <c r="AE72" s="2">
        <v>7.8099825581400004E-3</v>
      </c>
      <c r="AF72" s="2">
        <v>5.2876252465499998E-3</v>
      </c>
      <c r="AG72" s="2">
        <v>1.00646167004E-2</v>
      </c>
      <c r="AH72" s="2">
        <v>1.6030424085400001E-2</v>
      </c>
      <c r="AI72" s="2">
        <v>2.8765825102899998E-3</v>
      </c>
      <c r="AJ72" s="2">
        <v>1.58426558276E-2</v>
      </c>
      <c r="AK72" s="2">
        <v>1.08786436475E-2</v>
      </c>
      <c r="AL72" s="2">
        <v>2.4335109286400002E-2</v>
      </c>
      <c r="AM72" s="2">
        <v>7.3554906122400001E-3</v>
      </c>
      <c r="AN72" s="2">
        <v>2.2720775145599999E-2</v>
      </c>
      <c r="AO72" s="2">
        <v>1.01575748975E-2</v>
      </c>
      <c r="AP72" s="2">
        <v>7.1220836146999996E-3</v>
      </c>
      <c r="AQ72" s="2">
        <v>7.0526121031700001E-3</v>
      </c>
      <c r="AR72" s="2">
        <v>5.71145357834E-3</v>
      </c>
      <c r="AS72" s="2">
        <v>9.5750803061200006E-3</v>
      </c>
      <c r="AT72" s="2">
        <v>1.3861172792599999E-2</v>
      </c>
      <c r="AU72" s="2">
        <v>1.15619191623E-2</v>
      </c>
      <c r="AV72" s="2">
        <v>1.33680424211E-2</v>
      </c>
      <c r="AW72" s="2">
        <v>2.6810211620799999E-2</v>
      </c>
      <c r="AX72" s="2">
        <v>4.8906692697799998E-3</v>
      </c>
      <c r="AY72" s="2">
        <v>6.3591632205100002E-2</v>
      </c>
      <c r="AZ72" s="2">
        <v>7.0552013224799998E-3</v>
      </c>
      <c r="BA72" s="2">
        <v>9.8448627639199995E-3</v>
      </c>
      <c r="BB72" s="2">
        <v>5.6385227091599998E-3</v>
      </c>
      <c r="BC72" s="2">
        <v>6.2197432748500002E-3</v>
      </c>
      <c r="BD72" s="2">
        <v>6.7702882709799999E-3</v>
      </c>
      <c r="BE72" s="2">
        <v>1.07678155779E-2</v>
      </c>
      <c r="BF72" s="2">
        <v>1.34859105533E-2</v>
      </c>
      <c r="BG72" s="2">
        <v>1.8112599125399999E-2</v>
      </c>
    </row>
    <row r="73" spans="1:59" ht="15.75" customHeight="1">
      <c r="A73" s="2" t="s">
        <v>468</v>
      </c>
      <c r="B73" s="2">
        <v>1.7786174496599999E-4</v>
      </c>
      <c r="C73" s="2">
        <v>5.6361252545800004E-4</v>
      </c>
      <c r="D73" s="2">
        <v>0</v>
      </c>
      <c r="E73" s="2">
        <v>1.7120630390100001E-3</v>
      </c>
      <c r="F73" s="2">
        <v>3.1866734693900001E-4</v>
      </c>
      <c r="G73" s="2">
        <v>8.8278587866100005E-4</v>
      </c>
      <c r="H73" s="2">
        <v>7.9129147442299997E-4</v>
      </c>
      <c r="I73" s="2">
        <v>4.8828567222800002E-4</v>
      </c>
      <c r="J73" s="2">
        <v>0</v>
      </c>
      <c r="K73" s="2">
        <v>1.55412610837E-4</v>
      </c>
      <c r="L73" s="2">
        <v>9.3457280334699998E-4</v>
      </c>
      <c r="M73" s="2">
        <v>4.9447912423599999E-4</v>
      </c>
      <c r="N73" s="2">
        <v>1.8141038461499999E-4</v>
      </c>
      <c r="O73" s="2">
        <v>5.9183160975600005E-4</v>
      </c>
      <c r="P73" s="2">
        <v>0</v>
      </c>
      <c r="Q73" s="2">
        <v>0</v>
      </c>
      <c r="R73" s="2">
        <v>1.66486687307E-4</v>
      </c>
      <c r="S73" s="2">
        <v>1.3865869999999999E-4</v>
      </c>
      <c r="T73" s="2">
        <v>1.93165696466E-4</v>
      </c>
      <c r="U73" s="2">
        <v>0</v>
      </c>
      <c r="V73" s="2">
        <v>2.81079489696E-4</v>
      </c>
      <c r="W73" s="2">
        <v>5.2703092998999999E-4</v>
      </c>
      <c r="X73" s="2">
        <v>2.4645715686300002E-4</v>
      </c>
      <c r="Y73" s="2">
        <v>2.9946129666E-4</v>
      </c>
      <c r="Z73" s="2">
        <v>3.4758893401E-4</v>
      </c>
      <c r="AA73" s="2">
        <v>2.5815536062399999E-4</v>
      </c>
      <c r="AB73" s="2">
        <v>6.60616849452E-4</v>
      </c>
      <c r="AC73" s="2">
        <v>1.01981804878E-3</v>
      </c>
      <c r="AD73" s="2">
        <v>4.2973369890299999E-4</v>
      </c>
      <c r="AE73" s="2">
        <v>1.36736879845E-3</v>
      </c>
      <c r="AF73" s="2">
        <v>8.6237366863900001E-4</v>
      </c>
      <c r="AG73" s="2">
        <v>3.5788087044500002E-4</v>
      </c>
      <c r="AH73" s="2">
        <v>1.1696504065E-4</v>
      </c>
      <c r="AI73" s="2">
        <v>6.7850288065799996E-4</v>
      </c>
      <c r="AJ73" s="2">
        <v>1.2184103819799999E-4</v>
      </c>
      <c r="AK73" s="2">
        <v>1.5104477459E-4</v>
      </c>
      <c r="AL73" s="2">
        <v>0</v>
      </c>
      <c r="AM73" s="2">
        <v>0</v>
      </c>
      <c r="AN73" s="2">
        <v>1.23359417476E-4</v>
      </c>
      <c r="AO73" s="2">
        <v>3.02462090164E-4</v>
      </c>
      <c r="AP73" s="2">
        <v>2.3659006951299999E-4</v>
      </c>
      <c r="AQ73" s="2">
        <v>6.0775813492099995E-4</v>
      </c>
      <c r="AR73" s="2">
        <v>4.10727272727E-4</v>
      </c>
      <c r="AS73" s="2">
        <v>2.7015775510200001E-4</v>
      </c>
      <c r="AT73" s="2">
        <v>1.3531796714600001E-4</v>
      </c>
      <c r="AU73" s="2">
        <v>0</v>
      </c>
      <c r="AV73" s="2">
        <v>0</v>
      </c>
      <c r="AW73" s="2">
        <v>0</v>
      </c>
      <c r="AX73" s="2">
        <v>4.7641379310300002E-4</v>
      </c>
      <c r="AY73" s="2">
        <v>0</v>
      </c>
      <c r="AZ73" s="2">
        <v>0</v>
      </c>
      <c r="BA73" s="2">
        <v>0</v>
      </c>
      <c r="BB73" s="2">
        <v>5.05796015936E-4</v>
      </c>
      <c r="BC73" s="2">
        <v>3.3860477582799999E-4</v>
      </c>
      <c r="BD73" s="2">
        <v>0</v>
      </c>
      <c r="BE73" s="2">
        <v>0</v>
      </c>
      <c r="BF73" s="2">
        <v>1.60898053279E-4</v>
      </c>
      <c r="BG73" s="2">
        <v>0</v>
      </c>
    </row>
    <row r="74" spans="1:59" ht="15.75" customHeight="1">
      <c r="A74" s="2" t="s">
        <v>349</v>
      </c>
      <c r="B74" s="2">
        <v>7.6436884084399997E-2</v>
      </c>
      <c r="C74" s="2">
        <v>0.149046687373</v>
      </c>
      <c r="D74" s="2">
        <v>0.41238253039799999</v>
      </c>
      <c r="E74" s="2">
        <v>1.09148056057</v>
      </c>
      <c r="F74" s="2">
        <v>0.389696297473</v>
      </c>
      <c r="G74" s="2">
        <v>0.430957520293</v>
      </c>
      <c r="H74" s="2">
        <v>0.109936524774</v>
      </c>
      <c r="I74" s="2">
        <v>0.177704017272</v>
      </c>
      <c r="J74" s="2">
        <v>7.2597105091300004E-2</v>
      </c>
      <c r="K74" s="2">
        <v>7.0028288275900005E-2</v>
      </c>
      <c r="L74" s="2">
        <v>0.564632571862</v>
      </c>
      <c r="M74" s="2">
        <v>9.9390305295300005E-2</v>
      </c>
      <c r="N74" s="2">
        <v>0.56408353499999997</v>
      </c>
      <c r="O74" s="2">
        <v>0.556732754537</v>
      </c>
      <c r="P74" s="2">
        <v>5.4201953235299999E-2</v>
      </c>
      <c r="Q74" s="2">
        <v>6.59920580742E-2</v>
      </c>
      <c r="R74" s="2">
        <v>4.8094581733700001E-2</v>
      </c>
      <c r="S74" s="2">
        <v>7.7240522199999995E-2</v>
      </c>
      <c r="T74" s="2">
        <v>9.4075161642399999E-2</v>
      </c>
      <c r="U74" s="2">
        <v>7.4019778544099996E-2</v>
      </c>
      <c r="V74" s="2">
        <v>7.6382280176599995E-2</v>
      </c>
      <c r="W74" s="2">
        <v>1.3599393876700001</v>
      </c>
      <c r="X74" s="2">
        <v>5.2641803529399997E-2</v>
      </c>
      <c r="Y74" s="2">
        <v>4.5005303536300001E-2</v>
      </c>
      <c r="Z74" s="2">
        <v>0.11686124619300001</v>
      </c>
      <c r="AA74" s="2">
        <v>8.6027809064300007E-2</v>
      </c>
      <c r="AB74" s="2">
        <v>0.22567437876400001</v>
      </c>
      <c r="AC74" s="2">
        <v>0.122872510341</v>
      </c>
      <c r="AD74" s="2">
        <v>0.40678524845500003</v>
      </c>
      <c r="AE74" s="2">
        <v>0.34645561211199999</v>
      </c>
      <c r="AF74" s="2">
        <v>0.63239893589700003</v>
      </c>
      <c r="AG74" s="2">
        <v>0.207358320648</v>
      </c>
      <c r="AH74" s="2">
        <v>7.8277806300800001E-2</v>
      </c>
      <c r="AI74" s="2">
        <v>0.88267014012300005</v>
      </c>
      <c r="AJ74" s="2">
        <v>5.0696648971599999E-2</v>
      </c>
      <c r="AK74" s="2">
        <v>3.9790530327900003E-2</v>
      </c>
      <c r="AL74" s="2">
        <v>0.111851859922</v>
      </c>
      <c r="AM74" s="2">
        <v>5.3255347142899999E-2</v>
      </c>
      <c r="AN74" s="2">
        <v>0.109798650291</v>
      </c>
      <c r="AO74" s="2">
        <v>0.19755935266399999</v>
      </c>
      <c r="AP74" s="2">
        <v>7.9457679642500001E-2</v>
      </c>
      <c r="AQ74" s="2">
        <v>0.11130805724200001</v>
      </c>
      <c r="AR74" s="2">
        <v>0.114681304449</v>
      </c>
      <c r="AS74" s="2">
        <v>9.9888411530600005E-2</v>
      </c>
      <c r="AT74" s="2">
        <v>0.118441212628</v>
      </c>
      <c r="AU74" s="2">
        <v>5.1000536020900003E-2</v>
      </c>
      <c r="AV74" s="2">
        <v>8.8969061263200006E-2</v>
      </c>
      <c r="AW74" s="2">
        <v>0.121107092966</v>
      </c>
      <c r="AX74" s="2">
        <v>0.21175094614600001</v>
      </c>
      <c r="AY74" s="2">
        <v>0.13221923261499999</v>
      </c>
      <c r="AZ74" s="2">
        <v>5.91290173957E-2</v>
      </c>
      <c r="BA74" s="2">
        <v>0.16155994261000001</v>
      </c>
      <c r="BB74" s="2">
        <v>0.231961966135</v>
      </c>
      <c r="BC74" s="2">
        <v>0.53870108859599997</v>
      </c>
      <c r="BD74" s="2">
        <v>2.07938070779E-2</v>
      </c>
      <c r="BE74" s="2">
        <v>0.85466900974899995</v>
      </c>
      <c r="BF74" s="2">
        <v>5.2893462704900002E-2</v>
      </c>
      <c r="BG74" s="2">
        <v>0.113002321866</v>
      </c>
    </row>
    <row r="75" spans="1:59" ht="15.75" customHeight="1">
      <c r="A75" s="2" t="s">
        <v>469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1.1181432636000001E-2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7.57802551521E-4</v>
      </c>
      <c r="W75" s="2">
        <v>3.2216336468099999E-3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8.5516728155299998E-4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v>7.5983729508200004E-4</v>
      </c>
      <c r="BG75" s="2">
        <v>8.5633741496600002E-4</v>
      </c>
    </row>
    <row r="76" spans="1:59" ht="15.75" customHeight="1">
      <c r="A76" s="2" t="s">
        <v>471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1.1023344466600001E-2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</row>
    <row r="77" spans="1:59" ht="15.75" customHeight="1">
      <c r="A77" s="2" t="s">
        <v>318</v>
      </c>
      <c r="B77" s="2">
        <v>9.5150556088199998E-4</v>
      </c>
      <c r="C77" s="2">
        <v>1.0079489816699999E-3</v>
      </c>
      <c r="D77" s="2">
        <v>1.9319123584900001E-2</v>
      </c>
      <c r="E77" s="2">
        <v>2.30072060575E-2</v>
      </c>
      <c r="F77" s="2">
        <v>6.11998620019E-3</v>
      </c>
      <c r="G77" s="2">
        <v>1.8431793933099999E-3</v>
      </c>
      <c r="H77" s="2">
        <v>6.9756110330999998E-3</v>
      </c>
      <c r="I77" s="2">
        <v>4.2078438665399997E-3</v>
      </c>
      <c r="J77" s="2">
        <v>9.5448049951999997E-4</v>
      </c>
      <c r="K77" s="2">
        <v>1.35318847291E-3</v>
      </c>
      <c r="L77" s="2">
        <v>9.1546725941400002E-3</v>
      </c>
      <c r="M77" s="2">
        <v>1.66934623218E-3</v>
      </c>
      <c r="N77" s="2">
        <v>9.9572734615399998E-3</v>
      </c>
      <c r="O77" s="2">
        <v>1.19881482927E-2</v>
      </c>
      <c r="P77" s="2">
        <v>0</v>
      </c>
      <c r="Q77" s="2">
        <v>6.1384212637900001E-4</v>
      </c>
      <c r="R77" s="2">
        <v>9.1274881320900004E-4</v>
      </c>
      <c r="S77" s="2">
        <v>1.7222429E-3</v>
      </c>
      <c r="T77" s="2">
        <v>8.3531101871100002E-4</v>
      </c>
      <c r="U77" s="2">
        <v>1.0235637931000001E-3</v>
      </c>
      <c r="V77" s="2">
        <v>4.2170521099100002E-3</v>
      </c>
      <c r="W77" s="2">
        <v>4.3009958202699997E-2</v>
      </c>
      <c r="X77" s="2">
        <v>0</v>
      </c>
      <c r="Y77" s="2">
        <v>0</v>
      </c>
      <c r="Z77" s="2">
        <v>4.85697563452E-4</v>
      </c>
      <c r="AA77" s="2">
        <v>1.1249363547800001E-3</v>
      </c>
      <c r="AB77" s="2">
        <v>3.0324927218300002E-3</v>
      </c>
      <c r="AC77" s="2">
        <v>1.1404836097599999E-3</v>
      </c>
      <c r="AD77" s="2">
        <v>5.4361763708900002E-3</v>
      </c>
      <c r="AE77" s="2">
        <v>4.7582694767399998E-3</v>
      </c>
      <c r="AF77" s="2">
        <v>1.30380210059E-2</v>
      </c>
      <c r="AG77" s="2">
        <v>4.3278073886600004E-3</v>
      </c>
      <c r="AH77" s="2">
        <v>2.0170245325199999E-2</v>
      </c>
      <c r="AI77" s="2">
        <v>1.52638627572E-2</v>
      </c>
      <c r="AJ77" s="2">
        <v>7.4801116552400003E-4</v>
      </c>
      <c r="AK77" s="2">
        <v>0</v>
      </c>
      <c r="AL77" s="2">
        <v>1.7909544477000001E-3</v>
      </c>
      <c r="AM77" s="2">
        <v>0</v>
      </c>
      <c r="AN77" s="2">
        <v>3.1259806796100002E-3</v>
      </c>
      <c r="AO77" s="2">
        <v>9.8715126024599992E-3</v>
      </c>
      <c r="AP77" s="2">
        <v>7.52407586892E-3</v>
      </c>
      <c r="AQ77" s="2">
        <v>8.3668422618999997E-4</v>
      </c>
      <c r="AR77" s="2">
        <v>1.7208954545499999E-3</v>
      </c>
      <c r="AS77" s="2">
        <v>0</v>
      </c>
      <c r="AT77" s="2">
        <v>1.0680051334699999E-3</v>
      </c>
      <c r="AU77" s="2">
        <v>0</v>
      </c>
      <c r="AV77" s="2">
        <v>1.3689923157899999E-3</v>
      </c>
      <c r="AW77" s="2">
        <v>1.67389551478E-3</v>
      </c>
      <c r="AX77" s="2">
        <v>7.9639888438099993E-3</v>
      </c>
      <c r="AY77" s="2">
        <v>2.22110328205E-3</v>
      </c>
      <c r="AZ77" s="2">
        <v>0</v>
      </c>
      <c r="BA77" s="2">
        <v>5.3297798464500001E-3</v>
      </c>
      <c r="BB77" s="2">
        <v>7.73617629482E-3</v>
      </c>
      <c r="BC77" s="2">
        <v>0.12183464093599999</v>
      </c>
      <c r="BD77" s="2">
        <v>0</v>
      </c>
      <c r="BE77" s="2">
        <v>0.119995624925</v>
      </c>
      <c r="BF77" s="2">
        <v>7.2046598360699999E-4</v>
      </c>
      <c r="BG77" s="2">
        <v>1.5951855199199999E-3</v>
      </c>
    </row>
    <row r="78" spans="1:59" ht="15.75" customHeight="1">
      <c r="A78" s="2" t="s">
        <v>282</v>
      </c>
      <c r="B78" s="2">
        <v>2.0394080536899999E-3</v>
      </c>
      <c r="C78" s="2">
        <v>1.4693248472499999E-3</v>
      </c>
      <c r="D78" s="2">
        <v>2.83179350105E-4</v>
      </c>
      <c r="E78" s="2">
        <v>5.82598562628E-4</v>
      </c>
      <c r="F78" s="2">
        <v>1.5406187560699999E-3</v>
      </c>
      <c r="G78" s="2">
        <v>0</v>
      </c>
      <c r="H78" s="2">
        <v>9.7851664995000009E-4</v>
      </c>
      <c r="I78" s="2">
        <v>2.2137612365099998E-3</v>
      </c>
      <c r="J78" s="2">
        <v>1.6373304514899999E-4</v>
      </c>
      <c r="K78" s="2">
        <v>3.8931645320199997E-4</v>
      </c>
      <c r="L78" s="2">
        <v>2.3761490585799998E-2</v>
      </c>
      <c r="M78" s="2">
        <v>1.0407061099799999E-3</v>
      </c>
      <c r="N78" s="2">
        <v>1.4651108461499999E-2</v>
      </c>
      <c r="O78" s="2">
        <v>7.6862773658499996E-3</v>
      </c>
      <c r="P78" s="2">
        <v>2.53488921569E-4</v>
      </c>
      <c r="Q78" s="2">
        <v>5.0003490471400001E-4</v>
      </c>
      <c r="R78" s="2">
        <v>3.8233384932899998E-4</v>
      </c>
      <c r="S78" s="2">
        <v>6.5017419999999996E-4</v>
      </c>
      <c r="T78" s="2">
        <v>4.7595325363799998E-3</v>
      </c>
      <c r="U78" s="2">
        <v>6.8892145593899999E-4</v>
      </c>
      <c r="V78" s="2">
        <v>2.3285760549599998E-3</v>
      </c>
      <c r="W78" s="2">
        <v>8.0616593521399996E-4</v>
      </c>
      <c r="X78" s="2">
        <v>9.1261647058799998E-4</v>
      </c>
      <c r="Y78" s="2">
        <v>2.9868545186600001E-3</v>
      </c>
      <c r="Z78" s="2">
        <v>2.6833863959399998E-3</v>
      </c>
      <c r="AA78" s="2">
        <v>2.4099941520500001E-4</v>
      </c>
      <c r="AB78" s="2">
        <v>3.90678374875E-3</v>
      </c>
      <c r="AC78" s="2">
        <v>5.6634936585400004E-4</v>
      </c>
      <c r="AD78" s="2">
        <v>3.63004895314E-3</v>
      </c>
      <c r="AE78" s="2">
        <v>6.6528863372099997E-3</v>
      </c>
      <c r="AF78" s="2">
        <v>1.30944240631E-2</v>
      </c>
      <c r="AG78" s="2">
        <v>2.31231213563E-2</v>
      </c>
      <c r="AH78" s="2">
        <v>8.4032317073199996E-4</v>
      </c>
      <c r="AI78" s="2">
        <v>3.4382930041200002E-3</v>
      </c>
      <c r="AJ78" s="2">
        <v>1.0194543584699999E-3</v>
      </c>
      <c r="AK78" s="2">
        <v>3.8383145491799998E-4</v>
      </c>
      <c r="AL78" s="2">
        <v>9.5576520039100004E-4</v>
      </c>
      <c r="AM78" s="2">
        <v>6.9537918367299997E-4</v>
      </c>
      <c r="AN78" s="2">
        <v>7.3753194174800004E-4</v>
      </c>
      <c r="AO78" s="2">
        <v>1.14529836066E-3</v>
      </c>
      <c r="AP78" s="2">
        <v>1.4025197616699999E-3</v>
      </c>
      <c r="AQ78" s="2">
        <v>3.4478364087300001E-3</v>
      </c>
      <c r="AR78" s="2">
        <v>2.2653133462300001E-3</v>
      </c>
      <c r="AS78" s="2">
        <v>4.8008367346899999E-4</v>
      </c>
      <c r="AT78" s="2">
        <v>1.6752583162200001E-3</v>
      </c>
      <c r="AU78" s="2">
        <v>4.4499926701599998E-4</v>
      </c>
      <c r="AV78" s="2">
        <v>1.4256047368400001E-3</v>
      </c>
      <c r="AW78" s="2">
        <v>8.28352701325E-4</v>
      </c>
      <c r="AX78" s="2">
        <v>9.1850337728199994E-3</v>
      </c>
      <c r="AY78" s="2">
        <v>5.0189245128200001E-3</v>
      </c>
      <c r="AZ78" s="2">
        <v>2.5010630722300002E-3</v>
      </c>
      <c r="BA78" s="2">
        <v>1.71008982726E-3</v>
      </c>
      <c r="BB78" s="2">
        <v>8.9649209163299992E-3</v>
      </c>
      <c r="BC78" s="2">
        <v>5.7720493177399997E-3</v>
      </c>
      <c r="BD78" s="2">
        <v>0</v>
      </c>
      <c r="BE78" s="2">
        <v>1.0784421105499999E-3</v>
      </c>
      <c r="BF78" s="2">
        <v>7.1957202868899999E-4</v>
      </c>
      <c r="BG78" s="2">
        <v>2.09131681244E-4</v>
      </c>
    </row>
    <row r="79" spans="1:59" ht="15.75" customHeight="1">
      <c r="A79" s="2" t="s">
        <v>367</v>
      </c>
      <c r="B79" s="2">
        <v>1.8431055129399999E-2</v>
      </c>
      <c r="C79" s="2">
        <v>3.5639974949099998E-2</v>
      </c>
      <c r="D79" s="2">
        <v>5.5254930817600001E-3</v>
      </c>
      <c r="E79" s="2">
        <v>4.5877696098600004E-3</v>
      </c>
      <c r="F79" s="2">
        <v>9.4009219630699997E-2</v>
      </c>
      <c r="G79" s="2">
        <v>3.68816042887E-2</v>
      </c>
      <c r="H79" s="2">
        <v>4.8972933801399998E-3</v>
      </c>
      <c r="I79" s="2">
        <v>7.4101588812599999E-3</v>
      </c>
      <c r="J79" s="2">
        <v>3.1134926416900001E-2</v>
      </c>
      <c r="K79" s="2">
        <v>2.3698066305400001E-2</v>
      </c>
      <c r="L79" s="2">
        <v>1.4670816945600001E-2</v>
      </c>
      <c r="M79" s="2">
        <v>4.0232010387E-2</v>
      </c>
      <c r="N79" s="2">
        <v>3.7639482692299999E-3</v>
      </c>
      <c r="O79" s="2">
        <v>1.15888503415E-2</v>
      </c>
      <c r="P79" s="2">
        <v>6.7617103921600004E-3</v>
      </c>
      <c r="Q79" s="2">
        <v>2.45877365095E-2</v>
      </c>
      <c r="R79" s="2">
        <v>4.5921888544900001E-3</v>
      </c>
      <c r="S79" s="2">
        <v>2.1103182E-3</v>
      </c>
      <c r="T79" s="2">
        <v>7.0287940748400002E-3</v>
      </c>
      <c r="U79" s="2">
        <v>9.6301722222200004E-3</v>
      </c>
      <c r="V79" s="2">
        <v>6.1313152109899998E-3</v>
      </c>
      <c r="W79" s="2">
        <v>1.21579894462E-2</v>
      </c>
      <c r="X79" s="2">
        <v>4.8967416862700001E-2</v>
      </c>
      <c r="Y79" s="2">
        <v>4.0096000785899998E-2</v>
      </c>
      <c r="Z79" s="2">
        <v>7.2205803045700002E-3</v>
      </c>
      <c r="AA79" s="2">
        <v>2.4835194931799999E-3</v>
      </c>
      <c r="AB79" s="2">
        <v>2.0409142771700001E-2</v>
      </c>
      <c r="AC79" s="2">
        <v>3.9710626634100001E-2</v>
      </c>
      <c r="AD79" s="2">
        <v>9.0457618145600004E-3</v>
      </c>
      <c r="AE79" s="2">
        <v>1.8911405232600001E-2</v>
      </c>
      <c r="AF79" s="2">
        <v>1.8264213116399999E-2</v>
      </c>
      <c r="AG79" s="2">
        <v>1.9385856072899998E-2</v>
      </c>
      <c r="AH79" s="2">
        <v>2.3326642276400001E-3</v>
      </c>
      <c r="AI79" s="2">
        <v>2.7156465329199998E-2</v>
      </c>
      <c r="AJ79" s="2">
        <v>3.0614476983299999E-3</v>
      </c>
      <c r="AK79" s="2">
        <v>1.2991629508200001E-2</v>
      </c>
      <c r="AL79" s="2">
        <v>2.5481713587499999E-3</v>
      </c>
      <c r="AM79" s="2">
        <v>2.36993005102E-2</v>
      </c>
      <c r="AN79" s="2">
        <v>4.1644746601900004E-3</v>
      </c>
      <c r="AO79" s="2">
        <v>9.4593158811499996E-3</v>
      </c>
      <c r="AP79" s="2">
        <v>4.2543666335700002E-3</v>
      </c>
      <c r="AQ79" s="2">
        <v>1.2789648511900001E-2</v>
      </c>
      <c r="AR79" s="2">
        <v>3.8688581237900001E-3</v>
      </c>
      <c r="AS79" s="2">
        <v>2.9708501020399999E-3</v>
      </c>
      <c r="AT79" s="2">
        <v>1.23899781314E-2</v>
      </c>
      <c r="AU79" s="2">
        <v>3.07087604188E-2</v>
      </c>
      <c r="AV79" s="2">
        <v>6.9386294736799997E-3</v>
      </c>
      <c r="AW79" s="2">
        <v>5.3541020183500002E-2</v>
      </c>
      <c r="AX79" s="2">
        <v>1.32823803245E-2</v>
      </c>
      <c r="AY79" s="2">
        <v>9.2491748717900002E-3</v>
      </c>
      <c r="AZ79" s="2">
        <v>1.09552907426E-2</v>
      </c>
      <c r="BA79" s="2">
        <v>1.1422766506700001E-2</v>
      </c>
      <c r="BB79" s="2">
        <v>1.4060413246999999E-2</v>
      </c>
      <c r="BC79" s="2">
        <v>4.15454766082E-3</v>
      </c>
      <c r="BD79" s="2">
        <v>4.5003430738100002E-3</v>
      </c>
      <c r="BE79" s="2">
        <v>7.5229455276399999E-3</v>
      </c>
      <c r="BF79" s="2">
        <v>1.9398053791E-2</v>
      </c>
      <c r="BG79" s="2">
        <v>7.1816722060300004E-3</v>
      </c>
    </row>
    <row r="80" spans="1:59" ht="15.75" customHeight="1">
      <c r="A80" s="2" t="s">
        <v>377</v>
      </c>
      <c r="B80" s="2">
        <v>2.42241131352E-4</v>
      </c>
      <c r="C80" s="2">
        <v>0</v>
      </c>
      <c r="D80" s="2">
        <v>0</v>
      </c>
      <c r="E80" s="2">
        <v>6.0434887063699999E-4</v>
      </c>
      <c r="F80" s="2">
        <v>9.1980767735700005E-4</v>
      </c>
      <c r="G80" s="2">
        <v>4.5178682008399998E-4</v>
      </c>
      <c r="H80" s="2">
        <v>0</v>
      </c>
      <c r="I80" s="2">
        <v>6.3507085377799996E-4</v>
      </c>
      <c r="J80" s="2">
        <v>0</v>
      </c>
      <c r="K80" s="2">
        <v>0</v>
      </c>
      <c r="L80" s="2">
        <v>7.0398838912099997E-4</v>
      </c>
      <c r="M80" s="2">
        <v>0</v>
      </c>
      <c r="N80" s="2">
        <v>5.2520211538499995E-4</v>
      </c>
      <c r="O80" s="2">
        <v>0</v>
      </c>
      <c r="P80" s="2">
        <v>0</v>
      </c>
      <c r="Q80" s="2">
        <v>2.13276529589E-4</v>
      </c>
      <c r="R80" s="2">
        <v>0</v>
      </c>
      <c r="S80" s="2">
        <v>0</v>
      </c>
      <c r="T80" s="2">
        <v>0</v>
      </c>
      <c r="U80" s="2">
        <v>0</v>
      </c>
      <c r="V80" s="2">
        <v>3.0858577036300001E-4</v>
      </c>
      <c r="W80" s="2">
        <v>5.1695391849500001E-4</v>
      </c>
      <c r="X80" s="2">
        <v>0</v>
      </c>
      <c r="Y80" s="2">
        <v>0</v>
      </c>
      <c r="Z80" s="2">
        <v>5.7189959390899995E-4</v>
      </c>
      <c r="AA80" s="2">
        <v>0</v>
      </c>
      <c r="AB80" s="2">
        <v>2.6032781655000001E-4</v>
      </c>
      <c r="AC80" s="2">
        <v>0</v>
      </c>
      <c r="AD80" s="2">
        <v>5.3561016949200003E-4</v>
      </c>
      <c r="AE80" s="2">
        <v>0</v>
      </c>
      <c r="AF80" s="2">
        <v>1.2096980276099999E-3</v>
      </c>
      <c r="AG80" s="2">
        <v>2.62806680162E-4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3.6395407766999998E-4</v>
      </c>
      <c r="AO80" s="2">
        <v>3.9559825819700001E-4</v>
      </c>
      <c r="AP80" s="2">
        <v>2.0510148957299999E-4</v>
      </c>
      <c r="AQ80" s="2">
        <v>0</v>
      </c>
      <c r="AR80" s="2">
        <v>3.1268752417800002E-4</v>
      </c>
      <c r="AS80" s="2">
        <v>3.9239316326499998E-4</v>
      </c>
      <c r="AT80" s="2">
        <v>3.2096067761799998E-4</v>
      </c>
      <c r="AU80" s="2">
        <v>0</v>
      </c>
      <c r="AV80" s="2">
        <v>0</v>
      </c>
      <c r="AW80" s="2">
        <v>0</v>
      </c>
      <c r="AX80" s="2">
        <v>2.6915507099399999E-4</v>
      </c>
      <c r="AY80" s="2">
        <v>4.75176102564E-4</v>
      </c>
      <c r="AZ80" s="2">
        <v>0</v>
      </c>
      <c r="BA80" s="2">
        <v>3.5468531669900002E-4</v>
      </c>
      <c r="BB80" s="2">
        <v>2.9400507968099999E-4</v>
      </c>
      <c r="BC80" s="2">
        <v>4.6475165692000001E-4</v>
      </c>
      <c r="BD80" s="2">
        <v>0</v>
      </c>
      <c r="BE80" s="2">
        <v>2.6420030150800002E-4</v>
      </c>
      <c r="BF80" s="2">
        <v>3.5933913934400001E-4</v>
      </c>
      <c r="BG80" s="2">
        <v>0</v>
      </c>
    </row>
    <row r="81" spans="1:59" ht="15.75" customHeight="1">
      <c r="A81" s="2" t="s">
        <v>354</v>
      </c>
      <c r="B81" s="2">
        <v>5.6850278044100005E-4</v>
      </c>
      <c r="C81" s="2">
        <v>0</v>
      </c>
      <c r="D81" s="2">
        <v>0</v>
      </c>
      <c r="E81" s="2">
        <v>6.5717114989699999E-4</v>
      </c>
      <c r="F81" s="2">
        <v>1.1818230320699999E-3</v>
      </c>
      <c r="G81" s="2">
        <v>1.4967171548099999E-3</v>
      </c>
      <c r="H81" s="2">
        <v>3.5678766298899997E-4</v>
      </c>
      <c r="I81" s="2">
        <v>3.9542149165799998E-4</v>
      </c>
      <c r="J81" s="2">
        <v>0</v>
      </c>
      <c r="K81" s="2">
        <v>0</v>
      </c>
      <c r="L81" s="2">
        <v>5.0620341736400003E-2</v>
      </c>
      <c r="M81" s="2">
        <v>5.8168380855399995E-4</v>
      </c>
      <c r="N81" s="2">
        <v>8.5757634615399997E-4</v>
      </c>
      <c r="O81" s="2">
        <v>5.8513482926800004E-4</v>
      </c>
      <c r="P81" s="2">
        <v>0</v>
      </c>
      <c r="Q81" s="2">
        <v>3.24395386158E-4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1.19715632184E-3</v>
      </c>
      <c r="X81" s="2">
        <v>1.8556774509799999E-4</v>
      </c>
      <c r="Y81" s="2">
        <v>3.3359675835000001E-4</v>
      </c>
      <c r="Z81" s="2">
        <v>6.9054335025400002E-4</v>
      </c>
      <c r="AA81" s="2">
        <v>0</v>
      </c>
      <c r="AB81" s="2">
        <v>7.8471585244300004E-4</v>
      </c>
      <c r="AC81" s="2">
        <v>7.6097112195100001E-4</v>
      </c>
      <c r="AD81" s="2">
        <v>7.4914247258199996E-4</v>
      </c>
      <c r="AE81" s="2">
        <v>1.3847505814000001E-3</v>
      </c>
      <c r="AF81" s="2">
        <v>9.0690236686400002E-4</v>
      </c>
      <c r="AG81" s="2">
        <v>2.3343410931199999E-4</v>
      </c>
      <c r="AH81" s="2">
        <v>0</v>
      </c>
      <c r="AI81" s="2">
        <v>4.3653076131700003E-4</v>
      </c>
      <c r="AJ81" s="2">
        <v>0</v>
      </c>
      <c r="AK81" s="2">
        <v>0</v>
      </c>
      <c r="AL81" s="2">
        <v>2.99832160313E-4</v>
      </c>
      <c r="AM81" s="2">
        <v>0</v>
      </c>
      <c r="AN81" s="2">
        <v>3.7970213592199999E-4</v>
      </c>
      <c r="AO81" s="2">
        <v>6.5564180327899995E-4</v>
      </c>
      <c r="AP81" s="2">
        <v>3.3360903674299998E-4</v>
      </c>
      <c r="AQ81" s="2">
        <v>4.1369384920599998E-4</v>
      </c>
      <c r="AR81" s="2">
        <v>5.5704429400399999E-4</v>
      </c>
      <c r="AS81" s="2">
        <v>3.2507510204100003E-4</v>
      </c>
      <c r="AT81" s="2">
        <v>5.9942484599600002E-4</v>
      </c>
      <c r="AU81" s="2">
        <v>0</v>
      </c>
      <c r="AV81" s="2">
        <v>0</v>
      </c>
      <c r="AW81" s="2">
        <v>6.5215310907199996E-4</v>
      </c>
      <c r="AX81" s="2">
        <v>6.8461044624699996E-4</v>
      </c>
      <c r="AY81" s="2">
        <v>5.9249138461500001E-4</v>
      </c>
      <c r="AZ81" s="2">
        <v>0</v>
      </c>
      <c r="BA81" s="2">
        <v>0</v>
      </c>
      <c r="BB81" s="2">
        <v>8.9810059760999999E-4</v>
      </c>
      <c r="BC81" s="2">
        <v>1.06643898635E-3</v>
      </c>
      <c r="BD81" s="2">
        <v>0</v>
      </c>
      <c r="BE81" s="2">
        <v>0</v>
      </c>
      <c r="BF81" s="2">
        <v>4.1922889344299998E-4</v>
      </c>
      <c r="BG81" s="2">
        <v>3.4373245869800002E-4</v>
      </c>
    </row>
    <row r="82" spans="1:59" ht="15.75" customHeight="1">
      <c r="A82" s="2" t="s">
        <v>476</v>
      </c>
      <c r="B82" s="2">
        <v>0</v>
      </c>
      <c r="C82" s="2">
        <v>0</v>
      </c>
      <c r="D82" s="2">
        <v>2.2903363731700001E-3</v>
      </c>
      <c r="E82" s="2">
        <v>3.2081396303899998E-3</v>
      </c>
      <c r="F82" s="2">
        <v>5.0307181729800001E-3</v>
      </c>
      <c r="G82" s="2">
        <v>4.9438351464399996E-3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2.3901829807700002E-3</v>
      </c>
      <c r="O82" s="2">
        <v>2.94065434146E-3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3.1738551724100001E-3</v>
      </c>
      <c r="X82" s="2">
        <v>0</v>
      </c>
      <c r="Y82" s="2">
        <v>0</v>
      </c>
      <c r="Z82" s="2">
        <v>0</v>
      </c>
      <c r="AA82" s="2">
        <v>1.78958391813E-3</v>
      </c>
      <c r="AB82" s="2">
        <v>0</v>
      </c>
      <c r="AC82" s="2">
        <v>0</v>
      </c>
      <c r="AD82" s="2">
        <v>1.3926409770700001E-3</v>
      </c>
      <c r="AE82" s="2">
        <v>0</v>
      </c>
      <c r="AF82" s="2">
        <v>0</v>
      </c>
      <c r="AG82" s="2">
        <v>0</v>
      </c>
      <c r="AH82" s="2">
        <v>0</v>
      </c>
      <c r="AI82" s="2">
        <v>3.2493058641999998E-3</v>
      </c>
      <c r="AJ82" s="2">
        <v>0</v>
      </c>
      <c r="AK82" s="2">
        <v>0</v>
      </c>
      <c r="AL82" s="2">
        <v>2.10424662757E-3</v>
      </c>
      <c r="AM82" s="2">
        <v>3.07540377551E-3</v>
      </c>
      <c r="AN82" s="2">
        <v>0</v>
      </c>
      <c r="AO82" s="2">
        <v>1.0833363729499999E-3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</row>
    <row r="83" spans="1:59" ht="15.75" customHeight="1">
      <c r="A83" s="2" t="s">
        <v>369</v>
      </c>
      <c r="B83" s="2">
        <v>7.6600556088199997E-4</v>
      </c>
      <c r="C83" s="2">
        <v>1.08528187373E-3</v>
      </c>
      <c r="D83" s="2">
        <v>1.47358134172E-3</v>
      </c>
      <c r="E83" s="2">
        <v>1.3640574948699999E-3</v>
      </c>
      <c r="F83" s="2">
        <v>2.9860308066099999E-3</v>
      </c>
      <c r="G83" s="2">
        <v>7.8078742677799998E-3</v>
      </c>
      <c r="H83" s="2">
        <v>7.4065827482399998E-4</v>
      </c>
      <c r="I83" s="2">
        <v>1.5567224730100001E-3</v>
      </c>
      <c r="J83" s="2">
        <v>9.7560730067199996E-4</v>
      </c>
      <c r="K83" s="2">
        <v>9.8898926108399992E-4</v>
      </c>
      <c r="L83" s="2">
        <v>0</v>
      </c>
      <c r="M83" s="2">
        <v>6.3247331975600004E-4</v>
      </c>
      <c r="N83" s="2">
        <v>7.9795192307700001E-4</v>
      </c>
      <c r="O83" s="2">
        <v>1.40884390244E-3</v>
      </c>
      <c r="P83" s="2">
        <v>1.2554148039200001E-3</v>
      </c>
      <c r="Q83" s="2">
        <v>5.4752918756300001E-4</v>
      </c>
      <c r="R83" s="2">
        <v>6.4335820433400004E-4</v>
      </c>
      <c r="S83" s="2">
        <v>8.9282689999999997E-4</v>
      </c>
      <c r="T83" s="2">
        <v>4.7160270270300001E-4</v>
      </c>
      <c r="U83" s="2">
        <v>1.3688426245200001E-3</v>
      </c>
      <c r="V83" s="2">
        <v>6.3264376839999999E-4</v>
      </c>
      <c r="W83" s="2">
        <v>7.2544853709499996E-3</v>
      </c>
      <c r="X83" s="2">
        <v>9.7713019607800007E-4</v>
      </c>
      <c r="Y83" s="2">
        <v>1.04656277014E-3</v>
      </c>
      <c r="Z83" s="2">
        <v>6.5161329949199999E-4</v>
      </c>
      <c r="AA83" s="2">
        <v>6.8868645224200002E-4</v>
      </c>
      <c r="AB83" s="2">
        <v>0</v>
      </c>
      <c r="AC83" s="2">
        <v>3.1314642926800001E-3</v>
      </c>
      <c r="AD83" s="2">
        <v>1.11303708873E-3</v>
      </c>
      <c r="AE83" s="2">
        <v>0</v>
      </c>
      <c r="AF83" s="2">
        <v>1.07759595661E-3</v>
      </c>
      <c r="AG83" s="2">
        <v>6.3305485829999995E-4</v>
      </c>
      <c r="AH83" s="2">
        <v>5.1016656504100004E-4</v>
      </c>
      <c r="AI83" s="2">
        <v>2.0583979423899998E-3</v>
      </c>
      <c r="AJ83" s="2">
        <v>6.25399020568E-4</v>
      </c>
      <c r="AK83" s="2">
        <v>1.62062182377E-3</v>
      </c>
      <c r="AL83" s="2">
        <v>6.8326363636400005E-4</v>
      </c>
      <c r="AM83" s="2">
        <v>8.1792153061199997E-4</v>
      </c>
      <c r="AN83" s="2">
        <v>0</v>
      </c>
      <c r="AO83" s="2">
        <v>1.6386434426200001E-3</v>
      </c>
      <c r="AP83" s="2">
        <v>6.92749453823E-4</v>
      </c>
      <c r="AQ83" s="2">
        <v>5.0747224206299998E-3</v>
      </c>
      <c r="AR83" s="2">
        <v>4.49349032882E-4</v>
      </c>
      <c r="AS83" s="2">
        <v>0</v>
      </c>
      <c r="AT83" s="2">
        <v>6.2961981519500004E-4</v>
      </c>
      <c r="AU83" s="2">
        <v>6.3176554973799997E-4</v>
      </c>
      <c r="AV83" s="2">
        <v>5.7230052631599998E-4</v>
      </c>
      <c r="AW83" s="2">
        <v>7.59591845056E-4</v>
      </c>
      <c r="AX83" s="2">
        <v>6.7804563894500005E-4</v>
      </c>
      <c r="AY83" s="2">
        <v>1.2934254359000001E-3</v>
      </c>
      <c r="AZ83" s="2">
        <v>3.61969888098E-4</v>
      </c>
      <c r="BA83" s="2">
        <v>2.29753733205E-3</v>
      </c>
      <c r="BB83" s="2">
        <v>6.9435239043800004E-4</v>
      </c>
      <c r="BC83" s="2">
        <v>6.5729161793400004E-4</v>
      </c>
      <c r="BD83" s="2">
        <v>5.8282264914100005E-4</v>
      </c>
      <c r="BE83" s="2">
        <v>1.3020656281399999E-3</v>
      </c>
      <c r="BF83" s="2">
        <v>1.2791398565599999E-3</v>
      </c>
      <c r="BG83" s="2">
        <v>1.25923994169E-3</v>
      </c>
    </row>
    <row r="84" spans="1:59" ht="15.75" customHeight="1">
      <c r="A84" s="2" t="s">
        <v>323</v>
      </c>
      <c r="B84" s="2">
        <v>0.12619996903200001</v>
      </c>
      <c r="C84" s="2">
        <v>0.17954861293300001</v>
      </c>
      <c r="D84" s="2">
        <v>0.12521770723299999</v>
      </c>
      <c r="E84" s="2">
        <v>8.3106521252599999E-2</v>
      </c>
      <c r="F84" s="2">
        <v>0.26476454538400002</v>
      </c>
      <c r="G84" s="2">
        <v>0.24541033085799999</v>
      </c>
      <c r="H84" s="2">
        <v>0.14247838605800001</v>
      </c>
      <c r="I84" s="2">
        <v>0.19048831373899999</v>
      </c>
      <c r="J84" s="2">
        <v>5.83002704131E-2</v>
      </c>
      <c r="K84" s="2">
        <v>6.1243551921199998E-2</v>
      </c>
      <c r="L84" s="2">
        <v>0.233713793305</v>
      </c>
      <c r="M84" s="2">
        <v>0.19407539256600001</v>
      </c>
      <c r="N84" s="2">
        <v>0.150412042596</v>
      </c>
      <c r="O84" s="2">
        <v>0.112172603902</v>
      </c>
      <c r="P84" s="2">
        <v>5.9511472647100001E-2</v>
      </c>
      <c r="Q84" s="2">
        <v>0.105368460481</v>
      </c>
      <c r="R84" s="2">
        <v>5.1646019401399998E-2</v>
      </c>
      <c r="S84" s="2">
        <v>0.1130745037</v>
      </c>
      <c r="T84" s="2">
        <v>5.8036712474000003E-2</v>
      </c>
      <c r="U84" s="2">
        <v>3.4582709482799998E-2</v>
      </c>
      <c r="V84" s="2">
        <v>0.101998336016</v>
      </c>
      <c r="W84" s="2">
        <v>0.42066441818200001</v>
      </c>
      <c r="X84" s="2">
        <v>6.5444529019600003E-2</v>
      </c>
      <c r="Y84" s="2">
        <v>3.2431033791700002E-2</v>
      </c>
      <c r="Z84" s="2">
        <v>0.25074878761399999</v>
      </c>
      <c r="AA84" s="2">
        <v>8.8801344834299994E-2</v>
      </c>
      <c r="AB84" s="2">
        <v>0.217111552343</v>
      </c>
      <c r="AC84" s="2">
        <v>0.27918298751199999</v>
      </c>
      <c r="AD84" s="2">
        <v>0.18236369700899999</v>
      </c>
      <c r="AE84" s="2">
        <v>0.120286445252</v>
      </c>
      <c r="AF84" s="2">
        <v>0.27310082317599998</v>
      </c>
      <c r="AG84" s="2">
        <v>0.10776077965600001</v>
      </c>
      <c r="AH84" s="2">
        <v>5.0527231910599997E-2</v>
      </c>
      <c r="AI84" s="2">
        <v>0.24527634454700001</v>
      </c>
      <c r="AJ84" s="2">
        <v>9.1565819490700001E-2</v>
      </c>
      <c r="AK84" s="2">
        <v>5.9428130942600001E-2</v>
      </c>
      <c r="AL84" s="2">
        <v>9.7984020234599997E-2</v>
      </c>
      <c r="AM84" s="2">
        <v>8.7944556428599996E-2</v>
      </c>
      <c r="AN84" s="2">
        <v>0.17782044514600001</v>
      </c>
      <c r="AO84" s="2">
        <v>0.27345888217199998</v>
      </c>
      <c r="AP84" s="2">
        <v>0.15804303972200001</v>
      </c>
      <c r="AQ84" s="2">
        <v>0.13662356627</v>
      </c>
      <c r="AR84" s="2">
        <v>0.10222505174099999</v>
      </c>
      <c r="AS84" s="2">
        <v>0.15287122826499999</v>
      </c>
      <c r="AT84" s="2">
        <v>0.32793238090299998</v>
      </c>
      <c r="AU84" s="2">
        <v>0.12503621570699999</v>
      </c>
      <c r="AV84" s="2">
        <v>0.210855697368</v>
      </c>
      <c r="AW84" s="2">
        <v>0.33561390316</v>
      </c>
      <c r="AX84" s="2">
        <v>0.307475428296</v>
      </c>
      <c r="AY84" s="2">
        <v>0.139627839487</v>
      </c>
      <c r="AZ84" s="2">
        <v>4.4675015157699997E-2</v>
      </c>
      <c r="BA84" s="2">
        <v>8.9630081957800006E-2</v>
      </c>
      <c r="BB84" s="2">
        <v>0.31165342848599997</v>
      </c>
      <c r="BC84" s="2">
        <v>0.26655581013599999</v>
      </c>
      <c r="BD84" s="2">
        <v>7.5361348837199998E-3</v>
      </c>
      <c r="BE84" s="2">
        <v>0.430406622312</v>
      </c>
      <c r="BF84" s="2">
        <v>0.20346458657800001</v>
      </c>
      <c r="BG84" s="2">
        <v>0.135323795627</v>
      </c>
    </row>
    <row r="85" spans="1:59" ht="15.75" customHeight="1">
      <c r="A85" s="2" t="s">
        <v>479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3.6772102941199998E-3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5.9949643979099999E-4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  <c r="BD85" s="2">
        <v>0</v>
      </c>
      <c r="BE85" s="2">
        <v>0</v>
      </c>
      <c r="BF85" s="2">
        <v>0</v>
      </c>
      <c r="BG85" s="2">
        <v>0</v>
      </c>
    </row>
    <row r="86" spans="1:59" ht="15.75" customHeight="1">
      <c r="A86" s="2" t="s">
        <v>481</v>
      </c>
      <c r="B86" s="2">
        <v>0</v>
      </c>
      <c r="C86" s="2">
        <v>0</v>
      </c>
      <c r="D86" s="2">
        <v>6.2229528301899998E-4</v>
      </c>
      <c r="E86" s="2">
        <v>8.0787002053399999E-4</v>
      </c>
      <c r="F86" s="2">
        <v>0</v>
      </c>
      <c r="G86" s="2">
        <v>0</v>
      </c>
      <c r="H86" s="2">
        <v>4.6394172517599997E-4</v>
      </c>
      <c r="I86" s="2">
        <v>4.7330755642799999E-4</v>
      </c>
      <c r="J86" s="2">
        <v>0</v>
      </c>
      <c r="K86" s="2">
        <v>0</v>
      </c>
      <c r="L86" s="2">
        <v>6.2398974895399998E-4</v>
      </c>
      <c r="M86" s="2">
        <v>0</v>
      </c>
      <c r="N86" s="2">
        <v>0</v>
      </c>
      <c r="O86" s="2">
        <v>5.8178643902400003E-4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3.50883709509E-3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6.1390538384800003E-4</v>
      </c>
      <c r="AE86" s="2">
        <v>7.0830862403099999E-4</v>
      </c>
      <c r="AF86" s="2">
        <v>3.1615424063100001E-4</v>
      </c>
      <c r="AG86" s="2">
        <v>0</v>
      </c>
      <c r="AH86" s="2">
        <v>0</v>
      </c>
      <c r="AI86" s="2">
        <v>2.2104479423900002E-3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1.4130667658699999E-3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1.1000658215000001E-3</v>
      </c>
      <c r="AY86" s="2">
        <v>0</v>
      </c>
      <c r="AZ86" s="2">
        <v>0</v>
      </c>
      <c r="BA86" s="2">
        <v>1.7259241842599999E-4</v>
      </c>
      <c r="BB86" s="2">
        <v>1.1867439242999999E-3</v>
      </c>
      <c r="BC86" s="2">
        <v>2.5445152046800002E-3</v>
      </c>
      <c r="BD86" s="2">
        <v>0</v>
      </c>
      <c r="BE86" s="2">
        <v>0</v>
      </c>
      <c r="BF86" s="2">
        <v>0</v>
      </c>
      <c r="BG86" s="2">
        <v>0</v>
      </c>
    </row>
    <row r="87" spans="1:59" ht="15.75" customHeight="1">
      <c r="A87" s="2" t="s">
        <v>483</v>
      </c>
      <c r="B87" s="2">
        <v>0</v>
      </c>
      <c r="C87" s="2">
        <v>0</v>
      </c>
      <c r="D87" s="2">
        <v>7.6298220125800001E-3</v>
      </c>
      <c r="E87" s="2">
        <v>7.1133124229999997E-3</v>
      </c>
      <c r="F87" s="2">
        <v>0</v>
      </c>
      <c r="G87" s="2">
        <v>0</v>
      </c>
      <c r="H87" s="2">
        <v>0</v>
      </c>
      <c r="I87" s="2">
        <v>1.0225388616299999E-3</v>
      </c>
      <c r="J87" s="2">
        <v>0</v>
      </c>
      <c r="K87" s="2">
        <v>0</v>
      </c>
      <c r="L87" s="2">
        <v>2.5519080543900002E-3</v>
      </c>
      <c r="M87" s="2">
        <v>1.58839052953E-3</v>
      </c>
      <c r="N87" s="2">
        <v>0</v>
      </c>
      <c r="O87" s="2">
        <v>1.39881804878E-3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1.1520295019200001E-3</v>
      </c>
      <c r="V87" s="2">
        <v>1.4935331697699999E-3</v>
      </c>
      <c r="W87" s="2">
        <v>2.37356583072E-3</v>
      </c>
      <c r="X87" s="2">
        <v>1.9468799019600001E-3</v>
      </c>
      <c r="Y87" s="2">
        <v>1.3364971512800001E-3</v>
      </c>
      <c r="Z87" s="2">
        <v>1.3395802030499999E-3</v>
      </c>
      <c r="AA87" s="2">
        <v>0</v>
      </c>
      <c r="AB87" s="2">
        <v>0</v>
      </c>
      <c r="AC87" s="2">
        <v>0</v>
      </c>
      <c r="AD87" s="2">
        <v>0</v>
      </c>
      <c r="AE87" s="2">
        <v>1.85607606589E-3</v>
      </c>
      <c r="AF87" s="2">
        <v>0</v>
      </c>
      <c r="AG87" s="2">
        <v>0</v>
      </c>
      <c r="AH87" s="2">
        <v>1.31314207317E-3</v>
      </c>
      <c r="AI87" s="2">
        <v>0</v>
      </c>
      <c r="AJ87" s="2">
        <v>2.38626640548E-3</v>
      </c>
      <c r="AK87" s="2">
        <v>1.7479553278700001E-3</v>
      </c>
      <c r="AL87" s="2">
        <v>0</v>
      </c>
      <c r="AM87" s="2">
        <v>0</v>
      </c>
      <c r="AN87" s="2">
        <v>1.53616291262E-3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1.5534220739199999E-3</v>
      </c>
      <c r="AU87" s="2">
        <v>0</v>
      </c>
      <c r="AV87" s="2">
        <v>2.0957970526300001E-3</v>
      </c>
      <c r="AW87" s="2">
        <v>2.8133342507599998E-3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1.5075207602300001E-3</v>
      </c>
      <c r="BD87" s="2">
        <v>1.0408055611699999E-3</v>
      </c>
      <c r="BE87" s="2">
        <v>0</v>
      </c>
      <c r="BF87" s="2">
        <v>0</v>
      </c>
      <c r="BG87" s="2">
        <v>0</v>
      </c>
    </row>
    <row r="88" spans="1:59" ht="15.75" customHeight="1">
      <c r="A88" s="2" t="s">
        <v>244</v>
      </c>
      <c r="B88" s="2">
        <v>5.7070725791000003E-3</v>
      </c>
      <c r="C88" s="2">
        <v>9.6797587576399995E-3</v>
      </c>
      <c r="D88" s="2">
        <v>6.71813480084E-3</v>
      </c>
      <c r="E88" s="2">
        <v>6.2822343942500001E-3</v>
      </c>
      <c r="F88" s="2">
        <v>4.4928263362500002E-3</v>
      </c>
      <c r="G88" s="2">
        <v>6.0557434100399999E-3</v>
      </c>
      <c r="H88" s="2">
        <v>1.07373459378E-2</v>
      </c>
      <c r="I88" s="2">
        <v>3.4090526005900001E-3</v>
      </c>
      <c r="J88" s="2">
        <v>1.9166140249799999E-3</v>
      </c>
      <c r="K88" s="2">
        <v>4.8846572413799999E-3</v>
      </c>
      <c r="L88" s="2">
        <v>3.4835116108800001E-3</v>
      </c>
      <c r="M88" s="2">
        <v>4.8728096741299997E-3</v>
      </c>
      <c r="N88" s="2">
        <v>2.99300634615E-3</v>
      </c>
      <c r="O88" s="2">
        <v>1.9357635121999999E-3</v>
      </c>
      <c r="P88" s="2">
        <v>0</v>
      </c>
      <c r="Q88" s="2">
        <v>0</v>
      </c>
      <c r="R88" s="2">
        <v>2.5892315789499999E-3</v>
      </c>
      <c r="S88" s="2">
        <v>5.7068427999999996E-3</v>
      </c>
      <c r="T88" s="2">
        <v>1.7547835758799999E-3</v>
      </c>
      <c r="U88" s="2">
        <v>1.37205469349E-3</v>
      </c>
      <c r="V88" s="2">
        <v>2.5811882237500002E-3</v>
      </c>
      <c r="W88" s="2">
        <v>0</v>
      </c>
      <c r="X88" s="2">
        <v>0</v>
      </c>
      <c r="Y88" s="2">
        <v>2.9556328094300002E-3</v>
      </c>
      <c r="Z88" s="2">
        <v>7.2474366497499998E-3</v>
      </c>
      <c r="AA88" s="2">
        <v>2.9345783625699998E-3</v>
      </c>
      <c r="AB88" s="2">
        <v>3.8392676969100001E-3</v>
      </c>
      <c r="AC88" s="2">
        <v>3.4238243902399998E-3</v>
      </c>
      <c r="AD88" s="2">
        <v>0</v>
      </c>
      <c r="AE88" s="2">
        <v>3.02275251938E-3</v>
      </c>
      <c r="AF88" s="2">
        <v>1.28164730769E-2</v>
      </c>
      <c r="AG88" s="2">
        <v>1.05663317814E-2</v>
      </c>
      <c r="AH88" s="2">
        <v>2.36992825203E-3</v>
      </c>
      <c r="AI88" s="2">
        <v>1.6009068518500001E-2</v>
      </c>
      <c r="AJ88" s="2">
        <v>0</v>
      </c>
      <c r="AK88" s="2">
        <v>0</v>
      </c>
      <c r="AL88" s="2">
        <v>2.3632874877799999E-3</v>
      </c>
      <c r="AM88" s="2">
        <v>0</v>
      </c>
      <c r="AN88" s="2">
        <v>3.3233840776700002E-3</v>
      </c>
      <c r="AO88" s="2">
        <v>8.6014829918000003E-3</v>
      </c>
      <c r="AP88" s="2">
        <v>4.4005922542200001E-3</v>
      </c>
      <c r="AQ88" s="2">
        <v>1.1951739881E-2</v>
      </c>
      <c r="AR88" s="2">
        <v>2.4325413926500001E-3</v>
      </c>
      <c r="AS88" s="2">
        <v>2.7007725510200002E-3</v>
      </c>
      <c r="AT88" s="2">
        <v>4.3663292607800004E-3</v>
      </c>
      <c r="AU88" s="2">
        <v>2.9733889005200001E-3</v>
      </c>
      <c r="AV88" s="2">
        <v>2.8417266315799998E-3</v>
      </c>
      <c r="AW88" s="2">
        <v>2.4868722731899999E-3</v>
      </c>
      <c r="AX88" s="2">
        <v>4.2125764705900001E-3</v>
      </c>
      <c r="AY88" s="2">
        <v>4.7268790769199997E-3</v>
      </c>
      <c r="AZ88" s="2">
        <v>2.2113770091600001E-3</v>
      </c>
      <c r="BA88" s="2">
        <v>2.6202852207299998E-3</v>
      </c>
      <c r="BB88" s="2">
        <v>3.8988213147399999E-3</v>
      </c>
      <c r="BC88" s="2">
        <v>3.3106884015600001E-3</v>
      </c>
      <c r="BD88" s="2">
        <v>1.66730980789E-3</v>
      </c>
      <c r="BE88" s="2">
        <v>3.6058447236199998E-3</v>
      </c>
      <c r="BF88" s="2">
        <v>3.7390730532800001E-3</v>
      </c>
      <c r="BG88" s="2">
        <v>2.4936236151600001E-3</v>
      </c>
    </row>
    <row r="89" spans="1:59" ht="15.75" customHeight="1">
      <c r="A89" s="2" t="s">
        <v>379</v>
      </c>
      <c r="B89" s="2">
        <v>0</v>
      </c>
      <c r="C89" s="2">
        <v>0</v>
      </c>
      <c r="D89" s="2">
        <v>0</v>
      </c>
      <c r="E89" s="2">
        <v>2.0695454928100002E-2</v>
      </c>
      <c r="F89" s="2">
        <v>0</v>
      </c>
      <c r="G89" s="2">
        <v>2.9506114958199998E-2</v>
      </c>
      <c r="H89" s="2">
        <v>0</v>
      </c>
      <c r="I89" s="2">
        <v>7.7826139352300001E-3</v>
      </c>
      <c r="J89" s="2">
        <v>0</v>
      </c>
      <c r="K89" s="2">
        <v>0</v>
      </c>
      <c r="L89" s="2">
        <v>1.7054777615099999E-2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3.6423280999999998E-3</v>
      </c>
      <c r="T89" s="2">
        <v>0</v>
      </c>
      <c r="U89" s="2">
        <v>0</v>
      </c>
      <c r="V89" s="2">
        <v>0</v>
      </c>
      <c r="W89" s="2">
        <v>3.4116940647900003E-2</v>
      </c>
      <c r="X89" s="2">
        <v>0</v>
      </c>
      <c r="Y89" s="2">
        <v>0</v>
      </c>
      <c r="Z89" s="2">
        <v>0</v>
      </c>
      <c r="AA89" s="2">
        <v>0</v>
      </c>
      <c r="AB89" s="2">
        <v>9.4800388833500004E-3</v>
      </c>
      <c r="AC89" s="2">
        <v>0</v>
      </c>
      <c r="AD89" s="2">
        <v>8.1017710867399995E-3</v>
      </c>
      <c r="AE89" s="2">
        <v>0</v>
      </c>
      <c r="AF89" s="2">
        <v>0</v>
      </c>
      <c r="AG89" s="2">
        <v>0</v>
      </c>
      <c r="AH89" s="2">
        <v>0</v>
      </c>
      <c r="AI89" s="2">
        <v>9.3175614197500006E-3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7.27915297619E-3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8.4666616632899996E-3</v>
      </c>
      <c r="AY89" s="2">
        <v>0</v>
      </c>
      <c r="AZ89" s="2">
        <v>0</v>
      </c>
      <c r="BA89" s="2">
        <v>0</v>
      </c>
      <c r="BB89" s="2">
        <v>7.8460930278899995E-3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</row>
    <row r="90" spans="1:59" ht="15.75" customHeight="1">
      <c r="A90" s="2" t="s">
        <v>380</v>
      </c>
      <c r="B90" s="2">
        <v>0</v>
      </c>
      <c r="C90" s="2">
        <v>0</v>
      </c>
      <c r="D90" s="2">
        <v>0</v>
      </c>
      <c r="E90" s="2">
        <v>0</v>
      </c>
      <c r="F90" s="2">
        <v>3.4699329446099999E-4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2">
        <v>9.4443712820500001E-4</v>
      </c>
      <c r="AZ90" s="2">
        <v>0</v>
      </c>
      <c r="BA90" s="2">
        <v>0</v>
      </c>
      <c r="BB90" s="2">
        <v>0</v>
      </c>
      <c r="BC90" s="2">
        <v>0</v>
      </c>
      <c r="BD90" s="2">
        <v>0</v>
      </c>
      <c r="BE90" s="2">
        <v>0</v>
      </c>
      <c r="BF90" s="2">
        <v>0</v>
      </c>
      <c r="BG90" s="2">
        <v>0</v>
      </c>
    </row>
    <row r="91" spans="1:59" ht="15.75" customHeight="1">
      <c r="A91" s="2" t="s">
        <v>488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1.0296301255199999E-3</v>
      </c>
      <c r="M91" s="2">
        <v>2.2807372708799999E-4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3.27514132554E-3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1.2458116803299999E-3</v>
      </c>
      <c r="AP91" s="2">
        <v>0</v>
      </c>
      <c r="AQ91" s="2">
        <v>0</v>
      </c>
      <c r="AR91" s="2">
        <v>9.8114061895600009E-4</v>
      </c>
      <c r="AS91" s="2">
        <v>6.6343673469399997E-4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  <c r="BA91" s="2">
        <v>0</v>
      </c>
      <c r="BB91" s="2">
        <v>0</v>
      </c>
      <c r="BC91" s="2">
        <v>1.4465394736799999E-3</v>
      </c>
      <c r="BD91" s="2">
        <v>0</v>
      </c>
      <c r="BE91" s="2">
        <v>0</v>
      </c>
      <c r="BF91" s="2">
        <v>0</v>
      </c>
      <c r="BG91" s="2">
        <v>0</v>
      </c>
    </row>
    <row r="92" spans="1:59" ht="15.75" customHeight="1">
      <c r="A92" s="2" t="s">
        <v>339</v>
      </c>
      <c r="B92" s="2">
        <v>0.93749219396000005</v>
      </c>
      <c r="C92" s="2">
        <v>0.66496353828900001</v>
      </c>
      <c r="D92" s="2">
        <v>0.53057143228500003</v>
      </c>
      <c r="E92" s="2">
        <v>0.588748729671</v>
      </c>
      <c r="F92" s="2">
        <v>1.5087295306099999</v>
      </c>
      <c r="G92" s="2">
        <v>0.84318238117199995</v>
      </c>
      <c r="H92" s="2">
        <v>1.47039377432</v>
      </c>
      <c r="I92" s="2">
        <v>1.34177268793</v>
      </c>
      <c r="J92" s="2">
        <v>1.1996065225699999</v>
      </c>
      <c r="K92" s="2">
        <v>0.98986157241399997</v>
      </c>
      <c r="L92" s="2">
        <v>0.87287114288699996</v>
      </c>
      <c r="M92" s="2">
        <v>1.4540493034599999</v>
      </c>
      <c r="N92" s="2">
        <v>5.5555920384599999E-2</v>
      </c>
      <c r="O92" s="2">
        <v>0.30146976263399999</v>
      </c>
      <c r="P92" s="2">
        <v>0.63716614166700003</v>
      </c>
      <c r="Q92" s="2">
        <v>0.495053573922</v>
      </c>
      <c r="R92" s="2">
        <v>0.75945958833799998</v>
      </c>
      <c r="S92" s="2">
        <v>1.136690092</v>
      </c>
      <c r="T92" s="2">
        <v>0.440805740956</v>
      </c>
      <c r="U92" s="2">
        <v>0.96893013697300001</v>
      </c>
      <c r="V92" s="2">
        <v>1.1059809028500001</v>
      </c>
      <c r="W92" s="2">
        <v>0.104639956113</v>
      </c>
      <c r="X92" s="2">
        <v>0.13487413098000001</v>
      </c>
      <c r="Y92" s="2">
        <v>0.21297031669899999</v>
      </c>
      <c r="Z92" s="2">
        <v>1.8929037766500001</v>
      </c>
      <c r="AA92" s="2">
        <v>0.58150876345000002</v>
      </c>
      <c r="AB92" s="2">
        <v>0.704894457827</v>
      </c>
      <c r="AC92" s="2">
        <v>0.43600637912200002</v>
      </c>
      <c r="AD92" s="2">
        <v>0.28739230917199998</v>
      </c>
      <c r="AE92" s="2">
        <v>0.86901965048399998</v>
      </c>
      <c r="AF92" s="2">
        <v>0.88294487130199995</v>
      </c>
      <c r="AG92" s="2">
        <v>1.05916903239</v>
      </c>
      <c r="AH92" s="2">
        <v>0.82683362093500001</v>
      </c>
      <c r="AI92" s="2">
        <v>0.85573671111100003</v>
      </c>
      <c r="AJ92" s="2">
        <v>0.194990673457</v>
      </c>
      <c r="AK92" s="2">
        <v>0.21551278227500001</v>
      </c>
      <c r="AL92" s="2">
        <v>0.69874739257100005</v>
      </c>
      <c r="AM92" s="2">
        <v>0.33149972255100002</v>
      </c>
      <c r="AN92" s="2">
        <v>1.04398823689</v>
      </c>
      <c r="AO92" s="2">
        <v>1.0854615133200001</v>
      </c>
      <c r="AP92" s="2">
        <v>0.99066408848099996</v>
      </c>
      <c r="AQ92" s="2">
        <v>1.7793781855199999</v>
      </c>
      <c r="AR92" s="2">
        <v>0.97018995454500001</v>
      </c>
      <c r="AS92" s="2">
        <v>0.60635526153099994</v>
      </c>
      <c r="AT92" s="2">
        <v>1.1213741776199999</v>
      </c>
      <c r="AU92" s="2">
        <v>0.71917036502599996</v>
      </c>
      <c r="AV92" s="2">
        <v>0.43492427115799998</v>
      </c>
      <c r="AW92" s="2">
        <v>0.27056786452600001</v>
      </c>
      <c r="AX92" s="2">
        <v>1.4143335375299999</v>
      </c>
      <c r="AY92" s="2">
        <v>0.99878522984600004</v>
      </c>
      <c r="AZ92" s="2">
        <v>0.54098308616500002</v>
      </c>
      <c r="BA92" s="2">
        <v>0.512463094146</v>
      </c>
      <c r="BB92" s="2">
        <v>1.4880132211199999</v>
      </c>
      <c r="BC92" s="2">
        <v>0.73732824931800001</v>
      </c>
      <c r="BD92" s="2">
        <v>0.43267826157700001</v>
      </c>
      <c r="BE92" s="2">
        <v>1.66274562613</v>
      </c>
      <c r="BF92" s="2">
        <v>0.92252910030699997</v>
      </c>
      <c r="BG92" s="2">
        <v>0.24507680417899999</v>
      </c>
    </row>
    <row r="93" spans="1:59" ht="15.75" customHeight="1">
      <c r="A93" s="2" t="s">
        <v>491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7.9287759615399996E-4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1.44328035714E-3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0</v>
      </c>
      <c r="BD93" s="2">
        <v>0</v>
      </c>
      <c r="BE93" s="2">
        <v>0</v>
      </c>
      <c r="BF93" s="2">
        <v>0</v>
      </c>
      <c r="BG93" s="2">
        <v>0</v>
      </c>
    </row>
    <row r="94" spans="1:59" ht="15.75" customHeight="1">
      <c r="A94" s="2" t="s">
        <v>389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1.15735331412E-3</v>
      </c>
      <c r="K94" s="2">
        <v>0</v>
      </c>
      <c r="L94" s="2">
        <v>2.92340638075E-3</v>
      </c>
      <c r="M94" s="2">
        <v>0</v>
      </c>
      <c r="N94" s="2">
        <v>0</v>
      </c>
      <c r="O94" s="2">
        <v>1.06761814634E-3</v>
      </c>
      <c r="P94" s="2">
        <v>0</v>
      </c>
      <c r="Q94" s="2">
        <v>0</v>
      </c>
      <c r="R94" s="2">
        <v>0</v>
      </c>
      <c r="S94" s="2">
        <v>0</v>
      </c>
      <c r="T94" s="2">
        <v>2.6369549896E-3</v>
      </c>
      <c r="U94" s="2">
        <v>6.1381398467400005E-4</v>
      </c>
      <c r="V94" s="2">
        <v>0</v>
      </c>
      <c r="W94" s="2">
        <v>0</v>
      </c>
      <c r="X94" s="2">
        <v>0</v>
      </c>
      <c r="Y94" s="2">
        <v>0</v>
      </c>
      <c r="Z94" s="2">
        <v>1.6597929949199999E-3</v>
      </c>
      <c r="AA94" s="2">
        <v>0</v>
      </c>
      <c r="AB94" s="2">
        <v>0</v>
      </c>
      <c r="AC94" s="2">
        <v>2.0038382439E-3</v>
      </c>
      <c r="AD94" s="2">
        <v>1.13512103689E-3</v>
      </c>
      <c r="AE94" s="2">
        <v>0</v>
      </c>
      <c r="AF94" s="2">
        <v>5.0413674556199998E-3</v>
      </c>
      <c r="AG94" s="2">
        <v>1.9341040485799999E-3</v>
      </c>
      <c r="AH94" s="2">
        <v>0</v>
      </c>
      <c r="AI94" s="2">
        <v>3.2432942386800001E-3</v>
      </c>
      <c r="AJ94" s="2">
        <v>0</v>
      </c>
      <c r="AK94" s="2">
        <v>0</v>
      </c>
      <c r="AL94" s="2">
        <v>1.7543573802499999E-3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2.4854986055799998E-3</v>
      </c>
      <c r="BC94" s="2">
        <v>0</v>
      </c>
      <c r="BD94" s="2">
        <v>2.4024418604699999E-3</v>
      </c>
      <c r="BE94" s="2">
        <v>1.6456871356800001E-3</v>
      </c>
      <c r="BF94" s="2">
        <v>0</v>
      </c>
      <c r="BG94" s="2">
        <v>0</v>
      </c>
    </row>
    <row r="95" spans="1:59" ht="15.75" customHeight="1">
      <c r="A95" s="2" t="s">
        <v>494</v>
      </c>
      <c r="B95" s="2">
        <v>6.5099564717199998E-3</v>
      </c>
      <c r="C95" s="2">
        <v>1.01057046843E-3</v>
      </c>
      <c r="D95" s="2">
        <v>0.150988774843</v>
      </c>
      <c r="E95" s="2">
        <v>0.566935216119</v>
      </c>
      <c r="F95" s="2">
        <v>1.12328263362E-2</v>
      </c>
      <c r="G95" s="2">
        <v>1.09897845188E-3</v>
      </c>
      <c r="H95" s="2">
        <v>0.27597820461400002</v>
      </c>
      <c r="I95" s="2">
        <v>0.36593263689900002</v>
      </c>
      <c r="J95" s="2">
        <v>5.5608861671499997E-3</v>
      </c>
      <c r="K95" s="2">
        <v>1.27077269951E-2</v>
      </c>
      <c r="L95" s="2">
        <v>0.61612631098299997</v>
      </c>
      <c r="M95" s="2">
        <v>9.8129191446000002E-3</v>
      </c>
      <c r="N95" s="2">
        <v>0.23729239298099999</v>
      </c>
      <c r="O95" s="2">
        <v>0.182939595122</v>
      </c>
      <c r="P95" s="2">
        <v>1.46937647059E-4</v>
      </c>
      <c r="Q95" s="2">
        <v>0</v>
      </c>
      <c r="R95" s="2">
        <v>0.49809060237399999</v>
      </c>
      <c r="S95" s="2">
        <v>0.43229311100000001</v>
      </c>
      <c r="T95" s="2">
        <v>0.20503752744299999</v>
      </c>
      <c r="U95" s="2">
        <v>1.46080795019E-2</v>
      </c>
      <c r="V95" s="2">
        <v>0.43784278380800001</v>
      </c>
      <c r="W95" s="2">
        <v>9.4893787565299995E-2</v>
      </c>
      <c r="X95" s="2">
        <v>0.117626037451</v>
      </c>
      <c r="Y95" s="2">
        <v>0.26578816011799999</v>
      </c>
      <c r="Z95" s="2">
        <v>0.45176269979700001</v>
      </c>
      <c r="AA95" s="2">
        <v>0.32970028742700003</v>
      </c>
      <c r="AB95" s="2">
        <v>7.68293703888E-2</v>
      </c>
      <c r="AC95" s="2">
        <v>7.1270493365899995E-2</v>
      </c>
      <c r="AD95" s="2">
        <v>0.49566717617099998</v>
      </c>
      <c r="AE95" s="2">
        <v>0.71760932257800003</v>
      </c>
      <c r="AF95" s="2">
        <v>0.21613963313599999</v>
      </c>
      <c r="AG95" s="2">
        <v>9.5509351416999996E-2</v>
      </c>
      <c r="AH95" s="2">
        <v>0.50665267205300002</v>
      </c>
      <c r="AI95" s="2">
        <v>0.77746458734599999</v>
      </c>
      <c r="AJ95" s="2">
        <v>4.5189128305600003E-4</v>
      </c>
      <c r="AK95" s="2">
        <v>2.50556659836E-4</v>
      </c>
      <c r="AL95" s="2">
        <v>5.2936048778100001E-2</v>
      </c>
      <c r="AM95" s="2">
        <v>4.6788807040799997E-2</v>
      </c>
      <c r="AN95" s="2">
        <v>0.30365844728199998</v>
      </c>
      <c r="AO95" s="2">
        <v>0.32180209098399998</v>
      </c>
      <c r="AP95" s="2">
        <v>6.3744011817299995E-2</v>
      </c>
      <c r="AQ95" s="2">
        <v>0.11323707936500001</v>
      </c>
      <c r="AR95" s="2">
        <v>1.6398640715699998E-2</v>
      </c>
      <c r="AS95" s="2">
        <v>0.13772290459200001</v>
      </c>
      <c r="AT95" s="2">
        <v>1.27825123203E-3</v>
      </c>
      <c r="AU95" s="2">
        <v>0</v>
      </c>
      <c r="AV95" s="2">
        <v>0.17557892673700001</v>
      </c>
      <c r="AW95" s="2">
        <v>5.1397617329299997E-2</v>
      </c>
      <c r="AX95" s="2">
        <v>0.25415083995900001</v>
      </c>
      <c r="AY95" s="2">
        <v>0.32298469753800002</v>
      </c>
      <c r="AZ95" s="2">
        <v>0.26873932136299999</v>
      </c>
      <c r="BA95" s="2">
        <v>0.18296852524000001</v>
      </c>
      <c r="BB95" s="2">
        <v>0.26548122629499998</v>
      </c>
      <c r="BC95" s="2">
        <v>0.41270443079899999</v>
      </c>
      <c r="BD95" s="2">
        <v>1.24579442872E-2</v>
      </c>
      <c r="BE95" s="2">
        <v>0.188062817588</v>
      </c>
      <c r="BF95" s="2">
        <v>6.1411229405699999E-2</v>
      </c>
      <c r="BG95" s="2">
        <v>5.4738002526699997E-2</v>
      </c>
    </row>
    <row r="96" spans="1:59" ht="15.75" customHeight="1">
      <c r="A96" s="2" t="s">
        <v>497</v>
      </c>
      <c r="B96" s="2">
        <v>0</v>
      </c>
      <c r="C96" s="2">
        <v>0</v>
      </c>
      <c r="D96" s="2">
        <v>0</v>
      </c>
      <c r="E96" s="2">
        <v>0</v>
      </c>
      <c r="F96" s="2">
        <v>2.2495551992200002E-3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4.9599182008399998E-3</v>
      </c>
      <c r="M96" s="2">
        <v>4.1197011201599999E-3</v>
      </c>
      <c r="N96" s="2">
        <v>0</v>
      </c>
      <c r="O96" s="2">
        <v>0</v>
      </c>
      <c r="P96" s="2">
        <v>0</v>
      </c>
      <c r="Q96" s="2">
        <v>1.2339570712100001E-3</v>
      </c>
      <c r="R96" s="2">
        <v>0</v>
      </c>
      <c r="S96" s="2">
        <v>0</v>
      </c>
      <c r="T96" s="2">
        <v>0</v>
      </c>
      <c r="U96" s="2">
        <v>0</v>
      </c>
      <c r="V96" s="2">
        <v>1.5137033366E-3</v>
      </c>
      <c r="W96" s="2">
        <v>2.3207500522499998E-3</v>
      </c>
      <c r="X96" s="2">
        <v>0</v>
      </c>
      <c r="Y96" s="2">
        <v>0</v>
      </c>
      <c r="Z96" s="2">
        <v>2.0067467005100001E-3</v>
      </c>
      <c r="AA96" s="2">
        <v>0</v>
      </c>
      <c r="AB96" s="2">
        <v>0</v>
      </c>
      <c r="AC96" s="2">
        <v>1.78760097561E-3</v>
      </c>
      <c r="AD96" s="2">
        <v>0</v>
      </c>
      <c r="AE96" s="2">
        <v>2.06119253876E-3</v>
      </c>
      <c r="AF96" s="2">
        <v>0</v>
      </c>
      <c r="AG96" s="2">
        <v>0</v>
      </c>
      <c r="AH96" s="2">
        <v>8.4447093495900003E-4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2.2650893203900002E-3</v>
      </c>
      <c r="AO96" s="2">
        <v>1.7133367827899999E-3</v>
      </c>
      <c r="AP96" s="2">
        <v>0</v>
      </c>
      <c r="AQ96" s="2">
        <v>1.2213265873000001E-3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2.28522191641E-3</v>
      </c>
      <c r="AX96" s="2">
        <v>1.72277991886E-3</v>
      </c>
      <c r="AY96" s="2">
        <v>0</v>
      </c>
      <c r="AZ96" s="2">
        <v>0</v>
      </c>
      <c r="BA96" s="2">
        <v>0</v>
      </c>
      <c r="BB96" s="2">
        <v>1.9650978087599998E-3</v>
      </c>
      <c r="BC96" s="2">
        <v>0</v>
      </c>
      <c r="BD96" s="2">
        <v>0</v>
      </c>
      <c r="BE96" s="2">
        <v>1.74660743719E-3</v>
      </c>
      <c r="BF96" s="2">
        <v>2.4313490778700001E-3</v>
      </c>
      <c r="BG96" s="2">
        <v>2.0590575315800001E-3</v>
      </c>
    </row>
    <row r="97" spans="1:59" ht="15.75" customHeight="1">
      <c r="A97" s="2" t="s">
        <v>324</v>
      </c>
      <c r="B97" s="2">
        <v>1.0706619654799999E-2</v>
      </c>
      <c r="C97" s="2">
        <v>1.20232977597E-2</v>
      </c>
      <c r="D97" s="2">
        <v>1.7200522641499998E-2</v>
      </c>
      <c r="E97" s="2">
        <v>1.32879082136E-2</v>
      </c>
      <c r="F97" s="2">
        <v>1.01745360544E-2</v>
      </c>
      <c r="G97" s="2">
        <v>5.4547024058599998E-3</v>
      </c>
      <c r="H97" s="2">
        <v>7.8293109327999995E-3</v>
      </c>
      <c r="I97" s="2">
        <v>7.4670755642800004E-3</v>
      </c>
      <c r="J97" s="2">
        <v>1.12651335255E-3</v>
      </c>
      <c r="K97" s="2">
        <v>9.8270995073899991E-4</v>
      </c>
      <c r="L97" s="2">
        <v>1.4729168933100001E-2</v>
      </c>
      <c r="M97" s="2">
        <v>2.2912783095700002E-3</v>
      </c>
      <c r="N97" s="2">
        <v>9.1377551923100004E-3</v>
      </c>
      <c r="O97" s="2">
        <v>6.9420929756100003E-3</v>
      </c>
      <c r="P97" s="2">
        <v>6.7110127451000003E-4</v>
      </c>
      <c r="Q97" s="2">
        <v>7.68870812437E-4</v>
      </c>
      <c r="R97" s="2">
        <v>5.9818090815299998E-4</v>
      </c>
      <c r="S97" s="2">
        <v>1.2961209000000001E-3</v>
      </c>
      <c r="T97" s="2">
        <v>1.59840239085E-3</v>
      </c>
      <c r="U97" s="2">
        <v>8.8283400383099995E-4</v>
      </c>
      <c r="V97" s="2">
        <v>1.1948027477900001E-3</v>
      </c>
      <c r="W97" s="2">
        <v>1.24824711599E-2</v>
      </c>
      <c r="X97" s="2">
        <v>6.48762254902E-4</v>
      </c>
      <c r="Y97" s="2">
        <v>8.5649027504899997E-4</v>
      </c>
      <c r="Z97" s="2">
        <v>1.6042850355299999E-2</v>
      </c>
      <c r="AA97" s="2">
        <v>8.7380673489299999E-3</v>
      </c>
      <c r="AB97" s="2">
        <v>6.0836470588200001E-4</v>
      </c>
      <c r="AC97" s="2">
        <v>8.3103492682899997E-4</v>
      </c>
      <c r="AD97" s="2">
        <v>3.77240388833E-3</v>
      </c>
      <c r="AE97" s="2">
        <v>4.4671242248099999E-3</v>
      </c>
      <c r="AF97" s="2">
        <v>2.2249537179500001E-2</v>
      </c>
      <c r="AG97" s="2">
        <v>2.7362810728700001E-3</v>
      </c>
      <c r="AH97" s="2">
        <v>5.8731371951200001E-4</v>
      </c>
      <c r="AI97" s="2">
        <v>5.2203849794199998E-3</v>
      </c>
      <c r="AJ97" s="2">
        <v>9.07638295788E-4</v>
      </c>
      <c r="AK97" s="2">
        <v>5.8907469262299995E-4</v>
      </c>
      <c r="AL97" s="2">
        <v>8.36796969697E-4</v>
      </c>
      <c r="AM97" s="2">
        <v>5.4949540816300003E-4</v>
      </c>
      <c r="AN97" s="2">
        <v>1.6194207767E-3</v>
      </c>
      <c r="AO97" s="2">
        <v>2.6437764344299998E-3</v>
      </c>
      <c r="AP97" s="2">
        <v>1.3106070506499999E-3</v>
      </c>
      <c r="AQ97" s="2">
        <v>1.15973730159E-3</v>
      </c>
      <c r="AR97" s="2">
        <v>3.2063468085099999E-3</v>
      </c>
      <c r="AS97" s="2">
        <v>1.73609602041E-3</v>
      </c>
      <c r="AT97" s="2">
        <v>1.4493556468199999E-3</v>
      </c>
      <c r="AU97" s="2">
        <v>8.6427047120399996E-4</v>
      </c>
      <c r="AV97" s="2">
        <v>1.4307513684200001E-3</v>
      </c>
      <c r="AW97" s="2">
        <v>1.9596825688099999E-3</v>
      </c>
      <c r="AX97" s="2">
        <v>2.2850045638900002E-2</v>
      </c>
      <c r="AY97" s="2">
        <v>3.3508788717899998E-3</v>
      </c>
      <c r="AZ97" s="2">
        <v>6.0820854527E-3</v>
      </c>
      <c r="BA97" s="2">
        <v>6.7968152591200001E-3</v>
      </c>
      <c r="BB97" s="2">
        <v>2.2926140836699999E-2</v>
      </c>
      <c r="BC97" s="2">
        <v>9.9390457115000001E-3</v>
      </c>
      <c r="BD97" s="2">
        <v>0</v>
      </c>
      <c r="BE97" s="2">
        <v>1.9783462311600002E-3</v>
      </c>
      <c r="BF97" s="2">
        <v>1.91692209016E-2</v>
      </c>
      <c r="BG97" s="2">
        <v>5.5197424684200001E-3</v>
      </c>
    </row>
    <row r="98" spans="1:59" ht="15.75" customHeight="1">
      <c r="A98" s="2" t="s">
        <v>360</v>
      </c>
      <c r="B98" s="2">
        <v>3.11421649089E-3</v>
      </c>
      <c r="C98" s="2">
        <v>2.2741112016300001E-3</v>
      </c>
      <c r="D98" s="2">
        <v>2.79158888889E-3</v>
      </c>
      <c r="E98" s="2">
        <v>1.02646100616E-2</v>
      </c>
      <c r="F98" s="2">
        <v>2.0283765014600001E-2</v>
      </c>
      <c r="G98" s="2">
        <v>1.03425924686E-2</v>
      </c>
      <c r="H98" s="2">
        <v>1.00077174524E-2</v>
      </c>
      <c r="I98" s="2">
        <v>2.2375264769400001E-2</v>
      </c>
      <c r="J98" s="2">
        <v>1.48491508165E-3</v>
      </c>
      <c r="K98" s="2">
        <v>1.1287036453199999E-3</v>
      </c>
      <c r="L98" s="2">
        <v>6.2831904811699998E-3</v>
      </c>
      <c r="M98" s="2">
        <v>2.9132103869700002E-3</v>
      </c>
      <c r="N98" s="2">
        <v>6.3799367692300005E-2</v>
      </c>
      <c r="O98" s="2">
        <v>7.5247164877999999E-3</v>
      </c>
      <c r="P98" s="2">
        <v>8.8935950980399995E-4</v>
      </c>
      <c r="Q98" s="2">
        <v>1.4158694082200001E-3</v>
      </c>
      <c r="R98" s="2">
        <v>2.4077827657399999E-3</v>
      </c>
      <c r="S98" s="2">
        <v>5.6461159E-3</v>
      </c>
      <c r="T98" s="2">
        <v>3.13328638254E-3</v>
      </c>
      <c r="U98" s="2">
        <v>1.5202090038299999E-3</v>
      </c>
      <c r="V98" s="2">
        <v>2.7360123650599999E-3</v>
      </c>
      <c r="W98" s="2">
        <v>1.25399105538E-2</v>
      </c>
      <c r="X98" s="2">
        <v>1.50701313725E-3</v>
      </c>
      <c r="Y98" s="2">
        <v>1.6447095284900001E-3</v>
      </c>
      <c r="Z98" s="2">
        <v>2.0790451776599998E-3</v>
      </c>
      <c r="AA98" s="2">
        <v>2.33320126706E-3</v>
      </c>
      <c r="AB98" s="2">
        <v>4.9359651046900002E-3</v>
      </c>
      <c r="AC98" s="2">
        <v>3.2832692682900001E-3</v>
      </c>
      <c r="AD98" s="2">
        <v>9.7691024925200005E-3</v>
      </c>
      <c r="AE98" s="2">
        <v>4.1701850775199998E-3</v>
      </c>
      <c r="AF98" s="2">
        <v>5.0065169625200003E-3</v>
      </c>
      <c r="AG98" s="2">
        <v>2.3768543522299998E-3</v>
      </c>
      <c r="AH98" s="2">
        <v>2.50189014228E-3</v>
      </c>
      <c r="AI98" s="2">
        <v>6.3959116255100004E-3</v>
      </c>
      <c r="AJ98" s="2">
        <v>6.3974233104800004E-3</v>
      </c>
      <c r="AK98" s="2">
        <v>7.7681449795100003E-3</v>
      </c>
      <c r="AL98" s="2">
        <v>2.7209968719499999E-3</v>
      </c>
      <c r="AM98" s="2">
        <v>1.54442255102E-3</v>
      </c>
      <c r="AN98" s="2">
        <v>3.7978959223300001E-3</v>
      </c>
      <c r="AO98" s="2">
        <v>2.5266646516399999E-3</v>
      </c>
      <c r="AP98" s="2">
        <v>1.8314456802400001E-3</v>
      </c>
      <c r="AQ98" s="2">
        <v>9.1553012400799993E-2</v>
      </c>
      <c r="AR98" s="2">
        <v>2.40643123791E-3</v>
      </c>
      <c r="AS98" s="2">
        <v>2.7272652040799998E-3</v>
      </c>
      <c r="AT98" s="2">
        <v>1.72558316222E-3</v>
      </c>
      <c r="AU98" s="2">
        <v>1.00529811518E-3</v>
      </c>
      <c r="AV98" s="2">
        <v>8.0080904210499994E-3</v>
      </c>
      <c r="AW98" s="2">
        <v>9.2343594291499995E-3</v>
      </c>
      <c r="AX98" s="2">
        <v>4.4799781947300003E-3</v>
      </c>
      <c r="AY98" s="2">
        <v>7.2774897435900002E-3</v>
      </c>
      <c r="AZ98" s="2">
        <v>1.0113338962399999E-2</v>
      </c>
      <c r="BA98" s="2">
        <v>6.4943827255299997E-3</v>
      </c>
      <c r="BB98" s="2">
        <v>5.1580466135500002E-3</v>
      </c>
      <c r="BC98" s="2">
        <v>1.9826636452199998E-3</v>
      </c>
      <c r="BD98" s="2">
        <v>2.5190987866499999E-3</v>
      </c>
      <c r="BE98" s="2">
        <v>1.8241542713599999E-3</v>
      </c>
      <c r="BF98" s="2">
        <v>1.0059706762300001E-2</v>
      </c>
      <c r="BG98" s="2">
        <v>7.6032728862999999E-3</v>
      </c>
    </row>
    <row r="99" spans="1:59" ht="15.75" customHeight="1">
      <c r="A99" s="2" t="s">
        <v>259</v>
      </c>
      <c r="B99" s="2">
        <v>0</v>
      </c>
      <c r="C99" s="2">
        <v>0</v>
      </c>
      <c r="D99" s="2">
        <v>6.3627945492700005E-4</v>
      </c>
      <c r="E99" s="2">
        <v>1.16985790554E-3</v>
      </c>
      <c r="F99" s="2">
        <v>4.8704956268199998E-4</v>
      </c>
      <c r="G99" s="2">
        <v>6.1808870292899998E-4</v>
      </c>
      <c r="H99" s="2">
        <v>1.93701554664E-3</v>
      </c>
      <c r="I99" s="2">
        <v>9.1865603532900004E-4</v>
      </c>
      <c r="J99" s="2">
        <v>0</v>
      </c>
      <c r="K99" s="2">
        <v>1.34376955665E-3</v>
      </c>
      <c r="L99" s="2">
        <v>1.10633469665E-2</v>
      </c>
      <c r="M99" s="2">
        <v>3.9098350305500002E-4</v>
      </c>
      <c r="N99" s="2">
        <v>6.7464365384600003E-3</v>
      </c>
      <c r="O99" s="2">
        <v>2.2434351219500001E-4</v>
      </c>
      <c r="P99" s="2">
        <v>0</v>
      </c>
      <c r="Q99" s="2">
        <v>0</v>
      </c>
      <c r="R99" s="2">
        <v>0</v>
      </c>
      <c r="S99" s="2">
        <v>3.576381E-4</v>
      </c>
      <c r="T99" s="2">
        <v>6.2213264033300002E-4</v>
      </c>
      <c r="U99" s="2">
        <v>0</v>
      </c>
      <c r="V99" s="2">
        <v>7.6931550539699998E-4</v>
      </c>
      <c r="W99" s="2">
        <v>9.7949153605000005E-4</v>
      </c>
      <c r="X99" s="2">
        <v>0</v>
      </c>
      <c r="Y99" s="2">
        <v>3.2195962671900002E-4</v>
      </c>
      <c r="Z99" s="2">
        <v>9.3153827411200001E-4</v>
      </c>
      <c r="AA99" s="2">
        <v>4.8036491228099998E-4</v>
      </c>
      <c r="AB99" s="2">
        <v>1.2914686839500001E-2</v>
      </c>
      <c r="AC99" s="2">
        <v>1.0032752195100001E-3</v>
      </c>
      <c r="AD99" s="2">
        <v>6.5082863409799997E-3</v>
      </c>
      <c r="AE99" s="2">
        <v>2.0698834302299999E-3</v>
      </c>
      <c r="AF99" s="2">
        <v>2.8349977317599999E-3</v>
      </c>
      <c r="AG99" s="2">
        <v>6.9844734817800002E-3</v>
      </c>
      <c r="AH99" s="2">
        <v>5.9063191056899997E-4</v>
      </c>
      <c r="AI99" s="2">
        <v>3.6148672839500001E-3</v>
      </c>
      <c r="AJ99" s="2">
        <v>1.73507737512E-4</v>
      </c>
      <c r="AK99" s="2">
        <v>1.9191577868899999E-4</v>
      </c>
      <c r="AL99" s="2">
        <v>0</v>
      </c>
      <c r="AM99" s="2">
        <v>0</v>
      </c>
      <c r="AN99" s="2">
        <v>0</v>
      </c>
      <c r="AO99" s="2">
        <v>2.6373217213100002E-4</v>
      </c>
      <c r="AP99" s="2">
        <v>2.8424856007900002E-4</v>
      </c>
      <c r="AQ99" s="2">
        <v>1.5246246031700001E-3</v>
      </c>
      <c r="AR99" s="2">
        <v>9.1503810444899998E-4</v>
      </c>
      <c r="AS99" s="2">
        <v>0</v>
      </c>
      <c r="AT99" s="2">
        <v>3.23197330595E-4</v>
      </c>
      <c r="AU99" s="2">
        <v>0</v>
      </c>
      <c r="AV99" s="2">
        <v>0</v>
      </c>
      <c r="AW99" s="2">
        <v>8.80997655454E-4</v>
      </c>
      <c r="AX99" s="2">
        <v>9.8598908215000003E-2</v>
      </c>
      <c r="AY99" s="2">
        <v>1.8691575384600001E-3</v>
      </c>
      <c r="AZ99" s="2">
        <v>0</v>
      </c>
      <c r="BA99" s="2">
        <v>0</v>
      </c>
      <c r="BB99" s="2">
        <v>0.10483827988</v>
      </c>
      <c r="BC99" s="2">
        <v>5.0491945419100003E-3</v>
      </c>
      <c r="BD99" s="2">
        <v>0</v>
      </c>
      <c r="BE99" s="2">
        <v>0</v>
      </c>
      <c r="BF99" s="2">
        <v>2.14530840164E-4</v>
      </c>
      <c r="BG99" s="2">
        <v>3.6153090379000002E-4</v>
      </c>
    </row>
    <row r="100" spans="1:59" ht="15.75" customHeight="1">
      <c r="A100" s="2" t="s">
        <v>499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3.2003452682899999E-3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2">
        <v>0</v>
      </c>
      <c r="AZ100" s="2">
        <v>0</v>
      </c>
      <c r="BA100" s="2">
        <v>0</v>
      </c>
      <c r="BB100" s="2">
        <v>0</v>
      </c>
      <c r="BC100" s="2">
        <v>0</v>
      </c>
      <c r="BD100" s="2">
        <v>0</v>
      </c>
      <c r="BE100" s="2">
        <v>0</v>
      </c>
      <c r="BF100" s="2">
        <v>0</v>
      </c>
      <c r="BG100" s="2">
        <v>0</v>
      </c>
    </row>
    <row r="101" spans="1:59" ht="15.75" customHeight="1">
      <c r="A101" s="2" t="s">
        <v>411</v>
      </c>
      <c r="B101" s="2">
        <v>5.8545197219599998E-2</v>
      </c>
      <c r="C101" s="2">
        <v>6.2833319653799999E-2</v>
      </c>
      <c r="D101" s="2">
        <v>1.78035018134</v>
      </c>
      <c r="E101" s="2">
        <v>2.7950283542099998</v>
      </c>
      <c r="F101" s="2">
        <v>2.6271769319699998</v>
      </c>
      <c r="G101" s="2">
        <v>2.0159260596199999</v>
      </c>
      <c r="H101" s="2">
        <v>1.1997931584799999</v>
      </c>
      <c r="I101" s="2">
        <v>1.4175449411200001</v>
      </c>
      <c r="J101" s="2">
        <v>2.3225531027899999E-2</v>
      </c>
      <c r="K101" s="2">
        <v>2.0486083940899999E-2</v>
      </c>
      <c r="L101" s="2">
        <v>1.83138980649</v>
      </c>
      <c r="M101" s="2">
        <v>3.80500976578E-2</v>
      </c>
      <c r="N101" s="2">
        <v>2.1264090115399998</v>
      </c>
      <c r="O101" s="2">
        <v>2.6178999785400001</v>
      </c>
      <c r="P101" s="2">
        <v>3.04997117647E-2</v>
      </c>
      <c r="Q101" s="2">
        <v>1.25562931795E-2</v>
      </c>
      <c r="R101" s="2">
        <v>2.3347273477799999E-2</v>
      </c>
      <c r="S101" s="2">
        <v>3.3011237999999998E-2</v>
      </c>
      <c r="T101" s="2">
        <v>1.8509211746399998E-2</v>
      </c>
      <c r="U101" s="2">
        <v>1.9627377969299999E-2</v>
      </c>
      <c r="V101" s="2">
        <v>0.34644941128599999</v>
      </c>
      <c r="W101" s="2">
        <v>1.85319524242</v>
      </c>
      <c r="X101" s="2">
        <v>1.50343119608E-2</v>
      </c>
      <c r="Y101" s="2">
        <v>1.01096560904E-2</v>
      </c>
      <c r="Z101" s="2">
        <v>7.7041244771600001E-2</v>
      </c>
      <c r="AA101" s="2">
        <v>2.4237073226099999</v>
      </c>
      <c r="AB101" s="2">
        <v>0.198898351246</v>
      </c>
      <c r="AC101" s="2">
        <v>0.17863713765899999</v>
      </c>
      <c r="AD101" s="2">
        <v>2.16755761815</v>
      </c>
      <c r="AE101" s="2">
        <v>1.1591002403099999</v>
      </c>
      <c r="AF101" s="2">
        <v>1.9357412140000001</v>
      </c>
      <c r="AG101" s="2">
        <v>6.3569270748999998E-2</v>
      </c>
      <c r="AH101" s="2">
        <v>7.4722284756100002E-2</v>
      </c>
      <c r="AI101" s="2">
        <v>1.4320361234600001</v>
      </c>
      <c r="AJ101" s="2">
        <v>1.3224525465199999E-2</v>
      </c>
      <c r="AK101" s="2">
        <v>1.14672407787E-2</v>
      </c>
      <c r="AL101" s="2">
        <v>4.6476351221899997E-2</v>
      </c>
      <c r="AM101" s="2">
        <v>5.8856387346899998E-2</v>
      </c>
      <c r="AN101" s="2">
        <v>0.30745853378600002</v>
      </c>
      <c r="AO101" s="2">
        <v>0.13827876916000001</v>
      </c>
      <c r="AP101" s="2">
        <v>4.8028339324699999E-2</v>
      </c>
      <c r="AQ101" s="2">
        <v>1.8307578373E-2</v>
      </c>
      <c r="AR101" s="2">
        <v>1.3880839622800001</v>
      </c>
      <c r="AS101" s="2">
        <v>0.173046092245</v>
      </c>
      <c r="AT101" s="2">
        <v>2.1947853798800002E-2</v>
      </c>
      <c r="AU101" s="2">
        <v>1.30812103665E-2</v>
      </c>
      <c r="AV101" s="2">
        <v>2.9691404736800001E-2</v>
      </c>
      <c r="AW101" s="2">
        <v>3.1666813965300002E-2</v>
      </c>
      <c r="AX101" s="2">
        <v>0.48681061521300001</v>
      </c>
      <c r="AY101" s="2">
        <v>0.94271289671799996</v>
      </c>
      <c r="AZ101" s="2">
        <v>9.9967901709099998</v>
      </c>
      <c r="BA101" s="2">
        <v>6.8622559260999996</v>
      </c>
      <c r="BB101" s="2">
        <v>0.55511683974100001</v>
      </c>
      <c r="BC101" s="2">
        <v>0.50573067056499998</v>
      </c>
      <c r="BD101" s="2">
        <v>1.18000061678E-2</v>
      </c>
      <c r="BE101" s="2">
        <v>2.8258834974900001E-2</v>
      </c>
      <c r="BF101" s="2">
        <v>0.62247630604500004</v>
      </c>
      <c r="BG101" s="2">
        <v>4.8053479397500001E-2</v>
      </c>
    </row>
    <row r="102" spans="1:59" ht="15.75" customHeight="1">
      <c r="A102" s="2" t="s">
        <v>387</v>
      </c>
      <c r="B102" s="2">
        <v>3.1375676893599998E-2</v>
      </c>
      <c r="C102" s="2">
        <v>1.7492961099799999E-2</v>
      </c>
      <c r="D102" s="2">
        <v>2.7290097484299999E-2</v>
      </c>
      <c r="E102" s="2">
        <v>2.7947641991799999E-2</v>
      </c>
      <c r="F102" s="2">
        <v>0.53277713692899997</v>
      </c>
      <c r="G102" s="2">
        <v>0.14079950523000001</v>
      </c>
      <c r="H102" s="2">
        <v>3.3287229588800003E-2</v>
      </c>
      <c r="I102" s="2">
        <v>3.8019377232600002E-2</v>
      </c>
      <c r="J102" s="2">
        <v>6.73116224784E-3</v>
      </c>
      <c r="K102" s="2">
        <v>6.5995409852200003E-3</v>
      </c>
      <c r="L102" s="2">
        <v>2.7543075209200001E-2</v>
      </c>
      <c r="M102" s="2">
        <v>2.3380429938900001E-2</v>
      </c>
      <c r="N102" s="2">
        <v>0.12941918230800001</v>
      </c>
      <c r="O102" s="2">
        <v>2.8033733561000002E-2</v>
      </c>
      <c r="P102" s="2">
        <v>1.32475904902E-2</v>
      </c>
      <c r="Q102" s="2">
        <v>8.1457294884699997E-3</v>
      </c>
      <c r="R102" s="2">
        <v>5.9500176470600004E-3</v>
      </c>
      <c r="S102" s="2">
        <v>1.24606852E-2</v>
      </c>
      <c r="T102" s="2">
        <v>7.4325277546800003E-3</v>
      </c>
      <c r="U102" s="2">
        <v>8.5076067049800006E-3</v>
      </c>
      <c r="V102" s="2">
        <v>2.19517074583E-2</v>
      </c>
      <c r="W102" s="2">
        <v>0.141885197597</v>
      </c>
      <c r="X102" s="2">
        <v>1.2978869902E-2</v>
      </c>
      <c r="Y102" s="2">
        <v>6.9023493123799998E-3</v>
      </c>
      <c r="Z102" s="2">
        <v>4.0307337157400001E-2</v>
      </c>
      <c r="AA102" s="2">
        <v>5.4612921052599999E-3</v>
      </c>
      <c r="AB102" s="2">
        <v>5.2668334197400003E-2</v>
      </c>
      <c r="AC102" s="2">
        <v>3.4382855609799999E-2</v>
      </c>
      <c r="AD102" s="2">
        <v>4.1895925822499999E-2</v>
      </c>
      <c r="AE102" s="2">
        <v>2.7919526453500002E-2</v>
      </c>
      <c r="AF102" s="2">
        <v>3.5879790631199997E-2</v>
      </c>
      <c r="AG102" s="2">
        <v>3.07932111336E-2</v>
      </c>
      <c r="AH102" s="2">
        <v>8.7906267276399996E-3</v>
      </c>
      <c r="AI102" s="2">
        <v>0.122498384362</v>
      </c>
      <c r="AJ102" s="2">
        <v>2.1777920764000001E-2</v>
      </c>
      <c r="AK102" s="2">
        <v>7.9591722336099999E-3</v>
      </c>
      <c r="AL102" s="2">
        <v>6.1212380254199996E-3</v>
      </c>
      <c r="AM102" s="2">
        <v>1.00056796939E-2</v>
      </c>
      <c r="AN102" s="2">
        <v>1.0173216796100001E-2</v>
      </c>
      <c r="AO102" s="2">
        <v>2.9506647540999999E-2</v>
      </c>
      <c r="AP102" s="2">
        <v>1.4306892850000001E-2</v>
      </c>
      <c r="AQ102" s="2">
        <v>3.4387722817500001E-2</v>
      </c>
      <c r="AR102" s="2">
        <v>1.29219416828E-2</v>
      </c>
      <c r="AS102" s="2">
        <v>9.4298359183700008E-3</v>
      </c>
      <c r="AT102" s="2">
        <v>1.5823251231999999E-2</v>
      </c>
      <c r="AU102" s="2">
        <v>1.1569980733E-2</v>
      </c>
      <c r="AV102" s="2">
        <v>1.7598241894699999E-2</v>
      </c>
      <c r="AW102" s="2">
        <v>1.2480083690099999E-2</v>
      </c>
      <c r="AX102" s="2">
        <v>2.65825792089E-2</v>
      </c>
      <c r="AY102" s="2">
        <v>1.82558325128E-2</v>
      </c>
      <c r="AZ102" s="2">
        <v>1.38302240081E-2</v>
      </c>
      <c r="BA102" s="2">
        <v>3.5094842994200001E-2</v>
      </c>
      <c r="BB102" s="2">
        <v>2.8507769223099999E-2</v>
      </c>
      <c r="BC102" s="2">
        <v>1.7463872612100001E-2</v>
      </c>
      <c r="BD102" s="2">
        <v>9.0218477249700002E-3</v>
      </c>
      <c r="BE102" s="2">
        <v>2.10990533668E-2</v>
      </c>
      <c r="BF102" s="2">
        <v>1.5653597438499998E-2</v>
      </c>
      <c r="BG102" s="2">
        <v>4.4740838678299999E-3</v>
      </c>
    </row>
    <row r="103" spans="1:59" ht="15.75" customHeight="1">
      <c r="A103" s="2" t="s">
        <v>502</v>
      </c>
      <c r="B103" s="2">
        <v>0</v>
      </c>
      <c r="C103" s="2">
        <v>0</v>
      </c>
      <c r="D103" s="2">
        <v>0</v>
      </c>
      <c r="E103" s="2">
        <v>0</v>
      </c>
      <c r="F103" s="2">
        <v>6.9536166180799996E-3</v>
      </c>
      <c r="G103" s="2">
        <v>1.46080845188E-2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5.1368995192299996E-3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7.9875354231999998E-3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1.80761970874E-3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2.6403047227900002E-3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2">
        <v>0</v>
      </c>
      <c r="BA103" s="2">
        <v>0</v>
      </c>
      <c r="BB103" s="2">
        <v>0</v>
      </c>
      <c r="BC103" s="2">
        <v>0</v>
      </c>
      <c r="BD103" s="2">
        <v>0</v>
      </c>
      <c r="BE103" s="2">
        <v>0</v>
      </c>
      <c r="BF103" s="2">
        <v>1.8298614754099999E-3</v>
      </c>
      <c r="BG103" s="2">
        <v>0</v>
      </c>
    </row>
    <row r="104" spans="1:59" ht="15.75" customHeight="1">
      <c r="A104" s="2" t="s">
        <v>503</v>
      </c>
      <c r="B104" s="2">
        <v>0</v>
      </c>
      <c r="C104" s="2">
        <v>0</v>
      </c>
      <c r="D104" s="2">
        <v>0</v>
      </c>
      <c r="E104" s="2">
        <v>4.9030620123199998E-3</v>
      </c>
      <c r="F104" s="2">
        <v>4.3667985422699996E-3</v>
      </c>
      <c r="G104" s="2">
        <v>4.51725722803E-2</v>
      </c>
      <c r="H104" s="2">
        <v>0</v>
      </c>
      <c r="I104" s="2">
        <v>3.3188286555400001E-3</v>
      </c>
      <c r="J104" s="2">
        <v>0</v>
      </c>
      <c r="K104" s="2">
        <v>0</v>
      </c>
      <c r="L104" s="2">
        <v>2.8319606694600001E-3</v>
      </c>
      <c r="M104" s="2">
        <v>1.4080238289199999E-3</v>
      </c>
      <c r="N104" s="2">
        <v>2.4842421538500001E-2</v>
      </c>
      <c r="O104" s="2">
        <v>6.0983450731700002E-3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8.4653200626999998E-3</v>
      </c>
      <c r="X104" s="2">
        <v>0</v>
      </c>
      <c r="Y104" s="2">
        <v>0</v>
      </c>
      <c r="Z104" s="2">
        <v>1.0403420304600001E-3</v>
      </c>
      <c r="AA104" s="2">
        <v>0</v>
      </c>
      <c r="AB104" s="2">
        <v>1.1706082751699999E-3</v>
      </c>
      <c r="AC104" s="2">
        <v>1.69389209756E-3</v>
      </c>
      <c r="AD104" s="2">
        <v>3.5493708873400001E-3</v>
      </c>
      <c r="AE104" s="2">
        <v>3.2252335271299999E-3</v>
      </c>
      <c r="AF104" s="2">
        <v>1.6919847337299999E-2</v>
      </c>
      <c r="AG104" s="2">
        <v>0</v>
      </c>
      <c r="AH104" s="2">
        <v>0</v>
      </c>
      <c r="AI104" s="2">
        <v>4.9175434156399998E-3</v>
      </c>
      <c r="AJ104" s="2">
        <v>0</v>
      </c>
      <c r="AK104" s="2">
        <v>0</v>
      </c>
      <c r="AL104" s="2">
        <v>0</v>
      </c>
      <c r="AM104" s="2">
        <v>0</v>
      </c>
      <c r="AN104" s="2">
        <v>2.1747924271800002E-3</v>
      </c>
      <c r="AO104" s="2">
        <v>2.31931782787E-3</v>
      </c>
      <c r="AP104" s="2">
        <v>0</v>
      </c>
      <c r="AQ104" s="2">
        <v>3.0180364087299999E-3</v>
      </c>
      <c r="AR104" s="2">
        <v>1.5180148936200001E-3</v>
      </c>
      <c r="AS104" s="2">
        <v>1.0200403061200001E-3</v>
      </c>
      <c r="AT104" s="2">
        <v>2.9051897330600002E-3</v>
      </c>
      <c r="AU104" s="2">
        <v>0</v>
      </c>
      <c r="AV104" s="2">
        <v>0</v>
      </c>
      <c r="AW104" s="2">
        <v>2.5156777777800001E-3</v>
      </c>
      <c r="AX104" s="2">
        <v>2.0072746450300002E-3</v>
      </c>
      <c r="AY104" s="2">
        <v>0</v>
      </c>
      <c r="AZ104" s="2">
        <v>0</v>
      </c>
      <c r="BA104" s="2">
        <v>0</v>
      </c>
      <c r="BB104" s="2">
        <v>2.11481523904E-3</v>
      </c>
      <c r="BC104" s="2">
        <v>0</v>
      </c>
      <c r="BD104" s="2">
        <v>0</v>
      </c>
      <c r="BE104" s="2">
        <v>0</v>
      </c>
      <c r="BF104" s="2">
        <v>1.7156453893399999E-3</v>
      </c>
      <c r="BG104" s="2">
        <v>0</v>
      </c>
    </row>
    <row r="105" spans="1:59" ht="15.75" customHeight="1">
      <c r="A105" s="2" t="s">
        <v>413</v>
      </c>
      <c r="B105" s="2">
        <v>3.1860151486100001E-3</v>
      </c>
      <c r="C105" s="2">
        <v>9.5969470468400004E-3</v>
      </c>
      <c r="D105" s="2">
        <v>0</v>
      </c>
      <c r="E105" s="2">
        <v>8.76653193018E-3</v>
      </c>
      <c r="F105" s="2">
        <v>4.4135717201199999E-3</v>
      </c>
      <c r="G105" s="2">
        <v>2.44827651674E-2</v>
      </c>
      <c r="H105" s="2">
        <v>0</v>
      </c>
      <c r="I105" s="2">
        <v>2.5174269872399999E-3</v>
      </c>
      <c r="J105" s="2">
        <v>0</v>
      </c>
      <c r="K105" s="2">
        <v>0</v>
      </c>
      <c r="L105" s="2">
        <v>1.00918961297E-2</v>
      </c>
      <c r="M105" s="2">
        <v>2.9135037678199999E-3</v>
      </c>
      <c r="N105" s="2">
        <v>9.5701142307699997E-3</v>
      </c>
      <c r="O105" s="2">
        <v>3.35214526829E-3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2.34575436703E-3</v>
      </c>
      <c r="W105" s="2">
        <v>4.8235772518300003E-2</v>
      </c>
      <c r="X105" s="2">
        <v>2.3750101960800002E-3</v>
      </c>
      <c r="Y105" s="2">
        <v>3.5890841846799998E-3</v>
      </c>
      <c r="Z105" s="2">
        <v>2.6302195939099998E-3</v>
      </c>
      <c r="AA105" s="2">
        <v>0</v>
      </c>
      <c r="AB105" s="2">
        <v>1.14836944167E-2</v>
      </c>
      <c r="AC105" s="2">
        <v>1.1809671414599999E-2</v>
      </c>
      <c r="AD105" s="2">
        <v>7.1732871385800003E-3</v>
      </c>
      <c r="AE105" s="2">
        <v>1.2083778585299999E-2</v>
      </c>
      <c r="AF105" s="2">
        <v>5.3296827416200003E-2</v>
      </c>
      <c r="AG105" s="2">
        <v>0</v>
      </c>
      <c r="AH105" s="2">
        <v>0</v>
      </c>
      <c r="AI105" s="2">
        <v>0</v>
      </c>
      <c r="AJ105" s="2">
        <v>1.8935555337899999E-3</v>
      </c>
      <c r="AK105" s="2">
        <v>2.46735184426E-3</v>
      </c>
      <c r="AL105" s="2">
        <v>3.6560364613900001E-3</v>
      </c>
      <c r="AM105" s="2">
        <v>1.0209343469400001E-2</v>
      </c>
      <c r="AN105" s="2">
        <v>3.19942407767E-3</v>
      </c>
      <c r="AO105" s="2">
        <v>6.4288823770500001E-3</v>
      </c>
      <c r="AP105" s="2">
        <v>2.2002961271100001E-3</v>
      </c>
      <c r="AQ105" s="2">
        <v>1.35446472222E-2</v>
      </c>
      <c r="AR105" s="2">
        <v>2.8489112185700002E-3</v>
      </c>
      <c r="AS105" s="2">
        <v>1.7627881632699999E-3</v>
      </c>
      <c r="AT105" s="2">
        <v>8.0388308008199991E-3</v>
      </c>
      <c r="AU105" s="2">
        <v>2.27043329843E-3</v>
      </c>
      <c r="AV105" s="2">
        <v>2.4782278947399999E-3</v>
      </c>
      <c r="AW105" s="2">
        <v>3.55075433231E-3</v>
      </c>
      <c r="AX105" s="2">
        <v>8.3471421906700007E-3</v>
      </c>
      <c r="AY105" s="2">
        <v>0</v>
      </c>
      <c r="AZ105" s="2">
        <v>0</v>
      </c>
      <c r="BA105" s="2">
        <v>0</v>
      </c>
      <c r="BB105" s="2">
        <v>6.9528980079700004E-3</v>
      </c>
      <c r="BC105" s="2">
        <v>3.4222533138400001E-3</v>
      </c>
      <c r="BD105" s="2">
        <v>0</v>
      </c>
      <c r="BE105" s="2">
        <v>5.07130180905E-3</v>
      </c>
      <c r="BF105" s="2">
        <v>8.7850181352500008E-3</v>
      </c>
      <c r="BG105" s="2">
        <v>3.1218620991300002E-3</v>
      </c>
    </row>
    <row r="106" spans="1:59" ht="15.75" customHeight="1">
      <c r="A106" s="2" t="s">
        <v>419</v>
      </c>
      <c r="B106" s="2">
        <v>7.3048782358600003E-2</v>
      </c>
      <c r="C106" s="2">
        <v>9.5302952545799999E-2</v>
      </c>
      <c r="D106" s="2">
        <v>0.10687397914000001</v>
      </c>
      <c r="E106" s="2">
        <v>4.7628598562600002E-2</v>
      </c>
      <c r="F106" s="2">
        <v>3.3273589115600001E-2</v>
      </c>
      <c r="G106" s="2">
        <v>8.4606093096200007E-3</v>
      </c>
      <c r="H106" s="2">
        <v>5.3496954864600002E-2</v>
      </c>
      <c r="I106" s="2">
        <v>7.8508141805699996E-2</v>
      </c>
      <c r="J106" s="2">
        <v>4.2470985302600003E-2</v>
      </c>
      <c r="K106" s="2">
        <v>3.7159308867000002E-2</v>
      </c>
      <c r="L106" s="2">
        <v>0.11050358964400001</v>
      </c>
      <c r="M106" s="2">
        <v>5.5811936150700001E-2</v>
      </c>
      <c r="N106" s="2">
        <v>2.6511288076900001E-2</v>
      </c>
      <c r="O106" s="2">
        <v>4.24729186341E-2</v>
      </c>
      <c r="P106" s="2">
        <v>3.8480482352899997E-2</v>
      </c>
      <c r="Q106" s="2">
        <v>2.91669089268E-2</v>
      </c>
      <c r="R106" s="2">
        <v>4.68848340557E-2</v>
      </c>
      <c r="S106" s="2">
        <v>4.9070817400000001E-2</v>
      </c>
      <c r="T106" s="2">
        <v>5.8770219958399997E-2</v>
      </c>
      <c r="U106" s="2">
        <v>2.3773516187699999E-2</v>
      </c>
      <c r="V106" s="2">
        <v>5.4449483317000003E-2</v>
      </c>
      <c r="W106" s="2">
        <v>0.44035098934200001</v>
      </c>
      <c r="X106" s="2">
        <v>2.6134609117599999E-2</v>
      </c>
      <c r="Y106" s="2">
        <v>1.9883141552100001E-2</v>
      </c>
      <c r="Z106" s="2">
        <v>6.7524939390899999E-2</v>
      </c>
      <c r="AA106" s="2">
        <v>1.8965429532199998E-2</v>
      </c>
      <c r="AB106" s="2">
        <v>8.3298377268199997E-2</v>
      </c>
      <c r="AC106" s="2">
        <v>3.3983880975599998E-2</v>
      </c>
      <c r="AD106" s="2">
        <v>2.7811691625099999E-2</v>
      </c>
      <c r="AE106" s="2">
        <v>3.8481870736399998E-2</v>
      </c>
      <c r="AF106" s="2">
        <v>0.108050520809</v>
      </c>
      <c r="AG106" s="2">
        <v>8.0220187449400002E-2</v>
      </c>
      <c r="AH106" s="2">
        <v>4.2002057622000002E-2</v>
      </c>
      <c r="AI106" s="2">
        <v>3.06814104938E-2</v>
      </c>
      <c r="AJ106" s="2">
        <v>3.3850203917700002E-2</v>
      </c>
      <c r="AK106" s="2">
        <v>1.80773966189E-2</v>
      </c>
      <c r="AL106" s="2">
        <v>2.98280737048E-2</v>
      </c>
      <c r="AM106" s="2">
        <v>2.48799863265E-2</v>
      </c>
      <c r="AN106" s="2">
        <v>7.6416361067999997E-2</v>
      </c>
      <c r="AO106" s="2">
        <v>0.15507911229499999</v>
      </c>
      <c r="AP106" s="2">
        <v>8.3152059682200005E-2</v>
      </c>
      <c r="AQ106" s="2">
        <v>4.5229756250000003E-2</v>
      </c>
      <c r="AR106" s="2">
        <v>4.4981696518399998E-2</v>
      </c>
      <c r="AS106" s="2">
        <v>6.0585322959200001E-2</v>
      </c>
      <c r="AT106" s="2">
        <v>0.15305352628300001</v>
      </c>
      <c r="AU106" s="2">
        <v>3.1413898429300001E-2</v>
      </c>
      <c r="AV106" s="2">
        <v>8.1732959052600002E-2</v>
      </c>
      <c r="AW106" s="2">
        <v>8.6308760550500005E-2</v>
      </c>
      <c r="AX106" s="2">
        <v>3.6685741176500003E-2</v>
      </c>
      <c r="AY106" s="2">
        <v>0.111849753641</v>
      </c>
      <c r="AZ106" s="2">
        <v>3.2070530213599999E-2</v>
      </c>
      <c r="BA106" s="2">
        <v>4.8533298752399999E-2</v>
      </c>
      <c r="BB106" s="2">
        <v>3.8815819721100001E-2</v>
      </c>
      <c r="BC106" s="2">
        <v>4.3902431189099998E-2</v>
      </c>
      <c r="BD106" s="2">
        <v>1.15180215369E-2</v>
      </c>
      <c r="BE106" s="2">
        <v>0.41130214582899999</v>
      </c>
      <c r="BF106" s="2">
        <v>4.4765427049200002E-2</v>
      </c>
      <c r="BG106" s="2">
        <v>3.9476949076800001E-2</v>
      </c>
    </row>
    <row r="107" spans="1:59" ht="15.75" customHeight="1">
      <c r="A107" s="2" t="s">
        <v>301</v>
      </c>
      <c r="B107" s="2">
        <v>1.5003671140900001E-3</v>
      </c>
      <c r="C107" s="2">
        <v>2.4209125254600001E-3</v>
      </c>
      <c r="D107" s="2">
        <v>1.6011868972699999E-3</v>
      </c>
      <c r="E107" s="2">
        <v>0.250588851848</v>
      </c>
      <c r="F107" s="2">
        <v>4.4683452769699997E-2</v>
      </c>
      <c r="G107" s="2">
        <v>0.30129469905900003</v>
      </c>
      <c r="H107" s="2">
        <v>3.2722021464400002E-2</v>
      </c>
      <c r="I107" s="2">
        <v>9.7071982728200001E-2</v>
      </c>
      <c r="J107" s="2">
        <v>0</v>
      </c>
      <c r="K107" s="2">
        <v>0</v>
      </c>
      <c r="L107" s="2">
        <v>2.20890474895E-2</v>
      </c>
      <c r="M107" s="2">
        <v>1.42498156823E-3</v>
      </c>
      <c r="N107" s="2">
        <v>0.312086752212</v>
      </c>
      <c r="O107" s="2">
        <v>1.46911530732E-2</v>
      </c>
      <c r="P107" s="2">
        <v>5.0697794117600002E-4</v>
      </c>
      <c r="Q107" s="2">
        <v>5.1410396188599997E-3</v>
      </c>
      <c r="R107" s="2">
        <v>8.8179391124900005E-4</v>
      </c>
      <c r="S107" s="2">
        <v>5.9352700000000005E-4</v>
      </c>
      <c r="T107" s="2">
        <v>5.61224532225E-4</v>
      </c>
      <c r="U107" s="2">
        <v>5.04009003831E-4</v>
      </c>
      <c r="V107" s="2">
        <v>3.3007497546599999E-4</v>
      </c>
      <c r="W107" s="2">
        <v>0.29774830407500003</v>
      </c>
      <c r="X107" s="2">
        <v>3.7838421568599999E-4</v>
      </c>
      <c r="Y107" s="2">
        <v>1.0581999017699999E-3</v>
      </c>
      <c r="Z107" s="2">
        <v>8.1660223350299996E-4</v>
      </c>
      <c r="AA107" s="2">
        <v>2.83562378168E-3</v>
      </c>
      <c r="AB107" s="2">
        <v>7.2795688434699996E-2</v>
      </c>
      <c r="AC107" s="2">
        <v>3.92941356098E-3</v>
      </c>
      <c r="AD107" s="2">
        <v>3.52016884347E-2</v>
      </c>
      <c r="AE107" s="2">
        <v>4.2860637596899998E-3</v>
      </c>
      <c r="AF107" s="2">
        <v>0.35437026331400001</v>
      </c>
      <c r="AG107" s="2">
        <v>1.9293101214600001E-3</v>
      </c>
      <c r="AH107" s="2">
        <v>6.4372245934999999E-4</v>
      </c>
      <c r="AI107" s="2">
        <v>6.2736176234599997E-2</v>
      </c>
      <c r="AJ107" s="2">
        <v>2.1059984329099999E-3</v>
      </c>
      <c r="AK107" s="2">
        <v>0</v>
      </c>
      <c r="AL107" s="2">
        <v>2.8134379276600002E-4</v>
      </c>
      <c r="AM107" s="2">
        <v>2.3244142857100001E-4</v>
      </c>
      <c r="AN107" s="2">
        <v>1.03936893204E-3</v>
      </c>
      <c r="AO107" s="2">
        <v>3.4082308401600001E-3</v>
      </c>
      <c r="AP107" s="2">
        <v>5.7360337636500004E-4</v>
      </c>
      <c r="AQ107" s="2">
        <v>2.13145313492E-2</v>
      </c>
      <c r="AR107" s="2">
        <v>9.4014219535799998E-3</v>
      </c>
      <c r="AS107" s="2">
        <v>4.7388336734700002E-4</v>
      </c>
      <c r="AT107" s="2">
        <v>0</v>
      </c>
      <c r="AU107" s="2">
        <v>5.1170146596899997E-4</v>
      </c>
      <c r="AV107" s="2">
        <v>4.94072421053E-4</v>
      </c>
      <c r="AW107" s="2">
        <v>7.6818695208999996E-4</v>
      </c>
      <c r="AX107" s="2">
        <v>1.25311844828E-2</v>
      </c>
      <c r="AY107" s="2">
        <v>8.7937158974400005E-4</v>
      </c>
      <c r="AZ107" s="2">
        <v>5.99382431333E-3</v>
      </c>
      <c r="BA107" s="2">
        <v>1.64516976967E-3</v>
      </c>
      <c r="BB107" s="2">
        <v>1.3526021015899999E-2</v>
      </c>
      <c r="BC107" s="2">
        <v>1.3859557504899999E-3</v>
      </c>
      <c r="BD107" s="2">
        <v>4.5232679474199999E-4</v>
      </c>
      <c r="BE107" s="2">
        <v>8.8637849246199995E-4</v>
      </c>
      <c r="BF107" s="2">
        <v>5.4973514344299997E-4</v>
      </c>
      <c r="BG107" s="2">
        <v>2.1358134110799999E-4</v>
      </c>
    </row>
    <row r="108" spans="1:59" ht="15.75" customHeight="1">
      <c r="A108" s="2" t="s">
        <v>423</v>
      </c>
      <c r="B108" s="2">
        <v>1.1059069511E-2</v>
      </c>
      <c r="C108" s="2">
        <v>1.19145071283E-3</v>
      </c>
      <c r="D108" s="2">
        <v>1.03133218029E-3</v>
      </c>
      <c r="E108" s="2">
        <v>6.9498572176599993E-2</v>
      </c>
      <c r="F108" s="2">
        <v>1.9116891836700001E-2</v>
      </c>
      <c r="G108" s="2">
        <v>6.6754969246899998E-2</v>
      </c>
      <c r="H108" s="2">
        <v>1.7904146840499999E-2</v>
      </c>
      <c r="I108" s="2">
        <v>2.84943125613E-2</v>
      </c>
      <c r="J108" s="2">
        <v>3.1388443804E-4</v>
      </c>
      <c r="K108" s="2">
        <v>0</v>
      </c>
      <c r="L108" s="2">
        <v>9.3194698535600001E-2</v>
      </c>
      <c r="M108" s="2">
        <v>1.4614924847300001E-2</v>
      </c>
      <c r="N108" s="2">
        <v>0.105119071154</v>
      </c>
      <c r="O108" s="2">
        <v>3.03416258537E-2</v>
      </c>
      <c r="P108" s="2">
        <v>0</v>
      </c>
      <c r="Q108" s="2">
        <v>9.4630260782300004E-4</v>
      </c>
      <c r="R108" s="2">
        <v>1.1846492260100001E-3</v>
      </c>
      <c r="S108" s="2">
        <v>6.5271060000000002E-4</v>
      </c>
      <c r="T108" s="2">
        <v>7.6831205821200005E-4</v>
      </c>
      <c r="U108" s="2">
        <v>5.1219099616899998E-4</v>
      </c>
      <c r="V108" s="2">
        <v>6.6272875368000004E-4</v>
      </c>
      <c r="W108" s="2">
        <v>0.12456270794099999</v>
      </c>
      <c r="X108" s="2">
        <v>2.2137653921600001E-3</v>
      </c>
      <c r="Y108" s="2">
        <v>7.1250056974499999E-3</v>
      </c>
      <c r="Z108" s="2">
        <v>1.6628653807099999E-3</v>
      </c>
      <c r="AA108" s="2">
        <v>1.60775214425E-3</v>
      </c>
      <c r="AB108" s="2">
        <v>1.4634343469600001E-2</v>
      </c>
      <c r="AC108" s="2">
        <v>5.5350432195100004E-3</v>
      </c>
      <c r="AD108" s="2">
        <v>5.94260374875E-2</v>
      </c>
      <c r="AE108" s="2">
        <v>1.9131574806200001E-2</v>
      </c>
      <c r="AF108" s="2">
        <v>0.14376110216999999</v>
      </c>
      <c r="AG108" s="2">
        <v>1.73065921053E-3</v>
      </c>
      <c r="AH108" s="2">
        <v>9.4277129064999996E-3</v>
      </c>
      <c r="AI108" s="2">
        <v>2.6955366872400001E-2</v>
      </c>
      <c r="AJ108" s="2">
        <v>1.0048026444700001E-3</v>
      </c>
      <c r="AK108" s="2">
        <v>2.92227254098E-3</v>
      </c>
      <c r="AL108" s="2">
        <v>9.2039628543500005E-4</v>
      </c>
      <c r="AM108" s="2">
        <v>7.6054061224500001E-4</v>
      </c>
      <c r="AN108" s="2">
        <v>6.68503174757E-3</v>
      </c>
      <c r="AO108" s="2">
        <v>3.09166001025E-2</v>
      </c>
      <c r="AP108" s="2">
        <v>4.6552085402200001E-4</v>
      </c>
      <c r="AQ108" s="2">
        <v>1.50022134921E-2</v>
      </c>
      <c r="AR108" s="2">
        <v>4.6762009671199997E-3</v>
      </c>
      <c r="AS108" s="2">
        <v>3.6847755102E-4</v>
      </c>
      <c r="AT108" s="2">
        <v>7.0342956878900005E-4</v>
      </c>
      <c r="AU108" s="2">
        <v>4.3928188481700002E-4</v>
      </c>
      <c r="AV108" s="2">
        <v>9.9946736842100006E-4</v>
      </c>
      <c r="AW108" s="2">
        <v>8.1438562691100004E-4</v>
      </c>
      <c r="AX108" s="2">
        <v>6.7719226166299995E-2</v>
      </c>
      <c r="AY108" s="2">
        <v>1.1642801025599999E-3</v>
      </c>
      <c r="AZ108" s="2">
        <v>5.8609369277700003E-4</v>
      </c>
      <c r="BA108" s="2">
        <v>5.5023723608399998E-4</v>
      </c>
      <c r="BB108" s="2">
        <v>7.0430749103600004E-2</v>
      </c>
      <c r="BC108" s="2">
        <v>6.4152323586699998E-3</v>
      </c>
      <c r="BD108" s="2">
        <v>3.2535783619800003E-4</v>
      </c>
      <c r="BE108" s="2">
        <v>3.94947839196E-4</v>
      </c>
      <c r="BF108" s="2">
        <v>4.7107387295099997E-4</v>
      </c>
      <c r="BG108" s="2">
        <v>4.4162390670599998E-4</v>
      </c>
    </row>
    <row r="109" spans="1:59" ht="15.75" customHeight="1">
      <c r="A109" s="2" t="s">
        <v>505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1.03397436149E-3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1.24118631476E-3</v>
      </c>
      <c r="AM109" s="2">
        <v>1.2780718367299999E-3</v>
      </c>
      <c r="AN109" s="2">
        <v>0</v>
      </c>
      <c r="AO109" s="2">
        <v>6.2836475409800004E-4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2">
        <v>0</v>
      </c>
      <c r="AZ109" s="2">
        <v>1.27381373347E-3</v>
      </c>
      <c r="BA109" s="2">
        <v>8.9669596929000002E-4</v>
      </c>
      <c r="BB109" s="2">
        <v>0</v>
      </c>
      <c r="BC109" s="2">
        <v>0</v>
      </c>
      <c r="BD109" s="2">
        <v>0</v>
      </c>
      <c r="BE109" s="2">
        <v>4.8475678392000002E-4</v>
      </c>
      <c r="BF109" s="2">
        <v>0</v>
      </c>
      <c r="BG109" s="2">
        <v>0</v>
      </c>
    </row>
    <row r="110" spans="1:59" ht="15.75" customHeight="1">
      <c r="A110" s="2" t="s">
        <v>507</v>
      </c>
      <c r="B110" s="2">
        <v>2.4840510354700002E-2</v>
      </c>
      <c r="C110" s="2">
        <v>1.0024807128299999E-2</v>
      </c>
      <c r="D110" s="2">
        <v>1.25551571279E-2</v>
      </c>
      <c r="E110" s="2">
        <v>8.7248291581100007E-3</v>
      </c>
      <c r="F110" s="2">
        <v>0.117227946453</v>
      </c>
      <c r="G110" s="2">
        <v>1.43586845188E-2</v>
      </c>
      <c r="H110" s="2">
        <v>2.7993319859600001E-2</v>
      </c>
      <c r="I110" s="2">
        <v>9.9847914131500001E-2</v>
      </c>
      <c r="J110" s="2">
        <v>5.0055819404399996E-3</v>
      </c>
      <c r="K110" s="2">
        <v>9.59824610837E-3</v>
      </c>
      <c r="L110" s="2">
        <v>5.9881250836800001E-2</v>
      </c>
      <c r="M110" s="2">
        <v>0.12791488930799999</v>
      </c>
      <c r="N110" s="2">
        <v>6.7037711538500003E-3</v>
      </c>
      <c r="O110" s="2">
        <v>0.104937702439</v>
      </c>
      <c r="P110" s="2">
        <v>8.7294999019599997E-3</v>
      </c>
      <c r="Q110" s="2">
        <v>7.9920665998000004E-3</v>
      </c>
      <c r="R110" s="2">
        <v>4.7089491228099996E-3</v>
      </c>
      <c r="S110" s="2">
        <v>4.2967921700000002E-2</v>
      </c>
      <c r="T110" s="2">
        <v>1.64690197505E-3</v>
      </c>
      <c r="U110" s="2">
        <v>2.9302845785400002E-3</v>
      </c>
      <c r="V110" s="2">
        <v>6.4196173994100006E-2</v>
      </c>
      <c r="W110" s="2">
        <v>3.6584652664600002E-2</v>
      </c>
      <c r="X110" s="2">
        <v>1.1298973529400001E-3</v>
      </c>
      <c r="Y110" s="2">
        <v>0</v>
      </c>
      <c r="Z110" s="2">
        <v>4.8107430456899997E-2</v>
      </c>
      <c r="AA110" s="2">
        <v>9.1641964912300006E-3</v>
      </c>
      <c r="AB110" s="2">
        <v>2.2648131605200001E-3</v>
      </c>
      <c r="AC110" s="2">
        <v>1.02123672195E-2</v>
      </c>
      <c r="AD110" s="2">
        <v>1.0842947158499999E-3</v>
      </c>
      <c r="AE110" s="2">
        <v>0.117038855717</v>
      </c>
      <c r="AF110" s="2">
        <v>1.2647689645E-2</v>
      </c>
      <c r="AG110" s="2">
        <v>6.20701882591E-3</v>
      </c>
      <c r="AH110" s="2">
        <v>1.0765583333299999E-2</v>
      </c>
      <c r="AI110" s="2">
        <v>3.2126346913600001E-2</v>
      </c>
      <c r="AJ110" s="2">
        <v>1.2241863859E-3</v>
      </c>
      <c r="AK110" s="2">
        <v>1.1816534836100001E-3</v>
      </c>
      <c r="AL110" s="2">
        <v>1.14137579668E-2</v>
      </c>
      <c r="AM110" s="2">
        <v>1.7225584693900001E-3</v>
      </c>
      <c r="AN110" s="2">
        <v>7.6274646504899998E-2</v>
      </c>
      <c r="AO110" s="2">
        <v>2.3246530430299998E-2</v>
      </c>
      <c r="AP110" s="2">
        <v>8.6595405163900005E-3</v>
      </c>
      <c r="AQ110" s="2">
        <v>8.26791951389E-2</v>
      </c>
      <c r="AR110" s="2">
        <v>3.1842375918800001E-2</v>
      </c>
      <c r="AS110" s="2">
        <v>2.0639900612200002E-2</v>
      </c>
      <c r="AT110" s="2">
        <v>0.37690735102700001</v>
      </c>
      <c r="AU110" s="2">
        <v>2.1109927225100002E-2</v>
      </c>
      <c r="AV110" s="2">
        <v>7.3574403684199999E-2</v>
      </c>
      <c r="AW110" s="2">
        <v>2.7217328950100001E-2</v>
      </c>
      <c r="AX110" s="2">
        <v>2.0372788032499999E-3</v>
      </c>
      <c r="AY110" s="2">
        <v>3.6030311897399997E-2</v>
      </c>
      <c r="AZ110" s="2">
        <v>3.3217608646999998E-2</v>
      </c>
      <c r="BA110" s="2">
        <v>4.8843083685200003E-2</v>
      </c>
      <c r="BB110" s="2">
        <v>8.0959615537799998E-3</v>
      </c>
      <c r="BC110" s="2">
        <v>1.35035367446E-2</v>
      </c>
      <c r="BD110" s="2">
        <v>2.1990805864500001E-3</v>
      </c>
      <c r="BE110" s="2">
        <v>1.21624236181E-2</v>
      </c>
      <c r="BF110" s="2">
        <v>0.12274018125</v>
      </c>
      <c r="BG110" s="2">
        <v>8.1883639455800003E-3</v>
      </c>
    </row>
    <row r="111" spans="1:59" ht="15.75" customHeight="1">
      <c r="A111" s="2" t="s">
        <v>509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1.05607732497E-3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0</v>
      </c>
      <c r="BC111" s="2">
        <v>0</v>
      </c>
      <c r="BD111" s="2">
        <v>0</v>
      </c>
      <c r="BE111" s="2">
        <v>0</v>
      </c>
      <c r="BF111" s="2">
        <v>0</v>
      </c>
      <c r="BG111" s="2">
        <v>0</v>
      </c>
    </row>
    <row r="112" spans="1:59" ht="15.75" customHeight="1">
      <c r="A112" s="2" t="s">
        <v>511</v>
      </c>
      <c r="B112" s="2">
        <v>7.9987679769899999E-4</v>
      </c>
      <c r="C112" s="2">
        <v>1.47450692464E-3</v>
      </c>
      <c r="D112" s="2">
        <v>0</v>
      </c>
      <c r="E112" s="2">
        <v>3.9498544147800003E-3</v>
      </c>
      <c r="F112" s="2">
        <v>1.7890751214800001E-3</v>
      </c>
      <c r="G112" s="2">
        <v>0</v>
      </c>
      <c r="H112" s="2">
        <v>9.0844242728200001E-4</v>
      </c>
      <c r="I112" s="2">
        <v>0</v>
      </c>
      <c r="J112" s="2">
        <v>3.2401277617700001E-3</v>
      </c>
      <c r="K112" s="2">
        <v>3.07133349754E-3</v>
      </c>
      <c r="L112" s="2">
        <v>6.0925733263600002E-3</v>
      </c>
      <c r="M112" s="2">
        <v>1.49966171079E-3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5.4523980000000004E-4</v>
      </c>
      <c r="T112" s="2">
        <v>0</v>
      </c>
      <c r="U112" s="2">
        <v>0</v>
      </c>
      <c r="V112" s="2">
        <v>0</v>
      </c>
      <c r="W112" s="2">
        <v>2.1346735632199998E-3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1.21305473579E-3</v>
      </c>
      <c r="AE112" s="2">
        <v>1.2630959302299999E-3</v>
      </c>
      <c r="AF112" s="2">
        <v>4.4022039447699996E-3</v>
      </c>
      <c r="AG112" s="2">
        <v>5.2293562752999995E-4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1.722075E-3</v>
      </c>
      <c r="AP112" s="2">
        <v>4.9919215491600003E-4</v>
      </c>
      <c r="AQ112" s="2">
        <v>0</v>
      </c>
      <c r="AR112" s="2">
        <v>4.0868677949699997E-3</v>
      </c>
      <c r="AS112" s="2">
        <v>0</v>
      </c>
      <c r="AT112" s="2">
        <v>9.6554835728999999E-4</v>
      </c>
      <c r="AU112" s="2">
        <v>6.8169685863900004E-4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  <c r="BD112" s="2">
        <v>0</v>
      </c>
      <c r="BE112" s="2">
        <v>3.0564537688400001E-3</v>
      </c>
      <c r="BF112" s="2">
        <v>4.0155963114799997E-4</v>
      </c>
      <c r="BG112" s="2">
        <v>0</v>
      </c>
    </row>
    <row r="113" spans="1:59" ht="15.75" customHeight="1">
      <c r="A113" s="2" t="s">
        <v>514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1.5005975E-2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1.9811526645799999E-3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4.31513160518E-4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2">
        <v>0</v>
      </c>
      <c r="AZ113" s="2">
        <v>0</v>
      </c>
      <c r="BA113" s="2">
        <v>0</v>
      </c>
      <c r="BB113" s="2">
        <v>0</v>
      </c>
      <c r="BC113" s="2">
        <v>0</v>
      </c>
      <c r="BD113" s="2">
        <v>0</v>
      </c>
      <c r="BE113" s="2">
        <v>3.1830271356800001E-4</v>
      </c>
      <c r="BF113" s="2">
        <v>0</v>
      </c>
      <c r="BG113" s="2">
        <v>0</v>
      </c>
    </row>
    <row r="114" spans="1:59" ht="15.75" customHeight="1">
      <c r="A114" s="2" t="s">
        <v>266</v>
      </c>
      <c r="B114" s="2">
        <v>0</v>
      </c>
      <c r="C114" s="2">
        <v>0</v>
      </c>
      <c r="D114" s="2">
        <v>0</v>
      </c>
      <c r="E114" s="2">
        <v>5.5774106776199995E-4</v>
      </c>
      <c r="F114" s="2">
        <v>4.1466093294500003E-4</v>
      </c>
      <c r="G114" s="2">
        <v>6.5024043933099998E-3</v>
      </c>
      <c r="H114" s="2">
        <v>0</v>
      </c>
      <c r="I114" s="2">
        <v>3.1354131501500001E-4</v>
      </c>
      <c r="J114" s="2">
        <v>0</v>
      </c>
      <c r="K114" s="2">
        <v>0</v>
      </c>
      <c r="L114" s="2">
        <v>6.6822426778199995E-4</v>
      </c>
      <c r="M114" s="2">
        <v>4.2260712831000002E-4</v>
      </c>
      <c r="N114" s="2">
        <v>1.22927730769E-3</v>
      </c>
      <c r="O114" s="2">
        <v>3.9594956097600001E-4</v>
      </c>
      <c r="P114" s="2">
        <v>0</v>
      </c>
      <c r="Q114" s="2">
        <v>0</v>
      </c>
      <c r="R114" s="2">
        <v>1.64813519092E-4</v>
      </c>
      <c r="S114" s="2">
        <v>4.0413949999999998E-4</v>
      </c>
      <c r="T114" s="2">
        <v>4.41148648649E-4</v>
      </c>
      <c r="U114" s="2">
        <v>0</v>
      </c>
      <c r="V114" s="2">
        <v>6.6702659470099996E-4</v>
      </c>
      <c r="W114" s="2">
        <v>8.0717356321800002E-4</v>
      </c>
      <c r="X114" s="2">
        <v>2.4935666666699998E-4</v>
      </c>
      <c r="Y114" s="2">
        <v>2.2808703339900001E-4</v>
      </c>
      <c r="Z114" s="2">
        <v>8.1845604060899995E-4</v>
      </c>
      <c r="AA114" s="2">
        <v>0</v>
      </c>
      <c r="AB114" s="2">
        <v>5.5891176470599995E-4</v>
      </c>
      <c r="AC114" s="2">
        <v>7.0842321951199996E-4</v>
      </c>
      <c r="AD114" s="2">
        <v>2.7180881355900002E-3</v>
      </c>
      <c r="AE114" s="2">
        <v>1.8424715116299999E-3</v>
      </c>
      <c r="AF114" s="2">
        <v>1.2853968441800001E-3</v>
      </c>
      <c r="AG114" s="2">
        <v>7.7296072874500005E-4</v>
      </c>
      <c r="AH114" s="2">
        <v>0</v>
      </c>
      <c r="AI114" s="2">
        <v>4.1020813785999999E-3</v>
      </c>
      <c r="AJ114" s="2">
        <v>3.0228903036199999E-4</v>
      </c>
      <c r="AK114" s="2">
        <v>4.9578237704900005E-4</v>
      </c>
      <c r="AL114" s="2">
        <v>4.3407331378300001E-4</v>
      </c>
      <c r="AM114" s="2">
        <v>3.98748877551E-4</v>
      </c>
      <c r="AN114" s="2">
        <v>3.4733116504900001E-4</v>
      </c>
      <c r="AO114" s="2">
        <v>3.70700409836E-4</v>
      </c>
      <c r="AP114" s="2">
        <v>0</v>
      </c>
      <c r="AQ114" s="2">
        <v>6.1821666666700002E-4</v>
      </c>
      <c r="AR114" s="2">
        <v>0</v>
      </c>
      <c r="AS114" s="2">
        <v>0</v>
      </c>
      <c r="AT114" s="2">
        <v>4.7752689938399998E-4</v>
      </c>
      <c r="AU114" s="2">
        <v>3.8687298429299999E-4</v>
      </c>
      <c r="AV114" s="2">
        <v>4.1378568421099999E-4</v>
      </c>
      <c r="AW114" s="2">
        <v>6.8760795107000001E-4</v>
      </c>
      <c r="AX114" s="2">
        <v>8.6748580121699995E-4</v>
      </c>
      <c r="AY114" s="2">
        <v>0</v>
      </c>
      <c r="AZ114" s="2">
        <v>0</v>
      </c>
      <c r="BA114" s="2">
        <v>3.1589155470199999E-4</v>
      </c>
      <c r="BB114" s="2">
        <v>1.0875506972100001E-3</v>
      </c>
      <c r="BC114" s="2">
        <v>2.9212962963000001E-4</v>
      </c>
      <c r="BD114" s="2">
        <v>0</v>
      </c>
      <c r="BE114" s="2">
        <v>4.50853768844E-4</v>
      </c>
      <c r="BF114" s="2">
        <v>3.8257991803300001E-4</v>
      </c>
      <c r="BG114" s="2">
        <v>0</v>
      </c>
    </row>
    <row r="115" spans="1:59" ht="15.75" customHeight="1">
      <c r="A115" s="2" t="s">
        <v>427</v>
      </c>
      <c r="B115" s="2">
        <v>3.2407929050799999E-4</v>
      </c>
      <c r="C115" s="2">
        <v>2.90981364562E-4</v>
      </c>
      <c r="D115" s="2">
        <v>2.24620649895E-3</v>
      </c>
      <c r="E115" s="2">
        <v>7.8922689938399997E-4</v>
      </c>
      <c r="F115" s="2">
        <v>2.7696520894099997E-4</v>
      </c>
      <c r="G115" s="2">
        <v>0</v>
      </c>
      <c r="H115" s="2">
        <v>0</v>
      </c>
      <c r="I115" s="2">
        <v>2.8158802747800001E-4</v>
      </c>
      <c r="J115" s="2">
        <v>0</v>
      </c>
      <c r="K115" s="2">
        <v>0</v>
      </c>
      <c r="L115" s="2">
        <v>1.8823221757299999E-4</v>
      </c>
      <c r="M115" s="2">
        <v>0</v>
      </c>
      <c r="N115" s="2">
        <v>1.4208365384600001E-3</v>
      </c>
      <c r="O115" s="2">
        <v>2.8294068292700002E-4</v>
      </c>
      <c r="P115" s="2">
        <v>0</v>
      </c>
      <c r="Q115" s="2">
        <v>1.66678335005E-4</v>
      </c>
      <c r="R115" s="2">
        <v>1.7401630547E-4</v>
      </c>
      <c r="S115" s="2">
        <v>2.34198E-4</v>
      </c>
      <c r="T115" s="2">
        <v>2.6886569646600002E-4</v>
      </c>
      <c r="U115" s="2">
        <v>0</v>
      </c>
      <c r="V115" s="2">
        <v>2.4153925417100001E-4</v>
      </c>
      <c r="W115" s="2">
        <v>1.79774994775E-3</v>
      </c>
      <c r="X115" s="2">
        <v>1.6962049019599999E-4</v>
      </c>
      <c r="Y115" s="2">
        <v>0</v>
      </c>
      <c r="Z115" s="2">
        <v>3.6890771573600001E-4</v>
      </c>
      <c r="AA115" s="2">
        <v>1.8201583820700001E-3</v>
      </c>
      <c r="AB115" s="2">
        <v>0</v>
      </c>
      <c r="AC115" s="2">
        <v>2.66631804878E-4</v>
      </c>
      <c r="AD115" s="2">
        <v>2.23319142572E-4</v>
      </c>
      <c r="AE115" s="2">
        <v>4.0847248062000002E-4</v>
      </c>
      <c r="AF115" s="2">
        <v>5.8629536489199999E-4</v>
      </c>
      <c r="AG115" s="2">
        <v>4.58365688259E-4</v>
      </c>
      <c r="AH115" s="2">
        <v>1.94941666667E-4</v>
      </c>
      <c r="AI115" s="2">
        <v>4.8525219135800001E-3</v>
      </c>
      <c r="AJ115" s="2">
        <v>1.7042311459400001E-4</v>
      </c>
      <c r="AK115" s="2">
        <v>2.3722920081999999E-4</v>
      </c>
      <c r="AL115" s="2">
        <v>0</v>
      </c>
      <c r="AM115" s="2">
        <v>1.7117030612200001E-4</v>
      </c>
      <c r="AN115" s="2">
        <v>2.19597281553E-4</v>
      </c>
      <c r="AO115" s="2">
        <v>2.12092315574E-4</v>
      </c>
      <c r="AP115" s="2">
        <v>0</v>
      </c>
      <c r="AQ115" s="2">
        <v>2.1846755952399999E-4</v>
      </c>
      <c r="AR115" s="2">
        <v>1.21064313346E-4</v>
      </c>
      <c r="AS115" s="2">
        <v>2.1789775510199999E-4</v>
      </c>
      <c r="AT115" s="2">
        <v>3.7687720739200002E-4</v>
      </c>
      <c r="AU115" s="2">
        <v>0</v>
      </c>
      <c r="AV115" s="2">
        <v>3.1085389473700003E-4</v>
      </c>
      <c r="AW115" s="2">
        <v>3.8140754332299998E-4</v>
      </c>
      <c r="AX115" s="2">
        <v>2.5696338742400003E-4</v>
      </c>
      <c r="AY115" s="2">
        <v>5.4517097435900004E-4</v>
      </c>
      <c r="AZ115" s="2">
        <v>5.6130122075300003E-4</v>
      </c>
      <c r="BA115" s="2">
        <v>6.5395105566200002E-4</v>
      </c>
      <c r="BB115" s="2">
        <v>2.39493525896E-4</v>
      </c>
      <c r="BC115" s="2">
        <v>0</v>
      </c>
      <c r="BD115" s="2">
        <v>0</v>
      </c>
      <c r="BE115" s="2">
        <v>3.8052060301499999E-4</v>
      </c>
      <c r="BF115" s="2">
        <v>2.3830796106600002E-3</v>
      </c>
      <c r="BG115" s="2">
        <v>5.1059290573399999E-4</v>
      </c>
    </row>
    <row r="116" spans="1:59" ht="15.75" customHeight="1">
      <c r="A116" s="2" t="s">
        <v>291</v>
      </c>
      <c r="B116" s="2">
        <v>2.0534667689399998E-2</v>
      </c>
      <c r="C116" s="2">
        <v>3.5355962321799998E-3</v>
      </c>
      <c r="D116" s="2">
        <v>7.8160508385699996E-3</v>
      </c>
      <c r="E116" s="2">
        <v>3.3958023614000001E-3</v>
      </c>
      <c r="F116" s="2">
        <v>1.60588007775E-2</v>
      </c>
      <c r="G116" s="2">
        <v>4.1592643305400001E-3</v>
      </c>
      <c r="H116" s="2">
        <v>5.4595171514499998E-3</v>
      </c>
      <c r="I116" s="2">
        <v>3.5594260058899999E-3</v>
      </c>
      <c r="J116" s="2">
        <v>3.3312852065299999E-3</v>
      </c>
      <c r="K116" s="2">
        <v>8.9050248669999998E-2</v>
      </c>
      <c r="L116" s="2">
        <v>1.76604612971E-3</v>
      </c>
      <c r="M116" s="2">
        <v>2.66477230143E-3</v>
      </c>
      <c r="N116" s="2">
        <v>0</v>
      </c>
      <c r="O116" s="2">
        <v>1.8968725853700001E-3</v>
      </c>
      <c r="P116" s="2">
        <v>8.9492871568599992E-3</v>
      </c>
      <c r="Q116" s="2">
        <v>3.3468919759299998E-3</v>
      </c>
      <c r="R116" s="2">
        <v>4.9699436532500002E-3</v>
      </c>
      <c r="S116" s="2">
        <v>3.5364856E-3</v>
      </c>
      <c r="T116" s="2">
        <v>0</v>
      </c>
      <c r="U116" s="2">
        <v>1.9554036398499999E-3</v>
      </c>
      <c r="V116" s="2">
        <v>1.22499146222E-3</v>
      </c>
      <c r="W116" s="2">
        <v>1.3702180773200001E-3</v>
      </c>
      <c r="X116" s="2">
        <v>0</v>
      </c>
      <c r="Y116" s="2">
        <v>9.9846699410599993E-4</v>
      </c>
      <c r="Z116" s="2">
        <v>3.1322126903600002E-3</v>
      </c>
      <c r="AA116" s="2">
        <v>3.7233523391800001E-3</v>
      </c>
      <c r="AB116" s="2">
        <v>3.1816532402799999E-3</v>
      </c>
      <c r="AC116" s="2">
        <v>1.85391082927E-3</v>
      </c>
      <c r="AD116" s="2">
        <v>0</v>
      </c>
      <c r="AE116" s="2">
        <v>3.02275251938E-3</v>
      </c>
      <c r="AF116" s="2">
        <v>3.0353348126200001E-3</v>
      </c>
      <c r="AG116" s="2">
        <v>2.1129631578899999E-3</v>
      </c>
      <c r="AH116" s="2">
        <v>1.7413109756099999E-3</v>
      </c>
      <c r="AI116" s="2">
        <v>5.61489670782E-3</v>
      </c>
      <c r="AJ116" s="2">
        <v>1.13171684623E-3</v>
      </c>
      <c r="AK116" s="2">
        <v>1.0196405737700001E-3</v>
      </c>
      <c r="AL116" s="2">
        <v>3.85737634409E-3</v>
      </c>
      <c r="AM116" s="2">
        <v>1.0911382653100001E-3</v>
      </c>
      <c r="AN116" s="2">
        <v>1.6585537864099999E-3</v>
      </c>
      <c r="AO116" s="2">
        <v>3.3715323770500002E-3</v>
      </c>
      <c r="AP116" s="2">
        <v>5.1363162859999999E-3</v>
      </c>
      <c r="AQ116" s="2">
        <v>3.7898167658699999E-3</v>
      </c>
      <c r="AR116" s="2">
        <v>2.3990830754399999E-3</v>
      </c>
      <c r="AS116" s="2">
        <v>1.85899163265E-3</v>
      </c>
      <c r="AT116" s="2">
        <v>3.3341324435300001E-3</v>
      </c>
      <c r="AU116" s="2">
        <v>2.9322886911000001E-3</v>
      </c>
      <c r="AV116" s="2">
        <v>0</v>
      </c>
      <c r="AW116" s="2">
        <v>0</v>
      </c>
      <c r="AX116" s="2">
        <v>2.6883678498999999E-3</v>
      </c>
      <c r="AY116" s="2">
        <v>3.6031660512799999E-3</v>
      </c>
      <c r="AZ116" s="2">
        <v>8.7849222787400004E-3</v>
      </c>
      <c r="BA116" s="2">
        <v>1.0716053934699999E-2</v>
      </c>
      <c r="BB116" s="2">
        <v>2.7247444223100002E-3</v>
      </c>
      <c r="BC116" s="2">
        <v>1.89660331384E-3</v>
      </c>
      <c r="BD116" s="2">
        <v>2.6967473205299999E-3</v>
      </c>
      <c r="BE116" s="2">
        <v>1.4127553065300001E-2</v>
      </c>
      <c r="BF116" s="2">
        <v>2.6738579918000002E-3</v>
      </c>
      <c r="BG116" s="2">
        <v>7.8500816326500002E-3</v>
      </c>
    </row>
    <row r="117" spans="1:59" ht="15.75" customHeight="1">
      <c r="A117" s="2" t="s">
        <v>429</v>
      </c>
      <c r="B117" s="2">
        <v>1.18837402397</v>
      </c>
      <c r="C117" s="2">
        <v>1.30719988595</v>
      </c>
      <c r="D117" s="2">
        <v>0.23875922914</v>
      </c>
      <c r="E117" s="2">
        <v>0.64333774250499998</v>
      </c>
      <c r="F117" s="2">
        <v>3.33455671234</v>
      </c>
      <c r="G117" s="2">
        <v>0.93720357771999996</v>
      </c>
      <c r="H117" s="2">
        <v>2.0898030310900002</v>
      </c>
      <c r="I117" s="2">
        <v>2.5928843886199999</v>
      </c>
      <c r="J117" s="2">
        <v>2.3729135475500001</v>
      </c>
      <c r="K117" s="2">
        <v>1.10072171034</v>
      </c>
      <c r="L117" s="2">
        <v>2.2694106757300001</v>
      </c>
      <c r="M117" s="2">
        <v>1.1299609165</v>
      </c>
      <c r="N117" s="2">
        <v>0.57731479480799996</v>
      </c>
      <c r="O117" s="2">
        <v>0.34187992370699999</v>
      </c>
      <c r="P117" s="2">
        <v>1.31973244608</v>
      </c>
      <c r="Q117" s="2">
        <v>0.406627132497</v>
      </c>
      <c r="R117" s="2">
        <v>1.67639278741</v>
      </c>
      <c r="S117" s="2">
        <v>2.7589994849999999</v>
      </c>
      <c r="T117" s="2">
        <v>2.2137230301500002</v>
      </c>
      <c r="U117" s="2">
        <v>1.62967489847</v>
      </c>
      <c r="V117" s="2">
        <v>1.56894919627</v>
      </c>
      <c r="W117" s="2">
        <v>0.71860858056400001</v>
      </c>
      <c r="X117" s="2">
        <v>0.50452207696100004</v>
      </c>
      <c r="Y117" s="2">
        <v>0.376514385462</v>
      </c>
      <c r="Z117" s="2">
        <v>3.3511850812200001</v>
      </c>
      <c r="AA117" s="2">
        <v>0.61410011208600002</v>
      </c>
      <c r="AB117" s="2">
        <v>1.4066700219299999</v>
      </c>
      <c r="AC117" s="2">
        <v>1.0142852770699999</v>
      </c>
      <c r="AD117" s="2">
        <v>1.01634330309</v>
      </c>
      <c r="AE117" s="2">
        <v>0.86301753430200001</v>
      </c>
      <c r="AF117" s="2">
        <v>0.78569241104499998</v>
      </c>
      <c r="AG117" s="2">
        <v>1.51499764271</v>
      </c>
      <c r="AH117" s="2">
        <v>2.4992557500000001</v>
      </c>
      <c r="AI117" s="2">
        <v>0.69938528302500003</v>
      </c>
      <c r="AJ117" s="2">
        <v>0.45352862830599999</v>
      </c>
      <c r="AK117" s="2">
        <v>0.13315079293000001</v>
      </c>
      <c r="AL117" s="2">
        <v>2.2299379569900002</v>
      </c>
      <c r="AM117" s="2">
        <v>2.2392428714300001</v>
      </c>
      <c r="AN117" s="2">
        <v>1.5838263233000001</v>
      </c>
      <c r="AO117" s="2">
        <v>1.5724263842199999</v>
      </c>
      <c r="AP117" s="2">
        <v>1.5510038828199999</v>
      </c>
      <c r="AQ117" s="2">
        <v>0.32829879861099998</v>
      </c>
      <c r="AR117" s="2">
        <v>1.5845572205</v>
      </c>
      <c r="AS117" s="2">
        <v>1.77884139286</v>
      </c>
      <c r="AT117" s="2">
        <v>0.24297297833699999</v>
      </c>
      <c r="AU117" s="2">
        <v>0.239370559895</v>
      </c>
      <c r="AV117" s="2">
        <v>0.76044869368400003</v>
      </c>
      <c r="AW117" s="2">
        <v>0.36695673007099999</v>
      </c>
      <c r="AX117" s="2">
        <v>1.3133277160200001</v>
      </c>
      <c r="AY117" s="2">
        <v>1.87390267692</v>
      </c>
      <c r="AZ117" s="2">
        <v>0.99567854526999999</v>
      </c>
      <c r="BA117" s="2">
        <v>0.80991648032600005</v>
      </c>
      <c r="BB117" s="2">
        <v>1.4719926105600001</v>
      </c>
      <c r="BC117" s="2">
        <v>2.5288081491200001</v>
      </c>
      <c r="BD117" s="2">
        <v>1.25659708392</v>
      </c>
      <c r="BE117" s="2">
        <v>0.51096846140700003</v>
      </c>
      <c r="BF117" s="2">
        <v>1.73933621209</v>
      </c>
      <c r="BG117" s="2">
        <v>0.555488479009</v>
      </c>
    </row>
    <row r="118" spans="1:59" ht="15.75" customHeight="1">
      <c r="A118" s="2" t="s">
        <v>274</v>
      </c>
      <c r="B118" s="2">
        <v>1.4706167785200001E-3</v>
      </c>
      <c r="C118" s="2">
        <v>0</v>
      </c>
      <c r="D118" s="2">
        <v>0</v>
      </c>
      <c r="E118" s="2">
        <v>0</v>
      </c>
      <c r="F118" s="2">
        <v>2.2905878522799998E-3</v>
      </c>
      <c r="G118" s="2">
        <v>0</v>
      </c>
      <c r="H118" s="2">
        <v>0</v>
      </c>
      <c r="I118" s="2">
        <v>1.0773809617300001E-3</v>
      </c>
      <c r="J118" s="2">
        <v>1.6592961575399999E-3</v>
      </c>
      <c r="K118" s="2">
        <v>0</v>
      </c>
      <c r="L118" s="2">
        <v>0</v>
      </c>
      <c r="M118" s="2">
        <v>1.02838105906E-3</v>
      </c>
      <c r="N118" s="2">
        <v>0</v>
      </c>
      <c r="O118" s="2">
        <v>1.1541817561000001E-3</v>
      </c>
      <c r="P118" s="2">
        <v>0</v>
      </c>
      <c r="Q118" s="2">
        <v>0</v>
      </c>
      <c r="R118" s="2">
        <v>1.33121021672E-3</v>
      </c>
      <c r="S118" s="2">
        <v>1.1631781E-3</v>
      </c>
      <c r="T118" s="2">
        <v>1.7028911642400001E-3</v>
      </c>
      <c r="U118" s="2">
        <v>1.15090114943E-3</v>
      </c>
      <c r="V118" s="2">
        <v>9.0004376839999999E-4</v>
      </c>
      <c r="W118" s="2">
        <v>1.56133197492E-3</v>
      </c>
      <c r="X118" s="2">
        <v>1.5449350000000001E-3</v>
      </c>
      <c r="Y118" s="2">
        <v>1.5893095284899999E-3</v>
      </c>
      <c r="Z118" s="2">
        <v>1.46962294416E-3</v>
      </c>
      <c r="AA118" s="2">
        <v>0</v>
      </c>
      <c r="AB118" s="2">
        <v>0</v>
      </c>
      <c r="AC118" s="2">
        <v>1.3190733658500001E-3</v>
      </c>
      <c r="AD118" s="2">
        <v>0</v>
      </c>
      <c r="AE118" s="2">
        <v>0</v>
      </c>
      <c r="AF118" s="2">
        <v>0</v>
      </c>
      <c r="AG118" s="2">
        <v>1.2520140688299999E-3</v>
      </c>
      <c r="AH118" s="2">
        <v>1.62267815041E-3</v>
      </c>
      <c r="AI118" s="2">
        <v>0</v>
      </c>
      <c r="AJ118" s="2">
        <v>1.52505749265E-3</v>
      </c>
      <c r="AK118" s="2">
        <v>2.1240034836099999E-3</v>
      </c>
      <c r="AL118" s="2">
        <v>1.07544926686E-3</v>
      </c>
      <c r="AM118" s="2">
        <v>1.0592903061200001E-3</v>
      </c>
      <c r="AN118" s="2">
        <v>2.17322330097E-3</v>
      </c>
      <c r="AO118" s="2">
        <v>1.7517148565599999E-3</v>
      </c>
      <c r="AP118" s="2">
        <v>1.1056488579900001E-3</v>
      </c>
      <c r="AQ118" s="2">
        <v>0</v>
      </c>
      <c r="AR118" s="2">
        <v>0</v>
      </c>
      <c r="AS118" s="2">
        <v>1.1346357142899999E-3</v>
      </c>
      <c r="AT118" s="2">
        <v>3.0624117043100002E-3</v>
      </c>
      <c r="AU118" s="2">
        <v>0</v>
      </c>
      <c r="AV118" s="2">
        <v>1.9765239999999999E-3</v>
      </c>
      <c r="AW118" s="2">
        <v>1.94148868502E-3</v>
      </c>
      <c r="AX118" s="2">
        <v>1.4266952332700001E-3</v>
      </c>
      <c r="AY118" s="2">
        <v>1.36383415385E-3</v>
      </c>
      <c r="AZ118" s="2">
        <v>1.2919894201399999E-3</v>
      </c>
      <c r="BA118" s="2">
        <v>0</v>
      </c>
      <c r="BB118" s="2">
        <v>1.3882167330699999E-3</v>
      </c>
      <c r="BC118" s="2">
        <v>1.2118737816800001E-3</v>
      </c>
      <c r="BD118" s="2">
        <v>2.5350687563199998E-3</v>
      </c>
      <c r="BE118" s="2">
        <v>1.50150311558E-3</v>
      </c>
      <c r="BF118" s="2">
        <v>1.7577249999999999E-3</v>
      </c>
      <c r="BG118" s="2">
        <v>0</v>
      </c>
    </row>
    <row r="119" spans="1:59" ht="15.75" customHeight="1">
      <c r="A119" s="2" t="s">
        <v>312</v>
      </c>
      <c r="B119" s="2">
        <v>1.7834181783299999E-2</v>
      </c>
      <c r="C119" s="2">
        <v>1.61979629328E-2</v>
      </c>
      <c r="D119" s="2">
        <v>1.44613744235E-2</v>
      </c>
      <c r="E119" s="2">
        <v>1.17343120123E-2</v>
      </c>
      <c r="F119" s="2">
        <v>6.4803556851299998E-3</v>
      </c>
      <c r="G119" s="2">
        <v>4.6079485355599997E-3</v>
      </c>
      <c r="H119" s="2">
        <v>1.00807234704E-2</v>
      </c>
      <c r="I119" s="2">
        <v>1.7234785083399999E-3</v>
      </c>
      <c r="J119" s="2">
        <v>4.1574603266100003E-3</v>
      </c>
      <c r="K119" s="2">
        <v>1.1252499901500001E-2</v>
      </c>
      <c r="L119" s="2">
        <v>9.6996048117200008E-3</v>
      </c>
      <c r="M119" s="2">
        <v>8.9772877800400001E-3</v>
      </c>
      <c r="N119" s="2">
        <v>2.3679763749999999E-2</v>
      </c>
      <c r="O119" s="2">
        <v>1.76704016585E-2</v>
      </c>
      <c r="P119" s="2">
        <v>3.4672133333300001E-3</v>
      </c>
      <c r="Q119" s="2">
        <v>4.4151825476400003E-3</v>
      </c>
      <c r="R119" s="2">
        <v>2.4245987306499999E-2</v>
      </c>
      <c r="S119" s="2">
        <v>3.4706957E-3</v>
      </c>
      <c r="T119" s="2">
        <v>5.4947802494800004E-3</v>
      </c>
      <c r="U119" s="2">
        <v>4.0566180076599999E-3</v>
      </c>
      <c r="V119" s="2">
        <v>1.3194404317999999E-3</v>
      </c>
      <c r="W119" s="2">
        <v>6.5349823406500003E-3</v>
      </c>
      <c r="X119" s="2">
        <v>1.71650176471E-3</v>
      </c>
      <c r="Y119" s="2">
        <v>1.1908627701399999E-3</v>
      </c>
      <c r="Z119" s="2">
        <v>6.6894644670100001E-3</v>
      </c>
      <c r="AA119" s="2">
        <v>2.7580137426899999E-3</v>
      </c>
      <c r="AB119" s="2">
        <v>5.5107391824500002E-3</v>
      </c>
      <c r="AC119" s="2">
        <v>5.0200740195099999E-2</v>
      </c>
      <c r="AD119" s="2">
        <v>1.1631282053800001E-2</v>
      </c>
      <c r="AE119" s="2">
        <v>7.4669343023300002E-3</v>
      </c>
      <c r="AF119" s="2">
        <v>7.3398239645000004E-3</v>
      </c>
      <c r="AG119" s="2">
        <v>1.6348120242899999E-2</v>
      </c>
      <c r="AH119" s="2">
        <v>5.4417770325199998E-3</v>
      </c>
      <c r="AI119" s="2">
        <v>4.0857318929999999E-3</v>
      </c>
      <c r="AJ119" s="2">
        <v>3.7385135161599999E-3</v>
      </c>
      <c r="AK119" s="2">
        <v>1.04754009221E-2</v>
      </c>
      <c r="AL119" s="2">
        <v>7.5367995112400003E-3</v>
      </c>
      <c r="AM119" s="2">
        <v>7.1551113265299997E-3</v>
      </c>
      <c r="AN119" s="2">
        <v>1.24173087379E-2</v>
      </c>
      <c r="AO119" s="2">
        <v>4.1367217213099999E-3</v>
      </c>
      <c r="AP119" s="2">
        <v>2.4239421946400001E-2</v>
      </c>
      <c r="AQ119" s="2">
        <v>5.6789943452400004E-3</v>
      </c>
      <c r="AR119" s="2">
        <v>1.3406199226300001E-3</v>
      </c>
      <c r="AS119" s="2">
        <v>6.5413618367300003E-3</v>
      </c>
      <c r="AT119" s="2">
        <v>5.5491534907599997E-3</v>
      </c>
      <c r="AU119" s="2">
        <v>1.7601769424100001E-2</v>
      </c>
      <c r="AV119" s="2">
        <v>7.2000762105300002E-3</v>
      </c>
      <c r="AW119" s="2">
        <v>1.30581040775E-2</v>
      </c>
      <c r="AX119" s="2">
        <v>4.50061024341E-3</v>
      </c>
      <c r="AY119" s="2">
        <v>8.22488451282E-3</v>
      </c>
      <c r="AZ119" s="2">
        <v>9.5331954221800005E-3</v>
      </c>
      <c r="BA119" s="2">
        <v>8.6082437619999994E-3</v>
      </c>
      <c r="BB119" s="2">
        <v>4.3698627489999996E-3</v>
      </c>
      <c r="BC119" s="2">
        <v>7.6094780701800001E-3</v>
      </c>
      <c r="BD119" s="2">
        <v>7.45148897877E-3</v>
      </c>
      <c r="BE119" s="2">
        <v>2.1298330653299999E-3</v>
      </c>
      <c r="BF119" s="2">
        <v>3.6890358606600001E-3</v>
      </c>
      <c r="BG119" s="2">
        <v>7.7556720116600001E-3</v>
      </c>
    </row>
    <row r="120" spans="1:59" ht="15.75" customHeight="1">
      <c r="A120" s="2" t="s">
        <v>521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2.4680207112999998E-3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8.4622526829300005E-4</v>
      </c>
      <c r="AD120" s="2">
        <v>1.1418978065800001E-3</v>
      </c>
      <c r="AE120" s="2">
        <v>0</v>
      </c>
      <c r="AF120" s="2">
        <v>1.08464102564E-3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">
        <v>0</v>
      </c>
      <c r="AW120" s="2">
        <v>0</v>
      </c>
      <c r="AX120" s="2">
        <v>7.6660486815400002E-4</v>
      </c>
      <c r="AY120" s="2">
        <v>0</v>
      </c>
      <c r="AZ120" s="2">
        <v>0</v>
      </c>
      <c r="BA120" s="2">
        <v>0</v>
      </c>
      <c r="BB120" s="2">
        <v>0</v>
      </c>
      <c r="BC120" s="2">
        <v>0</v>
      </c>
      <c r="BD120" s="2">
        <v>0</v>
      </c>
      <c r="BE120" s="2">
        <v>0</v>
      </c>
      <c r="BF120" s="2">
        <v>0</v>
      </c>
      <c r="BG120" s="2">
        <v>0</v>
      </c>
    </row>
    <row r="121" spans="1:59" ht="15.75" customHeight="1">
      <c r="A121" s="2" t="s">
        <v>523</v>
      </c>
      <c r="B121" s="2">
        <v>4.0493544582900004E-3</v>
      </c>
      <c r="C121" s="2">
        <v>2.5978606924599999E-3</v>
      </c>
      <c r="D121" s="2">
        <v>7.1896087002100003E-3</v>
      </c>
      <c r="E121" s="2">
        <v>3.0621380903499999E-3</v>
      </c>
      <c r="F121" s="2">
        <v>1.03940621963E-3</v>
      </c>
      <c r="G121" s="2">
        <v>1.8390218619199999E-3</v>
      </c>
      <c r="H121" s="2">
        <v>2.3538565697100002E-3</v>
      </c>
      <c r="I121" s="2">
        <v>2.9177313052000001E-3</v>
      </c>
      <c r="J121" s="2">
        <v>8.9162811719499992E-3</v>
      </c>
      <c r="K121" s="2">
        <v>4.4975464039400002E-3</v>
      </c>
      <c r="L121" s="2">
        <v>6.07989979079E-3</v>
      </c>
      <c r="M121" s="2">
        <v>3.5428088594700001E-3</v>
      </c>
      <c r="N121" s="2">
        <v>2.25811528846E-3</v>
      </c>
      <c r="O121" s="2">
        <v>1.2129618536599999E-3</v>
      </c>
      <c r="P121" s="2">
        <v>1.96432456863E-2</v>
      </c>
      <c r="Q121" s="2">
        <v>3.0067509328000001E-2</v>
      </c>
      <c r="R121" s="2">
        <v>4.4650231166200004E-3</v>
      </c>
      <c r="S121" s="2">
        <v>3.0792383999999999E-3</v>
      </c>
      <c r="T121" s="2">
        <v>9.1562268191299999E-3</v>
      </c>
      <c r="U121" s="2">
        <v>5.9981981800800001E-3</v>
      </c>
      <c r="V121" s="2">
        <v>3.5388511285599999E-3</v>
      </c>
      <c r="W121" s="2">
        <v>3.9109123302000001E-3</v>
      </c>
      <c r="X121" s="2">
        <v>6.6949367647099996E-3</v>
      </c>
      <c r="Y121" s="2">
        <v>4.6664753438100002E-3</v>
      </c>
      <c r="Z121" s="2">
        <v>4.0181278172599999E-3</v>
      </c>
      <c r="AA121" s="2">
        <v>1.35858323587E-3</v>
      </c>
      <c r="AB121" s="2">
        <v>3.02689431705E-3</v>
      </c>
      <c r="AC121" s="2">
        <v>7.6661516097599998E-3</v>
      </c>
      <c r="AD121" s="2">
        <v>0</v>
      </c>
      <c r="AE121" s="2">
        <v>3.1519008720900001E-3</v>
      </c>
      <c r="AF121" s="2">
        <v>8.6549067061100007E-3</v>
      </c>
      <c r="AG121" s="2">
        <v>5.2916893724699997E-3</v>
      </c>
      <c r="AH121" s="2">
        <v>5.4956971544700001E-3</v>
      </c>
      <c r="AI121" s="2">
        <v>2.3347039094700002E-3</v>
      </c>
      <c r="AJ121" s="2">
        <v>3.7678170421199999E-3</v>
      </c>
      <c r="AK121" s="2">
        <v>1.2800602254099999E-2</v>
      </c>
      <c r="AL121" s="2">
        <v>3.0176135874899999E-3</v>
      </c>
      <c r="AM121" s="2">
        <v>3.1452535714299999E-3</v>
      </c>
      <c r="AN121" s="2">
        <v>4.0796103883499997E-3</v>
      </c>
      <c r="AO121" s="2">
        <v>3.8905102458999998E-3</v>
      </c>
      <c r="AP121" s="2">
        <v>2.4288782522300001E-3</v>
      </c>
      <c r="AQ121" s="2">
        <v>2.1544619047599999E-3</v>
      </c>
      <c r="AR121" s="2">
        <v>3.2939884913000001E-3</v>
      </c>
      <c r="AS121" s="2">
        <v>4.2401488775499997E-3</v>
      </c>
      <c r="AT121" s="2">
        <v>8.2946536960999996E-3</v>
      </c>
      <c r="AU121" s="2">
        <v>5.3075928795799998E-3</v>
      </c>
      <c r="AV121" s="2">
        <v>5.4214154736800003E-3</v>
      </c>
      <c r="AW121" s="2">
        <v>4.5296171253800003E-3</v>
      </c>
      <c r="AX121" s="2">
        <v>1.6468163286E-3</v>
      </c>
      <c r="AY121" s="2">
        <v>8.05926297436E-3</v>
      </c>
      <c r="AZ121" s="2">
        <v>9.0542054933899995E-4</v>
      </c>
      <c r="BA121" s="2">
        <v>6.7849395393499996E-4</v>
      </c>
      <c r="BB121" s="2">
        <v>1.3815557768900001E-3</v>
      </c>
      <c r="BC121" s="2">
        <v>1.2938353801200001E-3</v>
      </c>
      <c r="BD121" s="2">
        <v>1.7199881092000002E-2</v>
      </c>
      <c r="BE121" s="2">
        <v>3.4742788944700002E-3</v>
      </c>
      <c r="BF121" s="2">
        <v>6.2973728483600002E-3</v>
      </c>
      <c r="BG121" s="2">
        <v>4.4240257531600003E-3</v>
      </c>
    </row>
    <row r="122" spans="1:59" ht="15.75" customHeight="1">
      <c r="A122" s="2" t="s">
        <v>525</v>
      </c>
      <c r="B122" s="2">
        <v>5.8227173537899997E-3</v>
      </c>
      <c r="C122" s="2">
        <v>5.1780267820800002E-3</v>
      </c>
      <c r="D122" s="2">
        <v>0</v>
      </c>
      <c r="E122" s="2">
        <v>0</v>
      </c>
      <c r="F122" s="2">
        <v>1.0446016520900001E-3</v>
      </c>
      <c r="G122" s="2">
        <v>0</v>
      </c>
      <c r="H122" s="2">
        <v>1.98749468405E-3</v>
      </c>
      <c r="I122" s="2">
        <v>1.3533602551499999E-3</v>
      </c>
      <c r="J122" s="2">
        <v>6.08977853987E-2</v>
      </c>
      <c r="K122" s="2">
        <v>7.3480403940900003E-3</v>
      </c>
      <c r="L122" s="2">
        <v>1.15064475941E-2</v>
      </c>
      <c r="M122" s="2">
        <v>4.4597117107899997E-3</v>
      </c>
      <c r="N122" s="2">
        <v>0</v>
      </c>
      <c r="O122" s="2">
        <v>0</v>
      </c>
      <c r="P122" s="2">
        <v>0.13736141421600001</v>
      </c>
      <c r="Q122" s="2">
        <v>0.18227329117400001</v>
      </c>
      <c r="R122" s="2">
        <v>4.7697097007199998E-3</v>
      </c>
      <c r="S122" s="2">
        <v>1.1125920100000001E-2</v>
      </c>
      <c r="T122" s="2">
        <v>1.0728077858599999E-2</v>
      </c>
      <c r="U122" s="2">
        <v>1.42892275862E-2</v>
      </c>
      <c r="V122" s="2">
        <v>3.0079119725200001E-3</v>
      </c>
      <c r="W122" s="2">
        <v>0</v>
      </c>
      <c r="X122" s="2">
        <v>5.9087215686300003E-3</v>
      </c>
      <c r="Y122" s="2">
        <v>4.5733482318300002E-3</v>
      </c>
      <c r="Z122" s="2">
        <v>2.5197531979700002E-3</v>
      </c>
      <c r="AA122" s="2">
        <v>3.6653959064300002E-3</v>
      </c>
      <c r="AB122" s="2">
        <v>4.85434057827E-3</v>
      </c>
      <c r="AC122" s="2">
        <v>1.65251786341E-2</v>
      </c>
      <c r="AD122" s="2">
        <v>0</v>
      </c>
      <c r="AE122" s="2">
        <v>4.1556820736400003E-3</v>
      </c>
      <c r="AF122" s="2">
        <v>1.5450601380700001E-2</v>
      </c>
      <c r="AG122" s="2">
        <v>4.3502183198400003E-3</v>
      </c>
      <c r="AH122" s="2">
        <v>1.02487807927E-2</v>
      </c>
      <c r="AI122" s="2">
        <v>3.2463000000000001E-3</v>
      </c>
      <c r="AJ122" s="2">
        <v>1.9970662096000001E-3</v>
      </c>
      <c r="AK122" s="2">
        <v>0</v>
      </c>
      <c r="AL122" s="2">
        <v>7.3943276637299998E-3</v>
      </c>
      <c r="AM122" s="2">
        <v>2.25566530612E-3</v>
      </c>
      <c r="AN122" s="2">
        <v>7.7812378640800001E-3</v>
      </c>
      <c r="AO122" s="2">
        <v>8.9942109631100005E-3</v>
      </c>
      <c r="AP122" s="2">
        <v>2.2938087388299998E-3</v>
      </c>
      <c r="AQ122" s="2">
        <v>3.4325476190499998E-3</v>
      </c>
      <c r="AR122" s="2">
        <v>1.44936343327E-2</v>
      </c>
      <c r="AS122" s="2">
        <v>8.1065618367299995E-3</v>
      </c>
      <c r="AT122" s="2">
        <v>2.6616664579099999E-2</v>
      </c>
      <c r="AU122" s="2">
        <v>1.05967724607E-2</v>
      </c>
      <c r="AV122" s="2">
        <v>8.5081408421100006E-3</v>
      </c>
      <c r="AW122" s="2">
        <v>8.1845943934800002E-3</v>
      </c>
      <c r="AX122" s="2">
        <v>6.0953340770800004E-3</v>
      </c>
      <c r="AY122" s="2">
        <v>0.132540124205</v>
      </c>
      <c r="AZ122" s="2">
        <v>1.43436571719E-3</v>
      </c>
      <c r="BA122" s="2">
        <v>1.8967536468300001E-3</v>
      </c>
      <c r="BB122" s="2">
        <v>6.6235658366499998E-3</v>
      </c>
      <c r="BC122" s="2">
        <v>4.2966432748499997E-3</v>
      </c>
      <c r="BD122" s="2">
        <v>3.03399858443E-3</v>
      </c>
      <c r="BE122" s="2">
        <v>1.06745931658E-2</v>
      </c>
      <c r="BF122" s="2">
        <v>1.58567954918E-2</v>
      </c>
      <c r="BG122" s="2">
        <v>3.0928664723E-3</v>
      </c>
    </row>
    <row r="123" spans="1:59" ht="15.75" customHeight="1">
      <c r="A123" s="2" t="s">
        <v>527</v>
      </c>
      <c r="B123" s="2">
        <v>1.9204698945299999E-3</v>
      </c>
      <c r="C123" s="2">
        <v>1.7668598778E-3</v>
      </c>
      <c r="D123" s="2">
        <v>1.4613451782000001E-3</v>
      </c>
      <c r="E123" s="2">
        <v>3.6742550308000001E-3</v>
      </c>
      <c r="F123" s="2">
        <v>2.97108095238E-3</v>
      </c>
      <c r="G123" s="2">
        <v>2.0857030334700002E-3</v>
      </c>
      <c r="H123" s="2">
        <v>1.8121987963900001E-3</v>
      </c>
      <c r="I123" s="2">
        <v>2.7469811580000001E-3</v>
      </c>
      <c r="J123" s="2">
        <v>1.4796333333300001E-3</v>
      </c>
      <c r="K123" s="2">
        <v>1.0721899507400001E-3</v>
      </c>
      <c r="L123" s="2">
        <v>3.0286559623400001E-3</v>
      </c>
      <c r="M123" s="2">
        <v>1.7163025458199999E-3</v>
      </c>
      <c r="N123" s="2">
        <v>2.3608722115399999E-3</v>
      </c>
      <c r="O123" s="2">
        <v>1.71103795122E-3</v>
      </c>
      <c r="P123" s="2">
        <v>8.2405392156899998E-4</v>
      </c>
      <c r="Q123" s="2">
        <v>1.55835245737E-3</v>
      </c>
      <c r="R123" s="2">
        <v>1.70084169247E-3</v>
      </c>
      <c r="S123" s="2">
        <v>2.1356826000000001E-3</v>
      </c>
      <c r="T123" s="2">
        <v>2.0891476091499999E-3</v>
      </c>
      <c r="U123" s="2">
        <v>1.3451149425299999E-3</v>
      </c>
      <c r="V123" s="2">
        <v>2.1068068694799998E-3</v>
      </c>
      <c r="W123" s="2">
        <v>2.7104305120200001E-2</v>
      </c>
      <c r="X123" s="2">
        <v>1.6135696078399999E-3</v>
      </c>
      <c r="Y123" s="2">
        <v>1.3118886051100001E-3</v>
      </c>
      <c r="Z123" s="2">
        <v>6.9462168527899999E-3</v>
      </c>
      <c r="AA123" s="2">
        <v>8.8981889863499995E-3</v>
      </c>
      <c r="AB123" s="2">
        <v>6.7162716849499997E-3</v>
      </c>
      <c r="AC123" s="2">
        <v>2.1242966829299998E-3</v>
      </c>
      <c r="AD123" s="2">
        <v>6.3178867397800003E-3</v>
      </c>
      <c r="AE123" s="2">
        <v>1.6570655038800001E-3</v>
      </c>
      <c r="AF123" s="2">
        <v>6.6837668639099998E-3</v>
      </c>
      <c r="AG123" s="2">
        <v>6.5129674089100002E-3</v>
      </c>
      <c r="AH123" s="2">
        <v>2.8453194105700001E-3</v>
      </c>
      <c r="AI123" s="2">
        <v>2.58975565844E-3</v>
      </c>
      <c r="AJ123" s="2">
        <v>1.80370940255E-3</v>
      </c>
      <c r="AK123" s="2">
        <v>1.59307838115E-3</v>
      </c>
      <c r="AL123" s="2">
        <v>1.62134437928E-3</v>
      </c>
      <c r="AM123" s="2">
        <v>1.8235468367300001E-3</v>
      </c>
      <c r="AN123" s="2">
        <v>3.8897593203900001E-3</v>
      </c>
      <c r="AO123" s="2">
        <v>3.4626370901599999E-3</v>
      </c>
      <c r="AP123" s="2">
        <v>2.1820756703100001E-3</v>
      </c>
      <c r="AQ123" s="2">
        <v>1.40958055556E-3</v>
      </c>
      <c r="AR123" s="2">
        <v>2.9642182785300001E-3</v>
      </c>
      <c r="AS123" s="2">
        <v>4.4270448979600004E-3</v>
      </c>
      <c r="AT123" s="2">
        <v>2.3798062628299999E-3</v>
      </c>
      <c r="AU123" s="2">
        <v>1.8628984293200001E-3</v>
      </c>
      <c r="AV123" s="2">
        <v>2.2830263157900001E-3</v>
      </c>
      <c r="AW123" s="2">
        <v>2.2465440366999999E-3</v>
      </c>
      <c r="AX123" s="2">
        <v>1.37203438134E-3</v>
      </c>
      <c r="AY123" s="2">
        <v>3.3834116923099999E-3</v>
      </c>
      <c r="AZ123" s="2">
        <v>1.2316892166799999E-3</v>
      </c>
      <c r="BA123" s="2">
        <v>2.15027955854E-3</v>
      </c>
      <c r="BB123" s="2">
        <v>1.02589003984E-3</v>
      </c>
      <c r="BC123" s="2">
        <v>1.2589789473699999E-3</v>
      </c>
      <c r="BD123" s="2">
        <v>1.2370653184999999E-3</v>
      </c>
      <c r="BE123" s="2">
        <v>1.6809630854300001E-2</v>
      </c>
      <c r="BF123" s="2">
        <v>8.6795584016400001E-4</v>
      </c>
      <c r="BG123" s="2">
        <v>1.7876311953400001E-3</v>
      </c>
    </row>
    <row r="124" spans="1:59" ht="15.75" customHeight="1">
      <c r="A124" s="2" t="s">
        <v>529</v>
      </c>
      <c r="B124" s="2">
        <v>9.3961427612699999E-3</v>
      </c>
      <c r="C124" s="2">
        <v>1.17868544807E-2</v>
      </c>
      <c r="D124" s="2">
        <v>1.6385355555600001E-2</v>
      </c>
      <c r="E124" s="2">
        <v>1.9519906262800001E-2</v>
      </c>
      <c r="F124" s="2">
        <v>7.6850976676399998E-3</v>
      </c>
      <c r="G124" s="2">
        <v>7.5807203974900001E-3</v>
      </c>
      <c r="H124" s="2">
        <v>8.6080455366099994E-3</v>
      </c>
      <c r="I124" s="2">
        <v>6.7579559371899996E-3</v>
      </c>
      <c r="J124" s="2">
        <v>3.57014073007E-3</v>
      </c>
      <c r="K124" s="2">
        <v>4.9320299507399998E-3</v>
      </c>
      <c r="L124" s="2">
        <v>1.2305169142299999E-2</v>
      </c>
      <c r="M124" s="2">
        <v>6.1557404277000002E-3</v>
      </c>
      <c r="N124" s="2">
        <v>1.68462157692E-2</v>
      </c>
      <c r="O124" s="2">
        <v>4.8262360975600003E-3</v>
      </c>
      <c r="P124" s="2">
        <v>3.86318411765E-3</v>
      </c>
      <c r="Q124" s="2">
        <v>0</v>
      </c>
      <c r="R124" s="2">
        <v>5.1853676986600003E-3</v>
      </c>
      <c r="S124" s="2">
        <v>4.9859146000000003E-3</v>
      </c>
      <c r="T124" s="2">
        <v>5.2821035342999999E-3</v>
      </c>
      <c r="U124" s="2">
        <v>4.5178511494300003E-3</v>
      </c>
      <c r="V124" s="2">
        <v>1.41309324828E-2</v>
      </c>
      <c r="W124" s="2">
        <v>2.8356518599799999E-2</v>
      </c>
      <c r="X124" s="2">
        <v>7.7691899019599999E-3</v>
      </c>
      <c r="Y124" s="2">
        <v>6.3288322200399996E-3</v>
      </c>
      <c r="Z124" s="2">
        <v>1.1906603045699999E-2</v>
      </c>
      <c r="AA124" s="2">
        <v>5.0521114035100003E-3</v>
      </c>
      <c r="AB124" s="2">
        <v>2.7027679960100002E-3</v>
      </c>
      <c r="AC124" s="2">
        <v>5.7001270243899997E-3</v>
      </c>
      <c r="AD124" s="2">
        <v>7.3460966101700003E-3</v>
      </c>
      <c r="AE124" s="2">
        <v>1.49233339147E-2</v>
      </c>
      <c r="AF124" s="2">
        <v>2.3754192899399999E-2</v>
      </c>
      <c r="AG124" s="2">
        <v>5.4476253036399996E-3</v>
      </c>
      <c r="AH124" s="2">
        <v>8.8756405487799995E-3</v>
      </c>
      <c r="AI124" s="2">
        <v>1.2495249279800001E-2</v>
      </c>
      <c r="AJ124" s="2">
        <v>6.1236922624900002E-3</v>
      </c>
      <c r="AK124" s="2">
        <v>5.1710344262299998E-3</v>
      </c>
      <c r="AL124" s="2">
        <v>5.5172021505400003E-3</v>
      </c>
      <c r="AM124" s="2">
        <v>5.6398557142899996E-3</v>
      </c>
      <c r="AN124" s="2">
        <v>1.7222598640799999E-2</v>
      </c>
      <c r="AO124" s="2">
        <v>9.61071977459E-3</v>
      </c>
      <c r="AP124" s="2">
        <v>4.5986189672299997E-3</v>
      </c>
      <c r="AQ124" s="2">
        <v>5.0530889881000001E-3</v>
      </c>
      <c r="AR124" s="2">
        <v>5.4375912959400002E-3</v>
      </c>
      <c r="AS124" s="2">
        <v>5.2346035714299997E-3</v>
      </c>
      <c r="AT124" s="2">
        <v>1.05065331622E-2</v>
      </c>
      <c r="AU124" s="2">
        <v>5.1701251308899996E-3</v>
      </c>
      <c r="AV124" s="2">
        <v>1.00889814737E-2</v>
      </c>
      <c r="AW124" s="2">
        <v>4.5745007645299998E-2</v>
      </c>
      <c r="AX124" s="2">
        <v>1.14825712982E-2</v>
      </c>
      <c r="AY124" s="2">
        <v>9.20419405128E-3</v>
      </c>
      <c r="AZ124" s="2">
        <v>5.6465845371299998E-3</v>
      </c>
      <c r="BA124" s="2">
        <v>3.9760681382000002E-3</v>
      </c>
      <c r="BB124" s="2">
        <v>1.14956156375E-2</v>
      </c>
      <c r="BC124" s="2">
        <v>1.0894312573099999E-2</v>
      </c>
      <c r="BD124" s="2">
        <v>3.6200832153700001E-3</v>
      </c>
      <c r="BE124" s="2">
        <v>4.2434863316600001E-3</v>
      </c>
      <c r="BF124" s="2">
        <v>7.7017690573799999E-3</v>
      </c>
      <c r="BG124" s="2">
        <v>6.6129350826000001E-3</v>
      </c>
    </row>
    <row r="125" spans="1:59" ht="15.75" customHeight="1">
      <c r="A125" s="2" t="s">
        <v>531</v>
      </c>
      <c r="B125" s="2">
        <v>0</v>
      </c>
      <c r="C125" s="2">
        <v>9.3623136456199999E-4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7.0056300294400005E-4</v>
      </c>
      <c r="J125" s="2">
        <v>0</v>
      </c>
      <c r="K125" s="2">
        <v>0</v>
      </c>
      <c r="L125" s="2">
        <v>7.7300240585800005E-4</v>
      </c>
      <c r="M125" s="2">
        <v>1.09238207739E-3</v>
      </c>
      <c r="N125" s="2">
        <v>0</v>
      </c>
      <c r="O125" s="2">
        <v>5.3569082926799999E-4</v>
      </c>
      <c r="P125" s="2">
        <v>1.11584313725E-3</v>
      </c>
      <c r="Q125" s="2">
        <v>1.1581802407199999E-3</v>
      </c>
      <c r="R125" s="2">
        <v>6.8908080495399995E-4</v>
      </c>
      <c r="S125" s="2">
        <v>8.4512159999999999E-4</v>
      </c>
      <c r="T125" s="2">
        <v>1.45708492723E-3</v>
      </c>
      <c r="U125" s="2">
        <v>7.0633735632200003E-4</v>
      </c>
      <c r="V125" s="2">
        <v>1.28384995093E-3</v>
      </c>
      <c r="W125" s="2">
        <v>0</v>
      </c>
      <c r="X125" s="2">
        <v>1.8198809803899999E-3</v>
      </c>
      <c r="Y125" s="2">
        <v>1.59925157171E-3</v>
      </c>
      <c r="Z125" s="2">
        <v>1.51996213198E-3</v>
      </c>
      <c r="AA125" s="2">
        <v>6.9971881091600004E-4</v>
      </c>
      <c r="AB125" s="2">
        <v>1.33978703888E-3</v>
      </c>
      <c r="AC125" s="2">
        <v>1.4834169756099999E-3</v>
      </c>
      <c r="AD125" s="2">
        <v>0</v>
      </c>
      <c r="AE125" s="2">
        <v>0</v>
      </c>
      <c r="AF125" s="2">
        <v>0</v>
      </c>
      <c r="AG125" s="2">
        <v>1.16410020243E-3</v>
      </c>
      <c r="AH125" s="2">
        <v>6.5588922764199997E-4</v>
      </c>
      <c r="AI125" s="2">
        <v>0</v>
      </c>
      <c r="AJ125" s="2">
        <v>1.50573545544E-3</v>
      </c>
      <c r="AK125" s="2">
        <v>1.59486055328E-3</v>
      </c>
      <c r="AL125" s="2">
        <v>1.02265894428E-3</v>
      </c>
      <c r="AM125" s="2">
        <v>1.17421989796E-3</v>
      </c>
      <c r="AN125" s="2">
        <v>1.18938864078E-3</v>
      </c>
      <c r="AO125" s="2">
        <v>1.1855938524599999E-3</v>
      </c>
      <c r="AP125" s="2">
        <v>5.0881847070500001E-4</v>
      </c>
      <c r="AQ125" s="2">
        <v>6.0597589285699995E-4</v>
      </c>
      <c r="AR125" s="2">
        <v>6.6296972920700003E-4</v>
      </c>
      <c r="AS125" s="2">
        <v>9.7335336734699998E-4</v>
      </c>
      <c r="AT125" s="2">
        <v>1.1586580082100001E-3</v>
      </c>
      <c r="AU125" s="2">
        <v>1.33079706806E-3</v>
      </c>
      <c r="AV125" s="2">
        <v>9.75009473684E-4</v>
      </c>
      <c r="AW125" s="2">
        <v>1.5113270132500001E-3</v>
      </c>
      <c r="AX125" s="2">
        <v>9.88635294118E-4</v>
      </c>
      <c r="AY125" s="2">
        <v>0</v>
      </c>
      <c r="AZ125" s="2">
        <v>0</v>
      </c>
      <c r="BA125" s="2">
        <v>3.3290508637199998E-4</v>
      </c>
      <c r="BB125" s="2">
        <v>9.8356633466100004E-4</v>
      </c>
      <c r="BC125" s="2">
        <v>9.8595477582799997E-4</v>
      </c>
      <c r="BD125" s="2">
        <v>6.3787229524800003E-4</v>
      </c>
      <c r="BE125" s="2">
        <v>6.4012753768800002E-4</v>
      </c>
      <c r="BF125" s="2">
        <v>1.04597858607E-3</v>
      </c>
      <c r="BG125" s="2">
        <v>7.1522536443100002E-4</v>
      </c>
    </row>
    <row r="126" spans="1:59" ht="15.75" customHeight="1">
      <c r="A126" s="2" t="s">
        <v>532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5.9439738493700001E-4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5.6072203045700003E-4</v>
      </c>
      <c r="AA126" s="2">
        <v>0</v>
      </c>
      <c r="AB126" s="2">
        <v>0</v>
      </c>
      <c r="AC126" s="2">
        <v>5.0168039024399999E-4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6.0643350409799997E-4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>
        <v>0</v>
      </c>
      <c r="AT126" s="2">
        <v>5.1438942505100001E-4</v>
      </c>
      <c r="AU126" s="2">
        <v>0</v>
      </c>
      <c r="AV126" s="2">
        <v>0</v>
      </c>
      <c r="AW126" s="2">
        <v>6.2027777777800002E-4</v>
      </c>
      <c r="AX126" s="2">
        <v>0</v>
      </c>
      <c r="AY126" s="2">
        <v>0</v>
      </c>
      <c r="AZ126" s="2">
        <v>0</v>
      </c>
      <c r="BA126" s="2">
        <v>0</v>
      </c>
      <c r="BB126" s="2">
        <v>0</v>
      </c>
      <c r="BC126" s="2">
        <v>7.3911744639399996E-4</v>
      </c>
      <c r="BD126" s="2">
        <v>0</v>
      </c>
      <c r="BE126" s="2">
        <v>0</v>
      </c>
      <c r="BF126" s="2">
        <v>0</v>
      </c>
      <c r="BG126" s="2">
        <v>0</v>
      </c>
    </row>
    <row r="127" spans="1:59" ht="15.75" customHeight="1">
      <c r="A127" s="2" t="s">
        <v>533</v>
      </c>
      <c r="B127" s="2">
        <v>1.32606078619E-3</v>
      </c>
      <c r="C127" s="2">
        <v>1.5642195519299999E-3</v>
      </c>
      <c r="D127" s="2">
        <v>2.84902285115E-3</v>
      </c>
      <c r="E127" s="2">
        <v>4.2804982546200002E-3</v>
      </c>
      <c r="F127" s="2">
        <v>3.03376209913E-3</v>
      </c>
      <c r="G127" s="2">
        <v>1.7016353556500001E-3</v>
      </c>
      <c r="H127" s="2">
        <v>2.0495347041099999E-3</v>
      </c>
      <c r="I127" s="2">
        <v>3.4798165848899999E-3</v>
      </c>
      <c r="J127" s="2">
        <v>6.6810326609000005E-4</v>
      </c>
      <c r="K127" s="2">
        <v>1.3027507389199999E-3</v>
      </c>
      <c r="L127" s="2">
        <v>2.0689601464400002E-3</v>
      </c>
      <c r="M127" s="2">
        <v>1.7105743380900001E-3</v>
      </c>
      <c r="N127" s="2">
        <v>1.57390846154E-3</v>
      </c>
      <c r="O127" s="2">
        <v>1.18303629268E-3</v>
      </c>
      <c r="P127" s="2">
        <v>3.51659647059E-3</v>
      </c>
      <c r="Q127" s="2">
        <v>2.6090190571699998E-3</v>
      </c>
      <c r="R127" s="2">
        <v>8.4098245614E-4</v>
      </c>
      <c r="S127" s="2">
        <v>8.7389819999999997E-4</v>
      </c>
      <c r="T127" s="2">
        <v>1.53082681913E-3</v>
      </c>
      <c r="U127" s="2">
        <v>2.0467987547899999E-3</v>
      </c>
      <c r="V127" s="2">
        <v>1.39788812561E-3</v>
      </c>
      <c r="W127" s="2">
        <v>1.24633537095E-2</v>
      </c>
      <c r="X127" s="2">
        <v>7.4759137254900004E-4</v>
      </c>
      <c r="Y127" s="2">
        <v>8.7348113948899995E-4</v>
      </c>
      <c r="Z127" s="2">
        <v>9.1449421319800002E-4</v>
      </c>
      <c r="AA127" s="2">
        <v>7.5060750487299999E-4</v>
      </c>
      <c r="AB127" s="2">
        <v>2.1925028913300001E-3</v>
      </c>
      <c r="AC127" s="2">
        <v>6.7755687804899999E-4</v>
      </c>
      <c r="AD127" s="2">
        <v>7.4375842472599999E-4</v>
      </c>
      <c r="AE127" s="2">
        <v>1.42218817829E-3</v>
      </c>
      <c r="AF127" s="2">
        <v>4.0508023668599999E-3</v>
      </c>
      <c r="AG127" s="2">
        <v>1.5915433198399999E-3</v>
      </c>
      <c r="AH127" s="2">
        <v>7.40432113821E-4</v>
      </c>
      <c r="AI127" s="2">
        <v>2.26639835391E-3</v>
      </c>
      <c r="AJ127" s="2">
        <v>4.7476904995099998E-4</v>
      </c>
      <c r="AK127" s="2">
        <v>3.5523924180300002E-4</v>
      </c>
      <c r="AL127" s="2">
        <v>0</v>
      </c>
      <c r="AM127" s="2">
        <v>6.3834357142900002E-4</v>
      </c>
      <c r="AN127" s="2">
        <v>7.6415864077699995E-4</v>
      </c>
      <c r="AO127" s="2">
        <v>6.6541454918E-4</v>
      </c>
      <c r="AP127" s="2">
        <v>6.4221142005999998E-4</v>
      </c>
      <c r="AQ127" s="2">
        <v>0</v>
      </c>
      <c r="AR127" s="2">
        <v>9.0337379110300002E-4</v>
      </c>
      <c r="AS127" s="2">
        <v>2.1320398979599998E-3</v>
      </c>
      <c r="AT127" s="2">
        <v>1.74311386037E-3</v>
      </c>
      <c r="AU127" s="2">
        <v>9.8782272251299991E-4</v>
      </c>
      <c r="AV127" s="2">
        <v>1.4937523157899999E-3</v>
      </c>
      <c r="AW127" s="2">
        <v>3.9924382262999996E-3</v>
      </c>
      <c r="AX127" s="2">
        <v>1.4657006085199999E-3</v>
      </c>
      <c r="AY127" s="2">
        <v>1.50952564103E-3</v>
      </c>
      <c r="AZ127" s="2">
        <v>0</v>
      </c>
      <c r="BA127" s="2">
        <v>1.00676948177E-3</v>
      </c>
      <c r="BB127" s="2">
        <v>1.5107932270900001E-3</v>
      </c>
      <c r="BC127" s="2">
        <v>9.5666900584799998E-4</v>
      </c>
      <c r="BD127" s="2">
        <v>2.1624502527799998E-3</v>
      </c>
      <c r="BE127" s="2">
        <v>6.6921296482399997E-3</v>
      </c>
      <c r="BF127" s="2">
        <v>1.5773838114800001E-3</v>
      </c>
      <c r="BG127" s="2">
        <v>1.0709050534500001E-3</v>
      </c>
    </row>
    <row r="128" spans="1:59" ht="15.75" customHeight="1">
      <c r="A128" s="2" t="s">
        <v>534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2.6424121037499999E-4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5.8530408773699999E-4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3.3408079268300002E-4</v>
      </c>
      <c r="AI128" s="2">
        <v>0</v>
      </c>
      <c r="AJ128" s="2">
        <v>0</v>
      </c>
      <c r="AK128" s="2">
        <v>0</v>
      </c>
      <c r="AL128" s="2">
        <v>3.3638484848499999E-4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2">
        <v>0</v>
      </c>
      <c r="AY128" s="2">
        <v>0</v>
      </c>
      <c r="AZ128" s="2">
        <v>0</v>
      </c>
      <c r="BA128" s="2">
        <v>0</v>
      </c>
      <c r="BB128" s="2">
        <v>0</v>
      </c>
      <c r="BC128" s="2">
        <v>0</v>
      </c>
      <c r="BD128" s="2">
        <v>0</v>
      </c>
      <c r="BE128" s="2">
        <v>6.1029638191000002E-4</v>
      </c>
      <c r="BF128" s="2">
        <v>0</v>
      </c>
      <c r="BG128" s="2">
        <v>0</v>
      </c>
    </row>
    <row r="129" spans="1:59" ht="15.75" customHeight="1">
      <c r="A129" s="2" t="s">
        <v>436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3.1791687238499999E-3</v>
      </c>
      <c r="M129" s="2">
        <v>0</v>
      </c>
      <c r="N129" s="2">
        <v>7.0626504807700004E-3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1.2299968095699999E-3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5.4092715163900004E-4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0</v>
      </c>
      <c r="BC129" s="2">
        <v>0</v>
      </c>
      <c r="BD129" s="2">
        <v>0</v>
      </c>
      <c r="BE129" s="2">
        <v>0</v>
      </c>
      <c r="BF129" s="2">
        <v>0</v>
      </c>
      <c r="BG129" s="2">
        <v>0</v>
      </c>
    </row>
    <row r="130" spans="1:59" ht="15.75" customHeight="1">
      <c r="A130" s="2" t="s">
        <v>437</v>
      </c>
      <c r="B130" s="2">
        <v>0</v>
      </c>
      <c r="C130" s="2">
        <v>0</v>
      </c>
      <c r="D130" s="2">
        <v>0</v>
      </c>
      <c r="E130" s="2">
        <v>0</v>
      </c>
      <c r="F130" s="2">
        <v>1.9605768707500002E-3</v>
      </c>
      <c r="G130" s="2">
        <v>3.4448373430999999E-3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1.59686913706E-3</v>
      </c>
      <c r="AA130" s="2">
        <v>0</v>
      </c>
      <c r="AB130" s="2">
        <v>4.1244158524399999E-3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9.33114410058E-4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2">
        <v>0</v>
      </c>
      <c r="AZ130" s="2">
        <v>0</v>
      </c>
      <c r="BA130" s="2">
        <v>0</v>
      </c>
      <c r="BB130" s="2">
        <v>0</v>
      </c>
      <c r="BC130" s="2">
        <v>0</v>
      </c>
      <c r="BD130" s="2">
        <v>0</v>
      </c>
      <c r="BE130" s="2">
        <v>5.13220713568E-3</v>
      </c>
      <c r="BF130" s="2">
        <v>0</v>
      </c>
      <c r="BG130" s="2">
        <v>0</v>
      </c>
    </row>
    <row r="131" spans="1:59" ht="15.75" customHeight="1">
      <c r="A131" s="2" t="s">
        <v>439</v>
      </c>
      <c r="B131" s="2">
        <v>7.1897591562799998E-3</v>
      </c>
      <c r="C131" s="2">
        <v>4.3332631364599999E-3</v>
      </c>
      <c r="D131" s="2">
        <v>1.9731656499000001E-2</v>
      </c>
      <c r="E131" s="2">
        <v>1.46535193018E-2</v>
      </c>
      <c r="F131" s="2">
        <v>3.2435612050500003E-2</v>
      </c>
      <c r="G131" s="2">
        <v>7.3311421548099996E-3</v>
      </c>
      <c r="H131" s="2">
        <v>1.2791367803400001E-2</v>
      </c>
      <c r="I131" s="2">
        <v>1.9722146319899998E-2</v>
      </c>
      <c r="J131" s="2">
        <v>1.1438675312200001E-3</v>
      </c>
      <c r="K131" s="2">
        <v>1.7943090640400001E-3</v>
      </c>
      <c r="L131" s="2">
        <v>4.2660002405899997E-2</v>
      </c>
      <c r="M131" s="2">
        <v>1.02479841141E-2</v>
      </c>
      <c r="N131" s="2">
        <v>1.6622519230799999E-2</v>
      </c>
      <c r="O131" s="2">
        <v>3.6799036292700003E-2</v>
      </c>
      <c r="P131" s="2">
        <v>5.9831986274500003E-3</v>
      </c>
      <c r="Q131" s="2">
        <v>3.5907522567699998E-3</v>
      </c>
      <c r="R131" s="2">
        <v>2.0639333333299999E-3</v>
      </c>
      <c r="S131" s="2">
        <v>2.4611924999999998E-3</v>
      </c>
      <c r="T131" s="2">
        <v>3.80675592516E-3</v>
      </c>
      <c r="U131" s="2">
        <v>2.5634094827599999E-3</v>
      </c>
      <c r="V131" s="2">
        <v>4.60987576055E-3</v>
      </c>
      <c r="W131" s="2">
        <v>4.2569590073100003E-2</v>
      </c>
      <c r="X131" s="2">
        <v>3.1495777451000001E-3</v>
      </c>
      <c r="Y131" s="2">
        <v>3.0559012770100002E-3</v>
      </c>
      <c r="Z131" s="2">
        <v>1.3136080203E-2</v>
      </c>
      <c r="AA131" s="2">
        <v>4.0059006432700002E-2</v>
      </c>
      <c r="AB131" s="2">
        <v>1.44729216351E-2</v>
      </c>
      <c r="AC131" s="2">
        <v>9.8410499512199996E-3</v>
      </c>
      <c r="AD131" s="2">
        <v>2.6056278165500001E-2</v>
      </c>
      <c r="AE131" s="2">
        <v>0.46539496734500002</v>
      </c>
      <c r="AF131" s="2">
        <v>0.16604032514799999</v>
      </c>
      <c r="AG131" s="2">
        <v>1.07750730769E-2</v>
      </c>
      <c r="AH131" s="2">
        <v>4.5259658536600002E-3</v>
      </c>
      <c r="AI131" s="2">
        <v>0.11109626584399999</v>
      </c>
      <c r="AJ131" s="2">
        <v>4.1973450538700004E-3</v>
      </c>
      <c r="AK131" s="2">
        <v>2.9107220286900002E-3</v>
      </c>
      <c r="AL131" s="2">
        <v>3.56181300098E-3</v>
      </c>
      <c r="AM131" s="2">
        <v>2.1065612244899998E-3</v>
      </c>
      <c r="AN131" s="2">
        <v>8.5546709708699993E-3</v>
      </c>
      <c r="AO131" s="2">
        <v>9.4030653688499995E-3</v>
      </c>
      <c r="AP131" s="2">
        <v>2.8935480635599998E-3</v>
      </c>
      <c r="AQ131" s="2">
        <v>3.3490611408700001E-2</v>
      </c>
      <c r="AR131" s="2">
        <v>1.8348295648000001E-2</v>
      </c>
      <c r="AS131" s="2">
        <v>7.9683265306099999E-3</v>
      </c>
      <c r="AT131" s="2">
        <v>8.1593357289499995E-3</v>
      </c>
      <c r="AU131" s="2">
        <v>2.8167405235599999E-3</v>
      </c>
      <c r="AV131" s="2">
        <v>1.6739791052600001E-2</v>
      </c>
      <c r="AW131" s="2">
        <v>3.0158053007100002E-3</v>
      </c>
      <c r="AX131" s="2">
        <v>3.4745386409699999E-2</v>
      </c>
      <c r="AY131" s="2">
        <v>6.3843164102599997E-3</v>
      </c>
      <c r="AZ131" s="2">
        <v>2.67064342828E-2</v>
      </c>
      <c r="BA131" s="2">
        <v>0.10577697149699999</v>
      </c>
      <c r="BB131" s="2">
        <v>3.7294857270899998E-2</v>
      </c>
      <c r="BC131" s="2">
        <v>2.69514452242E-2</v>
      </c>
      <c r="BD131" s="2">
        <v>1.23353842265E-3</v>
      </c>
      <c r="BE131" s="2">
        <v>4.16408515578E-2</v>
      </c>
      <c r="BF131" s="2">
        <v>2.52967571721E-3</v>
      </c>
      <c r="BG131" s="2">
        <v>1.94225519922E-3</v>
      </c>
    </row>
    <row r="132" spans="1:59" ht="15.75" customHeight="1">
      <c r="A132" s="2" t="s">
        <v>535</v>
      </c>
      <c r="B132" s="2">
        <v>2.81632540748E-3</v>
      </c>
      <c r="C132" s="2">
        <v>9.0898910387000008E-3</v>
      </c>
      <c r="D132" s="2">
        <v>3.7390160377399999E-3</v>
      </c>
      <c r="E132" s="2">
        <v>0</v>
      </c>
      <c r="F132" s="2">
        <v>2.1574958211899998E-3</v>
      </c>
      <c r="G132" s="2">
        <v>4.0577664225900003E-3</v>
      </c>
      <c r="H132" s="2">
        <v>0</v>
      </c>
      <c r="I132" s="2">
        <v>2.4074778213900002E-3</v>
      </c>
      <c r="J132" s="2">
        <v>3.4233026897199999E-3</v>
      </c>
      <c r="K132" s="2">
        <v>7.9699975369499996E-3</v>
      </c>
      <c r="L132" s="2">
        <v>2.6578384937199998E-3</v>
      </c>
      <c r="M132" s="2">
        <v>3.0866614052999998E-3</v>
      </c>
      <c r="N132" s="2">
        <v>3.3833671153799998E-3</v>
      </c>
      <c r="O132" s="2">
        <v>0</v>
      </c>
      <c r="P132" s="2">
        <v>4.8472243137300001E-3</v>
      </c>
      <c r="Q132" s="2">
        <v>6.1500705115300003E-3</v>
      </c>
      <c r="R132" s="2">
        <v>4.9845620227000004E-3</v>
      </c>
      <c r="S132" s="2">
        <v>4.1834354000000002E-3</v>
      </c>
      <c r="T132" s="2">
        <v>5.2119926195400004E-3</v>
      </c>
      <c r="U132" s="2">
        <v>5.3240043103399996E-3</v>
      </c>
      <c r="V132" s="2">
        <v>3.7391310107900001E-3</v>
      </c>
      <c r="W132" s="2">
        <v>3.7043322883999999E-3</v>
      </c>
      <c r="X132" s="2">
        <v>4.3651915686299999E-3</v>
      </c>
      <c r="Y132" s="2">
        <v>7.9675314341799992E-3</v>
      </c>
      <c r="Z132" s="2">
        <v>6.78493553299E-3</v>
      </c>
      <c r="AA132" s="2">
        <v>0</v>
      </c>
      <c r="AB132" s="2">
        <v>2.64993210369E-3</v>
      </c>
      <c r="AC132" s="2">
        <v>6.0683069268299998E-3</v>
      </c>
      <c r="AD132" s="2">
        <v>4.0757977068799998E-3</v>
      </c>
      <c r="AE132" s="2">
        <v>0</v>
      </c>
      <c r="AF132" s="2">
        <v>0</v>
      </c>
      <c r="AG132" s="2">
        <v>3.5703057692300002E-3</v>
      </c>
      <c r="AH132" s="2">
        <v>3.3637814024399999E-3</v>
      </c>
      <c r="AI132" s="2">
        <v>0</v>
      </c>
      <c r="AJ132" s="2">
        <v>7.44232546523E-3</v>
      </c>
      <c r="AK132" s="2">
        <v>8.5269230532800007E-3</v>
      </c>
      <c r="AL132" s="2">
        <v>4.2707994134899997E-3</v>
      </c>
      <c r="AM132" s="2">
        <v>4.7392765306100001E-3</v>
      </c>
      <c r="AN132" s="2">
        <v>4.4523133980600002E-3</v>
      </c>
      <c r="AO132" s="2">
        <v>3.7429677254100001E-3</v>
      </c>
      <c r="AP132" s="2">
        <v>3.02460873883E-3</v>
      </c>
      <c r="AQ132" s="2">
        <v>3.7139484126999999E-3</v>
      </c>
      <c r="AR132" s="2">
        <v>1.8724115086999999E-3</v>
      </c>
      <c r="AS132" s="2">
        <v>5.7370887755100004E-3</v>
      </c>
      <c r="AT132" s="2">
        <v>5.9103741273099997E-3</v>
      </c>
      <c r="AU132" s="2">
        <v>4.8101847120400002E-3</v>
      </c>
      <c r="AV132" s="2">
        <v>3.3421940000000002E-3</v>
      </c>
      <c r="AW132" s="2">
        <v>4.2073009174299998E-3</v>
      </c>
      <c r="AX132" s="2">
        <v>0</v>
      </c>
      <c r="AY132" s="2">
        <v>5.0366696410299996E-3</v>
      </c>
      <c r="AZ132" s="2">
        <v>0</v>
      </c>
      <c r="BA132" s="2">
        <v>0</v>
      </c>
      <c r="BB132" s="2">
        <v>0</v>
      </c>
      <c r="BC132" s="2">
        <v>3.18520847953E-3</v>
      </c>
      <c r="BD132" s="2">
        <v>3.2200731041500002E-3</v>
      </c>
      <c r="BE132" s="2">
        <v>3.7529065326600002E-3</v>
      </c>
      <c r="BF132" s="2">
        <v>0</v>
      </c>
      <c r="BG132" s="2">
        <v>4.6754287657899997E-3</v>
      </c>
    </row>
    <row r="133" spans="1:59" ht="15.75" customHeight="1">
      <c r="A133" s="2" t="s">
        <v>444</v>
      </c>
      <c r="B133" s="2">
        <v>2.8599724832200002E-3</v>
      </c>
      <c r="C133" s="2">
        <v>5.4329629327900001E-3</v>
      </c>
      <c r="D133" s="2">
        <v>1.1143631236900001E-2</v>
      </c>
      <c r="E133" s="2">
        <v>2.9101963963000001E-2</v>
      </c>
      <c r="F133" s="2">
        <v>3.0581833819199999E-2</v>
      </c>
      <c r="G133" s="2">
        <v>0.14422809613000001</v>
      </c>
      <c r="H133" s="2">
        <v>8.3921640922800002E-3</v>
      </c>
      <c r="I133" s="2">
        <v>1.8519905201200001E-2</v>
      </c>
      <c r="J133" s="2">
        <v>4.1423697406299999E-3</v>
      </c>
      <c r="K133" s="2">
        <v>1.9638500492600002E-3</v>
      </c>
      <c r="L133" s="2">
        <v>2.75101346234E-2</v>
      </c>
      <c r="M133" s="2">
        <v>5.79575539715E-3</v>
      </c>
      <c r="N133" s="2">
        <v>1.53564524038E-2</v>
      </c>
      <c r="O133" s="2">
        <v>5.3934529756099999E-3</v>
      </c>
      <c r="P133" s="2">
        <v>1.1265220588199999E-3</v>
      </c>
      <c r="Q133" s="2">
        <v>1.01978435306E-3</v>
      </c>
      <c r="R133" s="2">
        <v>1.1720998967999999E-3</v>
      </c>
      <c r="S133" s="2">
        <v>9.1311850000000004E-4</v>
      </c>
      <c r="T133" s="2">
        <v>1.9847337837799999E-3</v>
      </c>
      <c r="U133" s="2">
        <v>4.2767128352499996E-3</v>
      </c>
      <c r="V133" s="2">
        <v>1.37651594701E-2</v>
      </c>
      <c r="W133" s="2">
        <v>2.7804661755500001E-2</v>
      </c>
      <c r="X133" s="2">
        <v>1.0662897058800001E-3</v>
      </c>
      <c r="Y133" s="2">
        <v>1.68737888016E-3</v>
      </c>
      <c r="Z133" s="2">
        <v>2.6951580812200001E-2</v>
      </c>
      <c r="AA133" s="2">
        <v>8.3835122807000007E-3</v>
      </c>
      <c r="AB133" s="2">
        <v>1.22111485543E-2</v>
      </c>
      <c r="AC133" s="2">
        <v>6.9479972682899996E-3</v>
      </c>
      <c r="AD133" s="2">
        <v>8.7198581455599999E-2</v>
      </c>
      <c r="AE133" s="2">
        <v>2.1089924999999999E-2</v>
      </c>
      <c r="AF133" s="2">
        <v>2.29649658777E-2</v>
      </c>
      <c r="AG133" s="2">
        <v>6.2161505060700003E-3</v>
      </c>
      <c r="AH133" s="2">
        <v>1.4143643292699999E-3</v>
      </c>
      <c r="AI133" s="2">
        <v>3.76953319959E-2</v>
      </c>
      <c r="AJ133" s="2">
        <v>1.4505246816799999E-3</v>
      </c>
      <c r="AK133" s="2">
        <v>4.5189049180299999E-3</v>
      </c>
      <c r="AL133" s="2">
        <v>1.2885547409600001E-3</v>
      </c>
      <c r="AM133" s="2">
        <v>1.6445961224499999E-3</v>
      </c>
      <c r="AN133" s="2">
        <v>9.9299970873799998E-4</v>
      </c>
      <c r="AO133" s="2">
        <v>1.8230715163900001E-3</v>
      </c>
      <c r="AP133" s="2">
        <v>3.5045973187699999E-3</v>
      </c>
      <c r="AQ133" s="2">
        <v>7.73584315476E-3</v>
      </c>
      <c r="AR133" s="2">
        <v>2.2675415860699999E-3</v>
      </c>
      <c r="AS133" s="2">
        <v>5.4554161224500001E-3</v>
      </c>
      <c r="AT133" s="2">
        <v>2.9031847022600002E-3</v>
      </c>
      <c r="AU133" s="2">
        <v>2.1077908900499999E-3</v>
      </c>
      <c r="AV133" s="2">
        <v>3.09001126316E-3</v>
      </c>
      <c r="AW133" s="2">
        <v>7.1844283384299998E-3</v>
      </c>
      <c r="AX133" s="2">
        <v>2.4179877991899999E-2</v>
      </c>
      <c r="AY133" s="2">
        <v>4.82865682051E-3</v>
      </c>
      <c r="AZ133" s="2">
        <v>1.68687873856E-3</v>
      </c>
      <c r="BA133" s="2">
        <v>8.1165928982700006E-3</v>
      </c>
      <c r="BB133" s="2">
        <v>2.4769704681299999E-2</v>
      </c>
      <c r="BC133" s="2">
        <v>1.0050254093600001E-2</v>
      </c>
      <c r="BD133" s="2">
        <v>1.79255439838E-3</v>
      </c>
      <c r="BE133" s="2">
        <v>5.5842744422100001E-2</v>
      </c>
      <c r="BF133" s="2">
        <v>2.0121200819699999E-3</v>
      </c>
      <c r="BG133" s="2">
        <v>4.3906536443099999E-3</v>
      </c>
    </row>
    <row r="134" spans="1:59" ht="15.75" customHeight="1">
      <c r="A134" s="2" t="s">
        <v>446</v>
      </c>
      <c r="B134" s="2">
        <v>1.02598376127</v>
      </c>
      <c r="C134" s="2">
        <v>1.31509685845</v>
      </c>
      <c r="D134" s="2">
        <v>0.91848518490599995</v>
      </c>
      <c r="E134" s="2">
        <v>0.36777505913800002</v>
      </c>
      <c r="F134" s="2">
        <v>1.1714887327500001</v>
      </c>
      <c r="G134" s="2">
        <v>1.0426200731199999</v>
      </c>
      <c r="H134" s="2">
        <v>0.93481077181500005</v>
      </c>
      <c r="I134" s="2">
        <v>0.91962258292400001</v>
      </c>
      <c r="J134" s="2">
        <v>0.71244383650300003</v>
      </c>
      <c r="K134" s="2">
        <v>0.75717331172400004</v>
      </c>
      <c r="L134" s="2">
        <v>0.90478696297100003</v>
      </c>
      <c r="M134" s="2">
        <v>1.52617821385</v>
      </c>
      <c r="N134" s="2">
        <v>1.2378493105799999</v>
      </c>
      <c r="O134" s="2">
        <v>0.40943531980499998</v>
      </c>
      <c r="P134" s="2">
        <v>0.84384839882399998</v>
      </c>
      <c r="Q134" s="2">
        <v>0.72346085496500001</v>
      </c>
      <c r="R134" s="2">
        <v>0.50126221609900001</v>
      </c>
      <c r="S134" s="2">
        <v>0.66233386319999998</v>
      </c>
      <c r="T134" s="2">
        <v>0.92414197941800003</v>
      </c>
      <c r="U134" s="2">
        <v>0.42459732212599999</v>
      </c>
      <c r="V134" s="2">
        <v>0.63465946467099998</v>
      </c>
      <c r="W134" s="2">
        <v>0.79028946572600001</v>
      </c>
      <c r="X134" s="2">
        <v>1.0366655794099999</v>
      </c>
      <c r="Y134" s="2">
        <v>0.69811091610999998</v>
      </c>
      <c r="Z134" s="2">
        <v>1.3335911360399999</v>
      </c>
      <c r="AA134" s="2">
        <v>0.50727275000000005</v>
      </c>
      <c r="AB134" s="2">
        <v>1.28772705583</v>
      </c>
      <c r="AC134" s="2">
        <v>1.1752255239</v>
      </c>
      <c r="AD134" s="2">
        <v>0.547991485444</v>
      </c>
      <c r="AE134" s="2">
        <v>0.59485610939900002</v>
      </c>
      <c r="AF134" s="2">
        <v>0.98149254112399997</v>
      </c>
      <c r="AG134" s="2">
        <v>0.94808971710500001</v>
      </c>
      <c r="AH134" s="2">
        <v>0.40577324105700002</v>
      </c>
      <c r="AI134" s="2">
        <v>0.51652545308599995</v>
      </c>
      <c r="AJ134" s="2">
        <v>0.50813863134199999</v>
      </c>
      <c r="AK134" s="2">
        <v>0.72246858514300005</v>
      </c>
      <c r="AL134" s="2">
        <v>0.48016550860200002</v>
      </c>
      <c r="AM134" s="2">
        <v>0.44072451704100002</v>
      </c>
      <c r="AN134" s="2">
        <v>0.75796851669900001</v>
      </c>
      <c r="AO134" s="2">
        <v>0.91046053903699997</v>
      </c>
      <c r="AP134" s="2">
        <v>0.68786019245300001</v>
      </c>
      <c r="AQ134" s="2">
        <v>0.54797589345200004</v>
      </c>
      <c r="AR134" s="2">
        <v>0.64230398626700003</v>
      </c>
      <c r="AS134" s="2">
        <v>0.62886536030600004</v>
      </c>
      <c r="AT134" s="2">
        <v>1.75092455647</v>
      </c>
      <c r="AU134" s="2">
        <v>0.98186084869099999</v>
      </c>
      <c r="AV134" s="2">
        <v>0.76354877810499999</v>
      </c>
      <c r="AW134" s="2">
        <v>1.57543114169</v>
      </c>
      <c r="AX134" s="2">
        <v>0.73667834371200003</v>
      </c>
      <c r="AY134" s="2">
        <v>0.83344904656399998</v>
      </c>
      <c r="AZ134" s="2">
        <v>0.39402750508599999</v>
      </c>
      <c r="BA134" s="2">
        <v>0.66029259193900003</v>
      </c>
      <c r="BB134" s="2">
        <v>0.78948228187299996</v>
      </c>
      <c r="BC134" s="2">
        <v>0.80911267738799997</v>
      </c>
      <c r="BD134" s="2">
        <v>0.24870303225500001</v>
      </c>
      <c r="BE134" s="2">
        <v>1.6839838090499999</v>
      </c>
      <c r="BF134" s="2">
        <v>0.90904476874999995</v>
      </c>
      <c r="BG134" s="2">
        <v>0.68400533245899997</v>
      </c>
    </row>
    <row r="135" spans="1:59" ht="15.75" customHeight="1">
      <c r="A135" s="2" t="s">
        <v>376</v>
      </c>
      <c r="B135" s="2">
        <v>5.0084985618400004E-4</v>
      </c>
      <c r="C135" s="2">
        <v>6.9992820773899999E-4</v>
      </c>
      <c r="D135" s="2">
        <v>0</v>
      </c>
      <c r="E135" s="2">
        <v>1.1434468172500001E-3</v>
      </c>
      <c r="F135" s="2">
        <v>7.1601788143799995E-4</v>
      </c>
      <c r="G135" s="2">
        <v>7.7746140167399996E-4</v>
      </c>
      <c r="H135" s="2">
        <v>3.9800080240699997E-4</v>
      </c>
      <c r="I135" s="2">
        <v>7.9883130520099995E-4</v>
      </c>
      <c r="J135" s="2">
        <v>2.6861268011500001E-4</v>
      </c>
      <c r="K135" s="2">
        <v>0</v>
      </c>
      <c r="L135" s="2">
        <v>8.2257468619199999E-4</v>
      </c>
      <c r="M135" s="2">
        <v>6.18098879837E-4</v>
      </c>
      <c r="N135" s="2">
        <v>9.7809375000000001E-4</v>
      </c>
      <c r="O135" s="2">
        <v>5.1565531707299997E-4</v>
      </c>
      <c r="P135" s="2">
        <v>2.8614176470599998E-4</v>
      </c>
      <c r="Q135" s="2">
        <v>4.5612497492500002E-4</v>
      </c>
      <c r="R135" s="2">
        <v>0</v>
      </c>
      <c r="S135" s="2">
        <v>2.5110760000000002E-4</v>
      </c>
      <c r="T135" s="2">
        <v>5.4469241164200005E-4</v>
      </c>
      <c r="U135" s="2">
        <v>3.6246101532599997E-4</v>
      </c>
      <c r="V135" s="2">
        <v>5.0714651619200005E-4</v>
      </c>
      <c r="W135" s="2">
        <v>9.6034514106599995E-4</v>
      </c>
      <c r="X135" s="2">
        <v>4.1825235294100003E-4</v>
      </c>
      <c r="Y135" s="2">
        <v>5.4306444007900005E-4</v>
      </c>
      <c r="Z135" s="2">
        <v>1.0918925888300001E-3</v>
      </c>
      <c r="AA135" s="2">
        <v>4.7628021442499999E-4</v>
      </c>
      <c r="AB135" s="2">
        <v>1.4080096709900001E-3</v>
      </c>
      <c r="AC135" s="2">
        <v>6.9090731707299995E-4</v>
      </c>
      <c r="AD135" s="2">
        <v>2.4004589232300001E-3</v>
      </c>
      <c r="AE135" s="2">
        <v>1.0009023255799999E-3</v>
      </c>
      <c r="AF135" s="2">
        <v>1.59858244576E-3</v>
      </c>
      <c r="AG135" s="2">
        <v>1.02881082996E-3</v>
      </c>
      <c r="AH135" s="2">
        <v>0</v>
      </c>
      <c r="AI135" s="2">
        <v>1.0022223251E-3</v>
      </c>
      <c r="AJ135" s="2">
        <v>4.7579676787499998E-4</v>
      </c>
      <c r="AK135" s="2">
        <v>1.03154713115E-3</v>
      </c>
      <c r="AL135" s="2">
        <v>6.5352150537599995E-4</v>
      </c>
      <c r="AM135" s="2">
        <v>0</v>
      </c>
      <c r="AN135" s="2">
        <v>5.1006067961200004E-4</v>
      </c>
      <c r="AO135" s="2">
        <v>1.0198872950800001E-3</v>
      </c>
      <c r="AP135" s="2">
        <v>3.2424756703100001E-4</v>
      </c>
      <c r="AQ135" s="2">
        <v>0</v>
      </c>
      <c r="AR135" s="2">
        <v>4.02557350097E-4</v>
      </c>
      <c r="AS135" s="2">
        <v>3.1533173469399999E-4</v>
      </c>
      <c r="AT135" s="2">
        <v>8.0967094455899999E-4</v>
      </c>
      <c r="AU135" s="2">
        <v>2.5537434555000002E-4</v>
      </c>
      <c r="AV135" s="2">
        <v>5.5994873684199996E-4</v>
      </c>
      <c r="AW135" s="2">
        <v>6.7901284403700001E-4</v>
      </c>
      <c r="AX135" s="2">
        <v>6.5553793103399999E-4</v>
      </c>
      <c r="AY135" s="2">
        <v>0</v>
      </c>
      <c r="AZ135" s="2">
        <v>0</v>
      </c>
      <c r="BA135" s="2">
        <v>3.16683301344E-4</v>
      </c>
      <c r="BB135" s="2">
        <v>7.30097709163E-4</v>
      </c>
      <c r="BC135" s="2">
        <v>8.1912475633500001E-4</v>
      </c>
      <c r="BD135" s="2">
        <v>0</v>
      </c>
      <c r="BE135" s="2">
        <v>8.1334010050299998E-4</v>
      </c>
      <c r="BF135" s="2">
        <v>5.1755553278700001E-4</v>
      </c>
      <c r="BG135" s="2">
        <v>5.4507735665699998E-4</v>
      </c>
    </row>
    <row r="136" spans="1:59" ht="15.75" customHeight="1">
      <c r="A136" s="2" t="s">
        <v>536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1.0118884832599999E-2</v>
      </c>
      <c r="H136" s="2">
        <v>0</v>
      </c>
      <c r="I136" s="2">
        <v>0</v>
      </c>
      <c r="J136" s="2">
        <v>7.9849298751200005E-4</v>
      </c>
      <c r="K136" s="2">
        <v>0</v>
      </c>
      <c r="L136" s="2">
        <v>0</v>
      </c>
      <c r="M136" s="2">
        <v>0</v>
      </c>
      <c r="N136" s="2">
        <v>2.1427204230799999E-2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1.7779986486500001E-3</v>
      </c>
      <c r="U136" s="2">
        <v>0</v>
      </c>
      <c r="V136" s="2">
        <v>0</v>
      </c>
      <c r="W136" s="2">
        <v>5.1566614420099997E-3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6.5998008130100001E-4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  <c r="AY136" s="2">
        <v>0</v>
      </c>
      <c r="AZ136" s="2">
        <v>0</v>
      </c>
      <c r="BA136" s="2">
        <v>0</v>
      </c>
      <c r="BB136" s="2">
        <v>0</v>
      </c>
      <c r="BC136" s="2">
        <v>0</v>
      </c>
      <c r="BD136" s="2">
        <v>0</v>
      </c>
      <c r="BE136" s="2">
        <v>0</v>
      </c>
      <c r="BF136" s="2">
        <v>0</v>
      </c>
      <c r="BG136" s="2">
        <v>0</v>
      </c>
    </row>
    <row r="137" spans="1:59" ht="15.75" customHeight="1">
      <c r="A137" s="2" t="s">
        <v>330</v>
      </c>
      <c r="B137" s="2">
        <v>0</v>
      </c>
      <c r="C137" s="2">
        <v>7.03208706721E-3</v>
      </c>
      <c r="D137" s="2">
        <v>0</v>
      </c>
      <c r="E137" s="2">
        <v>5.2143439425099997E-2</v>
      </c>
      <c r="F137" s="2">
        <v>1.4480205053399999E-2</v>
      </c>
      <c r="G137" s="2">
        <v>4.6201347280300002E-2</v>
      </c>
      <c r="H137" s="2">
        <v>9.8045306920799997E-3</v>
      </c>
      <c r="I137" s="2">
        <v>1.03439183513E-2</v>
      </c>
      <c r="J137" s="2">
        <v>0</v>
      </c>
      <c r="K137" s="2">
        <v>0</v>
      </c>
      <c r="L137" s="2">
        <v>5.9525469665299997E-3</v>
      </c>
      <c r="M137" s="2">
        <v>5.8822812627299997E-3</v>
      </c>
      <c r="N137" s="2">
        <v>8.8108382499999999E-2</v>
      </c>
      <c r="O137" s="2">
        <v>4.0634724878000003E-3</v>
      </c>
      <c r="P137" s="2">
        <v>0</v>
      </c>
      <c r="Q137" s="2">
        <v>0</v>
      </c>
      <c r="R137" s="2">
        <v>0</v>
      </c>
      <c r="S137" s="2">
        <v>1.9442340900000001E-2</v>
      </c>
      <c r="T137" s="2">
        <v>0</v>
      </c>
      <c r="U137" s="2">
        <v>0</v>
      </c>
      <c r="V137" s="2">
        <v>3.9557782139400003E-3</v>
      </c>
      <c r="W137" s="2">
        <v>2.0148861024E-2</v>
      </c>
      <c r="X137" s="2">
        <v>3.8243686274499998E-3</v>
      </c>
      <c r="Y137" s="2">
        <v>0</v>
      </c>
      <c r="Z137" s="2">
        <v>3.2958148223400001E-3</v>
      </c>
      <c r="AA137" s="2">
        <v>0</v>
      </c>
      <c r="AB137" s="2">
        <v>3.0479473579299999E-3</v>
      </c>
      <c r="AC137" s="2">
        <v>0</v>
      </c>
      <c r="AD137" s="2">
        <v>1.61407430708E-2</v>
      </c>
      <c r="AE137" s="2">
        <v>6.5131397286800003E-3</v>
      </c>
      <c r="AF137" s="2">
        <v>7.4054422682400006E-2</v>
      </c>
      <c r="AG137" s="2">
        <v>4.1925797570900002E-3</v>
      </c>
      <c r="AH137" s="2">
        <v>0</v>
      </c>
      <c r="AI137" s="2">
        <v>9.0896401234600004E-3</v>
      </c>
      <c r="AJ137" s="2">
        <v>0</v>
      </c>
      <c r="AK137" s="2">
        <v>0</v>
      </c>
      <c r="AL137" s="2">
        <v>0</v>
      </c>
      <c r="AM137" s="2">
        <v>0</v>
      </c>
      <c r="AN137" s="2">
        <v>1.3006388446600001E-2</v>
      </c>
      <c r="AO137" s="2">
        <v>8.35250829918E-3</v>
      </c>
      <c r="AP137" s="2">
        <v>4.9946722939400003E-3</v>
      </c>
      <c r="AQ137" s="2">
        <v>6.4940089285700003E-3</v>
      </c>
      <c r="AR137" s="2">
        <v>0</v>
      </c>
      <c r="AS137" s="2">
        <v>0</v>
      </c>
      <c r="AT137" s="2">
        <v>0</v>
      </c>
      <c r="AU137" s="2">
        <v>2.7197012565399999E-3</v>
      </c>
      <c r="AV137" s="2">
        <v>0</v>
      </c>
      <c r="AW137" s="2">
        <v>0</v>
      </c>
      <c r="AX137" s="2">
        <v>8.66968640974E-3</v>
      </c>
      <c r="AY137" s="2">
        <v>2.4470772307700001E-3</v>
      </c>
      <c r="AZ137" s="2">
        <v>0</v>
      </c>
      <c r="BA137" s="2">
        <v>0</v>
      </c>
      <c r="BB137" s="2">
        <v>8.5301485059800005E-3</v>
      </c>
      <c r="BC137" s="2">
        <v>6.5669889863500001E-3</v>
      </c>
      <c r="BD137" s="2">
        <v>0</v>
      </c>
      <c r="BE137" s="2">
        <v>3.5200801004999999E-3</v>
      </c>
      <c r="BF137" s="2">
        <v>0</v>
      </c>
      <c r="BG137" s="2">
        <v>0</v>
      </c>
    </row>
    <row r="138" spans="1:59" ht="15.75" customHeight="1">
      <c r="A138" s="2" t="s">
        <v>537</v>
      </c>
      <c r="B138" s="2">
        <v>0</v>
      </c>
      <c r="C138" s="2">
        <v>0</v>
      </c>
      <c r="D138" s="2">
        <v>0</v>
      </c>
      <c r="E138" s="2">
        <v>3.8529185831600002E-3</v>
      </c>
      <c r="F138" s="2">
        <v>0</v>
      </c>
      <c r="G138" s="2">
        <v>3.5519314853599999E-3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8.7153100000000004E-3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1.8350351097200001E-3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1.62729401795E-3</v>
      </c>
      <c r="AE138" s="2">
        <v>0</v>
      </c>
      <c r="AF138" s="2">
        <v>2.3199484220900002E-3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0</v>
      </c>
      <c r="AU138" s="2">
        <v>0</v>
      </c>
      <c r="AV138" s="2">
        <v>0</v>
      </c>
      <c r="AW138" s="2">
        <v>1.06794108053E-3</v>
      </c>
      <c r="AX138" s="2">
        <v>0</v>
      </c>
      <c r="AY138" s="2">
        <v>0</v>
      </c>
      <c r="AZ138" s="2">
        <v>0</v>
      </c>
      <c r="BA138" s="2">
        <v>0</v>
      </c>
      <c r="BB138" s="2">
        <v>9.0167519920300002E-4</v>
      </c>
      <c r="BC138" s="2">
        <v>0</v>
      </c>
      <c r="BD138" s="2">
        <v>0</v>
      </c>
      <c r="BE138" s="2">
        <v>0</v>
      </c>
      <c r="BF138" s="2">
        <v>0</v>
      </c>
      <c r="BG138" s="2">
        <v>9.4999193391599995E-4</v>
      </c>
    </row>
    <row r="139" spans="1:59" ht="15.75" customHeight="1">
      <c r="A139" s="2" t="s">
        <v>538</v>
      </c>
      <c r="B139" s="2">
        <v>0</v>
      </c>
      <c r="C139" s="2">
        <v>0</v>
      </c>
      <c r="D139" s="2">
        <v>0</v>
      </c>
      <c r="E139" s="2">
        <v>0</v>
      </c>
      <c r="F139" s="2">
        <v>5.0435986394600004E-4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1.4379984326000001E-3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0</v>
      </c>
      <c r="BB139" s="2">
        <v>0</v>
      </c>
      <c r="BC139" s="2">
        <v>0</v>
      </c>
      <c r="BD139" s="2">
        <v>0</v>
      </c>
      <c r="BE139" s="2">
        <v>0</v>
      </c>
      <c r="BF139" s="2">
        <v>0</v>
      </c>
      <c r="BG139" s="2">
        <v>0</v>
      </c>
    </row>
    <row r="140" spans="1:59" ht="15.75" customHeight="1">
      <c r="A140" s="2" t="s">
        <v>539</v>
      </c>
      <c r="B140" s="2">
        <v>0</v>
      </c>
      <c r="C140" s="2">
        <v>0</v>
      </c>
      <c r="D140" s="2">
        <v>0</v>
      </c>
      <c r="E140" s="2">
        <v>1.7136166324399999E-3</v>
      </c>
      <c r="F140" s="2">
        <v>0</v>
      </c>
      <c r="G140" s="2">
        <v>1.7863596234300001E-3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2.9900998076899999E-3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7.8198087774299996E-4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4.3139837728200001E-4</v>
      </c>
      <c r="AY140" s="2">
        <v>0</v>
      </c>
      <c r="AZ140" s="2">
        <v>0</v>
      </c>
      <c r="BA140" s="2">
        <v>0</v>
      </c>
      <c r="BB140" s="2">
        <v>5.5405209163299999E-4</v>
      </c>
      <c r="BC140" s="2">
        <v>0</v>
      </c>
      <c r="BD140" s="2">
        <v>0</v>
      </c>
      <c r="BE140" s="2">
        <v>0</v>
      </c>
      <c r="BF140" s="2">
        <v>0</v>
      </c>
      <c r="BG140" s="2">
        <v>0</v>
      </c>
    </row>
    <row r="141" spans="1:59" ht="15.75" customHeight="1">
      <c r="A141" s="2" t="s">
        <v>449</v>
      </c>
      <c r="B141" s="2">
        <v>0</v>
      </c>
      <c r="C141" s="2">
        <v>0</v>
      </c>
      <c r="D141" s="2">
        <v>0</v>
      </c>
      <c r="E141" s="2">
        <v>0</v>
      </c>
      <c r="F141" s="2">
        <v>0</v>
      </c>
      <c r="G141" s="2">
        <v>1.4158645397500001E-3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3.4644751923099998E-3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1.2811202392800001E-3</v>
      </c>
      <c r="AC141" s="2">
        <v>0</v>
      </c>
      <c r="AD141" s="2">
        <v>1.4028062811599999E-3</v>
      </c>
      <c r="AE141" s="2">
        <v>1.7307307170500001E-3</v>
      </c>
      <c r="AF141" s="2">
        <v>8.7988737672599999E-4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1.06785982143E-3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0</v>
      </c>
      <c r="AX141" s="2">
        <v>1.5392106490899999E-3</v>
      </c>
      <c r="AY141" s="2">
        <v>0</v>
      </c>
      <c r="AZ141" s="2">
        <v>0</v>
      </c>
      <c r="BA141" s="2">
        <v>0</v>
      </c>
      <c r="BB141" s="2">
        <v>1.4236605577700001E-3</v>
      </c>
      <c r="BC141" s="2">
        <v>7.9629444444399996E-4</v>
      </c>
      <c r="BD141" s="2">
        <v>0</v>
      </c>
      <c r="BE141" s="2">
        <v>0</v>
      </c>
      <c r="BF141" s="2">
        <v>0</v>
      </c>
      <c r="BG141" s="2">
        <v>0</v>
      </c>
    </row>
    <row r="142" spans="1:59" ht="15.75" customHeight="1">
      <c r="A142" s="2" t="s">
        <v>451</v>
      </c>
      <c r="B142" s="2">
        <v>0</v>
      </c>
      <c r="C142" s="2">
        <v>0</v>
      </c>
      <c r="D142" s="2">
        <v>0</v>
      </c>
      <c r="E142" s="2">
        <v>0</v>
      </c>
      <c r="F142" s="2">
        <v>1.4707574344E-3</v>
      </c>
      <c r="G142" s="2">
        <v>9.2096140167399997E-3</v>
      </c>
      <c r="H142" s="2">
        <v>0</v>
      </c>
      <c r="I142" s="2">
        <v>1.1852959764499999E-3</v>
      </c>
      <c r="J142" s="2">
        <v>0</v>
      </c>
      <c r="K142" s="2">
        <v>0</v>
      </c>
      <c r="L142" s="2">
        <v>0</v>
      </c>
      <c r="M142" s="2">
        <v>0</v>
      </c>
      <c r="N142" s="2">
        <v>4.5852106057700001E-2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1.5899990386600001E-2</v>
      </c>
      <c r="X142" s="2">
        <v>0</v>
      </c>
      <c r="Y142" s="2">
        <v>0</v>
      </c>
      <c r="Z142" s="2">
        <v>2.0443281218299999E-3</v>
      </c>
      <c r="AA142" s="2">
        <v>0</v>
      </c>
      <c r="AB142" s="2">
        <v>2.7082254237300002E-3</v>
      </c>
      <c r="AC142" s="2">
        <v>1.41277804878E-3</v>
      </c>
      <c r="AD142" s="2">
        <v>4.5997814556299997E-3</v>
      </c>
      <c r="AE142" s="2">
        <v>5.5730493217099998E-3</v>
      </c>
      <c r="AF142" s="2">
        <v>9.69259615385E-3</v>
      </c>
      <c r="AG142" s="2">
        <v>0</v>
      </c>
      <c r="AH142" s="2">
        <v>0</v>
      </c>
      <c r="AI142" s="2">
        <v>5.3684184156399996E-3</v>
      </c>
      <c r="AJ142" s="2">
        <v>0</v>
      </c>
      <c r="AK142" s="2">
        <v>0</v>
      </c>
      <c r="AL142" s="2">
        <v>0</v>
      </c>
      <c r="AM142" s="2">
        <v>0</v>
      </c>
      <c r="AN142" s="2">
        <v>8.9282601941700001E-4</v>
      </c>
      <c r="AO142" s="2">
        <v>3.5508534836099998E-3</v>
      </c>
      <c r="AP142" s="2">
        <v>0</v>
      </c>
      <c r="AQ142" s="2">
        <v>5.2208673611100001E-3</v>
      </c>
      <c r="AR142" s="2">
        <v>0</v>
      </c>
      <c r="AS142" s="2">
        <v>4.9233571428600003E-4</v>
      </c>
      <c r="AT142" s="2">
        <v>1.6251973305999999E-3</v>
      </c>
      <c r="AU142" s="2">
        <v>0</v>
      </c>
      <c r="AV142" s="2">
        <v>8.0840589473699998E-4</v>
      </c>
      <c r="AW142" s="2">
        <v>1.13493557594E-3</v>
      </c>
      <c r="AX142" s="2">
        <v>6.9789549695699997E-3</v>
      </c>
      <c r="AY142" s="2">
        <v>0</v>
      </c>
      <c r="AZ142" s="2">
        <v>0</v>
      </c>
      <c r="BA142" s="2">
        <v>0</v>
      </c>
      <c r="BB142" s="2">
        <v>5.5026546812699997E-3</v>
      </c>
      <c r="BC142" s="2">
        <v>4.9325631578899997E-3</v>
      </c>
      <c r="BD142" s="2">
        <v>0</v>
      </c>
      <c r="BE142" s="2">
        <v>0</v>
      </c>
      <c r="BF142" s="2">
        <v>0</v>
      </c>
      <c r="BG142" s="2">
        <v>0</v>
      </c>
    </row>
    <row r="143" spans="1:59" ht="15.75" customHeight="1">
      <c r="A143" s="2" t="s">
        <v>540</v>
      </c>
      <c r="B143" s="2">
        <v>6.4736050719100005E-2</v>
      </c>
      <c r="C143" s="2">
        <v>6.6605849185300006E-2</v>
      </c>
      <c r="D143" s="2">
        <v>4.4972867295600003E-2</v>
      </c>
      <c r="E143" s="2">
        <v>7.0963333778199994E-2</v>
      </c>
      <c r="F143" s="2">
        <v>1.9899400680300001E-2</v>
      </c>
      <c r="G143" s="2">
        <v>4.1904393305399997E-3</v>
      </c>
      <c r="H143" s="2">
        <v>5.5000647442300002E-2</v>
      </c>
      <c r="I143" s="2">
        <v>3.5001611972499999E-2</v>
      </c>
      <c r="J143" s="2">
        <v>4.1221625072000001E-2</v>
      </c>
      <c r="K143" s="2">
        <v>4.83438945813E-2</v>
      </c>
      <c r="L143" s="2">
        <v>0.21865251025099999</v>
      </c>
      <c r="M143" s="2">
        <v>0.17766409378799999</v>
      </c>
      <c r="N143" s="2">
        <v>5.3939790865400003E-2</v>
      </c>
      <c r="O143" s="2">
        <v>4.9824269561000001E-2</v>
      </c>
      <c r="P143" s="2">
        <v>3.38697833333E-3</v>
      </c>
      <c r="Q143" s="2">
        <v>4.1532593781300003E-2</v>
      </c>
      <c r="R143" s="2">
        <v>2.11585097007E-2</v>
      </c>
      <c r="S143" s="2">
        <v>5.6561051699999997E-2</v>
      </c>
      <c r="T143" s="2">
        <v>0.579940280561</v>
      </c>
      <c r="U143" s="2">
        <v>0.44104450191599998</v>
      </c>
      <c r="V143" s="2">
        <v>6.7262944455299997E-2</v>
      </c>
      <c r="W143" s="2">
        <v>4.3969838244500001E-2</v>
      </c>
      <c r="X143" s="2">
        <v>0.10462090049</v>
      </c>
      <c r="Y143" s="2">
        <v>0.10781171336000001</v>
      </c>
      <c r="Z143" s="2">
        <v>8.0504856751299994E-2</v>
      </c>
      <c r="AA143" s="2">
        <v>2.9911213450300001E-2</v>
      </c>
      <c r="AB143" s="2">
        <v>3.5689908773699999E-2</v>
      </c>
      <c r="AC143" s="2">
        <v>9.8110229170700003E-2</v>
      </c>
      <c r="AD143" s="2">
        <v>2.8864263609200001E-2</v>
      </c>
      <c r="AE143" s="2">
        <v>7.16927471899E-2</v>
      </c>
      <c r="AF143" s="2">
        <v>0.12735955088799999</v>
      </c>
      <c r="AG143" s="2">
        <v>0.15587878198399999</v>
      </c>
      <c r="AH143" s="2">
        <v>3.0934518597599998E-2</v>
      </c>
      <c r="AI143" s="2">
        <v>2.7292966872400001E-2</v>
      </c>
      <c r="AJ143" s="2">
        <v>5.7442911165500002E-2</v>
      </c>
      <c r="AK143" s="2">
        <v>4.6032462090200002E-3</v>
      </c>
      <c r="AL143" s="2">
        <v>0.173565974585</v>
      </c>
      <c r="AM143" s="2">
        <v>7.2204830510200005E-2</v>
      </c>
      <c r="AN143" s="2">
        <v>0.14351904009700001</v>
      </c>
      <c r="AO143" s="2">
        <v>0.13931616373</v>
      </c>
      <c r="AP143" s="2">
        <v>5.5498344786500002E-2</v>
      </c>
      <c r="AQ143" s="2">
        <v>8.0914561706300001E-2</v>
      </c>
      <c r="AR143" s="2">
        <v>0.11137396383000001</v>
      </c>
      <c r="AS143" s="2">
        <v>0.147845012755</v>
      </c>
      <c r="AT143" s="2">
        <v>0.172532381417</v>
      </c>
      <c r="AU143" s="2">
        <v>4.2656367225100002E-2</v>
      </c>
      <c r="AV143" s="2">
        <v>0.15058500568399999</v>
      </c>
      <c r="AW143" s="2">
        <v>0.34548321192699999</v>
      </c>
      <c r="AX143" s="2">
        <v>4.4703117139999998E-2</v>
      </c>
      <c r="AY143" s="2">
        <v>5.7622328615400002E-2</v>
      </c>
      <c r="AZ143" s="2">
        <v>4.57770182096E-2</v>
      </c>
      <c r="BA143" s="2">
        <v>3.9026410460700003E-2</v>
      </c>
      <c r="BB143" s="2">
        <v>4.5536460956200002E-2</v>
      </c>
      <c r="BC143" s="2">
        <v>5.3774282456099998E-2</v>
      </c>
      <c r="BD143" s="2">
        <v>1.9319320728000001E-2</v>
      </c>
      <c r="BE143" s="2">
        <v>0.105454489648</v>
      </c>
      <c r="BF143" s="2">
        <v>1.9770198258199999E-2</v>
      </c>
      <c r="BG143" s="2">
        <v>1.7383842468399999E-2</v>
      </c>
    </row>
    <row r="144" spans="1:59" ht="15.75" customHeight="1">
      <c r="A144" s="2" t="s">
        <v>361</v>
      </c>
      <c r="B144" s="2">
        <v>2.7692957622200001E-2</v>
      </c>
      <c r="C144" s="2">
        <v>5.1127523930800001E-2</v>
      </c>
      <c r="D144" s="2">
        <v>6.0663306708599998E-2</v>
      </c>
      <c r="E144" s="2">
        <v>1.0092673566699999</v>
      </c>
      <c r="F144" s="2">
        <v>1.1926600447</v>
      </c>
      <c r="G144" s="2">
        <v>1.1188237625499999</v>
      </c>
      <c r="H144" s="2">
        <v>3.7705273620900003E-2</v>
      </c>
      <c r="I144" s="2">
        <v>0.10670089548599999</v>
      </c>
      <c r="J144" s="2">
        <v>2.3218397502399998E-2</v>
      </c>
      <c r="K144" s="2">
        <v>2.33856712315E-2</v>
      </c>
      <c r="L144" s="2">
        <v>8.6647982949800001E-2</v>
      </c>
      <c r="M144" s="2">
        <v>4.3929104378800002E-2</v>
      </c>
      <c r="N144" s="2">
        <v>0.28295452817299999</v>
      </c>
      <c r="O144" s="2">
        <v>1.78721434146E-2</v>
      </c>
      <c r="P144" s="2">
        <v>1.8157542647100001E-2</v>
      </c>
      <c r="Q144" s="2">
        <v>2.5602144132400001E-2</v>
      </c>
      <c r="R144" s="2">
        <v>2.3897954798800001E-2</v>
      </c>
      <c r="S144" s="2">
        <v>3.2620311800000003E-2</v>
      </c>
      <c r="T144" s="2">
        <v>2.53951948025E-2</v>
      </c>
      <c r="U144" s="2">
        <v>2.1739479789299999E-2</v>
      </c>
      <c r="V144" s="2">
        <v>2.03666596663E-2</v>
      </c>
      <c r="W144" s="2">
        <v>1.3730264827600001</v>
      </c>
      <c r="X144" s="2">
        <v>1.8037765980400002E-2</v>
      </c>
      <c r="Y144" s="2">
        <v>1.6710093418500001E-2</v>
      </c>
      <c r="Z144" s="2">
        <v>4.4634123959400002E-2</v>
      </c>
      <c r="AA144" s="2">
        <v>3.23208824561E-2</v>
      </c>
      <c r="AB144" s="2">
        <v>0.107039529811</v>
      </c>
      <c r="AC144" s="2">
        <v>7.9157540682899999E-2</v>
      </c>
      <c r="AD144" s="2">
        <v>0.81294324576300003</v>
      </c>
      <c r="AE144" s="2">
        <v>4.2172607558099998E-2</v>
      </c>
      <c r="AF144" s="2">
        <v>0.142538045562</v>
      </c>
      <c r="AG144" s="2">
        <v>8.8500143218600003E-2</v>
      </c>
      <c r="AH144" s="2">
        <v>1.91623551829E-2</v>
      </c>
      <c r="AI144" s="2">
        <v>0.36470266399200002</v>
      </c>
      <c r="AJ144" s="2">
        <v>2.19151846229E-2</v>
      </c>
      <c r="AK144" s="2">
        <v>1.7120483401599999E-2</v>
      </c>
      <c r="AL144" s="2">
        <v>2.91480254154E-2</v>
      </c>
      <c r="AM144" s="2">
        <v>3.0827180306099999E-2</v>
      </c>
      <c r="AN144" s="2">
        <v>4.82624123301E-2</v>
      </c>
      <c r="AO144" s="2">
        <v>8.2177461167999996E-2</v>
      </c>
      <c r="AP144" s="2">
        <v>2.6738936842099999E-2</v>
      </c>
      <c r="AQ144" s="2">
        <v>2.0288431051600001E-2</v>
      </c>
      <c r="AR144" s="2">
        <v>3.37932765957E-2</v>
      </c>
      <c r="AS144" s="2">
        <v>3.4359643673500001E-2</v>
      </c>
      <c r="AT144" s="2">
        <v>4.3702100000000001E-2</v>
      </c>
      <c r="AU144" s="2">
        <v>2.0646250366499998E-2</v>
      </c>
      <c r="AV144" s="2">
        <v>3.3204754421099998E-2</v>
      </c>
      <c r="AW144" s="2">
        <v>5.10269537207E-2</v>
      </c>
      <c r="AX144" s="2">
        <v>0.13171998600400001</v>
      </c>
      <c r="AY144" s="2">
        <v>4.1261454564099999E-2</v>
      </c>
      <c r="AZ144" s="2">
        <v>1.44450769074E-2</v>
      </c>
      <c r="BA144" s="2">
        <v>3.1238432149699999E-2</v>
      </c>
      <c r="BB144" s="2">
        <v>0.137874084861</v>
      </c>
      <c r="BC144" s="2">
        <v>4.4580470565299998E-2</v>
      </c>
      <c r="BD144" s="2">
        <v>1.02095361982E-2</v>
      </c>
      <c r="BE144" s="2">
        <v>0.29716942301499999</v>
      </c>
      <c r="BF144" s="2">
        <v>1.95580579918E-2</v>
      </c>
      <c r="BG144" s="2">
        <v>2.9540967638500001E-2</v>
      </c>
    </row>
    <row r="145" spans="1:59" ht="15.75" customHeight="1">
      <c r="A145" s="2" t="s">
        <v>298</v>
      </c>
      <c r="B145" s="2">
        <v>8.3038494726699996E-4</v>
      </c>
      <c r="C145" s="2">
        <v>0</v>
      </c>
      <c r="D145" s="2">
        <v>0</v>
      </c>
      <c r="E145" s="2">
        <v>0</v>
      </c>
      <c r="F145" s="2">
        <v>1.2164436345999999E-3</v>
      </c>
      <c r="G145" s="2">
        <v>1.59372656904E-3</v>
      </c>
      <c r="H145" s="2">
        <v>0</v>
      </c>
      <c r="I145" s="2">
        <v>1.41293287537E-3</v>
      </c>
      <c r="J145" s="2">
        <v>7.6660249759800004E-4</v>
      </c>
      <c r="K145" s="2">
        <v>0</v>
      </c>
      <c r="L145" s="2">
        <v>2.4131367154800001E-3</v>
      </c>
      <c r="M145" s="2">
        <v>2.2625295315699999E-3</v>
      </c>
      <c r="N145" s="2">
        <v>1.31934826923E-3</v>
      </c>
      <c r="O145" s="2">
        <v>4.0515775609799998E-4</v>
      </c>
      <c r="P145" s="2">
        <v>9.1857519607800001E-4</v>
      </c>
      <c r="Q145" s="2">
        <v>4.6060561685100002E-4</v>
      </c>
      <c r="R145" s="2">
        <v>8.4330959752300003E-4</v>
      </c>
      <c r="S145" s="2">
        <v>1.1616896E-3</v>
      </c>
      <c r="T145" s="2">
        <v>3.7719512474000002E-3</v>
      </c>
      <c r="U145" s="2">
        <v>1.6053014367799999E-3</v>
      </c>
      <c r="V145" s="2">
        <v>8.2690667320900002E-4</v>
      </c>
      <c r="W145" s="2">
        <v>1.6264397074200001E-3</v>
      </c>
      <c r="X145" s="2">
        <v>0</v>
      </c>
      <c r="Y145" s="2">
        <v>0</v>
      </c>
      <c r="Z145" s="2">
        <v>2.5489853807100001E-3</v>
      </c>
      <c r="AA145" s="2">
        <v>6.8868645224200002E-4</v>
      </c>
      <c r="AB145" s="2">
        <v>9.5733459621099996E-4</v>
      </c>
      <c r="AC145" s="2">
        <v>0</v>
      </c>
      <c r="AD145" s="2">
        <v>3.85781674975E-3</v>
      </c>
      <c r="AE145" s="2">
        <v>2.99546463178E-3</v>
      </c>
      <c r="AF145" s="2">
        <v>4.5359963510799997E-3</v>
      </c>
      <c r="AG145" s="2">
        <v>1.9942387651799998E-3</v>
      </c>
      <c r="AH145" s="2">
        <v>7.3331260162599996E-4</v>
      </c>
      <c r="AI145" s="2">
        <v>8.8777602880700003E-4</v>
      </c>
      <c r="AJ145" s="2">
        <v>0</v>
      </c>
      <c r="AK145" s="2">
        <v>7.2057254098399995E-4</v>
      </c>
      <c r="AL145" s="2">
        <v>0</v>
      </c>
      <c r="AM145" s="2">
        <v>0</v>
      </c>
      <c r="AN145" s="2">
        <v>1.39457407767E-3</v>
      </c>
      <c r="AO145" s="2">
        <v>2.3136502049199998E-3</v>
      </c>
      <c r="AP145" s="2">
        <v>3.6016162859999999E-3</v>
      </c>
      <c r="AQ145" s="2">
        <v>8.1111894841300004E-4</v>
      </c>
      <c r="AR145" s="2">
        <v>1.01604874275E-3</v>
      </c>
      <c r="AS145" s="2">
        <v>9.8319724489799999E-4</v>
      </c>
      <c r="AT145" s="2">
        <v>5.5245503080099997E-4</v>
      </c>
      <c r="AU145" s="2">
        <v>0</v>
      </c>
      <c r="AV145" s="2">
        <v>1.3267903157900001E-3</v>
      </c>
      <c r="AW145" s="2">
        <v>1.0195935779800001E-3</v>
      </c>
      <c r="AX145" s="2">
        <v>5.6550699797199998E-4</v>
      </c>
      <c r="AY145" s="2">
        <v>1.01246030769E-3</v>
      </c>
      <c r="AZ145" s="2">
        <v>4.7700681587000001E-4</v>
      </c>
      <c r="BA145" s="2">
        <v>1.9404768713999999E-3</v>
      </c>
      <c r="BB145" s="2">
        <v>6.4609631474099995E-4</v>
      </c>
      <c r="BC145" s="2">
        <v>9.2203401559499997E-4</v>
      </c>
      <c r="BD145" s="2">
        <v>0</v>
      </c>
      <c r="BE145" s="2">
        <v>1.27230924623E-3</v>
      </c>
      <c r="BF145" s="2">
        <v>1.3077439549199999E-3</v>
      </c>
      <c r="BG145" s="2">
        <v>7.7979436346000005E-4</v>
      </c>
    </row>
    <row r="146" spans="1:59" ht="15.75" customHeight="1">
      <c r="A146" s="2" t="s">
        <v>267</v>
      </c>
      <c r="B146" s="2">
        <v>4.36470469799E-4</v>
      </c>
      <c r="C146" s="2">
        <v>4.3253991853400001E-4</v>
      </c>
      <c r="D146" s="2">
        <v>1.12922127883E-3</v>
      </c>
      <c r="E146" s="2">
        <v>1.6172936345E-3</v>
      </c>
      <c r="F146" s="2">
        <v>0</v>
      </c>
      <c r="G146" s="2">
        <v>1.34843127615E-3</v>
      </c>
      <c r="H146" s="2">
        <v>5.6874072216600005E-4</v>
      </c>
      <c r="I146" s="2">
        <v>1.4958115799799999E-3</v>
      </c>
      <c r="J146" s="2">
        <v>4.03673583093E-4</v>
      </c>
      <c r="K146" s="2">
        <v>0</v>
      </c>
      <c r="L146" s="2">
        <v>2.7256020920500001E-3</v>
      </c>
      <c r="M146" s="2">
        <v>8.0017454175199999E-4</v>
      </c>
      <c r="N146" s="2">
        <v>2.1959536538499998E-3</v>
      </c>
      <c r="O146" s="2">
        <v>0</v>
      </c>
      <c r="P146" s="2">
        <v>0</v>
      </c>
      <c r="Q146" s="2">
        <v>0</v>
      </c>
      <c r="R146" s="2">
        <v>0</v>
      </c>
      <c r="S146" s="2">
        <v>2.9676350000000003E-4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7.9157583756299995E-4</v>
      </c>
      <c r="AA146" s="2">
        <v>4.7628021442499999E-4</v>
      </c>
      <c r="AB146" s="2">
        <v>1.3753521435699999E-3</v>
      </c>
      <c r="AC146" s="2">
        <v>1.2173592195099999E-3</v>
      </c>
      <c r="AD146" s="2">
        <v>4.6203049850399996E-3</v>
      </c>
      <c r="AE146" s="2">
        <v>1.11388410853E-3</v>
      </c>
      <c r="AF146" s="2">
        <v>4.8239490138100001E-3</v>
      </c>
      <c r="AG146" s="2">
        <v>1.60080172065E-3</v>
      </c>
      <c r="AH146" s="2">
        <v>0</v>
      </c>
      <c r="AI146" s="2">
        <v>1.76083765432E-3</v>
      </c>
      <c r="AJ146" s="2">
        <v>0</v>
      </c>
      <c r="AK146" s="2">
        <v>0</v>
      </c>
      <c r="AL146" s="2">
        <v>4.3728866080200001E-4</v>
      </c>
      <c r="AM146" s="2">
        <v>0</v>
      </c>
      <c r="AN146" s="2">
        <v>9.886253398060001E-4</v>
      </c>
      <c r="AO146" s="2">
        <v>2.3330151639300001E-3</v>
      </c>
      <c r="AP146" s="2">
        <v>0</v>
      </c>
      <c r="AQ146" s="2">
        <v>0</v>
      </c>
      <c r="AR146" s="2">
        <v>2.7926489361699999E-4</v>
      </c>
      <c r="AS146" s="2">
        <v>5.87261020408E-4</v>
      </c>
      <c r="AT146" s="2">
        <v>6.0948983572899995E-4</v>
      </c>
      <c r="AU146" s="2">
        <v>0</v>
      </c>
      <c r="AV146" s="2">
        <v>0</v>
      </c>
      <c r="AW146" s="2">
        <v>0</v>
      </c>
      <c r="AX146" s="2">
        <v>0</v>
      </c>
      <c r="AY146" s="2">
        <v>7.7191476923100003E-4</v>
      </c>
      <c r="AZ146" s="2">
        <v>4.3039704984700001E-4</v>
      </c>
      <c r="BA146" s="2">
        <v>7.5924817658299998E-4</v>
      </c>
      <c r="BB146" s="2">
        <v>6.06776394422E-4</v>
      </c>
      <c r="BC146" s="2">
        <v>0</v>
      </c>
      <c r="BD146" s="2">
        <v>0</v>
      </c>
      <c r="BE146" s="2">
        <v>3.6573255276400002E-3</v>
      </c>
      <c r="BF146" s="2">
        <v>6.4091075819700004E-4</v>
      </c>
      <c r="BG146" s="2">
        <v>5.2505413022400005E-4</v>
      </c>
    </row>
    <row r="147" spans="1:59" ht="15.75" customHeight="1">
      <c r="A147" s="2" t="s">
        <v>284</v>
      </c>
      <c r="B147" s="2">
        <v>0</v>
      </c>
      <c r="C147" s="2">
        <v>4.9283329938899995E-4</v>
      </c>
      <c r="D147" s="2">
        <v>2.3545837526200001E-3</v>
      </c>
      <c r="E147" s="2">
        <v>5.8384144763899996E-3</v>
      </c>
      <c r="F147" s="2">
        <v>6.3505281827000003E-3</v>
      </c>
      <c r="G147" s="2">
        <v>1.4787010460299999E-3</v>
      </c>
      <c r="H147" s="2">
        <v>1.13041634905E-3</v>
      </c>
      <c r="I147" s="2">
        <v>3.7884574092200002E-3</v>
      </c>
      <c r="J147" s="2">
        <v>8.8204562920299995E-4</v>
      </c>
      <c r="K147" s="2">
        <v>1.56197507389E-3</v>
      </c>
      <c r="L147" s="2">
        <v>2.8620705020900002E-3</v>
      </c>
      <c r="M147" s="2">
        <v>0</v>
      </c>
      <c r="N147" s="2">
        <v>2.0538700000000002E-3</v>
      </c>
      <c r="O147" s="2">
        <v>0</v>
      </c>
      <c r="P147" s="2">
        <v>0</v>
      </c>
      <c r="Q147" s="2">
        <v>0</v>
      </c>
      <c r="R147" s="2">
        <v>0</v>
      </c>
      <c r="S147" s="2">
        <v>4.4810439999999998E-4</v>
      </c>
      <c r="T147" s="2">
        <v>1.07894334719E-3</v>
      </c>
      <c r="U147" s="2">
        <v>5.1628199233699995E-4</v>
      </c>
      <c r="V147" s="2">
        <v>0</v>
      </c>
      <c r="W147" s="2">
        <v>2.24517199582E-3</v>
      </c>
      <c r="X147" s="2">
        <v>0</v>
      </c>
      <c r="Y147" s="2">
        <v>0</v>
      </c>
      <c r="Z147" s="2">
        <v>3.4619855837599999E-3</v>
      </c>
      <c r="AA147" s="2">
        <v>3.3878801169600001E-3</v>
      </c>
      <c r="AB147" s="2">
        <v>3.5046285144599999E-3</v>
      </c>
      <c r="AC147" s="2">
        <v>0</v>
      </c>
      <c r="AD147" s="2">
        <v>4.2973373878399997E-3</v>
      </c>
      <c r="AE147" s="2">
        <v>1.80770784884E-3</v>
      </c>
      <c r="AF147" s="2">
        <v>9.0215268244600005E-3</v>
      </c>
      <c r="AG147" s="2">
        <v>8.2042055668000002E-3</v>
      </c>
      <c r="AH147" s="2">
        <v>4.9191676829299998E-4</v>
      </c>
      <c r="AI147" s="2">
        <v>2.28238559671E-3</v>
      </c>
      <c r="AJ147" s="2">
        <v>0</v>
      </c>
      <c r="AK147" s="2">
        <v>0</v>
      </c>
      <c r="AL147" s="2">
        <v>0</v>
      </c>
      <c r="AM147" s="2">
        <v>0</v>
      </c>
      <c r="AN147" s="2">
        <v>3.59929601942E-3</v>
      </c>
      <c r="AO147" s="2">
        <v>7.7727212090199999E-3</v>
      </c>
      <c r="AP147" s="2">
        <v>3.6594875868900003E-4</v>
      </c>
      <c r="AQ147" s="2">
        <v>0</v>
      </c>
      <c r="AR147" s="2">
        <v>1.22401199226E-3</v>
      </c>
      <c r="AS147" s="2">
        <v>1.55540030612E-3</v>
      </c>
      <c r="AT147" s="2">
        <v>8.1749928131400005E-4</v>
      </c>
      <c r="AU147" s="2">
        <v>0</v>
      </c>
      <c r="AV147" s="2">
        <v>0</v>
      </c>
      <c r="AW147" s="2">
        <v>8.5628674821599995E-4</v>
      </c>
      <c r="AX147" s="2">
        <v>0</v>
      </c>
      <c r="AY147" s="2">
        <v>2.29701312821E-3</v>
      </c>
      <c r="AZ147" s="2">
        <v>0</v>
      </c>
      <c r="BA147" s="2">
        <v>4.1366755278299996E-3</v>
      </c>
      <c r="BB147" s="2">
        <v>0</v>
      </c>
      <c r="BC147" s="2">
        <v>1.5809854775800001E-3</v>
      </c>
      <c r="BD147" s="2">
        <v>0</v>
      </c>
      <c r="BE147" s="2">
        <v>2.47915455276E-2</v>
      </c>
      <c r="BF147" s="2">
        <v>7.7052315573800003E-4</v>
      </c>
      <c r="BG147" s="2">
        <v>1.9122203109800001E-3</v>
      </c>
    </row>
    <row r="148" spans="1:59" ht="15.75" customHeight="1">
      <c r="A148" s="2" t="s">
        <v>541</v>
      </c>
      <c r="B148" s="2">
        <v>7.86577612656E-3</v>
      </c>
      <c r="C148" s="2">
        <v>6.88026578411E-3</v>
      </c>
      <c r="D148" s="2">
        <v>1.0059135115300001E-2</v>
      </c>
      <c r="E148" s="2">
        <v>1.3997259137600001E-2</v>
      </c>
      <c r="F148" s="2">
        <v>1.7468493197300001E-2</v>
      </c>
      <c r="G148" s="2">
        <v>1.88868530335E-2</v>
      </c>
      <c r="H148" s="2">
        <v>2.3123182347000001E-2</v>
      </c>
      <c r="I148" s="2">
        <v>1.34858371933E-2</v>
      </c>
      <c r="J148" s="2">
        <v>4.0282357348699997E-3</v>
      </c>
      <c r="K148" s="2">
        <v>6.01633960591E-3</v>
      </c>
      <c r="L148" s="2">
        <v>2.0506710041799998E-2</v>
      </c>
      <c r="M148" s="2">
        <v>1.4691157433799999E-2</v>
      </c>
      <c r="N148" s="2">
        <v>6.38945865385E-3</v>
      </c>
      <c r="O148" s="2">
        <v>6.9288541463399999E-3</v>
      </c>
      <c r="P148" s="2">
        <v>3.4489696078400002E-3</v>
      </c>
      <c r="Q148" s="2">
        <v>7.65582066199E-3</v>
      </c>
      <c r="R148" s="2">
        <v>6.2155366357100001E-3</v>
      </c>
      <c r="S148" s="2">
        <v>1.11016872E-2</v>
      </c>
      <c r="T148" s="2">
        <v>3.81409386694E-3</v>
      </c>
      <c r="U148" s="2">
        <v>2.3322673371599999E-3</v>
      </c>
      <c r="V148" s="2">
        <v>6.6988271835099998E-3</v>
      </c>
      <c r="W148" s="2">
        <v>7.0968083594600004E-3</v>
      </c>
      <c r="X148" s="2">
        <v>2.81099607843E-3</v>
      </c>
      <c r="Y148" s="2">
        <v>2.72838565815E-3</v>
      </c>
      <c r="Z148" s="2">
        <v>1.03656662944E-2</v>
      </c>
      <c r="AA148" s="2">
        <v>4.6365207602300004E-3</v>
      </c>
      <c r="AB148" s="2">
        <v>2.7230967896300001E-2</v>
      </c>
      <c r="AC148" s="2">
        <v>1.8958616780499999E-2</v>
      </c>
      <c r="AD148" s="2">
        <v>1.1066582751699999E-2</v>
      </c>
      <c r="AE148" s="2">
        <v>1.90067013566E-2</v>
      </c>
      <c r="AF148" s="2">
        <v>1.8034924753499999E-2</v>
      </c>
      <c r="AG148" s="2">
        <v>2.07370513158E-2</v>
      </c>
      <c r="AH148" s="2">
        <v>3.5685283536599998E-3</v>
      </c>
      <c r="AI148" s="2">
        <v>4.9596249999999996E-3</v>
      </c>
      <c r="AJ148" s="2">
        <v>4.4923638589599996E-3</v>
      </c>
      <c r="AK148" s="2">
        <v>3.8779042008200001E-3</v>
      </c>
      <c r="AL148" s="2">
        <v>4.4589404692099996E-3</v>
      </c>
      <c r="AM148" s="2">
        <v>2.7735406122400001E-3</v>
      </c>
      <c r="AN148" s="2">
        <v>5.6629334951500002E-3</v>
      </c>
      <c r="AO148" s="2">
        <v>1.0256868340200001E-2</v>
      </c>
      <c r="AP148" s="2">
        <v>1.02712574975E-2</v>
      </c>
      <c r="AQ148" s="2">
        <v>7.6605619047600002E-3</v>
      </c>
      <c r="AR148" s="2">
        <v>1.7441681237899999E-2</v>
      </c>
      <c r="AS148" s="2">
        <v>8.3711215306100008E-3</v>
      </c>
      <c r="AT148" s="2">
        <v>9.2521747433300001E-3</v>
      </c>
      <c r="AU148" s="2">
        <v>3.9427873298399996E-3</v>
      </c>
      <c r="AV148" s="2">
        <v>7.8152214736800004E-3</v>
      </c>
      <c r="AW148" s="2">
        <v>6.2488667686000001E-3</v>
      </c>
      <c r="AX148" s="2">
        <v>1.6806799797200001E-2</v>
      </c>
      <c r="AY148" s="2">
        <v>1.09524917949E-2</v>
      </c>
      <c r="AZ148" s="2">
        <v>3.2292162767000002E-3</v>
      </c>
      <c r="BA148" s="2">
        <v>5.50501525912E-3</v>
      </c>
      <c r="BB148" s="2">
        <v>1.7162198008E-2</v>
      </c>
      <c r="BC148" s="2">
        <v>9.8581536062400006E-3</v>
      </c>
      <c r="BD148" s="2">
        <v>9.4354580384199997E-4</v>
      </c>
      <c r="BE148" s="2">
        <v>1.58192299497E-2</v>
      </c>
      <c r="BF148" s="2">
        <v>7.7811191598400001E-3</v>
      </c>
      <c r="BG148" s="2">
        <v>2.6038068999000002E-3</v>
      </c>
    </row>
    <row r="149" spans="1:59" ht="15.75" customHeight="1">
      <c r="A149" s="2" t="s">
        <v>247</v>
      </c>
      <c r="B149" s="2">
        <v>2.3788751457299999</v>
      </c>
      <c r="C149" s="2">
        <v>2.9340451140499999</v>
      </c>
      <c r="D149" s="2">
        <v>3.2251539329100001</v>
      </c>
      <c r="E149" s="2">
        <v>3.01139143326</v>
      </c>
      <c r="F149" s="2">
        <v>1.95359275413</v>
      </c>
      <c r="G149" s="2">
        <v>3.1600867562800001</v>
      </c>
      <c r="H149" s="2">
        <v>2.6300302647899998</v>
      </c>
      <c r="I149" s="2">
        <v>2.4587008959799999</v>
      </c>
      <c r="J149" s="2">
        <v>1.98972582133</v>
      </c>
      <c r="K149" s="2">
        <v>3.1073995231499998</v>
      </c>
      <c r="L149" s="2">
        <v>2.2358812489500002</v>
      </c>
      <c r="M149" s="2">
        <v>2.52010714053</v>
      </c>
      <c r="N149" s="2">
        <v>2.4566733644199998</v>
      </c>
      <c r="O149" s="2">
        <v>1.9522407775599999</v>
      </c>
      <c r="P149" s="2">
        <v>2.0171740058799998</v>
      </c>
      <c r="Q149" s="2">
        <v>2.4102765376100002</v>
      </c>
      <c r="R149" s="2">
        <v>2.1188521547999999</v>
      </c>
      <c r="S149" s="2">
        <v>2.218854205</v>
      </c>
      <c r="T149" s="2">
        <v>2.2137960415800002</v>
      </c>
      <c r="U149" s="2">
        <v>2.07045267146</v>
      </c>
      <c r="V149" s="2">
        <v>2.2131125534799998</v>
      </c>
      <c r="W149" s="2">
        <v>2.3379214043899998</v>
      </c>
      <c r="X149" s="2">
        <v>2.1285520637299999</v>
      </c>
      <c r="Y149" s="2">
        <v>1.7718292632599999</v>
      </c>
      <c r="Z149" s="2">
        <v>2.12187829848</v>
      </c>
      <c r="AA149" s="2">
        <v>2.0349542300199999</v>
      </c>
      <c r="AB149" s="2">
        <v>2.1737253330000001</v>
      </c>
      <c r="AC149" s="2">
        <v>2.3143243814600001</v>
      </c>
      <c r="AD149" s="2">
        <v>1.8483648992999999</v>
      </c>
      <c r="AE149" s="2">
        <v>2.6673294350800001</v>
      </c>
      <c r="AF149" s="2">
        <v>2.7360340443800002</v>
      </c>
      <c r="AG149" s="2">
        <v>2.0882362236800001</v>
      </c>
      <c r="AH149" s="2">
        <v>2.05193817886</v>
      </c>
      <c r="AI149" s="2">
        <v>2.9926915267499998</v>
      </c>
      <c r="AJ149" s="2">
        <v>1.9591291332</v>
      </c>
      <c r="AK149" s="2">
        <v>2.2965090737699998</v>
      </c>
      <c r="AL149" s="2">
        <v>1.9040225562099999</v>
      </c>
      <c r="AM149" s="2">
        <v>2.5544973040799999</v>
      </c>
      <c r="AN149" s="2">
        <v>2.3408538553399998</v>
      </c>
      <c r="AO149" s="2">
        <v>2.2234012295099999</v>
      </c>
      <c r="AP149" s="2">
        <v>1.9610374905700001</v>
      </c>
      <c r="AQ149" s="2">
        <v>2.3586454494</v>
      </c>
      <c r="AR149" s="2">
        <v>1.78267611315</v>
      </c>
      <c r="AS149" s="2">
        <v>2.1845739367300001</v>
      </c>
      <c r="AT149" s="2">
        <v>2.47810186858</v>
      </c>
      <c r="AU149" s="2">
        <v>2.4004479727699999</v>
      </c>
      <c r="AV149" s="2">
        <v>2.3321123915799999</v>
      </c>
      <c r="AW149" s="2">
        <v>2.4878299041799998</v>
      </c>
      <c r="AX149" s="2">
        <v>2.1317690527400002</v>
      </c>
      <c r="AY149" s="2">
        <v>2.1933104174400002</v>
      </c>
      <c r="AZ149" s="2">
        <v>2.18510597558</v>
      </c>
      <c r="BA149" s="2">
        <v>1.8250743435700001</v>
      </c>
      <c r="BB149" s="2">
        <v>2.1288112579699998</v>
      </c>
      <c r="BC149" s="2">
        <v>1.9784667953199999</v>
      </c>
      <c r="BD149" s="2">
        <v>2.1501367886799998</v>
      </c>
      <c r="BE149" s="2">
        <v>1.95610019095</v>
      </c>
      <c r="BF149" s="2">
        <v>2.0492536260200001</v>
      </c>
      <c r="BG149" s="2">
        <v>2.42728284354</v>
      </c>
    </row>
    <row r="150" spans="1:59" ht="15.75" customHeight="1">
      <c r="A150" s="2" t="s">
        <v>458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4.3229330543899996E-3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3.4808945192300001E-3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8.1940923857899998E-4</v>
      </c>
      <c r="AA150" s="2">
        <v>0</v>
      </c>
      <c r="AB150" s="2">
        <v>8.1724287138599996E-4</v>
      </c>
      <c r="AC150" s="2">
        <v>7.3954604878E-4</v>
      </c>
      <c r="AD150" s="2">
        <v>1.79755732802E-3</v>
      </c>
      <c r="AE150" s="2">
        <v>0</v>
      </c>
      <c r="AF150" s="2">
        <v>0</v>
      </c>
      <c r="AG150" s="2">
        <v>0</v>
      </c>
      <c r="AH150" s="2">
        <v>0</v>
      </c>
      <c r="AI150" s="2">
        <v>1.6682375514399999E-3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0</v>
      </c>
      <c r="AW150" s="2">
        <v>0</v>
      </c>
      <c r="AX150" s="2">
        <v>1.2961773833699999E-3</v>
      </c>
      <c r="AY150" s="2">
        <v>0</v>
      </c>
      <c r="AZ150" s="2">
        <v>0</v>
      </c>
      <c r="BA150" s="2">
        <v>0</v>
      </c>
      <c r="BB150" s="2">
        <v>1.24496454183E-3</v>
      </c>
      <c r="BC150" s="2">
        <v>8.6323343079900002E-4</v>
      </c>
      <c r="BD150" s="2">
        <v>0</v>
      </c>
      <c r="BE150" s="2">
        <v>0</v>
      </c>
      <c r="BF150" s="2">
        <v>0</v>
      </c>
      <c r="BG150" s="2">
        <v>0</v>
      </c>
    </row>
    <row r="151" spans="1:59" ht="15.75" customHeight="1">
      <c r="A151" s="2" t="s">
        <v>542</v>
      </c>
      <c r="B151" s="2">
        <v>0</v>
      </c>
      <c r="C151" s="2">
        <v>0</v>
      </c>
      <c r="D151" s="2">
        <v>0</v>
      </c>
      <c r="E151" s="2">
        <v>0</v>
      </c>
      <c r="F151" s="2">
        <v>2.0496997084499999E-3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8.7339738493699996E-4</v>
      </c>
      <c r="M151" s="2">
        <v>0</v>
      </c>
      <c r="N151" s="2">
        <v>0</v>
      </c>
      <c r="O151" s="2">
        <v>1.18617453659E-3</v>
      </c>
      <c r="P151" s="2">
        <v>1.1136328431399999E-3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1.11142443572E-3</v>
      </c>
      <c r="W151" s="2">
        <v>1.5720235109699999E-3</v>
      </c>
      <c r="X151" s="2">
        <v>0</v>
      </c>
      <c r="Y151" s="2">
        <v>0</v>
      </c>
      <c r="Z151" s="2">
        <v>8.19382944162E-4</v>
      </c>
      <c r="AA151" s="2">
        <v>0</v>
      </c>
      <c r="AB151" s="2">
        <v>0</v>
      </c>
      <c r="AC151" s="2">
        <v>1.537512E-3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1.81152098765E-3</v>
      </c>
      <c r="AJ151" s="2">
        <v>6.1691645445599997E-4</v>
      </c>
      <c r="AK151" s="2">
        <v>0</v>
      </c>
      <c r="AL151" s="2">
        <v>0</v>
      </c>
      <c r="AM151" s="2">
        <v>0</v>
      </c>
      <c r="AN151" s="2">
        <v>0</v>
      </c>
      <c r="AO151" s="2">
        <v>1.18495040984E-3</v>
      </c>
      <c r="AP151" s="2">
        <v>0</v>
      </c>
      <c r="AQ151" s="2">
        <v>3.39786775794E-3</v>
      </c>
      <c r="AR151" s="2">
        <v>0</v>
      </c>
      <c r="AS151" s="2">
        <v>0</v>
      </c>
      <c r="AT151" s="2">
        <v>0</v>
      </c>
      <c r="AU151" s="2">
        <v>0</v>
      </c>
      <c r="AV151" s="2">
        <v>9.7785168421099999E-4</v>
      </c>
      <c r="AW151" s="2">
        <v>0</v>
      </c>
      <c r="AX151" s="2">
        <v>0</v>
      </c>
      <c r="AY151" s="2">
        <v>0</v>
      </c>
      <c r="AZ151" s="2">
        <v>0</v>
      </c>
      <c r="BA151" s="2">
        <v>1.38232255278E-3</v>
      </c>
      <c r="BB151" s="2">
        <v>9.6154850597600003E-4</v>
      </c>
      <c r="BC151" s="2">
        <v>0</v>
      </c>
      <c r="BD151" s="2">
        <v>0</v>
      </c>
      <c r="BE151" s="2">
        <v>2.1045852261300001E-3</v>
      </c>
      <c r="BF151" s="2">
        <v>0</v>
      </c>
      <c r="BG151" s="2">
        <v>0</v>
      </c>
    </row>
    <row r="152" spans="1:59" ht="15.75" customHeight="1">
      <c r="A152" s="2" t="s">
        <v>459</v>
      </c>
      <c r="B152" s="2">
        <v>2.97785445829E-3</v>
      </c>
      <c r="C152" s="2">
        <v>1.8494595723000001E-3</v>
      </c>
      <c r="D152" s="2">
        <v>6.3164920230599997E-2</v>
      </c>
      <c r="E152" s="2">
        <v>3.7106588090299999E-2</v>
      </c>
      <c r="F152" s="2">
        <v>0.23036973362499999</v>
      </c>
      <c r="G152" s="2">
        <v>6.86213667364E-2</v>
      </c>
      <c r="H152" s="2">
        <v>7.5976803410200003E-3</v>
      </c>
      <c r="I152" s="2">
        <v>5.5178179587800002E-3</v>
      </c>
      <c r="J152" s="2">
        <v>2.1254683957699998E-3</v>
      </c>
      <c r="K152" s="2">
        <v>0</v>
      </c>
      <c r="L152" s="2">
        <v>7.1584878661100004E-3</v>
      </c>
      <c r="M152" s="2">
        <v>1.97821527495E-3</v>
      </c>
      <c r="N152" s="2">
        <v>1.0764032884600001E-2</v>
      </c>
      <c r="O152" s="2">
        <v>4.57658156098E-3</v>
      </c>
      <c r="P152" s="2">
        <v>1.24546127451E-3</v>
      </c>
      <c r="Q152" s="2">
        <v>0</v>
      </c>
      <c r="R152" s="2">
        <v>2.6969435500500002E-3</v>
      </c>
      <c r="S152" s="2">
        <v>2.9458091999999998E-3</v>
      </c>
      <c r="T152" s="2">
        <v>3.0807718295199999E-3</v>
      </c>
      <c r="U152" s="2">
        <v>2.3333956896599999E-3</v>
      </c>
      <c r="V152" s="2">
        <v>1.3696851815499999E-3</v>
      </c>
      <c r="W152" s="2">
        <v>3.2704358829699999E-2</v>
      </c>
      <c r="X152" s="2">
        <v>2.64864696078E-3</v>
      </c>
      <c r="Y152" s="2">
        <v>1.55522249509E-3</v>
      </c>
      <c r="Z152" s="2">
        <v>1.7115304568500001E-3</v>
      </c>
      <c r="AA152" s="2">
        <v>6.6201883723200003E-2</v>
      </c>
      <c r="AB152" s="2">
        <v>5.8912429710899997E-3</v>
      </c>
      <c r="AC152" s="2">
        <v>4.7486642926799997E-3</v>
      </c>
      <c r="AD152" s="2">
        <v>5.1636146460600003E-2</v>
      </c>
      <c r="AE152" s="2">
        <v>2.5864540697699999E-3</v>
      </c>
      <c r="AF152" s="2">
        <v>3.9650272189300003E-3</v>
      </c>
      <c r="AG152" s="2">
        <v>4.0470672064800003E-3</v>
      </c>
      <c r="AH152" s="2">
        <v>4.8625801829300002E-3</v>
      </c>
      <c r="AI152" s="2">
        <v>6.87734670782E-3</v>
      </c>
      <c r="AJ152" s="2">
        <v>1.3732418217399999E-3</v>
      </c>
      <c r="AK152" s="2">
        <v>1.27232120902E-3</v>
      </c>
      <c r="AL152" s="2">
        <v>2.37065366569E-3</v>
      </c>
      <c r="AM152" s="2">
        <v>1.88318285714E-3</v>
      </c>
      <c r="AN152" s="2">
        <v>3.60739378641E-3</v>
      </c>
      <c r="AO152" s="2">
        <v>2.0821990778699998E-3</v>
      </c>
      <c r="AP152" s="2">
        <v>3.1643008937400001E-3</v>
      </c>
      <c r="AQ152" s="2">
        <v>0</v>
      </c>
      <c r="AR152" s="2">
        <v>3.3631774661499999E-3</v>
      </c>
      <c r="AS152" s="2">
        <v>1.7797652040800001E-3</v>
      </c>
      <c r="AT152" s="2">
        <v>4.2347412731000003E-3</v>
      </c>
      <c r="AU152" s="2">
        <v>1.4583494240799999E-3</v>
      </c>
      <c r="AV152" s="2">
        <v>2.6183264210499998E-3</v>
      </c>
      <c r="AW152" s="2">
        <v>1.31160907238E-3</v>
      </c>
      <c r="AX152" s="2">
        <v>9.4637450202799997E-2</v>
      </c>
      <c r="AY152" s="2">
        <v>2.3836744615399999E-3</v>
      </c>
      <c r="AZ152" s="2">
        <v>7.7443633774200004E-3</v>
      </c>
      <c r="BA152" s="2">
        <v>1.3666559501E-2</v>
      </c>
      <c r="BB152" s="2">
        <v>0.12606041294799999</v>
      </c>
      <c r="BC152" s="2">
        <v>4.8851481481499998E-3</v>
      </c>
      <c r="BD152" s="2">
        <v>1.88582841254E-3</v>
      </c>
      <c r="BE152" s="2">
        <v>1.85699135678E-3</v>
      </c>
      <c r="BF152" s="2">
        <v>2.2206006147500001E-3</v>
      </c>
      <c r="BG152" s="2">
        <v>1.4807098153499999E-3</v>
      </c>
    </row>
    <row r="153" spans="1:59" ht="15.75" customHeight="1">
      <c r="A153" s="2" t="s">
        <v>461</v>
      </c>
      <c r="B153" s="2">
        <v>0</v>
      </c>
      <c r="C153" s="2">
        <v>0</v>
      </c>
      <c r="D153" s="2">
        <v>0</v>
      </c>
      <c r="E153" s="2">
        <v>0</v>
      </c>
      <c r="F153" s="2">
        <v>1.18674018465E-2</v>
      </c>
      <c r="G153" s="2">
        <v>0</v>
      </c>
      <c r="H153" s="2">
        <v>0</v>
      </c>
      <c r="I153" s="2">
        <v>8.0582432777199994E-3</v>
      </c>
      <c r="J153" s="2">
        <v>0</v>
      </c>
      <c r="K153" s="2">
        <v>0</v>
      </c>
      <c r="L153" s="2">
        <v>9.0388411087900002E-3</v>
      </c>
      <c r="M153" s="2">
        <v>1.0760909165000001E-2</v>
      </c>
      <c r="N153" s="2">
        <v>9.1830874999999992E-3</v>
      </c>
      <c r="O153" s="2">
        <v>6.5361813658499999E-3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9.3830176643799994E-3</v>
      </c>
      <c r="W153" s="2">
        <v>9.8747847439900008E-3</v>
      </c>
      <c r="X153" s="2">
        <v>0</v>
      </c>
      <c r="Y153" s="2">
        <v>0</v>
      </c>
      <c r="Z153" s="2">
        <v>1.19107979695E-2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1.19017123482E-2</v>
      </c>
      <c r="AH153" s="2">
        <v>0</v>
      </c>
      <c r="AI153" s="2">
        <v>0</v>
      </c>
      <c r="AJ153" s="2">
        <v>0</v>
      </c>
      <c r="AK153" s="2">
        <v>0</v>
      </c>
      <c r="AL153" s="2">
        <v>7.2519166177900003E-3</v>
      </c>
      <c r="AM153" s="2">
        <v>0</v>
      </c>
      <c r="AN153" s="2">
        <v>6.6734431067999997E-3</v>
      </c>
      <c r="AO153" s="2">
        <v>8.3762201844299992E-3</v>
      </c>
      <c r="AP153" s="2">
        <v>0</v>
      </c>
      <c r="AQ153" s="2">
        <v>0</v>
      </c>
      <c r="AR153" s="2">
        <v>0</v>
      </c>
      <c r="AS153" s="2">
        <v>0</v>
      </c>
      <c r="AT153" s="2">
        <v>1.0178417659100001E-2</v>
      </c>
      <c r="AU153" s="2">
        <v>6.2018826178000001E-3</v>
      </c>
      <c r="AV153" s="2">
        <v>0</v>
      </c>
      <c r="AW153" s="2">
        <v>7.8600527013300003E-3</v>
      </c>
      <c r="AX153" s="2">
        <v>9.3777832657200005E-3</v>
      </c>
      <c r="AY153" s="2">
        <v>8.4811326153799993E-3</v>
      </c>
      <c r="AZ153" s="2">
        <v>0</v>
      </c>
      <c r="BA153" s="2">
        <v>6.3869452975000001E-3</v>
      </c>
      <c r="BB153" s="2">
        <v>8.2879490039799997E-3</v>
      </c>
      <c r="BC153" s="2">
        <v>7.4106985380099997E-3</v>
      </c>
      <c r="BD153" s="2">
        <v>0</v>
      </c>
      <c r="BE153" s="2">
        <v>9.0127474371899993E-3</v>
      </c>
      <c r="BF153" s="2">
        <v>0</v>
      </c>
      <c r="BG153" s="2">
        <v>0</v>
      </c>
    </row>
    <row r="154" spans="1:59" ht="15.75" customHeight="1">
      <c r="A154" s="2" t="s">
        <v>543</v>
      </c>
      <c r="B154" s="2">
        <v>0</v>
      </c>
      <c r="C154" s="2">
        <v>0</v>
      </c>
      <c r="D154" s="2">
        <v>0</v>
      </c>
      <c r="E154" s="2">
        <v>0</v>
      </c>
      <c r="F154" s="2">
        <v>1.3343356656899999E-3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7.0197549898199998E-3</v>
      </c>
      <c r="N154" s="2">
        <v>0</v>
      </c>
      <c r="O154" s="2">
        <v>1.36745443902E-3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1.3584440545799999E-3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2.5579186475400001E-3</v>
      </c>
      <c r="AP154" s="2">
        <v>0</v>
      </c>
      <c r="AQ154" s="2">
        <v>0</v>
      </c>
      <c r="AR154" s="2">
        <v>2.8724558994200002E-3</v>
      </c>
      <c r="AS154" s="2">
        <v>0</v>
      </c>
      <c r="AT154" s="2">
        <v>1.00998069815E-3</v>
      </c>
      <c r="AU154" s="2">
        <v>1.16356157068E-3</v>
      </c>
      <c r="AV154" s="2">
        <v>0</v>
      </c>
      <c r="AW154" s="2">
        <v>0</v>
      </c>
      <c r="AX154" s="2">
        <v>0</v>
      </c>
      <c r="AY154" s="2">
        <v>9.6857856410299998E-4</v>
      </c>
      <c r="AZ154" s="2">
        <v>0</v>
      </c>
      <c r="BA154" s="2">
        <v>0</v>
      </c>
      <c r="BB154" s="2">
        <v>0</v>
      </c>
      <c r="BC154" s="2">
        <v>0</v>
      </c>
      <c r="BD154" s="2">
        <v>0</v>
      </c>
      <c r="BE154" s="2">
        <v>0</v>
      </c>
      <c r="BF154" s="2">
        <v>0</v>
      </c>
      <c r="BG154" s="2">
        <v>0</v>
      </c>
    </row>
    <row r="155" spans="1:59" ht="15.75" customHeight="1">
      <c r="A155" s="2" t="s">
        <v>544</v>
      </c>
      <c r="B155" s="2">
        <v>0</v>
      </c>
      <c r="C155" s="2">
        <v>0</v>
      </c>
      <c r="D155" s="2">
        <v>5.4713039832299996E-4</v>
      </c>
      <c r="E155" s="2">
        <v>9.0574661191000002E-4</v>
      </c>
      <c r="F155" s="2">
        <v>9.8826209912500004E-4</v>
      </c>
      <c r="G155" s="2">
        <v>5.1276422594100004E-4</v>
      </c>
      <c r="H155" s="2">
        <v>9.3259348044100003E-4</v>
      </c>
      <c r="I155" s="2">
        <v>8.2179774288500002E-4</v>
      </c>
      <c r="J155" s="2">
        <v>4.2027319884699999E-4</v>
      </c>
      <c r="K155" s="2">
        <v>5.2589113300500004E-4</v>
      </c>
      <c r="L155" s="2">
        <v>3.5011192468599998E-4</v>
      </c>
      <c r="M155" s="2">
        <v>2.0890784114099999E-4</v>
      </c>
      <c r="N155" s="2">
        <v>9.7809375000000001E-4</v>
      </c>
      <c r="O155" s="2">
        <v>1.14599365854E-3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9.1028498527999998E-4</v>
      </c>
      <c r="W155" s="2">
        <v>1.32311974922E-3</v>
      </c>
      <c r="X155" s="2">
        <v>2.13837843137E-4</v>
      </c>
      <c r="Y155" s="2">
        <v>3.64628978389E-4</v>
      </c>
      <c r="Z155" s="2">
        <v>1.3347414213199999E-3</v>
      </c>
      <c r="AA155" s="2">
        <v>9.8033664717299992E-4</v>
      </c>
      <c r="AB155" s="2">
        <v>0</v>
      </c>
      <c r="AC155" s="2">
        <v>0</v>
      </c>
      <c r="AD155" s="2">
        <v>4.3418235294100002E-4</v>
      </c>
      <c r="AE155" s="2">
        <v>8.2273885658899998E-4</v>
      </c>
      <c r="AF155" s="2">
        <v>6.4715128205099996E-4</v>
      </c>
      <c r="AG155" s="2">
        <v>2.03288663968E-4</v>
      </c>
      <c r="AH155" s="2">
        <v>1.1016280487799999E-3</v>
      </c>
      <c r="AI155" s="2">
        <v>1.2196702674899999E-3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0</v>
      </c>
      <c r="AT155" s="2">
        <v>1.40014917864E-3</v>
      </c>
      <c r="AU155" s="2">
        <v>2.5060984293200002E-4</v>
      </c>
      <c r="AV155" s="2">
        <v>0</v>
      </c>
      <c r="AW155" s="2">
        <v>3.8892823649300002E-4</v>
      </c>
      <c r="AX155" s="2">
        <v>0</v>
      </c>
      <c r="AY155" s="2">
        <v>1.3111705641E-3</v>
      </c>
      <c r="AZ155" s="2">
        <v>2.9552604272599999E-4</v>
      </c>
      <c r="BA155" s="2">
        <v>4.18021976967E-4</v>
      </c>
      <c r="BB155" s="2">
        <v>0</v>
      </c>
      <c r="BC155" s="2">
        <v>0</v>
      </c>
      <c r="BD155" s="2">
        <v>0</v>
      </c>
      <c r="BE155" s="2">
        <v>6.29391859296E-4</v>
      </c>
      <c r="BF155" s="2">
        <v>0</v>
      </c>
      <c r="BG155" s="2">
        <v>0</v>
      </c>
    </row>
    <row r="156" spans="1:59" ht="15.75" customHeight="1">
      <c r="A156" s="2" t="s">
        <v>463</v>
      </c>
      <c r="B156" s="2">
        <v>1.04207315436E-3</v>
      </c>
      <c r="C156" s="2">
        <v>2.0224516293300002E-3</v>
      </c>
      <c r="D156" s="2">
        <v>1.3564639413E-3</v>
      </c>
      <c r="E156" s="2">
        <v>3.3728572895300002E-3</v>
      </c>
      <c r="F156" s="2">
        <v>6.1380833819199999E-3</v>
      </c>
      <c r="G156" s="2">
        <v>8.4467507322199993E-3</v>
      </c>
      <c r="H156" s="2">
        <v>9.4436870611800002E-4</v>
      </c>
      <c r="I156" s="2">
        <v>1.4898204121699999E-3</v>
      </c>
      <c r="J156" s="2">
        <v>7.0095840537900001E-4</v>
      </c>
      <c r="K156" s="2">
        <v>8.4770512315299998E-4</v>
      </c>
      <c r="L156" s="2">
        <v>1.6366788702899999E-3</v>
      </c>
      <c r="M156" s="2">
        <v>9.4497261710799994E-3</v>
      </c>
      <c r="N156" s="2">
        <v>1.33457153846E-3</v>
      </c>
      <c r="O156" s="2">
        <v>7.5841512195099999E-4</v>
      </c>
      <c r="P156" s="2">
        <v>1.6567006862699999E-3</v>
      </c>
      <c r="Q156" s="2">
        <v>5.4089794383099998E-3</v>
      </c>
      <c r="R156" s="2">
        <v>5.5184071310599998E-2</v>
      </c>
      <c r="S156" s="2">
        <v>5.1394196599999997E-2</v>
      </c>
      <c r="T156" s="2">
        <v>1.7402312889799999E-3</v>
      </c>
      <c r="U156" s="2">
        <v>1.5345274521100001E-2</v>
      </c>
      <c r="V156" s="2">
        <v>1.48447801766E-3</v>
      </c>
      <c r="W156" s="2">
        <v>5.1634925809799998E-3</v>
      </c>
      <c r="X156" s="2">
        <v>1.67663372549E-3</v>
      </c>
      <c r="Y156" s="2">
        <v>9.0497813359500003E-3</v>
      </c>
      <c r="Z156" s="2">
        <v>7.5310930964499999E-3</v>
      </c>
      <c r="AA156" s="2">
        <v>1.1817141422999999E-2</v>
      </c>
      <c r="AB156" s="2">
        <v>8.9948400797599994E-3</v>
      </c>
      <c r="AC156" s="2">
        <v>1.1868035707300001E-2</v>
      </c>
      <c r="AD156" s="2">
        <v>9.0288571286100006E-3</v>
      </c>
      <c r="AE156" s="2">
        <v>8.2088477325599998E-2</v>
      </c>
      <c r="AF156" s="2">
        <v>3.6724352761299997E-2</v>
      </c>
      <c r="AG156" s="2">
        <v>6.29421953441E-3</v>
      </c>
      <c r="AH156" s="2">
        <v>2.0124620934999999E-3</v>
      </c>
      <c r="AI156" s="2">
        <v>2.9330944444399998E-3</v>
      </c>
      <c r="AJ156" s="2">
        <v>4.6769976493600002E-3</v>
      </c>
      <c r="AK156" s="2">
        <v>1.3309712090199999E-3</v>
      </c>
      <c r="AL156" s="2">
        <v>1.0779487781E-3</v>
      </c>
      <c r="AM156" s="2">
        <v>1.19041132653E-3</v>
      </c>
      <c r="AN156" s="2">
        <v>2.9230063106800001E-3</v>
      </c>
      <c r="AO156" s="2">
        <v>1.5302919467200001E-2</v>
      </c>
      <c r="AP156" s="2">
        <v>9.8125322740800006E-4</v>
      </c>
      <c r="AQ156" s="2">
        <v>2.99579444444E-3</v>
      </c>
      <c r="AR156" s="2">
        <v>1.5629176885900001E-2</v>
      </c>
      <c r="AS156" s="2">
        <v>5.7751765306099997E-4</v>
      </c>
      <c r="AT156" s="2">
        <v>2.6884652977399999E-3</v>
      </c>
      <c r="AU156" s="2">
        <v>2.5451670157099998E-3</v>
      </c>
      <c r="AV156" s="2">
        <v>1.08490068421E-2</v>
      </c>
      <c r="AW156" s="2">
        <v>4.2502764525999999E-3</v>
      </c>
      <c r="AX156" s="2">
        <v>1.2332366125799999E-3</v>
      </c>
      <c r="AY156" s="2">
        <v>1.8126687179500001E-2</v>
      </c>
      <c r="AZ156" s="2">
        <v>1.99033845371E-3</v>
      </c>
      <c r="BA156" s="2">
        <v>2.4265857965500002E-3</v>
      </c>
      <c r="BB156" s="2">
        <v>1.11525328685E-3</v>
      </c>
      <c r="BC156" s="2">
        <v>1.52471732943E-2</v>
      </c>
      <c r="BD156" s="2">
        <v>6.1191971688600005E-4</v>
      </c>
      <c r="BE156" s="2">
        <v>2.1469655276400001E-3</v>
      </c>
      <c r="BF156" s="2">
        <v>4.7125265368900002E-3</v>
      </c>
      <c r="BG156" s="2">
        <v>1.2445562099099999E-2</v>
      </c>
    </row>
    <row r="157" spans="1:59" ht="15.75" customHeight="1">
      <c r="A157" s="2" t="s">
        <v>465</v>
      </c>
      <c r="B157" s="2">
        <v>1.2242995206100001E-3</v>
      </c>
      <c r="C157" s="2">
        <v>6.43566904277E-4</v>
      </c>
      <c r="D157" s="2">
        <v>1.17292180294E-3</v>
      </c>
      <c r="E157" s="2">
        <v>2.39098449692E-3</v>
      </c>
      <c r="F157" s="2">
        <v>1.39033372206E-3</v>
      </c>
      <c r="G157" s="2">
        <v>1.4426690376600001E-3</v>
      </c>
      <c r="H157" s="2">
        <v>6.7942738214599998E-4</v>
      </c>
      <c r="I157" s="2">
        <v>1.6026552502499999E-3</v>
      </c>
      <c r="J157" s="2">
        <v>9.8617070124900003E-4</v>
      </c>
      <c r="K157" s="2">
        <v>0</v>
      </c>
      <c r="L157" s="2">
        <v>1.9491443514600001E-3</v>
      </c>
      <c r="M157" s="2">
        <v>1.5016449083499999E-3</v>
      </c>
      <c r="N157" s="2">
        <v>0</v>
      </c>
      <c r="O157" s="2">
        <v>1.4716266341500001E-3</v>
      </c>
      <c r="P157" s="2">
        <v>6.3844843137300005E-4</v>
      </c>
      <c r="Q157" s="2">
        <v>5.5380210631899998E-4</v>
      </c>
      <c r="R157" s="2">
        <v>1.3067952528399999E-3</v>
      </c>
      <c r="S157" s="2">
        <v>2.2625047000000001E-3</v>
      </c>
      <c r="T157" s="2">
        <v>1.13898139293E-3</v>
      </c>
      <c r="U157" s="2">
        <v>0</v>
      </c>
      <c r="V157" s="2">
        <v>1.05985024534E-3</v>
      </c>
      <c r="W157" s="2">
        <v>6.6307147335399998E-4</v>
      </c>
      <c r="X157" s="2">
        <v>4.6609401960800002E-4</v>
      </c>
      <c r="Y157" s="2">
        <v>5.5392573673900003E-4</v>
      </c>
      <c r="Z157" s="2">
        <v>5.1137281218299998E-3</v>
      </c>
      <c r="AA157" s="2">
        <v>8.3001832358700004E-4</v>
      </c>
      <c r="AB157" s="2">
        <v>1.30723768694E-3</v>
      </c>
      <c r="AC157" s="2">
        <v>1.9861152195100001E-3</v>
      </c>
      <c r="AD157" s="2">
        <v>4.0188557328000004E-3</v>
      </c>
      <c r="AE157" s="2">
        <v>1.8743380813999999E-3</v>
      </c>
      <c r="AF157" s="2">
        <v>2.8409349112399999E-3</v>
      </c>
      <c r="AG157" s="2">
        <v>8.5025688259100004E-4</v>
      </c>
      <c r="AH157" s="2">
        <v>0</v>
      </c>
      <c r="AI157" s="2">
        <v>0</v>
      </c>
      <c r="AJ157" s="2">
        <v>4.4032409402499999E-4</v>
      </c>
      <c r="AK157" s="2">
        <v>7.3034600409800003E-4</v>
      </c>
      <c r="AL157" s="2">
        <v>5.3937634408599998E-4</v>
      </c>
      <c r="AM157" s="2">
        <v>6.6522989795899995E-4</v>
      </c>
      <c r="AN157" s="2">
        <v>1.51793349515E-3</v>
      </c>
      <c r="AO157" s="2">
        <v>1.7382346311500001E-3</v>
      </c>
      <c r="AP157" s="2">
        <v>4.9871151936400004E-4</v>
      </c>
      <c r="AQ157" s="2">
        <v>9.7148343254E-4</v>
      </c>
      <c r="AR157" s="2">
        <v>9.9673791102499994E-4</v>
      </c>
      <c r="AS157" s="2">
        <v>1.10011795918E-3</v>
      </c>
      <c r="AT157" s="2">
        <v>5.0995852156100004E-4</v>
      </c>
      <c r="AU157" s="2">
        <v>5.0979570680599997E-4</v>
      </c>
      <c r="AV157" s="2">
        <v>8.0698494736799998E-4</v>
      </c>
      <c r="AW157" s="2">
        <v>2.1724112130499999E-3</v>
      </c>
      <c r="AX157" s="2">
        <v>1.1169466531399999E-3</v>
      </c>
      <c r="AY157" s="2">
        <v>7.9656082051299997E-4</v>
      </c>
      <c r="AZ157" s="2">
        <v>0</v>
      </c>
      <c r="BA157" s="2">
        <v>6.1119875239899995E-4</v>
      </c>
      <c r="BB157" s="2">
        <v>1.26359631474E-3</v>
      </c>
      <c r="BC157" s="2">
        <v>3.9835857699800002E-4</v>
      </c>
      <c r="BD157" s="2">
        <v>0</v>
      </c>
      <c r="BE157" s="2">
        <v>7.0423356783899996E-4</v>
      </c>
      <c r="BF157" s="2">
        <v>5.4437192623000002E-4</v>
      </c>
      <c r="BG157" s="2">
        <v>0</v>
      </c>
    </row>
    <row r="158" spans="1:59" ht="15.75" customHeight="1">
      <c r="A158" s="2" t="s">
        <v>331</v>
      </c>
      <c r="B158" s="2">
        <v>7.3588662512000004E-3</v>
      </c>
      <c r="C158" s="2">
        <v>6.9009686354399996E-3</v>
      </c>
      <c r="D158" s="2">
        <v>1.05511127883E-2</v>
      </c>
      <c r="E158" s="2">
        <v>7.3099114989700004E-3</v>
      </c>
      <c r="F158" s="2">
        <v>1.0368060738600001E-2</v>
      </c>
      <c r="G158" s="2">
        <v>1.0074720188299999E-2</v>
      </c>
      <c r="H158" s="2">
        <v>1.4309075526600001E-2</v>
      </c>
      <c r="I158" s="2">
        <v>8.8985649656500004E-3</v>
      </c>
      <c r="J158" s="2">
        <v>5.3886739673399998E-3</v>
      </c>
      <c r="K158" s="2">
        <v>7.7691315270900004E-3</v>
      </c>
      <c r="L158" s="2">
        <v>7.6157166318000001E-3</v>
      </c>
      <c r="M158" s="2">
        <v>8.8568769857399997E-3</v>
      </c>
      <c r="N158" s="2">
        <v>2.11340019231E-3</v>
      </c>
      <c r="O158" s="2">
        <v>4.4711997073199998E-3</v>
      </c>
      <c r="P158" s="2">
        <v>7.6953725490200003E-3</v>
      </c>
      <c r="Q158" s="2">
        <v>6.2361158475400004E-3</v>
      </c>
      <c r="R158" s="2">
        <v>6.2047654385999997E-2</v>
      </c>
      <c r="S158" s="2">
        <v>3.2175203700000002E-2</v>
      </c>
      <c r="T158" s="2">
        <v>9.7940140332600008E-3</v>
      </c>
      <c r="U158" s="2">
        <v>3.6555779789299997E-2</v>
      </c>
      <c r="V158" s="2">
        <v>1.77801560353E-3</v>
      </c>
      <c r="W158" s="2">
        <v>5.1873761755499999E-4</v>
      </c>
      <c r="X158" s="2">
        <v>6.7950950980400003E-4</v>
      </c>
      <c r="Y158" s="2">
        <v>1.3293956778000001E-3</v>
      </c>
      <c r="Z158" s="2">
        <v>2.47332935025E-2</v>
      </c>
      <c r="AA158" s="2">
        <v>3.5750685185199998E-2</v>
      </c>
      <c r="AB158" s="2">
        <v>1.21181149551E-2</v>
      </c>
      <c r="AC158" s="2">
        <v>6.7597106341500002E-3</v>
      </c>
      <c r="AD158" s="2">
        <v>8.8098943170499997E-4</v>
      </c>
      <c r="AE158" s="2">
        <v>1.0726673546500001E-2</v>
      </c>
      <c r="AF158" s="2">
        <v>5.1575789940800001E-3</v>
      </c>
      <c r="AG158" s="2">
        <v>3.85608208502E-3</v>
      </c>
      <c r="AH158" s="2">
        <v>1.64449573171E-3</v>
      </c>
      <c r="AI158" s="2">
        <v>1.06496675926E-2</v>
      </c>
      <c r="AJ158" s="2">
        <v>5.1040430068599998E-2</v>
      </c>
      <c r="AK158" s="2">
        <v>7.85019214139E-2</v>
      </c>
      <c r="AL158" s="2">
        <v>8.5778130009799992E-3</v>
      </c>
      <c r="AM158" s="2">
        <v>1.3528453061200001E-3</v>
      </c>
      <c r="AN158" s="2">
        <v>5.1058979611700002E-3</v>
      </c>
      <c r="AO158" s="2">
        <v>6.8586601434400003E-3</v>
      </c>
      <c r="AP158" s="2">
        <v>6.5376298907600001E-3</v>
      </c>
      <c r="AQ158" s="2">
        <v>1.0627277877E-2</v>
      </c>
      <c r="AR158" s="2">
        <v>6.69537504836E-3</v>
      </c>
      <c r="AS158" s="2">
        <v>1.51152716327E-2</v>
      </c>
      <c r="AT158" s="2">
        <v>7.2968112012299996E-2</v>
      </c>
      <c r="AU158" s="2">
        <v>4.1696889528799998E-2</v>
      </c>
      <c r="AV158" s="2">
        <v>1.92919347368E-3</v>
      </c>
      <c r="AW158" s="2">
        <v>1.8877185525E-3</v>
      </c>
      <c r="AX158" s="2">
        <v>6.0758316430000001E-4</v>
      </c>
      <c r="AY158" s="2">
        <v>7.8363129230799994E-3</v>
      </c>
      <c r="AZ158" s="2">
        <v>4.9604517802600001E-3</v>
      </c>
      <c r="BA158" s="2">
        <v>2.83372034549E-3</v>
      </c>
      <c r="BB158" s="2">
        <v>5.2840843625500001E-3</v>
      </c>
      <c r="BC158" s="2">
        <v>5.1626657894700001E-3</v>
      </c>
      <c r="BD158" s="2">
        <v>1.21221001011E-2</v>
      </c>
      <c r="BE158" s="2">
        <v>8.7330800000000007E-3</v>
      </c>
      <c r="BF158" s="2">
        <v>6.9130771516400001E-3</v>
      </c>
      <c r="BG158" s="2">
        <v>2.6405346938799998E-3</v>
      </c>
    </row>
    <row r="159" spans="1:59" ht="15.75" customHeight="1">
      <c r="A159" s="2" t="s">
        <v>362</v>
      </c>
      <c r="B159" s="2">
        <v>2.42372298178E-2</v>
      </c>
      <c r="C159" s="2">
        <v>2.05395830957E-2</v>
      </c>
      <c r="D159" s="2">
        <v>2.8078856918200001E-2</v>
      </c>
      <c r="E159" s="2">
        <v>2.0598222381900001E-2</v>
      </c>
      <c r="F159" s="2">
        <v>5.2679622643299999E-2</v>
      </c>
      <c r="G159" s="2">
        <v>3.2772716840999999E-2</v>
      </c>
      <c r="H159" s="2">
        <v>5.9611546439300001E-2</v>
      </c>
      <c r="I159" s="2">
        <v>3.1309503630999998E-2</v>
      </c>
      <c r="J159" s="2">
        <v>2.51479145053E-2</v>
      </c>
      <c r="K159" s="2">
        <v>2.9747457142899999E-2</v>
      </c>
      <c r="L159" s="2">
        <v>7.0563257845199998E-2</v>
      </c>
      <c r="M159" s="2">
        <v>6.17581347251E-2</v>
      </c>
      <c r="N159" s="2">
        <v>5.3996085576900003E-3</v>
      </c>
      <c r="O159" s="2">
        <v>1.29632173659E-2</v>
      </c>
      <c r="P159" s="2">
        <v>2.7042288725500001E-2</v>
      </c>
      <c r="Q159" s="2">
        <v>1.7537713741200001E-2</v>
      </c>
      <c r="R159" s="2">
        <v>0.205158279567</v>
      </c>
      <c r="S159" s="2">
        <v>0.12862357250000001</v>
      </c>
      <c r="T159" s="2">
        <v>3.6625133471900002E-2</v>
      </c>
      <c r="U159" s="2">
        <v>0.118903885345</v>
      </c>
      <c r="V159" s="2">
        <v>1.1569363787999999E-2</v>
      </c>
      <c r="W159" s="2">
        <v>1.2285891327100001E-3</v>
      </c>
      <c r="X159" s="2">
        <v>4.1110981372500001E-3</v>
      </c>
      <c r="Y159" s="2">
        <v>1.2190387524599999E-2</v>
      </c>
      <c r="Z159" s="2">
        <v>0.23619959685299999</v>
      </c>
      <c r="AA159" s="2">
        <v>0.14555141374300001</v>
      </c>
      <c r="AB159" s="2">
        <v>4.5319457926199999E-2</v>
      </c>
      <c r="AC159" s="2">
        <v>2.6085937951200001E-2</v>
      </c>
      <c r="AD159" s="2">
        <v>7.5172118644100004E-3</v>
      </c>
      <c r="AE159" s="2">
        <v>4.81663800388E-2</v>
      </c>
      <c r="AF159" s="2">
        <v>1.4590082642999999E-2</v>
      </c>
      <c r="AG159" s="2">
        <v>2.5923966700400002E-2</v>
      </c>
      <c r="AH159" s="2">
        <v>1.2189176626E-2</v>
      </c>
      <c r="AI159" s="2">
        <v>3.4287541152299997E-2</v>
      </c>
      <c r="AJ159" s="2">
        <v>6.0357772086200003E-2</v>
      </c>
      <c r="AK159" s="2">
        <v>8.5035944877000003E-2</v>
      </c>
      <c r="AL159" s="2">
        <v>4.9301247116299997E-2</v>
      </c>
      <c r="AM159" s="2">
        <v>1.41197172449E-2</v>
      </c>
      <c r="AN159" s="2">
        <v>4.4233332330100003E-2</v>
      </c>
      <c r="AO159" s="2">
        <v>3.8564402356599997E-2</v>
      </c>
      <c r="AP159" s="2">
        <v>3.65606709037E-2</v>
      </c>
      <c r="AQ159" s="2">
        <v>4.106424375E-2</v>
      </c>
      <c r="AR159" s="2">
        <v>4.1702657060000002E-2</v>
      </c>
      <c r="AS159" s="2">
        <v>7.5637192755100002E-2</v>
      </c>
      <c r="AT159" s="2">
        <v>0.40858417258700003</v>
      </c>
      <c r="AU159" s="2">
        <v>0.20441835947600001</v>
      </c>
      <c r="AV159" s="2">
        <v>1.2949640315800001E-2</v>
      </c>
      <c r="AW159" s="2">
        <v>1.07309979613E-2</v>
      </c>
      <c r="AX159" s="2">
        <v>5.5312568965500001E-3</v>
      </c>
      <c r="AY159" s="2">
        <v>2.7470937538499999E-2</v>
      </c>
      <c r="AZ159" s="2">
        <v>3.7749416785400003E-2</v>
      </c>
      <c r="BA159" s="2">
        <v>4.9059203454900002E-2</v>
      </c>
      <c r="BB159" s="2">
        <v>2.0976840239E-2</v>
      </c>
      <c r="BC159" s="2">
        <v>1.68783750487E-2</v>
      </c>
      <c r="BD159" s="2">
        <v>3.0942491102100001E-2</v>
      </c>
      <c r="BE159" s="2">
        <v>3.7528876482399998E-2</v>
      </c>
      <c r="BF159" s="2">
        <v>2.3915639959E-2</v>
      </c>
      <c r="BG159" s="2">
        <v>9.5762877550999992E-3</v>
      </c>
    </row>
    <row r="160" spans="1:59" ht="15.75" customHeight="1">
      <c r="A160" s="2" t="s">
        <v>545</v>
      </c>
      <c r="B160" s="2">
        <v>1.0658599233E-3</v>
      </c>
      <c r="C160" s="2">
        <v>0</v>
      </c>
      <c r="D160" s="2">
        <v>0</v>
      </c>
      <c r="E160" s="2">
        <v>2.7017480492800001E-3</v>
      </c>
      <c r="F160" s="2">
        <v>0</v>
      </c>
      <c r="G160" s="2">
        <v>2.4238560669500001E-3</v>
      </c>
      <c r="H160" s="2">
        <v>0</v>
      </c>
      <c r="I160" s="2">
        <v>0</v>
      </c>
      <c r="J160" s="2">
        <v>0</v>
      </c>
      <c r="K160" s="2">
        <v>0</v>
      </c>
      <c r="L160" s="2">
        <v>2.1146830543899999E-3</v>
      </c>
      <c r="M160" s="2">
        <v>5.4982749490800002E-4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7.5524101358399997E-3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2.4211433980600001E-3</v>
      </c>
      <c r="AO160" s="2">
        <v>3.66348483607E-3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0</v>
      </c>
      <c r="AW160" s="2">
        <v>0</v>
      </c>
      <c r="AX160" s="2">
        <v>0</v>
      </c>
      <c r="AY160" s="2">
        <v>0</v>
      </c>
      <c r="AZ160" s="2">
        <v>0</v>
      </c>
      <c r="BA160" s="2">
        <v>0</v>
      </c>
      <c r="BB160" s="2">
        <v>0</v>
      </c>
      <c r="BC160" s="2">
        <v>0</v>
      </c>
      <c r="BD160" s="2">
        <v>0</v>
      </c>
      <c r="BE160" s="2">
        <v>0</v>
      </c>
      <c r="BF160" s="2">
        <v>0</v>
      </c>
      <c r="BG160" s="2">
        <v>0</v>
      </c>
    </row>
    <row r="161" spans="1:59" ht="15.75" customHeight="1">
      <c r="A161" s="2" t="s">
        <v>293</v>
      </c>
      <c r="B161" s="2">
        <v>1.5814414860999999E-2</v>
      </c>
      <c r="C161" s="2">
        <v>2.3393853564199998E-2</v>
      </c>
      <c r="D161" s="2">
        <v>2.52903619497E-2</v>
      </c>
      <c r="E161" s="2">
        <v>1.67664101643E-2</v>
      </c>
      <c r="F161" s="2">
        <v>6.5798900194400003E-2</v>
      </c>
      <c r="G161" s="2">
        <v>3.67097589958E-2</v>
      </c>
      <c r="H161" s="2">
        <v>9.72534885657E-2</v>
      </c>
      <c r="I161" s="2">
        <v>8.8560435230600004E-2</v>
      </c>
      <c r="J161" s="2">
        <v>1.1475646974099999E-2</v>
      </c>
      <c r="K161" s="2">
        <v>1.5644868078800001E-2</v>
      </c>
      <c r="L161" s="2">
        <v>2.45727712343E-2</v>
      </c>
      <c r="M161" s="2">
        <v>2.1245353360499999E-2</v>
      </c>
      <c r="N161" s="2">
        <v>1.9457849326899999E-2</v>
      </c>
      <c r="O161" s="2">
        <v>9.4667948292700005E-3</v>
      </c>
      <c r="P161" s="2">
        <v>7.08394215686E-3</v>
      </c>
      <c r="Q161" s="2">
        <v>1.12463041123E-2</v>
      </c>
      <c r="R161" s="2">
        <v>1.11838914345E-2</v>
      </c>
      <c r="S161" s="2">
        <v>1.3602928699999999E-2</v>
      </c>
      <c r="T161" s="2">
        <v>1.99291283784E-2</v>
      </c>
      <c r="U161" s="2">
        <v>1.0684827490399999E-2</v>
      </c>
      <c r="V161" s="2">
        <v>2.2986630127600001E-2</v>
      </c>
      <c r="W161" s="2">
        <v>0.130458803762</v>
      </c>
      <c r="X161" s="2">
        <v>1.7063535196099999E-2</v>
      </c>
      <c r="Y161" s="2">
        <v>1.19978455796E-2</v>
      </c>
      <c r="Z161" s="2">
        <v>1.6358924568500001E-2</v>
      </c>
      <c r="AA161" s="2">
        <v>5.1059200779700002E-3</v>
      </c>
      <c r="AB161" s="2">
        <v>2.9952630807600002E-2</v>
      </c>
      <c r="AC161" s="2">
        <v>3.2313052975599998E-2</v>
      </c>
      <c r="AD161" s="2">
        <v>8.8429061814599991E-3</v>
      </c>
      <c r="AE161" s="2">
        <v>2.1227531007800001E-2</v>
      </c>
      <c r="AF161" s="2">
        <v>0.12398587978300001</v>
      </c>
      <c r="AG161" s="2">
        <v>2.30110421053E-2</v>
      </c>
      <c r="AH161" s="2">
        <v>1.6255649898400001E-2</v>
      </c>
      <c r="AI161" s="2">
        <v>2.4695870473300002E-2</v>
      </c>
      <c r="AJ161" s="2">
        <v>8.2373764936300008E-3</v>
      </c>
      <c r="AK161" s="2">
        <v>1.2575812090200001E-2</v>
      </c>
      <c r="AL161" s="2">
        <v>8.5874177908100008E-3</v>
      </c>
      <c r="AM161" s="2">
        <v>1.11542711224E-2</v>
      </c>
      <c r="AN161" s="2">
        <v>1.33831868932E-2</v>
      </c>
      <c r="AO161" s="2">
        <v>2.3410377561499999E-2</v>
      </c>
      <c r="AP161" s="2">
        <v>9.5767929493500003E-3</v>
      </c>
      <c r="AQ161" s="2">
        <v>1.5357804265899999E-2</v>
      </c>
      <c r="AR161" s="2">
        <v>1.9600531237899999E-2</v>
      </c>
      <c r="AS161" s="2">
        <v>1.8692262653099999E-2</v>
      </c>
      <c r="AT161" s="2">
        <v>2.7289488809E-2</v>
      </c>
      <c r="AU161" s="2">
        <v>1.30498176963E-2</v>
      </c>
      <c r="AV161" s="2">
        <v>2.2116945894700001E-2</v>
      </c>
      <c r="AW161" s="2">
        <v>4.9927855453599998E-2</v>
      </c>
      <c r="AX161" s="2">
        <v>3.37897453347E-2</v>
      </c>
      <c r="AY161" s="2">
        <v>2.2522559179499999E-2</v>
      </c>
      <c r="AZ161" s="2">
        <v>1.1082228077299999E-2</v>
      </c>
      <c r="BA161" s="2">
        <v>2.1846397216900001E-2</v>
      </c>
      <c r="BB161" s="2">
        <v>3.6123305079699998E-2</v>
      </c>
      <c r="BC161" s="2">
        <v>2.40384483431E-2</v>
      </c>
      <c r="BD161" s="2">
        <v>6.7752030333699999E-3</v>
      </c>
      <c r="BE161" s="2">
        <v>4.0199923015100003E-2</v>
      </c>
      <c r="BF161" s="2">
        <v>1.5235262295099999E-2</v>
      </c>
      <c r="BG161" s="2">
        <v>1.40974801749E-2</v>
      </c>
    </row>
    <row r="162" spans="1:59" ht="15.75" customHeight="1">
      <c r="A162" s="2" t="s">
        <v>546</v>
      </c>
      <c r="B162" s="2">
        <v>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3.1537926221299997E-4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  <c r="AU162" s="2">
        <v>0</v>
      </c>
      <c r="AV162" s="2">
        <v>0</v>
      </c>
      <c r="AW162" s="2">
        <v>0</v>
      </c>
      <c r="AX162" s="2">
        <v>0</v>
      </c>
      <c r="AY162" s="2">
        <v>0</v>
      </c>
      <c r="AZ162" s="2">
        <v>0</v>
      </c>
      <c r="BA162" s="2">
        <v>0</v>
      </c>
      <c r="BB162" s="2">
        <v>0</v>
      </c>
      <c r="BC162" s="2">
        <v>0</v>
      </c>
      <c r="BD162" s="2">
        <v>0</v>
      </c>
      <c r="BE162" s="2">
        <v>2.8764472361799998E-4</v>
      </c>
      <c r="BF162" s="2">
        <v>0</v>
      </c>
      <c r="BG162" s="2">
        <v>0</v>
      </c>
    </row>
    <row r="163" spans="1:59" ht="15.75" customHeight="1">
      <c r="A163" s="2" t="s">
        <v>547</v>
      </c>
      <c r="B163" s="2">
        <v>1.2799495685499999E-3</v>
      </c>
      <c r="C163" s="2">
        <v>1.61088340122E-3</v>
      </c>
      <c r="D163" s="2">
        <v>7.8486124737899999E-3</v>
      </c>
      <c r="E163" s="2">
        <v>6.9057351129399999E-3</v>
      </c>
      <c r="F163" s="2">
        <v>2.2888968901799999E-3</v>
      </c>
      <c r="G163" s="2">
        <v>4.1159717573200001E-4</v>
      </c>
      <c r="H163" s="2">
        <v>7.2311321965899998E-3</v>
      </c>
      <c r="I163" s="2">
        <v>4.2907226692799998E-3</v>
      </c>
      <c r="J163" s="2">
        <v>7.1763349663799998E-3</v>
      </c>
      <c r="K163" s="2">
        <v>9.6858157635500001E-4</v>
      </c>
      <c r="L163" s="2">
        <v>3.1848887029300001E-3</v>
      </c>
      <c r="M163" s="2">
        <v>2.0344558044800001E-3</v>
      </c>
      <c r="N163" s="2">
        <v>0.114013254423</v>
      </c>
      <c r="O163" s="2">
        <v>9.1870351219500004E-2</v>
      </c>
      <c r="P163" s="2">
        <v>1.6498264705900001E-4</v>
      </c>
      <c r="Q163" s="2">
        <v>0</v>
      </c>
      <c r="R163" s="2">
        <v>7.28693085655E-4</v>
      </c>
      <c r="S163" s="2">
        <v>5.7995705000000002E-2</v>
      </c>
      <c r="T163" s="2">
        <v>8.1956191268200002E-3</v>
      </c>
      <c r="U163" s="2">
        <v>1.28841395594E-2</v>
      </c>
      <c r="V163" s="2">
        <v>2.2451977428899999E-3</v>
      </c>
      <c r="W163" s="2">
        <v>4.5770068965499998E-3</v>
      </c>
      <c r="X163" s="2">
        <v>1.6454637254900001E-4</v>
      </c>
      <c r="Y163" s="2">
        <v>5.8418222003899997E-4</v>
      </c>
      <c r="Z163" s="2">
        <v>0.101577529949</v>
      </c>
      <c r="AA163" s="2">
        <v>3.0535035867400001E-2</v>
      </c>
      <c r="AB163" s="2">
        <v>1.75753949153E-2</v>
      </c>
      <c r="AC163" s="2">
        <v>2.7873730341500001E-2</v>
      </c>
      <c r="AD163" s="2">
        <v>0.17296560687900001</v>
      </c>
      <c r="AE163" s="2">
        <v>0.17902101724799999</v>
      </c>
      <c r="AF163" s="2">
        <v>4.8699620315599997E-3</v>
      </c>
      <c r="AG163" s="2">
        <v>2.3505736842100002E-3</v>
      </c>
      <c r="AH163" s="2">
        <v>8.6267927743900005E-2</v>
      </c>
      <c r="AI163" s="2">
        <v>0.14116457129599999</v>
      </c>
      <c r="AJ163" s="2">
        <v>0</v>
      </c>
      <c r="AK163" s="2">
        <v>2.31009733607E-4</v>
      </c>
      <c r="AL163" s="2">
        <v>3.1367426392999997E-2</v>
      </c>
      <c r="AM163" s="2">
        <v>6.9573902755100003E-2</v>
      </c>
      <c r="AN163" s="2">
        <v>4.6517882330099999E-2</v>
      </c>
      <c r="AO163" s="2">
        <v>6.2095088114800003E-2</v>
      </c>
      <c r="AP163" s="2">
        <v>3.8696949354499999E-3</v>
      </c>
      <c r="AQ163" s="2">
        <v>4.1671523809500002E-3</v>
      </c>
      <c r="AR163" s="2">
        <v>4.1399530947799999E-3</v>
      </c>
      <c r="AS163" s="2">
        <v>6.5989367346900002E-4</v>
      </c>
      <c r="AT163" s="2">
        <v>1.4638939425099999E-3</v>
      </c>
      <c r="AU163" s="2">
        <v>5.0026680628299997E-4</v>
      </c>
      <c r="AV163" s="2">
        <v>3.09392265263E-2</v>
      </c>
      <c r="AW163" s="2">
        <v>6.5709531090699996E-3</v>
      </c>
      <c r="AX163" s="2">
        <v>1.91812839757E-2</v>
      </c>
      <c r="AY163" s="2">
        <v>1.9516725230799999E-2</v>
      </c>
      <c r="AZ163" s="2">
        <v>7.1898124109900001E-3</v>
      </c>
      <c r="BA163" s="2">
        <v>1.94095192898E-2</v>
      </c>
      <c r="BB163" s="2">
        <v>2.0449885358600001E-2</v>
      </c>
      <c r="BC163" s="2">
        <v>2.2075702729000002E-3</v>
      </c>
      <c r="BD163" s="2">
        <v>1.5253902932300001E-4</v>
      </c>
      <c r="BE163" s="2">
        <v>5.8815673969800003E-2</v>
      </c>
      <c r="BF163" s="2">
        <v>6.4135770491799996E-3</v>
      </c>
      <c r="BG163" s="2">
        <v>6.3436992128299993E-2</v>
      </c>
    </row>
    <row r="164" spans="1:59" ht="15.75" customHeight="1">
      <c r="A164" s="2" t="s">
        <v>548</v>
      </c>
      <c r="B164" s="2">
        <v>0</v>
      </c>
      <c r="C164" s="2">
        <v>0</v>
      </c>
      <c r="D164" s="2">
        <v>0</v>
      </c>
      <c r="E164" s="2">
        <v>0</v>
      </c>
      <c r="F164" s="2">
        <v>0</v>
      </c>
      <c r="G164" s="2">
        <v>8.4398211297100002E-4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6.1273576923099996E-4</v>
      </c>
      <c r="O164" s="2">
        <v>2.7791814634100002E-4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5.6408115653000003E-4</v>
      </c>
      <c r="AE164" s="2">
        <v>0</v>
      </c>
      <c r="AF164" s="2">
        <v>0</v>
      </c>
      <c r="AG164" s="2">
        <v>0</v>
      </c>
      <c r="AH164" s="2">
        <v>0</v>
      </c>
      <c r="AI164" s="2">
        <v>6.5234372428000001E-4</v>
      </c>
      <c r="AJ164" s="2">
        <v>0</v>
      </c>
      <c r="AK164" s="2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2">
        <v>0</v>
      </c>
      <c r="AV164" s="2">
        <v>0</v>
      </c>
      <c r="AW164" s="2">
        <v>0</v>
      </c>
      <c r="AX164" s="2">
        <v>0</v>
      </c>
      <c r="AY164" s="2">
        <v>0</v>
      </c>
      <c r="AZ164" s="2">
        <v>0</v>
      </c>
      <c r="BA164" s="2">
        <v>0</v>
      </c>
      <c r="BB164" s="2">
        <v>0</v>
      </c>
      <c r="BC164" s="2">
        <v>0</v>
      </c>
      <c r="BD164" s="2">
        <v>0</v>
      </c>
      <c r="BE164" s="2">
        <v>0</v>
      </c>
      <c r="BF164" s="2">
        <v>0</v>
      </c>
      <c r="BG164" s="2">
        <v>0</v>
      </c>
    </row>
    <row r="165" spans="1:59" ht="15.75" customHeight="1">
      <c r="A165" s="2" t="s">
        <v>549</v>
      </c>
      <c r="B165" s="2">
        <v>0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4.3214874623899999E-4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8.9817173076900002E-4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3.2750491118100001E-4</v>
      </c>
      <c r="X165" s="2">
        <v>0</v>
      </c>
      <c r="Y165" s="2">
        <v>0</v>
      </c>
      <c r="Z165" s="2">
        <v>0</v>
      </c>
      <c r="AA165" s="2">
        <v>0</v>
      </c>
      <c r="AB165" s="2">
        <v>1.22232781655E-3</v>
      </c>
      <c r="AC165" s="2">
        <v>6.5295609756099997E-4</v>
      </c>
      <c r="AD165" s="2">
        <v>6.3881744765699998E-4</v>
      </c>
      <c r="AE165" s="2">
        <v>0</v>
      </c>
      <c r="AF165" s="2">
        <v>5.5364092702199995E-4</v>
      </c>
      <c r="AG165" s="2">
        <v>0</v>
      </c>
      <c r="AH165" s="2">
        <v>0</v>
      </c>
      <c r="AI165" s="2">
        <v>0</v>
      </c>
      <c r="AJ165" s="2">
        <v>1.3417933398599999E-4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2">
        <v>0</v>
      </c>
      <c r="AW165" s="2">
        <v>0</v>
      </c>
      <c r="AX165" s="2">
        <v>4.69286389452E-3</v>
      </c>
      <c r="AY165" s="2">
        <v>0</v>
      </c>
      <c r="AZ165" s="2">
        <v>0</v>
      </c>
      <c r="BA165" s="2">
        <v>0</v>
      </c>
      <c r="BB165" s="2">
        <v>5.0740451195199999E-3</v>
      </c>
      <c r="BC165" s="2">
        <v>3.7180126705699999E-4</v>
      </c>
      <c r="BD165" s="2">
        <v>0</v>
      </c>
      <c r="BE165" s="2">
        <v>0</v>
      </c>
      <c r="BF165" s="2">
        <v>0</v>
      </c>
      <c r="BG165" s="2">
        <v>0</v>
      </c>
    </row>
    <row r="166" spans="1:59" ht="15.75" customHeight="1">
      <c r="A166" s="2" t="s">
        <v>550</v>
      </c>
      <c r="B166" s="2">
        <v>2.4726049856199999E-3</v>
      </c>
      <c r="C166" s="2">
        <v>3.4327936863499998E-3</v>
      </c>
      <c r="D166" s="2">
        <v>7.1826166666699998E-3</v>
      </c>
      <c r="E166" s="2">
        <v>1.22578737166E-3</v>
      </c>
      <c r="F166" s="2">
        <v>2.1071384839700001E-3</v>
      </c>
      <c r="G166" s="2">
        <v>0</v>
      </c>
      <c r="H166" s="2">
        <v>2.38211705115E-3</v>
      </c>
      <c r="I166" s="2">
        <v>2.14186643768E-3</v>
      </c>
      <c r="J166" s="2">
        <v>1.73315542747E-3</v>
      </c>
      <c r="K166" s="2">
        <v>1.17265871921E-3</v>
      </c>
      <c r="L166" s="2">
        <v>1.58679738494E-3</v>
      </c>
      <c r="M166" s="2">
        <v>1.0196236252500001E-3</v>
      </c>
      <c r="N166" s="2">
        <v>8.3474144230799997E-4</v>
      </c>
      <c r="O166" s="2">
        <v>1.15855014634E-3</v>
      </c>
      <c r="P166" s="2">
        <v>1.5243708823500001E-3</v>
      </c>
      <c r="Q166" s="2">
        <v>4.6150170511499998E-4</v>
      </c>
      <c r="R166" s="2">
        <v>1.20556460268E-3</v>
      </c>
      <c r="S166" s="2">
        <v>8.2434309999999998E-4</v>
      </c>
      <c r="T166" s="2">
        <v>5.9080852390900002E-4</v>
      </c>
      <c r="U166" s="2">
        <v>0</v>
      </c>
      <c r="V166" s="2">
        <v>4.8479764475E-4</v>
      </c>
      <c r="W166" s="2">
        <v>3.01808359457E-3</v>
      </c>
      <c r="X166" s="2">
        <v>9.7278098039200003E-4</v>
      </c>
      <c r="Y166" s="2">
        <v>8.65799901768E-4</v>
      </c>
      <c r="Z166" s="2">
        <v>4.1757014213200001E-3</v>
      </c>
      <c r="AA166" s="2">
        <v>3.58803216374E-3</v>
      </c>
      <c r="AB166" s="2">
        <v>5.1505722831500002E-4</v>
      </c>
      <c r="AC166" s="2">
        <v>7.5902487804900001E-4</v>
      </c>
      <c r="AD166" s="2">
        <v>5.8009611166500005E-4</v>
      </c>
      <c r="AE166" s="2">
        <v>1.2775627906999999E-3</v>
      </c>
      <c r="AF166" s="2">
        <v>1.29623220907E-2</v>
      </c>
      <c r="AG166" s="2">
        <v>2.4286427125499999E-3</v>
      </c>
      <c r="AH166" s="2">
        <v>4.5259658536600002E-3</v>
      </c>
      <c r="AI166" s="2">
        <v>1.1804315843600001E-3</v>
      </c>
      <c r="AJ166" s="2">
        <v>6.4236425073500001E-4</v>
      </c>
      <c r="AK166" s="2">
        <v>0</v>
      </c>
      <c r="AL166" s="2">
        <v>6.5914838709699999E-4</v>
      </c>
      <c r="AM166" s="2">
        <v>5.3587959183700005E-4</v>
      </c>
      <c r="AN166" s="2">
        <v>8.6089145631099997E-4</v>
      </c>
      <c r="AO166" s="2">
        <v>1.3813662909800001E-3</v>
      </c>
      <c r="AP166" s="2">
        <v>7.9827884806400002E-4</v>
      </c>
      <c r="AQ166" s="2">
        <v>7.7393293650800002E-4</v>
      </c>
      <c r="AR166" s="2">
        <v>1.3502753384900001E-3</v>
      </c>
      <c r="AS166" s="2">
        <v>1.28878561224E-3</v>
      </c>
      <c r="AT166" s="2">
        <v>1.8038663244399999E-3</v>
      </c>
      <c r="AU166" s="2">
        <v>7.81369109948E-4</v>
      </c>
      <c r="AV166" s="2">
        <v>1.4194288421099999E-3</v>
      </c>
      <c r="AW166" s="2">
        <v>1.9424923547400001E-3</v>
      </c>
      <c r="AX166" s="2">
        <v>1.37203438134E-3</v>
      </c>
      <c r="AY166" s="2">
        <v>2.3078574359000001E-3</v>
      </c>
      <c r="AZ166" s="2">
        <v>6.0503511698900003E-3</v>
      </c>
      <c r="BA166" s="2">
        <v>5.3068203454899997E-3</v>
      </c>
      <c r="BB166" s="2">
        <v>1.5808358565700001E-3</v>
      </c>
      <c r="BC166" s="2">
        <v>1.73949892788E-3</v>
      </c>
      <c r="BD166" s="2">
        <v>0</v>
      </c>
      <c r="BE166" s="2">
        <v>2.7826692462300001E-3</v>
      </c>
      <c r="BF166" s="2">
        <v>4.7706286885200004E-3</v>
      </c>
      <c r="BG166" s="2">
        <v>5.1048162293499998E-3</v>
      </c>
    </row>
    <row r="167" spans="1:59" ht="15.75" customHeight="1">
      <c r="A167" s="2" t="s">
        <v>466</v>
      </c>
      <c r="B167" s="2">
        <v>2.5424402684599999E-3</v>
      </c>
      <c r="C167" s="2">
        <v>2.7158261710800002E-3</v>
      </c>
      <c r="D167" s="2">
        <v>5.2056053459099997E-3</v>
      </c>
      <c r="E167" s="2">
        <v>2.4237654209400002E-2</v>
      </c>
      <c r="F167" s="2">
        <v>4.7823702623899997E-3</v>
      </c>
      <c r="G167" s="2">
        <v>2.16428066946E-2</v>
      </c>
      <c r="H167" s="2">
        <v>7.0191791374099996E-3</v>
      </c>
      <c r="I167" s="2">
        <v>4.9916970559399998E-3</v>
      </c>
      <c r="J167" s="2">
        <v>1.39965321806E-3</v>
      </c>
      <c r="K167" s="2">
        <v>8.9479980295600003E-4</v>
      </c>
      <c r="L167" s="2">
        <v>7.6742263598300001E-3</v>
      </c>
      <c r="M167" s="2">
        <v>3.3703160896099999E-3</v>
      </c>
      <c r="N167" s="2">
        <v>8.9639564423099997E-3</v>
      </c>
      <c r="O167" s="2">
        <v>2.3740233170699999E-3</v>
      </c>
      <c r="P167" s="2">
        <v>1.22018411765E-3</v>
      </c>
      <c r="Q167" s="2">
        <v>1.65334112337E-3</v>
      </c>
      <c r="R167" s="2">
        <v>1.0374046439599999E-3</v>
      </c>
      <c r="S167" s="2">
        <v>2.8120667E-3</v>
      </c>
      <c r="T167" s="2">
        <v>1.7680749480200001E-3</v>
      </c>
      <c r="U167" s="2">
        <v>8.4028773946400002E-4</v>
      </c>
      <c r="V167" s="2">
        <v>3.0755426889099999E-3</v>
      </c>
      <c r="W167" s="2">
        <v>8.2249075235099993E-3</v>
      </c>
      <c r="X167" s="2">
        <v>1.2438839215700001E-3</v>
      </c>
      <c r="Y167" s="2">
        <v>1.5717836935200001E-3</v>
      </c>
      <c r="Z167" s="2">
        <v>6.0693658883200002E-3</v>
      </c>
      <c r="AA167" s="2">
        <v>2.2204624756300001E-3</v>
      </c>
      <c r="AB167" s="2">
        <v>6.9504733798599998E-3</v>
      </c>
      <c r="AC167" s="2">
        <v>4.5142519999999998E-3</v>
      </c>
      <c r="AD167" s="2">
        <v>6.9326818544400001E-3</v>
      </c>
      <c r="AE167" s="2">
        <v>1.25120035853E-2</v>
      </c>
      <c r="AF167" s="2">
        <v>1.01124814596E-2</v>
      </c>
      <c r="AG167" s="2">
        <v>6.9350040485800001E-3</v>
      </c>
      <c r="AH167" s="2">
        <v>2.5209696138200001E-3</v>
      </c>
      <c r="AI167" s="2">
        <v>1.8532121296300001E-2</v>
      </c>
      <c r="AJ167" s="2">
        <v>1.2993802154800001E-3</v>
      </c>
      <c r="AK167" s="2">
        <v>1.83030758197E-3</v>
      </c>
      <c r="AL167" s="2">
        <v>2.20171652004E-3</v>
      </c>
      <c r="AM167" s="2">
        <v>9.8617408163300009E-4</v>
      </c>
      <c r="AN167" s="2">
        <v>1.6561661164999999E-3</v>
      </c>
      <c r="AO167" s="2">
        <v>2.41969631148E-3</v>
      </c>
      <c r="AP167" s="2">
        <v>2.398240715E-3</v>
      </c>
      <c r="AQ167" s="2">
        <v>7.1245988095199999E-3</v>
      </c>
      <c r="AR167" s="2">
        <v>3.80795464217E-3</v>
      </c>
      <c r="AS167" s="2">
        <v>3.0470257142900001E-3</v>
      </c>
      <c r="AT167" s="2">
        <v>3.3069018480500001E-3</v>
      </c>
      <c r="AU167" s="2">
        <v>1.60371256545E-3</v>
      </c>
      <c r="AV167" s="2">
        <v>3.4554189473700002E-3</v>
      </c>
      <c r="AW167" s="2">
        <v>2.6172076452599998E-3</v>
      </c>
      <c r="AX167" s="2">
        <v>4.7360037525399998E-3</v>
      </c>
      <c r="AY167" s="2">
        <v>4.3505231794900004E-3</v>
      </c>
      <c r="AZ167" s="2">
        <v>3.3668155646E-3</v>
      </c>
      <c r="BA167" s="2">
        <v>5.6013357965500003E-3</v>
      </c>
      <c r="BB167" s="2">
        <v>4.9560856573700003E-3</v>
      </c>
      <c r="BC167" s="2">
        <v>5.1296961988299998E-3</v>
      </c>
      <c r="BD167" s="2">
        <v>6.1368311425699998E-4</v>
      </c>
      <c r="BE167" s="2">
        <v>4.4327939698499998E-3</v>
      </c>
      <c r="BF167" s="2">
        <v>1.5946789959E-3</v>
      </c>
      <c r="BG167" s="2">
        <v>3.1870339164199999E-3</v>
      </c>
    </row>
    <row r="168" spans="1:59" ht="15.75" customHeight="1">
      <c r="A168" s="2" t="s">
        <v>300</v>
      </c>
      <c r="B168" s="2">
        <v>9.6679081495699998E-3</v>
      </c>
      <c r="C168" s="2">
        <v>6.5605208757600003E-3</v>
      </c>
      <c r="D168" s="2">
        <v>1.5078974318700001E-2</v>
      </c>
      <c r="E168" s="2">
        <v>0.32579447330599998</v>
      </c>
      <c r="F168" s="2">
        <v>1.71306867833E-2</v>
      </c>
      <c r="G168" s="2">
        <v>3.4778308368199999E-2</v>
      </c>
      <c r="H168" s="2">
        <v>1.79893750251E-2</v>
      </c>
      <c r="I168" s="2">
        <v>5.37328259078E-2</v>
      </c>
      <c r="J168" s="2">
        <v>6.0983172910700004E-3</v>
      </c>
      <c r="K168" s="2">
        <v>8.7481683743799998E-3</v>
      </c>
      <c r="L168" s="2">
        <v>0.10590847008400001</v>
      </c>
      <c r="M168" s="2">
        <v>4.3722920773899998E-2</v>
      </c>
      <c r="N168" s="2">
        <v>0.28247318019200002</v>
      </c>
      <c r="O168" s="2">
        <v>5.2307014829300003E-2</v>
      </c>
      <c r="P168" s="2">
        <v>0</v>
      </c>
      <c r="Q168" s="2">
        <v>0</v>
      </c>
      <c r="R168" s="2">
        <v>0</v>
      </c>
      <c r="S168" s="2">
        <v>4.7011783E-3</v>
      </c>
      <c r="T168" s="2">
        <v>2.2286434511400001E-3</v>
      </c>
      <c r="U168" s="2">
        <v>2.3582190613000002E-3</v>
      </c>
      <c r="V168" s="2">
        <v>1.0323526594700001E-2</v>
      </c>
      <c r="W168" s="2">
        <v>8.0385559874599999E-2</v>
      </c>
      <c r="X168" s="2">
        <v>0</v>
      </c>
      <c r="Y168" s="2">
        <v>2.5948779960700001E-3</v>
      </c>
      <c r="Z168" s="2">
        <v>1.40138550254E-2</v>
      </c>
      <c r="AA168" s="2">
        <v>3.2469781676400002E-3</v>
      </c>
      <c r="AB168" s="2">
        <v>1.6535865403799999E-3</v>
      </c>
      <c r="AC168" s="2">
        <v>1.0884157561E-2</v>
      </c>
      <c r="AD168" s="2">
        <v>6.7887012961099997E-3</v>
      </c>
      <c r="AE168" s="2">
        <v>1.5294549127900001E-2</v>
      </c>
      <c r="AF168" s="2">
        <v>4.9376071301800002E-2</v>
      </c>
      <c r="AG168" s="2">
        <v>1.27626614372E-2</v>
      </c>
      <c r="AH168" s="2">
        <v>2.20220609756E-3</v>
      </c>
      <c r="AI168" s="2">
        <v>9.5194742489700002E-2</v>
      </c>
      <c r="AJ168" s="2">
        <v>2.4138692458400002E-3</v>
      </c>
      <c r="AK168" s="2">
        <v>2.1819714139300001E-3</v>
      </c>
      <c r="AL168" s="2">
        <v>2.0367241446700001E-3</v>
      </c>
      <c r="AM168" s="2">
        <v>0</v>
      </c>
      <c r="AN168" s="2">
        <v>8.7619342718399992E-3</v>
      </c>
      <c r="AO168" s="2">
        <v>2.1847529815600002E-2</v>
      </c>
      <c r="AP168" s="2">
        <v>1.9293847070500001E-3</v>
      </c>
      <c r="AQ168" s="2">
        <v>5.5110251984100004E-3</v>
      </c>
      <c r="AR168" s="2">
        <v>4.52690626692E-2</v>
      </c>
      <c r="AS168" s="2">
        <v>5.5444355101999998E-3</v>
      </c>
      <c r="AT168" s="2">
        <v>4.9456582135500001E-3</v>
      </c>
      <c r="AU168" s="2">
        <v>2.3583027225099998E-3</v>
      </c>
      <c r="AV168" s="2">
        <v>5.8822415789499998E-3</v>
      </c>
      <c r="AW168" s="2">
        <v>7.1860046890899996E-3</v>
      </c>
      <c r="AX168" s="2">
        <v>2.70652036511E-2</v>
      </c>
      <c r="AY168" s="2">
        <v>4.2156099487199996E-3</v>
      </c>
      <c r="AZ168" s="2">
        <v>6.7719633774200004E-3</v>
      </c>
      <c r="BA168" s="2">
        <v>7.1064499040300001E-3</v>
      </c>
      <c r="BB168" s="2">
        <v>2.67999662351E-2</v>
      </c>
      <c r="BC168" s="2">
        <v>1.8318956822599999E-2</v>
      </c>
      <c r="BD168" s="2">
        <v>1.02312194135E-3</v>
      </c>
      <c r="BE168" s="2">
        <v>1.9697284321599999E-2</v>
      </c>
      <c r="BF168" s="2">
        <v>1.3818940573800001E-2</v>
      </c>
      <c r="BG168" s="2">
        <v>5.1882834791100001E-3</v>
      </c>
    </row>
    <row r="169" spans="1:59" ht="15.75" customHeight="1">
      <c r="A169" s="2" t="s">
        <v>551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2.8191746361700001E-4</v>
      </c>
      <c r="U169" s="2">
        <v>4.5491724137900001E-4</v>
      </c>
      <c r="V169" s="2">
        <v>5.0800608439600004E-4</v>
      </c>
      <c r="W169" s="2">
        <v>0</v>
      </c>
      <c r="X169" s="2">
        <v>8.9087019607799996E-4</v>
      </c>
      <c r="Y169" s="2">
        <v>1.0069966601199999E-3</v>
      </c>
      <c r="Z169" s="2">
        <v>0</v>
      </c>
      <c r="AA169" s="2">
        <v>0</v>
      </c>
      <c r="AB169" s="2">
        <v>0</v>
      </c>
      <c r="AC169" s="2">
        <v>1.9267551219499999E-4</v>
      </c>
      <c r="AD169" s="2">
        <v>0</v>
      </c>
      <c r="AE169" s="2">
        <v>0</v>
      </c>
      <c r="AF169" s="2">
        <v>0</v>
      </c>
      <c r="AG169" s="2">
        <v>0</v>
      </c>
      <c r="AH169" s="2">
        <v>3.5338373983700001E-4</v>
      </c>
      <c r="AI169" s="2">
        <v>0</v>
      </c>
      <c r="AJ169" s="2">
        <v>5.1589637610199998E-4</v>
      </c>
      <c r="AK169" s="2">
        <v>4.4336086065599998E-4</v>
      </c>
      <c r="AL169" s="2">
        <v>0</v>
      </c>
      <c r="AM169" s="2">
        <v>0</v>
      </c>
      <c r="AN169" s="2">
        <v>4.7856466019400001E-4</v>
      </c>
      <c r="AO169" s="2"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v>7.8618603696100004E-4</v>
      </c>
      <c r="AU169" s="2">
        <v>5.2408910994799997E-4</v>
      </c>
      <c r="AV169" s="2">
        <v>3.1085389473700003E-4</v>
      </c>
      <c r="AW169" s="2">
        <v>6.4892996941899996E-4</v>
      </c>
      <c r="AX169" s="2">
        <v>0</v>
      </c>
      <c r="AY169" s="2">
        <v>0</v>
      </c>
      <c r="AZ169" s="2">
        <v>0</v>
      </c>
      <c r="BA169" s="2">
        <v>0</v>
      </c>
      <c r="BB169" s="2">
        <v>0</v>
      </c>
      <c r="BC169" s="2">
        <v>0</v>
      </c>
      <c r="BD169" s="2">
        <v>0</v>
      </c>
      <c r="BE169" s="2">
        <v>0</v>
      </c>
      <c r="BF169" s="2">
        <v>6.5074344262299995E-4</v>
      </c>
      <c r="BG169" s="2">
        <v>7.9981758989299998E-4</v>
      </c>
    </row>
    <row r="170" spans="1:59" ht="15.75" customHeight="1">
      <c r="A170" s="2" t="s">
        <v>552</v>
      </c>
      <c r="B170" s="2">
        <v>0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3.8622559678999999E-3</v>
      </c>
      <c r="I170" s="2">
        <v>4.0680483807700001E-3</v>
      </c>
      <c r="J170" s="2">
        <v>0</v>
      </c>
      <c r="K170" s="2">
        <v>0</v>
      </c>
      <c r="L170" s="2">
        <v>2.0140844142299999E-3</v>
      </c>
      <c r="M170" s="2">
        <v>3.0789950101799998E-3</v>
      </c>
      <c r="N170" s="2">
        <v>0</v>
      </c>
      <c r="O170" s="2">
        <v>7.1823414634099997E-4</v>
      </c>
      <c r="P170" s="2">
        <v>2.0347858823499998E-3</v>
      </c>
      <c r="Q170" s="2">
        <v>2.7161393179499999E-3</v>
      </c>
      <c r="R170" s="2">
        <v>3.91201950464E-3</v>
      </c>
      <c r="S170" s="2">
        <v>4.1048057000000002E-3</v>
      </c>
      <c r="T170" s="2">
        <v>5.3860158004200003E-3</v>
      </c>
      <c r="U170" s="2">
        <v>5.1292735632200003E-3</v>
      </c>
      <c r="V170" s="2">
        <v>5.7247389597599998E-4</v>
      </c>
      <c r="W170" s="2">
        <v>0</v>
      </c>
      <c r="X170" s="2">
        <v>4.3419955882399996E-3</v>
      </c>
      <c r="Y170" s="2">
        <v>2.86738035363E-3</v>
      </c>
      <c r="Z170" s="2">
        <v>0</v>
      </c>
      <c r="AA170" s="2">
        <v>0</v>
      </c>
      <c r="AB170" s="2">
        <v>1.02264985045E-3</v>
      </c>
      <c r="AC170" s="2">
        <v>1.41100790244E-3</v>
      </c>
      <c r="AD170" s="2">
        <v>0</v>
      </c>
      <c r="AE170" s="2">
        <v>2.11768343023E-3</v>
      </c>
      <c r="AF170" s="2">
        <v>1.8523964497E-3</v>
      </c>
      <c r="AG170" s="2">
        <v>5.4138172064800002E-3</v>
      </c>
      <c r="AH170" s="2">
        <v>0</v>
      </c>
      <c r="AI170" s="2">
        <v>0</v>
      </c>
      <c r="AJ170" s="2">
        <v>1.5561716944200001E-3</v>
      </c>
      <c r="AK170" s="2">
        <v>3.6881585041E-3</v>
      </c>
      <c r="AL170" s="2">
        <v>6.4146392961900005E-4</v>
      </c>
      <c r="AM170" s="2">
        <v>0</v>
      </c>
      <c r="AN170" s="2">
        <v>1.9282567961199999E-3</v>
      </c>
      <c r="AO170" s="2">
        <v>1.0779820696699999E-3</v>
      </c>
      <c r="AP170" s="2">
        <v>3.8177813306899998E-3</v>
      </c>
      <c r="AQ170" s="2">
        <v>0</v>
      </c>
      <c r="AR170" s="2">
        <v>0</v>
      </c>
      <c r="AS170" s="2">
        <v>6.9355265306099997E-4</v>
      </c>
      <c r="AT170" s="2">
        <v>1.5298754620099999E-3</v>
      </c>
      <c r="AU170" s="2">
        <v>1.2397089005200001E-3</v>
      </c>
      <c r="AV170" s="2">
        <v>0</v>
      </c>
      <c r="AW170" s="2">
        <v>7.9182344546399998E-4</v>
      </c>
      <c r="AX170" s="2">
        <v>9.0781217038499997E-4</v>
      </c>
      <c r="AY170" s="2">
        <v>1.39102389744E-3</v>
      </c>
      <c r="AZ170" s="2">
        <v>1.41455840285E-2</v>
      </c>
      <c r="BA170" s="2">
        <v>1.12937180422E-2</v>
      </c>
      <c r="BB170" s="2">
        <v>1.11793426295E-3</v>
      </c>
      <c r="BC170" s="2">
        <v>0</v>
      </c>
      <c r="BD170" s="2">
        <v>3.80201395349E-3</v>
      </c>
      <c r="BE170" s="2">
        <v>0</v>
      </c>
      <c r="BF170" s="2">
        <v>5.2148861680299998E-3</v>
      </c>
      <c r="BG170" s="2">
        <v>4.1848591836700002E-3</v>
      </c>
    </row>
    <row r="171" spans="1:59" ht="15.75" customHeight="1">
      <c r="A171" s="2" t="s">
        <v>467</v>
      </c>
      <c r="B171" s="2">
        <v>1.7622493768000001E-3</v>
      </c>
      <c r="C171" s="2">
        <v>2.63980397149E-3</v>
      </c>
      <c r="D171" s="2">
        <v>5.3436989517800003E-3</v>
      </c>
      <c r="E171" s="2">
        <v>6.4578333059500004E-2</v>
      </c>
      <c r="F171" s="2">
        <v>6.3820015549099999E-3</v>
      </c>
      <c r="G171" s="2">
        <v>3.2327703870299998E-2</v>
      </c>
      <c r="H171" s="2">
        <v>1.54725737212E-3</v>
      </c>
      <c r="I171" s="2">
        <v>3.1304201177600002E-3</v>
      </c>
      <c r="J171" s="2">
        <v>7.4472113352500003E-4</v>
      </c>
      <c r="K171" s="2">
        <v>5.9653320196999997E-4</v>
      </c>
      <c r="L171" s="2">
        <v>3.2163234309599997E-2</v>
      </c>
      <c r="M171" s="2">
        <v>1.0180903666E-2</v>
      </c>
      <c r="N171" s="2">
        <v>6.1159402884600001E-3</v>
      </c>
      <c r="O171" s="2">
        <v>2.3530958048799998E-3</v>
      </c>
      <c r="P171" s="2">
        <v>8.4983245098E-4</v>
      </c>
      <c r="Q171" s="2">
        <v>9.0060040120400003E-4</v>
      </c>
      <c r="R171" s="2">
        <v>0</v>
      </c>
      <c r="S171" s="2">
        <v>2.4595015E-3</v>
      </c>
      <c r="T171" s="2">
        <v>1.28168035343E-3</v>
      </c>
      <c r="U171" s="2">
        <v>9.2538017241400002E-4</v>
      </c>
      <c r="V171" s="2">
        <v>1.01764532875E-2</v>
      </c>
      <c r="W171" s="2">
        <v>0.12503834576799999</v>
      </c>
      <c r="X171" s="2">
        <v>2.9161683333300001E-3</v>
      </c>
      <c r="Y171" s="2">
        <v>6.6098703339899996E-4</v>
      </c>
      <c r="Z171" s="2">
        <v>4.8236072081200001E-3</v>
      </c>
      <c r="AA171" s="2">
        <v>3.76694356725E-3</v>
      </c>
      <c r="AB171" s="2">
        <v>2.8076217348000001E-3</v>
      </c>
      <c r="AC171" s="2">
        <v>1.19264222439E-2</v>
      </c>
      <c r="AD171" s="2">
        <v>1.00813934197E-2</v>
      </c>
      <c r="AE171" s="2">
        <v>6.0010686046500002E-3</v>
      </c>
      <c r="AF171" s="2">
        <v>6.1700534319499997E-2</v>
      </c>
      <c r="AG171" s="2">
        <v>1.04991261134E-2</v>
      </c>
      <c r="AH171" s="2">
        <v>6.5948363821099999E-4</v>
      </c>
      <c r="AI171" s="2">
        <v>2.7597901234599998E-3</v>
      </c>
      <c r="AJ171" s="2">
        <v>1.0163698335E-3</v>
      </c>
      <c r="AK171" s="2">
        <v>1.10529252049E-3</v>
      </c>
      <c r="AL171" s="2">
        <v>9.0914252199400004E-4</v>
      </c>
      <c r="AM171" s="2">
        <v>1.0513355101999999E-3</v>
      </c>
      <c r="AN171" s="2">
        <v>2.9824988349499999E-3</v>
      </c>
      <c r="AO171" s="2">
        <v>3.2800532786900001E-3</v>
      </c>
      <c r="AP171" s="2">
        <v>1.19146097319E-3</v>
      </c>
      <c r="AQ171" s="2">
        <v>3.7615929563499999E-3</v>
      </c>
      <c r="AR171" s="2">
        <v>4.4155042553200002E-3</v>
      </c>
      <c r="AS171" s="2">
        <v>1.8335300000000001E-3</v>
      </c>
      <c r="AT171" s="2">
        <v>3.4209714579099999E-3</v>
      </c>
      <c r="AU171" s="2">
        <v>1.43123958115E-3</v>
      </c>
      <c r="AV171" s="2">
        <v>2.36948894737E-3</v>
      </c>
      <c r="AW171" s="2">
        <v>4.0085392456700002E-3</v>
      </c>
      <c r="AX171" s="2">
        <v>3.6040519269800002E-3</v>
      </c>
      <c r="AY171" s="2">
        <v>1.51031076923E-3</v>
      </c>
      <c r="AZ171" s="2">
        <v>4.7105666327600001E-4</v>
      </c>
      <c r="BA171" s="2">
        <v>9.9280211132400003E-4</v>
      </c>
      <c r="BB171" s="2">
        <v>3.8175979083700001E-3</v>
      </c>
      <c r="BC171" s="2">
        <v>2.2324676413300001E-3</v>
      </c>
      <c r="BD171" s="2">
        <v>0</v>
      </c>
      <c r="BE171" s="2">
        <v>2.3778026130700002E-3</v>
      </c>
      <c r="BF171" s="2">
        <v>1.4141155737699999E-3</v>
      </c>
      <c r="BG171" s="2">
        <v>5.1393002915500004E-4</v>
      </c>
    </row>
    <row r="172" spans="1:59" ht="15.75" customHeight="1">
      <c r="A172" s="2" t="s">
        <v>286</v>
      </c>
      <c r="B172" s="2">
        <v>1.75482936721E-2</v>
      </c>
      <c r="C172" s="2">
        <v>3.31522153768E-2</v>
      </c>
      <c r="D172" s="2">
        <v>9.7557029350099998E-3</v>
      </c>
      <c r="E172" s="2">
        <v>3.5661247022599998E-2</v>
      </c>
      <c r="F172" s="2">
        <v>1.4092176967899999E-2</v>
      </c>
      <c r="G172" s="2">
        <v>4.2601004184100004E-3</v>
      </c>
      <c r="H172" s="2">
        <v>3.9707052557699997E-2</v>
      </c>
      <c r="I172" s="2">
        <v>4.8943395289500001E-2</v>
      </c>
      <c r="J172" s="2">
        <v>4.13331536984E-3</v>
      </c>
      <c r="K172" s="2">
        <v>6.51006098522E-3</v>
      </c>
      <c r="L172" s="2">
        <v>3.4039909309599999E-2</v>
      </c>
      <c r="M172" s="2">
        <v>2.1615254378799999E-2</v>
      </c>
      <c r="N172" s="2">
        <v>2.6870302980799999E-2</v>
      </c>
      <c r="O172" s="2">
        <v>1.1408036097599999E-2</v>
      </c>
      <c r="P172" s="2">
        <v>7.6227135294099999E-3</v>
      </c>
      <c r="Q172" s="2">
        <v>1.08762066199E-2</v>
      </c>
      <c r="R172" s="2">
        <v>6.5331394220799997E-3</v>
      </c>
      <c r="S172" s="2">
        <v>2.72954784E-2</v>
      </c>
      <c r="T172" s="2">
        <v>1.8654408939699999E-2</v>
      </c>
      <c r="U172" s="2">
        <v>4.7267208812299998E-3</v>
      </c>
      <c r="V172" s="2">
        <v>6.17601295388E-3</v>
      </c>
      <c r="W172" s="2">
        <v>9.0068885057500003E-3</v>
      </c>
      <c r="X172" s="2">
        <v>1.1539995097999999E-3</v>
      </c>
      <c r="Y172" s="2">
        <v>2.5043029469500001E-3</v>
      </c>
      <c r="Z172" s="2">
        <v>3.7391297969499998E-2</v>
      </c>
      <c r="AA172" s="2">
        <v>1.7526785477600001E-2</v>
      </c>
      <c r="AB172" s="2">
        <v>4.4084047058800001E-2</v>
      </c>
      <c r="AC172" s="2">
        <v>1.6240213853699999E-2</v>
      </c>
      <c r="AD172" s="2">
        <v>1.9403857527399999E-2</v>
      </c>
      <c r="AE172" s="2">
        <v>1.13677013566E-2</v>
      </c>
      <c r="AF172" s="2">
        <v>0.107630466174</v>
      </c>
      <c r="AG172" s="2">
        <v>6.4763290991899994E-2</v>
      </c>
      <c r="AH172" s="2">
        <v>1.0936644613799999E-2</v>
      </c>
      <c r="AI172" s="2">
        <v>1.10211759259E-2</v>
      </c>
      <c r="AJ172" s="2">
        <v>1.1884123702299999E-2</v>
      </c>
      <c r="AK172" s="2">
        <v>5.35142827869E-3</v>
      </c>
      <c r="AL172" s="2">
        <v>2.8446273509299999E-2</v>
      </c>
      <c r="AM172" s="2">
        <v>5.6612618367300003E-3</v>
      </c>
      <c r="AN172" s="2">
        <v>2.9041961747600001E-2</v>
      </c>
      <c r="AO172" s="2">
        <v>7.1625408913899999E-2</v>
      </c>
      <c r="AP172" s="2">
        <v>3.11967028798E-2</v>
      </c>
      <c r="AQ172" s="2">
        <v>3.7034898809499998E-2</v>
      </c>
      <c r="AR172" s="2">
        <v>1.12530370406E-2</v>
      </c>
      <c r="AS172" s="2">
        <v>1.26690722449E-2</v>
      </c>
      <c r="AT172" s="2">
        <v>3.02821399384E-2</v>
      </c>
      <c r="AU172" s="2">
        <v>2.0236508062800002E-2</v>
      </c>
      <c r="AV172" s="2">
        <v>8.9324175789500006E-3</v>
      </c>
      <c r="AW172" s="2">
        <v>8.6155123343499996E-3</v>
      </c>
      <c r="AX172" s="2">
        <v>1.0000001521299999E-2</v>
      </c>
      <c r="AY172" s="2">
        <v>3.8579962769199998E-2</v>
      </c>
      <c r="AZ172" s="2">
        <v>8.1319257375399995E-4</v>
      </c>
      <c r="BA172" s="2">
        <v>3.7534887715899999E-3</v>
      </c>
      <c r="BB172" s="2">
        <v>1.0054258864499999E-2</v>
      </c>
      <c r="BC172" s="2">
        <v>3.5984225243699999E-2</v>
      </c>
      <c r="BD172" s="2">
        <v>4.99940141557E-4</v>
      </c>
      <c r="BE172" s="2">
        <v>3.1388437487400001E-2</v>
      </c>
      <c r="BF172" s="2">
        <v>5.9961358606600004E-3</v>
      </c>
      <c r="BG172" s="2">
        <v>1.5406778425699999E-3</v>
      </c>
    </row>
    <row r="173" spans="1:59" ht="15.75" customHeight="1">
      <c r="A173" s="2" t="s">
        <v>470</v>
      </c>
      <c r="B173" s="2">
        <v>0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7.4629690927199995E-4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">
        <v>0</v>
      </c>
      <c r="AW173" s="2">
        <v>0</v>
      </c>
      <c r="AX173" s="2">
        <v>0</v>
      </c>
      <c r="AY173" s="2">
        <v>0</v>
      </c>
      <c r="AZ173" s="2">
        <v>0</v>
      </c>
      <c r="BA173" s="2">
        <v>0</v>
      </c>
      <c r="BB173" s="2">
        <v>0</v>
      </c>
      <c r="BC173" s="2">
        <v>0</v>
      </c>
      <c r="BD173" s="2">
        <v>0</v>
      </c>
      <c r="BE173" s="2">
        <v>0</v>
      </c>
      <c r="BF173" s="2">
        <v>0</v>
      </c>
      <c r="BG173" s="2">
        <v>0</v>
      </c>
    </row>
    <row r="174" spans="1:59" ht="15.75" customHeight="1">
      <c r="A174" s="2" t="s">
        <v>351</v>
      </c>
      <c r="B174" s="2">
        <v>2.19391861937E-2</v>
      </c>
      <c r="C174" s="2">
        <v>4.5282992769899999E-2</v>
      </c>
      <c r="D174" s="2">
        <v>7.6077352306099993E-2</v>
      </c>
      <c r="E174" s="2">
        <v>0.25388713655</v>
      </c>
      <c r="F174" s="2">
        <v>0.33209462235199999</v>
      </c>
      <c r="G174" s="2">
        <v>7.0312444142300007E-2</v>
      </c>
      <c r="H174" s="2">
        <v>4.8391240922799998E-2</v>
      </c>
      <c r="I174" s="2">
        <v>0.105252015211</v>
      </c>
      <c r="J174" s="2">
        <v>3.6101242939499997E-2</v>
      </c>
      <c r="K174" s="2">
        <v>3.4922309359600001E-2</v>
      </c>
      <c r="L174" s="2">
        <v>0.26254155324299999</v>
      </c>
      <c r="M174" s="2">
        <v>2.64488837067E-2</v>
      </c>
      <c r="N174" s="2">
        <v>5.6287962980800001E-2</v>
      </c>
      <c r="O174" s="2">
        <v>8.7934294146299996E-2</v>
      </c>
      <c r="P174" s="2">
        <v>1.6586770392199999E-2</v>
      </c>
      <c r="Q174" s="2">
        <v>1.74725448345E-2</v>
      </c>
      <c r="R174" s="2">
        <v>1.4758754386E-2</v>
      </c>
      <c r="S174" s="2">
        <v>2.11082553E-2</v>
      </c>
      <c r="T174" s="2">
        <v>2.23471797297E-2</v>
      </c>
      <c r="U174" s="2">
        <v>3.7803948946399997E-2</v>
      </c>
      <c r="V174" s="2">
        <v>4.5138617370000002E-2</v>
      </c>
      <c r="W174" s="2">
        <v>0.64219074451400004</v>
      </c>
      <c r="X174" s="2">
        <v>1.02569678431E-2</v>
      </c>
      <c r="Y174" s="2">
        <v>1.33919696464E-2</v>
      </c>
      <c r="Z174" s="2">
        <v>2.36277039594E-2</v>
      </c>
      <c r="AA174" s="2">
        <v>3.7889194639399999E-2</v>
      </c>
      <c r="AB174" s="2">
        <v>6.1493354735799997E-2</v>
      </c>
      <c r="AC174" s="2">
        <v>3.19228363902E-2</v>
      </c>
      <c r="AD174" s="2">
        <v>0.209944061914</v>
      </c>
      <c r="AE174" s="2">
        <v>0.158853776453</v>
      </c>
      <c r="AF174" s="2">
        <v>0.15163527120299999</v>
      </c>
      <c r="AG174" s="2">
        <v>9.9521790789500006E-2</v>
      </c>
      <c r="AH174" s="2">
        <v>5.6737162195099999E-2</v>
      </c>
      <c r="AI174" s="2">
        <v>0.48602388672800001</v>
      </c>
      <c r="AJ174" s="2">
        <v>2.7250740548500001E-2</v>
      </c>
      <c r="AK174" s="2">
        <v>2.2471023258199999E-2</v>
      </c>
      <c r="AL174" s="2">
        <v>4.8510108308899999E-2</v>
      </c>
      <c r="AM174" s="2">
        <v>2.1367105714299998E-2</v>
      </c>
      <c r="AN174" s="2">
        <v>4.9738351165E-2</v>
      </c>
      <c r="AO174" s="2">
        <v>0.129020347541</v>
      </c>
      <c r="AP174" s="2">
        <v>7.4862044587899995E-2</v>
      </c>
      <c r="AQ174" s="2">
        <v>2.2380141765899999E-2</v>
      </c>
      <c r="AR174" s="2">
        <v>3.8453880367499998E-2</v>
      </c>
      <c r="AS174" s="2">
        <v>2.2812833469399999E-2</v>
      </c>
      <c r="AT174" s="2">
        <v>3.9643680390100001E-2</v>
      </c>
      <c r="AU174" s="2">
        <v>1.27172593717E-2</v>
      </c>
      <c r="AV174" s="2">
        <v>2.20870956842E-2</v>
      </c>
      <c r="AW174" s="2">
        <v>1.9278806931700001E-2</v>
      </c>
      <c r="AX174" s="2">
        <v>6.30376161258E-2</v>
      </c>
      <c r="AY174" s="2">
        <v>7.2264231487200001E-2</v>
      </c>
      <c r="AZ174" s="2">
        <v>1.8754005900299998E-2</v>
      </c>
      <c r="BA174" s="2">
        <v>0.142824167083</v>
      </c>
      <c r="BB174" s="2">
        <v>6.7629211255000002E-2</v>
      </c>
      <c r="BC174" s="2">
        <v>0.28342214483400002</v>
      </c>
      <c r="BD174" s="2">
        <v>7.3721333670400003E-3</v>
      </c>
      <c r="BE174" s="2">
        <v>0.90666957859300001</v>
      </c>
      <c r="BF174" s="2">
        <v>2.0838985655699999E-2</v>
      </c>
      <c r="BG174" s="2">
        <v>9.1075751117599996E-2</v>
      </c>
    </row>
    <row r="175" spans="1:59" ht="15.75" customHeight="1">
      <c r="A175" s="2" t="s">
        <v>553</v>
      </c>
      <c r="B175" s="2">
        <v>1.7557023010500001E-3</v>
      </c>
      <c r="C175" s="2">
        <v>2.2557609979600001E-3</v>
      </c>
      <c r="D175" s="2">
        <v>1.2201183438200001E-3</v>
      </c>
      <c r="E175" s="2">
        <v>0</v>
      </c>
      <c r="F175" s="2">
        <v>5.7674849368300005E-4</v>
      </c>
      <c r="G175" s="2">
        <v>0</v>
      </c>
      <c r="H175" s="2">
        <v>1.8816722166500001E-3</v>
      </c>
      <c r="I175" s="2">
        <v>1.1871631697700001E-2</v>
      </c>
      <c r="J175" s="2">
        <v>2.72687146974E-3</v>
      </c>
      <c r="K175" s="2">
        <v>3.2542456157600001E-3</v>
      </c>
      <c r="L175" s="2">
        <v>0</v>
      </c>
      <c r="M175" s="2">
        <v>1.2908205702600001E-3</v>
      </c>
      <c r="N175" s="2">
        <v>0</v>
      </c>
      <c r="O175" s="2">
        <v>7.7348292682899997E-4</v>
      </c>
      <c r="P175" s="2">
        <v>0</v>
      </c>
      <c r="Q175" s="2">
        <v>0</v>
      </c>
      <c r="R175" s="2">
        <v>0</v>
      </c>
      <c r="S175" s="2">
        <v>2.9059149999999998E-3</v>
      </c>
      <c r="T175" s="2">
        <v>3.8789754677799998E-3</v>
      </c>
      <c r="U175" s="2">
        <v>0</v>
      </c>
      <c r="V175" s="2">
        <v>9.5412306182499995E-4</v>
      </c>
      <c r="W175" s="2">
        <v>9.7344535005199995E-4</v>
      </c>
      <c r="X175" s="2">
        <v>0</v>
      </c>
      <c r="Y175" s="2">
        <v>0</v>
      </c>
      <c r="Z175" s="2">
        <v>2.0095274111700001E-3</v>
      </c>
      <c r="AA175" s="2">
        <v>2.37568245614E-3</v>
      </c>
      <c r="AB175" s="2">
        <v>3.6856450648099998E-4</v>
      </c>
      <c r="AC175" s="2">
        <v>5.3229054634099998E-3</v>
      </c>
      <c r="AD175" s="2">
        <v>3.5054885343999999E-4</v>
      </c>
      <c r="AE175" s="2">
        <v>1.21527800388E-3</v>
      </c>
      <c r="AF175" s="2">
        <v>1.2067293885600001E-3</v>
      </c>
      <c r="AG175" s="2">
        <v>7.9769554655899995E-4</v>
      </c>
      <c r="AH175" s="2">
        <v>2.14518831301E-3</v>
      </c>
      <c r="AI175" s="2">
        <v>5.1173837448600002E-4</v>
      </c>
      <c r="AJ175" s="2">
        <v>0</v>
      </c>
      <c r="AK175" s="2">
        <v>0</v>
      </c>
      <c r="AL175" s="2">
        <v>4.78686441838E-3</v>
      </c>
      <c r="AM175" s="2">
        <v>5.6320851020399999E-3</v>
      </c>
      <c r="AN175" s="2">
        <v>4.5896710679599996E-3</v>
      </c>
      <c r="AO175" s="2">
        <v>2.8503358606600001E-3</v>
      </c>
      <c r="AP175" s="2">
        <v>1.03997517378E-3</v>
      </c>
      <c r="AQ175" s="2">
        <v>1.01099345238E-3</v>
      </c>
      <c r="AR175" s="2">
        <v>1.3265081237900001E-3</v>
      </c>
      <c r="AS175" s="2">
        <v>1.7201523469399999E-3</v>
      </c>
      <c r="AT175" s="2">
        <v>3.1570455852199999E-3</v>
      </c>
      <c r="AU175" s="2">
        <v>2.4679832460699998E-4</v>
      </c>
      <c r="AV175" s="2">
        <v>3.7055431578899997E-4</v>
      </c>
      <c r="AW175" s="2">
        <v>5.12482772681E-4</v>
      </c>
      <c r="AX175" s="2">
        <v>7.3806632859999997E-4</v>
      </c>
      <c r="AY175" s="2">
        <v>2.8875328205100002E-3</v>
      </c>
      <c r="AZ175" s="2">
        <v>1.32193377416E-3</v>
      </c>
      <c r="BA175" s="2">
        <v>1.48207783109E-3</v>
      </c>
      <c r="BB175" s="2">
        <v>7.5154492031899998E-4</v>
      </c>
      <c r="BC175" s="2">
        <v>5.2035584795300004E-4</v>
      </c>
      <c r="BD175" s="2">
        <v>0</v>
      </c>
      <c r="BE175" s="2">
        <v>1.80972693467E-3</v>
      </c>
      <c r="BF175" s="2">
        <v>2.5672185450799998E-3</v>
      </c>
      <c r="BG175" s="2">
        <v>3.57971205053E-3</v>
      </c>
    </row>
    <row r="176" spans="1:59" ht="15.75" customHeight="1">
      <c r="A176" s="2" t="s">
        <v>554</v>
      </c>
      <c r="B176" s="2">
        <v>0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4.6892502482600001E-4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v>0</v>
      </c>
      <c r="AY176" s="2">
        <v>0</v>
      </c>
      <c r="AZ176" s="2">
        <v>0</v>
      </c>
      <c r="BA176" s="2">
        <v>0</v>
      </c>
      <c r="BB176" s="2">
        <v>0</v>
      </c>
      <c r="BC176" s="2">
        <v>0</v>
      </c>
      <c r="BD176" s="2">
        <v>0</v>
      </c>
      <c r="BE176" s="2">
        <v>0</v>
      </c>
      <c r="BF176" s="2">
        <v>0</v>
      </c>
      <c r="BG176" s="2">
        <v>0</v>
      </c>
    </row>
    <row r="177" spans="1:59" ht="15.75" customHeight="1">
      <c r="A177" s="2" t="s">
        <v>555</v>
      </c>
      <c r="B177" s="2">
        <v>6.1869683605000002E-4</v>
      </c>
      <c r="C177" s="2">
        <v>8.9129429735199995E-4</v>
      </c>
      <c r="D177" s="2">
        <v>0</v>
      </c>
      <c r="E177" s="2">
        <v>0</v>
      </c>
      <c r="F177" s="2">
        <v>2.2188687074800001E-3</v>
      </c>
      <c r="G177" s="2">
        <v>2.4280077405900002E-3</v>
      </c>
      <c r="H177" s="2">
        <v>1.0124291674999999E-2</v>
      </c>
      <c r="I177" s="2">
        <v>2.90295295388E-2</v>
      </c>
      <c r="J177" s="2">
        <v>0</v>
      </c>
      <c r="K177" s="2">
        <v>0</v>
      </c>
      <c r="L177" s="2">
        <v>2.20325774059E-3</v>
      </c>
      <c r="M177" s="2">
        <v>7.06261812627E-4</v>
      </c>
      <c r="N177" s="2">
        <v>2.42810817308E-3</v>
      </c>
      <c r="O177" s="2">
        <v>3.6305145365899999E-3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3.5944921630099999E-3</v>
      </c>
      <c r="X177" s="2">
        <v>0</v>
      </c>
      <c r="Y177" s="2">
        <v>0</v>
      </c>
      <c r="Z177" s="2">
        <v>3.07732081218E-4</v>
      </c>
      <c r="AA177" s="2">
        <v>0</v>
      </c>
      <c r="AB177" s="2">
        <v>4.0122213359899999E-4</v>
      </c>
      <c r="AC177" s="2">
        <v>4.7001160975599997E-4</v>
      </c>
      <c r="AD177" s="2">
        <v>1.0614333998E-3</v>
      </c>
      <c r="AE177" s="2">
        <v>0</v>
      </c>
      <c r="AF177" s="2">
        <v>9.7191440828399995E-3</v>
      </c>
      <c r="AG177" s="2">
        <v>0</v>
      </c>
      <c r="AH177" s="2">
        <v>0</v>
      </c>
      <c r="AI177" s="2">
        <v>2.2251625514400001E-3</v>
      </c>
      <c r="AJ177" s="2">
        <v>0</v>
      </c>
      <c r="AK177" s="2">
        <v>0</v>
      </c>
      <c r="AL177" s="2">
        <v>0</v>
      </c>
      <c r="AM177" s="2">
        <v>0</v>
      </c>
      <c r="AN177" s="2">
        <v>0</v>
      </c>
      <c r="AO177" s="2">
        <v>7.1097018442599998E-4</v>
      </c>
      <c r="AP177" s="2">
        <v>5.6849712015899999E-4</v>
      </c>
      <c r="AQ177" s="2">
        <v>7.2512638888899998E-4</v>
      </c>
      <c r="AR177" s="2">
        <v>4.3820812379100001E-4</v>
      </c>
      <c r="AS177" s="2">
        <v>4.7742642857100001E-4</v>
      </c>
      <c r="AT177" s="2">
        <v>1.1854297741299999E-3</v>
      </c>
      <c r="AU177" s="2">
        <v>6.6416376963400003E-4</v>
      </c>
      <c r="AV177" s="2">
        <v>3.3144021052600002E-4</v>
      </c>
      <c r="AW177" s="2">
        <v>7.0909561671799999E-4</v>
      </c>
      <c r="AX177" s="2">
        <v>6.3771926977700003E-4</v>
      </c>
      <c r="AY177" s="2">
        <v>0</v>
      </c>
      <c r="AZ177" s="2">
        <v>0</v>
      </c>
      <c r="BA177" s="2">
        <v>4.3543953934699998E-4</v>
      </c>
      <c r="BB177" s="2">
        <v>6.9256513944199996E-4</v>
      </c>
      <c r="BC177" s="2">
        <v>0</v>
      </c>
      <c r="BD177" s="2">
        <v>0</v>
      </c>
      <c r="BE177" s="2">
        <v>5.7619105527600002E-4</v>
      </c>
      <c r="BF177" s="2">
        <v>1.80831588115E-3</v>
      </c>
      <c r="BG177" s="2">
        <v>0</v>
      </c>
    </row>
    <row r="178" spans="1:59" ht="15.75" customHeight="1">
      <c r="A178" s="2" t="s">
        <v>262</v>
      </c>
      <c r="B178" s="2">
        <v>5.1153564717199996E-3</v>
      </c>
      <c r="C178" s="2">
        <v>0</v>
      </c>
      <c r="D178" s="2">
        <v>2.8657000000000001E-3</v>
      </c>
      <c r="E178" s="2">
        <v>0</v>
      </c>
      <c r="F178" s="2">
        <v>0</v>
      </c>
      <c r="G178" s="2">
        <v>0</v>
      </c>
      <c r="H178" s="2">
        <v>3.6537109328000001E-3</v>
      </c>
      <c r="I178" s="2">
        <v>4.0388516192300002E-3</v>
      </c>
      <c r="J178" s="2">
        <v>2.2616276657100001E-3</v>
      </c>
      <c r="K178" s="2">
        <v>0</v>
      </c>
      <c r="L178" s="2">
        <v>0</v>
      </c>
      <c r="M178" s="2">
        <v>2.8189567209800002E-3</v>
      </c>
      <c r="N178" s="2">
        <v>0</v>
      </c>
      <c r="O178" s="2">
        <v>1.39881804878E-3</v>
      </c>
      <c r="P178" s="2">
        <v>1.7526626470600001E-3</v>
      </c>
      <c r="Q178" s="2">
        <v>5.5418303911700002E-3</v>
      </c>
      <c r="R178" s="2">
        <v>2.1680498451999998E-3</v>
      </c>
      <c r="S178" s="2">
        <v>3.5395146999999999E-3</v>
      </c>
      <c r="T178" s="2">
        <v>4.0776528066499996E-3</v>
      </c>
      <c r="U178" s="2">
        <v>2.5387524904200002E-3</v>
      </c>
      <c r="V178" s="2">
        <v>5.9177264965700003E-3</v>
      </c>
      <c r="W178" s="2">
        <v>0</v>
      </c>
      <c r="X178" s="2">
        <v>9.6885754901999998E-4</v>
      </c>
      <c r="Y178" s="2">
        <v>1.34501886051E-3</v>
      </c>
      <c r="Z178" s="2">
        <v>0</v>
      </c>
      <c r="AA178" s="2">
        <v>9.1882270955199997E-4</v>
      </c>
      <c r="AB178" s="2">
        <v>8.8136709870400003E-4</v>
      </c>
      <c r="AC178" s="2">
        <v>1.1936532682900001E-3</v>
      </c>
      <c r="AD178" s="2">
        <v>0</v>
      </c>
      <c r="AE178" s="2">
        <v>2.4345933139500002E-3</v>
      </c>
      <c r="AF178" s="2">
        <v>2.4736457593700001E-3</v>
      </c>
      <c r="AG178" s="2">
        <v>4.17135921053E-3</v>
      </c>
      <c r="AH178" s="2">
        <v>7.9797585365899999E-3</v>
      </c>
      <c r="AI178" s="2">
        <v>0</v>
      </c>
      <c r="AJ178" s="2">
        <v>1.79142497551E-3</v>
      </c>
      <c r="AK178" s="2">
        <v>2.3439843237699999E-3</v>
      </c>
      <c r="AL178" s="2">
        <v>4.7339411534699999E-3</v>
      </c>
      <c r="AM178" s="2">
        <v>2.4398294898000002E-3</v>
      </c>
      <c r="AN178" s="2">
        <v>7.9365801941699999E-3</v>
      </c>
      <c r="AO178" s="2">
        <v>1.01842507172E-2</v>
      </c>
      <c r="AP178" s="2">
        <v>4.1636479046700002E-2</v>
      </c>
      <c r="AQ178" s="2">
        <v>1.4399329861099999E-2</v>
      </c>
      <c r="AR178" s="2">
        <v>1.27761092843E-3</v>
      </c>
      <c r="AS178" s="2">
        <v>1.8080604081599999E-3</v>
      </c>
      <c r="AT178" s="2">
        <v>2.0267970225900001E-3</v>
      </c>
      <c r="AU178" s="2">
        <v>3.78405539267E-3</v>
      </c>
      <c r="AV178" s="2">
        <v>5.8898144210499997E-3</v>
      </c>
      <c r="AW178" s="2">
        <v>2.2737118246700001E-3</v>
      </c>
      <c r="AX178" s="2">
        <v>1.50425584178E-2</v>
      </c>
      <c r="AY178" s="2">
        <v>4.5987245128200002E-3</v>
      </c>
      <c r="AZ178" s="2">
        <v>1.1223495422199999E-3</v>
      </c>
      <c r="BA178" s="2">
        <v>8.0675786948200003E-4</v>
      </c>
      <c r="BB178" s="2">
        <v>1.53205956175E-2</v>
      </c>
      <c r="BC178" s="2">
        <v>1.226935E-2</v>
      </c>
      <c r="BD178" s="2">
        <v>1.3780568250800001E-3</v>
      </c>
      <c r="BE178" s="2">
        <v>1.3896361407000001E-2</v>
      </c>
      <c r="BF178" s="2">
        <v>1.7204545082E-3</v>
      </c>
      <c r="BG178" s="2">
        <v>1.3260664723E-3</v>
      </c>
    </row>
    <row r="179" spans="1:59" ht="15.75" customHeight="1">
      <c r="A179" s="2" t="s">
        <v>472</v>
      </c>
      <c r="B179" s="2">
        <v>2.88223248322E-2</v>
      </c>
      <c r="C179" s="2">
        <v>1.39055016293E-2</v>
      </c>
      <c r="D179" s="2">
        <v>1.9925686792500001E-2</v>
      </c>
      <c r="E179" s="2">
        <v>1.90501965092E-2</v>
      </c>
      <c r="F179" s="2">
        <v>1.5277934208000001E-2</v>
      </c>
      <c r="G179" s="2">
        <v>1.5263742887E-2</v>
      </c>
      <c r="H179" s="2">
        <v>6.63766359077E-3</v>
      </c>
      <c r="I179" s="2">
        <v>9.0797162904799993E-3</v>
      </c>
      <c r="J179" s="2">
        <v>1.4421332084499999E-2</v>
      </c>
      <c r="K179" s="2">
        <v>4.8695946797999998E-3</v>
      </c>
      <c r="L179" s="2">
        <v>2.3033032008400001E-2</v>
      </c>
      <c r="M179" s="2">
        <v>2.4361721792299999E-2</v>
      </c>
      <c r="N179" s="2">
        <v>2.5245221153799998E-3</v>
      </c>
      <c r="O179" s="2">
        <v>9.0875873170699999E-3</v>
      </c>
      <c r="P179" s="2">
        <v>6.2959781372500002E-3</v>
      </c>
      <c r="Q179" s="2">
        <v>1.3905091775299999E-2</v>
      </c>
      <c r="R179" s="2">
        <v>8.9250265221900004E-3</v>
      </c>
      <c r="S179" s="2">
        <v>1.9752950700000001E-2</v>
      </c>
      <c r="T179" s="2">
        <v>1.10991950104E-2</v>
      </c>
      <c r="U179" s="2">
        <v>1.05629166667E-3</v>
      </c>
      <c r="V179" s="2">
        <v>1.17047693817E-2</v>
      </c>
      <c r="W179" s="2">
        <v>6.3294100313499996E-3</v>
      </c>
      <c r="X179" s="2">
        <v>2.4029574509800001E-3</v>
      </c>
      <c r="Y179" s="2">
        <v>2.16372396857E-3</v>
      </c>
      <c r="Z179" s="2">
        <v>5.6038747918800001E-2</v>
      </c>
      <c r="AA179" s="2">
        <v>2.86911861598E-3</v>
      </c>
      <c r="AB179" s="2">
        <v>4.1749494117599997E-2</v>
      </c>
      <c r="AC179" s="2">
        <v>1.6996319414599999E-2</v>
      </c>
      <c r="AD179" s="2">
        <v>2.4512617647099999E-2</v>
      </c>
      <c r="AE179" s="2">
        <v>1.25453187016E-2</v>
      </c>
      <c r="AF179" s="2">
        <v>7.6797268244599998E-3</v>
      </c>
      <c r="AG179" s="2">
        <v>1.0735652125499999E-2</v>
      </c>
      <c r="AH179" s="2">
        <v>0</v>
      </c>
      <c r="AI179" s="2">
        <v>1.2425595679000001E-3</v>
      </c>
      <c r="AJ179" s="2">
        <v>0</v>
      </c>
      <c r="AK179" s="2">
        <v>2.94181956967E-3</v>
      </c>
      <c r="AL179" s="2">
        <v>8.94673411535E-4</v>
      </c>
      <c r="AM179" s="2">
        <v>1.1573443877599999E-3</v>
      </c>
      <c r="AN179" s="2">
        <v>3.3963215534000002E-3</v>
      </c>
      <c r="AO179" s="2">
        <v>5.0920591188499996E-3</v>
      </c>
      <c r="AP179" s="2">
        <v>7.66705124131E-3</v>
      </c>
      <c r="AQ179" s="2">
        <v>7.41162797619E-3</v>
      </c>
      <c r="AR179" s="2">
        <v>1.9825577079300001E-2</v>
      </c>
      <c r="AS179" s="2">
        <v>2.8631412448999999E-2</v>
      </c>
      <c r="AT179" s="2">
        <v>8.5664075975400004E-4</v>
      </c>
      <c r="AU179" s="2">
        <v>8.2949005235600001E-3</v>
      </c>
      <c r="AV179" s="2">
        <v>8.1110222105300004E-3</v>
      </c>
      <c r="AW179" s="2">
        <v>4.2660699286399997E-2</v>
      </c>
      <c r="AX179" s="2">
        <v>2.4435903549699999E-2</v>
      </c>
      <c r="AY179" s="2">
        <v>2.0311314256399999E-2</v>
      </c>
      <c r="AZ179" s="2">
        <v>0</v>
      </c>
      <c r="BA179" s="2">
        <v>6.4603397312899997E-4</v>
      </c>
      <c r="BB179" s="2">
        <v>2.65033515936E-2</v>
      </c>
      <c r="BC179" s="2">
        <v>1.0108348050699999E-2</v>
      </c>
      <c r="BD179" s="2">
        <v>0</v>
      </c>
      <c r="BE179" s="2">
        <v>3.3354159799000001E-3</v>
      </c>
      <c r="BF179" s="2">
        <v>6.2017278688500004E-3</v>
      </c>
      <c r="BG179" s="2">
        <v>0</v>
      </c>
    </row>
    <row r="180" spans="1:59" ht="15.75" customHeight="1">
      <c r="A180" s="2" t="s">
        <v>556</v>
      </c>
      <c r="B180" s="2">
        <v>0</v>
      </c>
      <c r="C180" s="2">
        <v>0</v>
      </c>
      <c r="D180" s="2">
        <v>1.2138226939199999E-2</v>
      </c>
      <c r="E180" s="2">
        <v>4.8649337474300003E-2</v>
      </c>
      <c r="F180" s="2">
        <v>5.2297641496600003E-2</v>
      </c>
      <c r="G180" s="2">
        <v>6.8577202196699993E-2</v>
      </c>
      <c r="H180" s="2">
        <v>0</v>
      </c>
      <c r="I180" s="2">
        <v>0</v>
      </c>
      <c r="J180" s="2">
        <v>6.2749781460100004E-2</v>
      </c>
      <c r="K180" s="2">
        <v>0.37785034285699998</v>
      </c>
      <c r="L180" s="2">
        <v>2.85625094142E-3</v>
      </c>
      <c r="M180" s="2">
        <v>4.3273458248499997E-3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5.8037588357599996E-4</v>
      </c>
      <c r="U180" s="2">
        <v>0</v>
      </c>
      <c r="V180" s="2">
        <v>0</v>
      </c>
      <c r="W180" s="2">
        <v>5.2761075235099996E-3</v>
      </c>
      <c r="X180" s="2">
        <v>0</v>
      </c>
      <c r="Y180" s="2">
        <v>0</v>
      </c>
      <c r="Z180" s="2">
        <v>0</v>
      </c>
      <c r="AA180" s="2">
        <v>0</v>
      </c>
      <c r="AB180" s="2">
        <v>1.20335254237E-3</v>
      </c>
      <c r="AC180" s="2">
        <v>9.24072195122E-4</v>
      </c>
      <c r="AD180" s="2">
        <v>0.107553562812</v>
      </c>
      <c r="AE180" s="2">
        <v>3.8109822674399999E-3</v>
      </c>
      <c r="AF180" s="2">
        <v>0</v>
      </c>
      <c r="AG180" s="2">
        <v>8.4579159918999995E-4</v>
      </c>
      <c r="AH180" s="2">
        <v>0</v>
      </c>
      <c r="AI180" s="2">
        <v>2.4497542181099998E-3</v>
      </c>
      <c r="AJ180" s="2">
        <v>0</v>
      </c>
      <c r="AK180" s="2">
        <v>0</v>
      </c>
      <c r="AL180" s="2">
        <v>5.3281388074300005E-4</v>
      </c>
      <c r="AM180" s="2">
        <v>0</v>
      </c>
      <c r="AN180" s="2">
        <v>0</v>
      </c>
      <c r="AO180" s="2">
        <v>1.67761526639E-3</v>
      </c>
      <c r="AP180" s="2">
        <v>0</v>
      </c>
      <c r="AQ180" s="2">
        <v>1.3619653769800001E-3</v>
      </c>
      <c r="AR180" s="2">
        <v>9.4922398452600002E-4</v>
      </c>
      <c r="AS180" s="2">
        <v>9.3656959183700003E-4</v>
      </c>
      <c r="AT180" s="2">
        <v>1.8280479055399999E-2</v>
      </c>
      <c r="AU180" s="2">
        <v>0</v>
      </c>
      <c r="AV180" s="2">
        <v>6.5884136842100005E-4</v>
      </c>
      <c r="AW180" s="2">
        <v>0</v>
      </c>
      <c r="AX180" s="2">
        <v>5.9708174442200002E-4</v>
      </c>
      <c r="AY180" s="2">
        <v>5.08571179487E-4</v>
      </c>
      <c r="AZ180" s="2">
        <v>6.9824984740600004E-4</v>
      </c>
      <c r="BA180" s="2">
        <v>0</v>
      </c>
      <c r="BB180" s="2">
        <v>0</v>
      </c>
      <c r="BC180" s="2">
        <v>8.4928781676399997E-4</v>
      </c>
      <c r="BD180" s="2">
        <v>0</v>
      </c>
      <c r="BE180" s="2">
        <v>1.07765165829E-3</v>
      </c>
      <c r="BF180" s="2">
        <v>0</v>
      </c>
      <c r="BG180" s="2">
        <v>0</v>
      </c>
    </row>
    <row r="181" spans="1:59" ht="15.75" customHeight="1">
      <c r="A181" s="2" t="s">
        <v>557</v>
      </c>
      <c r="B181" s="2">
        <v>0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0</v>
      </c>
      <c r="AM181" s="2">
        <v>0</v>
      </c>
      <c r="AN181" s="2">
        <v>0</v>
      </c>
      <c r="AO181" s="2">
        <v>0</v>
      </c>
      <c r="AP181" s="2">
        <v>1.18226968222E-2</v>
      </c>
      <c r="AQ181" s="2">
        <v>0</v>
      </c>
      <c r="AR181" s="2">
        <v>0</v>
      </c>
      <c r="AS181" s="2">
        <v>0</v>
      </c>
      <c r="AT181" s="2">
        <v>0</v>
      </c>
      <c r="AU181" s="2">
        <v>0</v>
      </c>
      <c r="AV181" s="2">
        <v>0</v>
      </c>
      <c r="AW181" s="2">
        <v>0</v>
      </c>
      <c r="AX181" s="2">
        <v>0</v>
      </c>
      <c r="AY181" s="2">
        <v>0</v>
      </c>
      <c r="AZ181" s="2">
        <v>0</v>
      </c>
      <c r="BA181" s="2">
        <v>0</v>
      </c>
      <c r="BB181" s="2">
        <v>0</v>
      </c>
      <c r="BC181" s="2">
        <v>0</v>
      </c>
      <c r="BD181" s="2">
        <v>0</v>
      </c>
      <c r="BE181" s="2">
        <v>0</v>
      </c>
      <c r="BF181" s="2">
        <v>0</v>
      </c>
      <c r="BG181" s="2">
        <v>0</v>
      </c>
    </row>
    <row r="182" spans="1:59" ht="15.75" customHeight="1">
      <c r="A182" s="2" t="s">
        <v>558</v>
      </c>
      <c r="B182" s="2">
        <v>0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3.08503277061E-3</v>
      </c>
      <c r="AQ182" s="2">
        <v>0</v>
      </c>
      <c r="AR182" s="2">
        <v>0</v>
      </c>
      <c r="AS182" s="2">
        <v>0</v>
      </c>
      <c r="AT182" s="2">
        <v>0</v>
      </c>
      <c r="AU182" s="2">
        <v>0</v>
      </c>
      <c r="AV182" s="2">
        <v>0</v>
      </c>
      <c r="AW182" s="2">
        <v>0</v>
      </c>
      <c r="AX182" s="2">
        <v>0</v>
      </c>
      <c r="AY182" s="2">
        <v>0</v>
      </c>
      <c r="AZ182" s="2">
        <v>0</v>
      </c>
      <c r="BA182" s="2">
        <v>0</v>
      </c>
      <c r="BB182" s="2">
        <v>0</v>
      </c>
      <c r="BC182" s="2">
        <v>0</v>
      </c>
      <c r="BD182" s="2">
        <v>0</v>
      </c>
      <c r="BE182" s="2">
        <v>0</v>
      </c>
      <c r="BF182" s="2">
        <v>0</v>
      </c>
      <c r="BG182" s="2">
        <v>0</v>
      </c>
    </row>
    <row r="183" spans="1:59" ht="15.75" customHeight="1">
      <c r="A183" s="2" t="s">
        <v>473</v>
      </c>
      <c r="B183" s="2">
        <v>0</v>
      </c>
      <c r="C183" s="2">
        <v>0</v>
      </c>
      <c r="D183" s="2">
        <v>0</v>
      </c>
      <c r="E183" s="2">
        <v>0</v>
      </c>
      <c r="F183" s="2">
        <v>0</v>
      </c>
      <c r="G183" s="2">
        <v>1.03397077406E-2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2.8172229885099999E-3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 s="2">
        <v>0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2">
        <v>0</v>
      </c>
      <c r="AW183" s="2">
        <v>0</v>
      </c>
      <c r="AX183" s="2">
        <v>0</v>
      </c>
      <c r="AY183" s="2">
        <v>0</v>
      </c>
      <c r="AZ183" s="2">
        <v>0</v>
      </c>
      <c r="BA183" s="2">
        <v>0</v>
      </c>
      <c r="BB183" s="2">
        <v>0</v>
      </c>
      <c r="BC183" s="2">
        <v>0</v>
      </c>
      <c r="BD183" s="2">
        <v>0</v>
      </c>
      <c r="BE183" s="2">
        <v>0</v>
      </c>
      <c r="BF183" s="2">
        <v>0</v>
      </c>
      <c r="BG183" s="2">
        <v>0</v>
      </c>
    </row>
    <row r="184" spans="1:59" ht="15.75" customHeight="1">
      <c r="A184" s="2" t="s">
        <v>325</v>
      </c>
      <c r="B184" s="2">
        <v>4.9615776126600002E-2</v>
      </c>
      <c r="C184" s="2">
        <v>4.1746651629299997E-2</v>
      </c>
      <c r="D184" s="2">
        <v>1.60031285115E-2</v>
      </c>
      <c r="E184" s="2">
        <v>9.0730020533900003E-4</v>
      </c>
      <c r="F184" s="2">
        <v>5.6522140427600003E-2</v>
      </c>
      <c r="G184" s="2">
        <v>1.9956228033500001E-3</v>
      </c>
      <c r="H184" s="2">
        <v>4.9691219658999997E-3</v>
      </c>
      <c r="I184" s="2">
        <v>7.6168564278699998E-3</v>
      </c>
      <c r="J184" s="2">
        <v>2.7277014409199999E-2</v>
      </c>
      <c r="K184" s="2">
        <v>3.1259909556700001E-2</v>
      </c>
      <c r="L184" s="2">
        <v>3.8117018828499999E-3</v>
      </c>
      <c r="M184" s="2">
        <v>3.2182350101799997E-2</v>
      </c>
      <c r="N184" s="2">
        <v>4.0531899999999999E-3</v>
      </c>
      <c r="O184" s="2">
        <v>8.6941490731699995E-3</v>
      </c>
      <c r="P184" s="2">
        <v>6.9307316960800003E-2</v>
      </c>
      <c r="Q184" s="2">
        <v>1.84932253761E-2</v>
      </c>
      <c r="R184" s="2">
        <v>9.9641043343700001E-3</v>
      </c>
      <c r="S184" s="2">
        <v>5.3231425000000001E-3</v>
      </c>
      <c r="T184" s="2">
        <v>1.3974927131000001E-2</v>
      </c>
      <c r="U184" s="2">
        <v>2.2720497318000001E-2</v>
      </c>
      <c r="V184" s="2">
        <v>6.9788516192300001E-3</v>
      </c>
      <c r="W184" s="2">
        <v>1.0635343573699999E-2</v>
      </c>
      <c r="X184" s="2">
        <v>2.0737921764700001E-2</v>
      </c>
      <c r="Y184" s="2">
        <v>1.72236773084E-2</v>
      </c>
      <c r="Z184" s="2">
        <v>4.07374203046E-3</v>
      </c>
      <c r="AA184" s="2">
        <v>1.9379621734900002E-2</v>
      </c>
      <c r="AB184" s="2">
        <v>9.5677479561299995E-3</v>
      </c>
      <c r="AC184" s="2">
        <v>1.1141123414599999E-2</v>
      </c>
      <c r="AD184" s="2">
        <v>4.7795645064800003E-3</v>
      </c>
      <c r="AE184" s="2">
        <v>2.2263196899200002E-2</v>
      </c>
      <c r="AF184" s="2">
        <v>2.4134587771200001E-3</v>
      </c>
      <c r="AG184" s="2">
        <v>3.12121558704E-3</v>
      </c>
      <c r="AH184" s="2">
        <v>6.6230408536599996E-3</v>
      </c>
      <c r="AI184" s="2">
        <v>3.70642427984E-3</v>
      </c>
      <c r="AJ184" s="2">
        <v>2.22868767875E-2</v>
      </c>
      <c r="AK184" s="2">
        <v>2.4334205225399998E-2</v>
      </c>
      <c r="AL184" s="2">
        <v>1.81531082111E-2</v>
      </c>
      <c r="AM184" s="2">
        <v>1.2168649387800001E-2</v>
      </c>
      <c r="AN184" s="2">
        <v>4.0478519126199999E-2</v>
      </c>
      <c r="AO184" s="2">
        <v>1.8653055430299999E-2</v>
      </c>
      <c r="AP184" s="2">
        <v>1.1300156107199999E-2</v>
      </c>
      <c r="AQ184" s="2">
        <v>3.71278640873E-3</v>
      </c>
      <c r="AR184" s="2">
        <v>7.5661467118000002E-3</v>
      </c>
      <c r="AS184" s="2">
        <v>2.7474605612200002E-2</v>
      </c>
      <c r="AT184" s="2">
        <v>1.9511503593399999E-2</v>
      </c>
      <c r="AU184" s="2">
        <v>3.0000763769600002E-2</v>
      </c>
      <c r="AV184" s="2">
        <v>1.15540893684E-2</v>
      </c>
      <c r="AW184" s="2">
        <v>2.4900001631E-2</v>
      </c>
      <c r="AX184" s="2">
        <v>2.4617840770800002E-3</v>
      </c>
      <c r="AY184" s="2">
        <v>2.53558706667E-2</v>
      </c>
      <c r="AZ184" s="2">
        <v>1.9409518412999999E-2</v>
      </c>
      <c r="BA184" s="2">
        <v>2.7012293570100002E-2</v>
      </c>
      <c r="BB184" s="2">
        <v>2.7818778884500001E-3</v>
      </c>
      <c r="BC184" s="2">
        <v>1.19117503899E-2</v>
      </c>
      <c r="BD184" s="2">
        <v>2.1043336299300001E-2</v>
      </c>
      <c r="BE184" s="2">
        <v>1.9137839598E-2</v>
      </c>
      <c r="BF184" s="2">
        <v>5.36300184426E-2</v>
      </c>
      <c r="BG184" s="2">
        <v>5.9341125170099998E-2</v>
      </c>
    </row>
    <row r="185" spans="1:59" ht="15.75" customHeight="1">
      <c r="A185" s="2" t="s">
        <v>384</v>
      </c>
      <c r="B185" s="2">
        <v>6.5034093959700004E-4</v>
      </c>
      <c r="C185" s="2">
        <v>1.0787282077400001E-3</v>
      </c>
      <c r="D185" s="2">
        <v>6.5480851152999999E-3</v>
      </c>
      <c r="E185" s="2">
        <v>1.8037251848000001E-2</v>
      </c>
      <c r="F185" s="2">
        <v>1.48947463557E-3</v>
      </c>
      <c r="G185" s="2">
        <v>8.2873776150600004E-4</v>
      </c>
      <c r="H185" s="2">
        <v>2.31264353059E-3</v>
      </c>
      <c r="I185" s="2">
        <v>7.9773290480900007E-3</v>
      </c>
      <c r="J185" s="2">
        <v>6.8209510086500002E-4</v>
      </c>
      <c r="K185" s="2">
        <v>0</v>
      </c>
      <c r="L185" s="2">
        <v>2.5825456066900002E-3</v>
      </c>
      <c r="M185" s="2">
        <v>1.87633747454E-3</v>
      </c>
      <c r="N185" s="2">
        <v>3.9491645192299999E-3</v>
      </c>
      <c r="O185" s="2">
        <v>2.0492275122000001E-3</v>
      </c>
      <c r="P185" s="2">
        <v>0</v>
      </c>
      <c r="Q185" s="2">
        <v>6.39829588766E-4</v>
      </c>
      <c r="R185" s="2">
        <v>9.92227347781E-4</v>
      </c>
      <c r="S185" s="2">
        <v>9.5285599999999997E-4</v>
      </c>
      <c r="T185" s="2">
        <v>1.04761923077E-3</v>
      </c>
      <c r="U185" s="2">
        <v>6.5537538314200004E-4</v>
      </c>
      <c r="V185" s="2">
        <v>4.4987333071600001E-2</v>
      </c>
      <c r="W185" s="2">
        <v>3.0829799268500001E-2</v>
      </c>
      <c r="X185" s="2">
        <v>9.4886009803900003E-4</v>
      </c>
      <c r="Y185" s="2">
        <v>6.2064508840900003E-4</v>
      </c>
      <c r="Z185" s="2">
        <v>3.6532985076099998E-2</v>
      </c>
      <c r="AA185" s="2">
        <v>1.17754770955E-2</v>
      </c>
      <c r="AB185" s="2">
        <v>1.8017671983999999E-3</v>
      </c>
      <c r="AC185" s="2">
        <v>1.6980749268300001E-3</v>
      </c>
      <c r="AD185" s="2">
        <v>1.82436654038E-2</v>
      </c>
      <c r="AE185" s="2">
        <v>7.9579703488400003E-3</v>
      </c>
      <c r="AF185" s="2">
        <v>1.7384028007899999E-2</v>
      </c>
      <c r="AG185" s="2">
        <v>1.6116231781399999E-3</v>
      </c>
      <c r="AH185" s="2">
        <v>1.73041869919E-3</v>
      </c>
      <c r="AI185" s="2">
        <v>3.33202150206E-3</v>
      </c>
      <c r="AJ185" s="2">
        <v>5.7604573947100002E-4</v>
      </c>
      <c r="AK185" s="2">
        <v>8.0497991803300003E-4</v>
      </c>
      <c r="AL185" s="2">
        <v>0</v>
      </c>
      <c r="AM185" s="2">
        <v>3.9583122449000002E-4</v>
      </c>
      <c r="AN185" s="2">
        <v>6.4916815533999997E-4</v>
      </c>
      <c r="AO185" s="2">
        <v>1.2633322745900001E-3</v>
      </c>
      <c r="AP185" s="2">
        <v>6.3743157894699998E-4</v>
      </c>
      <c r="AQ185" s="2">
        <v>2.5635075396799999E-3</v>
      </c>
      <c r="AR185" s="2">
        <v>1.6458801740799999E-3</v>
      </c>
      <c r="AS185" s="2">
        <v>9.0525010204100002E-4</v>
      </c>
      <c r="AT185" s="2">
        <v>7.0790287474299998E-4</v>
      </c>
      <c r="AU185" s="2">
        <v>5.9079130890099996E-4</v>
      </c>
      <c r="AV185" s="2">
        <v>1.604706E-3</v>
      </c>
      <c r="AW185" s="2">
        <v>2.1122455657499998E-3</v>
      </c>
      <c r="AX185" s="2">
        <v>2.4035453245400001E-2</v>
      </c>
      <c r="AY185" s="2">
        <v>9.0697517948699999E-4</v>
      </c>
      <c r="AZ185" s="2">
        <v>3.4511098677500002E-4</v>
      </c>
      <c r="BA185" s="2">
        <v>1.0838485604599999E-3</v>
      </c>
      <c r="BB185" s="2">
        <v>2.39573927291E-2</v>
      </c>
      <c r="BC185" s="2">
        <v>2.10507592593E-2</v>
      </c>
      <c r="BD185" s="2">
        <v>0</v>
      </c>
      <c r="BE185" s="2">
        <v>1.3796124623100001E-3</v>
      </c>
      <c r="BF185" s="2">
        <v>8.6795584016400001E-4</v>
      </c>
      <c r="BG185" s="2">
        <v>1.0645694849400001E-3</v>
      </c>
    </row>
    <row r="186" spans="1:59" ht="15.75" customHeight="1">
      <c r="A186" s="2" t="s">
        <v>559</v>
      </c>
      <c r="B186" s="2">
        <v>0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5.8375719882500004E-4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3.6765084409100002E-4</v>
      </c>
      <c r="AQ186" s="2">
        <v>0</v>
      </c>
      <c r="AR186" s="2">
        <v>4.1666914893600003E-4</v>
      </c>
      <c r="AS186" s="2">
        <v>2.0815438775500001E-4</v>
      </c>
      <c r="AT186" s="2">
        <v>0</v>
      </c>
      <c r="AU186" s="2">
        <v>6.6797528795800002E-4</v>
      </c>
      <c r="AV186" s="2">
        <v>0</v>
      </c>
      <c r="AW186" s="2">
        <v>0</v>
      </c>
      <c r="AX186" s="2">
        <v>0</v>
      </c>
      <c r="AY186" s="2">
        <v>0</v>
      </c>
      <c r="AZ186" s="2">
        <v>0</v>
      </c>
      <c r="BA186" s="2">
        <v>0</v>
      </c>
      <c r="BB186" s="2">
        <v>0</v>
      </c>
      <c r="BC186" s="2">
        <v>3.04578265107E-4</v>
      </c>
      <c r="BD186" s="2">
        <v>0</v>
      </c>
      <c r="BE186" s="2">
        <v>3.8052060301499999E-4</v>
      </c>
      <c r="BF186" s="2">
        <v>0</v>
      </c>
      <c r="BG186" s="2">
        <v>0</v>
      </c>
    </row>
    <row r="187" spans="1:59" ht="15.75" customHeight="1">
      <c r="A187" s="2" t="s">
        <v>326</v>
      </c>
      <c r="B187" s="2">
        <v>4.0909360019200001E-2</v>
      </c>
      <c r="C187" s="2">
        <v>2.18208629328E-2</v>
      </c>
      <c r="D187" s="2">
        <v>2.8426298742099999E-2</v>
      </c>
      <c r="E187" s="2">
        <v>2.73391880903E-2</v>
      </c>
      <c r="F187" s="2">
        <v>3.12159180758E-2</v>
      </c>
      <c r="G187" s="2">
        <v>0.32168961004199997</v>
      </c>
      <c r="H187" s="2">
        <v>3.4873109227699997E-2</v>
      </c>
      <c r="I187" s="2">
        <v>2.78721454367E-2</v>
      </c>
      <c r="J187" s="2">
        <v>1.5235985302599999E-2</v>
      </c>
      <c r="K187" s="2">
        <v>2.1259838916300001E-2</v>
      </c>
      <c r="L187" s="2">
        <v>2.2064145502100001E-2</v>
      </c>
      <c r="M187" s="2">
        <v>2.3917495112E-2</v>
      </c>
      <c r="N187" s="2">
        <v>0.106634059519</v>
      </c>
      <c r="O187" s="2">
        <v>1.9422871512199999E-2</v>
      </c>
      <c r="P187" s="2">
        <v>1.7416733039200001E-2</v>
      </c>
      <c r="Q187" s="2">
        <v>1.9807373420299999E-2</v>
      </c>
      <c r="R187" s="2">
        <v>1.9029125696600001E-2</v>
      </c>
      <c r="S187" s="2">
        <v>1.93423803E-2</v>
      </c>
      <c r="T187" s="2">
        <v>1.7414008315999999E-2</v>
      </c>
      <c r="U187" s="2">
        <v>1.49030415709E-2</v>
      </c>
      <c r="V187" s="2">
        <v>1.6084297252200001E-2</v>
      </c>
      <c r="W187" s="2">
        <v>0.75333669864200004</v>
      </c>
      <c r="X187" s="2">
        <v>1.9745054313700001E-2</v>
      </c>
      <c r="Y187" s="2">
        <v>1.8661249214099999E-2</v>
      </c>
      <c r="Z187" s="2">
        <v>2.1567521421300001E-2</v>
      </c>
      <c r="AA187" s="2">
        <v>1.48835145224E-2</v>
      </c>
      <c r="AB187" s="2">
        <v>0.15246013011000001</v>
      </c>
      <c r="AC187" s="2">
        <v>2.1283934146300001E-2</v>
      </c>
      <c r="AD187" s="2">
        <v>0.56203229621100004</v>
      </c>
      <c r="AE187" s="2">
        <v>4.4258978294600002E-2</v>
      </c>
      <c r="AF187" s="2">
        <v>3.0749021005900001E-2</v>
      </c>
      <c r="AG187" s="2">
        <v>2.7991457186200001E-2</v>
      </c>
      <c r="AH187" s="2">
        <v>2.1094816361799999E-2</v>
      </c>
      <c r="AI187" s="2">
        <v>8.8996714094700002E-2</v>
      </c>
      <c r="AJ187" s="2">
        <v>2.2152667287000001E-2</v>
      </c>
      <c r="AK187" s="2">
        <v>1.51548913934E-2</v>
      </c>
      <c r="AL187" s="2">
        <v>1.62962486804E-2</v>
      </c>
      <c r="AM187" s="2">
        <v>5.2830202244900003E-2</v>
      </c>
      <c r="AN187" s="2">
        <v>2.19974134951E-2</v>
      </c>
      <c r="AO187" s="2">
        <v>2.5352441495900001E-2</v>
      </c>
      <c r="AP187" s="2">
        <v>1.9286970903700001E-2</v>
      </c>
      <c r="AQ187" s="2">
        <v>4.3292734920599998E-2</v>
      </c>
      <c r="AR187" s="2">
        <v>1.4473807253400001E-2</v>
      </c>
      <c r="AS187" s="2">
        <v>1.46936737755E-2</v>
      </c>
      <c r="AT187" s="2">
        <v>2.4646262423000002E-2</v>
      </c>
      <c r="AU187" s="2">
        <v>1.95537875393E-2</v>
      </c>
      <c r="AV187" s="2">
        <v>1.8714502105299999E-2</v>
      </c>
      <c r="AW187" s="2">
        <v>2.2954119266100002E-2</v>
      </c>
      <c r="AX187" s="2">
        <v>3.0523176774800001E-2</v>
      </c>
      <c r="AY187" s="2">
        <v>2.0932358051300001E-2</v>
      </c>
      <c r="AZ187" s="2">
        <v>1.9513129908400002E-2</v>
      </c>
      <c r="BA187" s="2">
        <v>1.45592284069E-2</v>
      </c>
      <c r="BB187" s="2">
        <v>2.1041820617499998E-2</v>
      </c>
      <c r="BC187" s="2">
        <v>2.1527842300199999E-2</v>
      </c>
      <c r="BD187" s="2">
        <v>1.54504041456E-2</v>
      </c>
      <c r="BE187" s="2">
        <v>2.0971324623100002E-2</v>
      </c>
      <c r="BF187" s="2">
        <v>2.26400269467E-2</v>
      </c>
      <c r="BG187" s="2">
        <v>2.2778961418899998E-2</v>
      </c>
    </row>
    <row r="188" spans="1:59" ht="15.75" customHeight="1">
      <c r="A188" s="2" t="s">
        <v>340</v>
      </c>
      <c r="B188" s="2">
        <v>5.6012575359500001E-2</v>
      </c>
      <c r="C188" s="2">
        <v>9.0517705702599996E-3</v>
      </c>
      <c r="D188" s="2">
        <v>4.5473183542999999E-2</v>
      </c>
      <c r="E188" s="2">
        <v>9.9878293634499994E-3</v>
      </c>
      <c r="F188" s="2">
        <v>5.1455723809499997E-2</v>
      </c>
      <c r="G188" s="2">
        <v>1.36416596234E-2</v>
      </c>
      <c r="H188" s="2">
        <v>1.5206439318E-2</v>
      </c>
      <c r="I188" s="2">
        <v>1.5194786260999999E-2</v>
      </c>
      <c r="J188" s="2">
        <v>1.3566304034599999E-2</v>
      </c>
      <c r="K188" s="2">
        <v>0.70966226512300001</v>
      </c>
      <c r="L188" s="2">
        <v>7.5871397489499998E-3</v>
      </c>
      <c r="M188" s="2">
        <v>1.00932615071E-2</v>
      </c>
      <c r="N188" s="2">
        <v>5.5614560576899997E-3</v>
      </c>
      <c r="O188" s="2">
        <v>6.41825414634E-3</v>
      </c>
      <c r="P188" s="2">
        <v>0.13942685117600001</v>
      </c>
      <c r="Q188" s="2">
        <v>1.2086171614800001E-2</v>
      </c>
      <c r="R188" s="2">
        <v>1.99446780186E-2</v>
      </c>
      <c r="S188" s="2">
        <v>1.06730682E-2</v>
      </c>
      <c r="T188" s="2">
        <v>2.5126862785900001E-3</v>
      </c>
      <c r="U188" s="2">
        <v>1.06977389847E-2</v>
      </c>
      <c r="V188" s="2">
        <v>3.2016543670300001E-3</v>
      </c>
      <c r="W188" s="2">
        <v>1.2217636363599999E-3</v>
      </c>
      <c r="X188" s="2">
        <v>1.09454715686E-3</v>
      </c>
      <c r="Y188" s="2">
        <v>1.5012512770099999E-3</v>
      </c>
      <c r="Z188" s="2">
        <v>1.0232826903600001E-2</v>
      </c>
      <c r="AA188" s="2">
        <v>1.3484076803100001E-2</v>
      </c>
      <c r="AB188" s="2">
        <v>1.0025209272200001E-2</v>
      </c>
      <c r="AC188" s="2">
        <v>7.36807014634E-3</v>
      </c>
      <c r="AD188" s="2">
        <v>1.95681306082E-3</v>
      </c>
      <c r="AE188" s="2">
        <v>8.8006933139499997E-3</v>
      </c>
      <c r="AF188" s="2">
        <v>1.33726283037E-2</v>
      </c>
      <c r="AG188" s="2">
        <v>6.3419210526299997E-3</v>
      </c>
      <c r="AH188" s="2">
        <v>6.4579864837400001E-3</v>
      </c>
      <c r="AI188" s="2">
        <v>2.9460172736599999E-2</v>
      </c>
      <c r="AJ188" s="2">
        <v>1.8714732615100001E-3</v>
      </c>
      <c r="AK188" s="2">
        <v>1.36596168033E-3</v>
      </c>
      <c r="AL188" s="2">
        <v>1.41809528837E-2</v>
      </c>
      <c r="AM188" s="2">
        <v>2.69045897959E-3</v>
      </c>
      <c r="AN188" s="2">
        <v>5.7947391262100001E-3</v>
      </c>
      <c r="AO188" s="2">
        <v>2.0673791905700001E-2</v>
      </c>
      <c r="AP188" s="2">
        <v>2.7495450744800001E-2</v>
      </c>
      <c r="AQ188" s="2">
        <v>9.2159658730199996E-3</v>
      </c>
      <c r="AR188" s="2">
        <v>5.9431831721500003E-3</v>
      </c>
      <c r="AS188" s="2">
        <v>5.9165168367299997E-3</v>
      </c>
      <c r="AT188" s="2">
        <v>9.4726274127300003E-3</v>
      </c>
      <c r="AU188" s="2">
        <v>1.2031028691099999E-2</v>
      </c>
      <c r="AV188" s="2">
        <v>4.9545626315800001E-3</v>
      </c>
      <c r="AW188" s="2">
        <v>2.42542059123E-3</v>
      </c>
      <c r="AX188" s="2">
        <v>5.2987250507100002E-3</v>
      </c>
      <c r="AY188" s="2">
        <v>9.1124623589699996E-3</v>
      </c>
      <c r="AZ188" s="2">
        <v>1.6136993387599999E-2</v>
      </c>
      <c r="BA188" s="2">
        <v>2.73116412668E-2</v>
      </c>
      <c r="BB188" s="2">
        <v>7.6868806772900002E-3</v>
      </c>
      <c r="BC188" s="2">
        <v>5.9994025341100002E-3</v>
      </c>
      <c r="BD188" s="2">
        <v>1.48554777553E-2</v>
      </c>
      <c r="BE188" s="2">
        <v>2.7041971155799999E-2</v>
      </c>
      <c r="BF188" s="2">
        <v>1.0804838934400001E-2</v>
      </c>
      <c r="BG188" s="2">
        <v>3.9447578522800002E-2</v>
      </c>
    </row>
    <row r="189" spans="1:59" ht="15.75" customHeight="1">
      <c r="A189" s="2" t="s">
        <v>363</v>
      </c>
      <c r="B189" s="2">
        <v>3.54381254075E-2</v>
      </c>
      <c r="C189" s="2">
        <v>5.6186929837099997E-2</v>
      </c>
      <c r="D189" s="2">
        <v>0.22638614717</v>
      </c>
      <c r="E189" s="2">
        <v>0.58116460369599998</v>
      </c>
      <c r="F189" s="2">
        <v>0.60143302730799997</v>
      </c>
      <c r="G189" s="2">
        <v>0.14668382092099999</v>
      </c>
      <c r="H189" s="2">
        <v>0.111307154664</v>
      </c>
      <c r="I189" s="2">
        <v>0.26229625799799999</v>
      </c>
      <c r="J189" s="2">
        <v>6.6981138136399998E-2</v>
      </c>
      <c r="K189" s="2">
        <v>5.9480639310300003E-2</v>
      </c>
      <c r="L189" s="2">
        <v>0.494705254393</v>
      </c>
      <c r="M189" s="2">
        <v>3.57184509165E-2</v>
      </c>
      <c r="N189" s="2">
        <v>0.102605966538</v>
      </c>
      <c r="O189" s="2">
        <v>0.18373735395099999</v>
      </c>
      <c r="P189" s="2">
        <v>2.5969298823499999E-2</v>
      </c>
      <c r="Q189" s="2">
        <v>3.5135067101300002E-2</v>
      </c>
      <c r="R189" s="2">
        <v>2.3141653354000001E-2</v>
      </c>
      <c r="S189" s="2">
        <v>3.0711217799999999E-2</v>
      </c>
      <c r="T189" s="2">
        <v>3.7949223076899997E-2</v>
      </c>
      <c r="U189" s="2">
        <v>6.9657973275899995E-2</v>
      </c>
      <c r="V189" s="2">
        <v>0.10971899686</v>
      </c>
      <c r="W189" s="2">
        <v>1.28108023929</v>
      </c>
      <c r="X189" s="2">
        <v>1.6549599509799999E-2</v>
      </c>
      <c r="Y189" s="2">
        <v>1.97403931238E-2</v>
      </c>
      <c r="Z189" s="2">
        <v>4.3466225177699998E-2</v>
      </c>
      <c r="AA189" s="2">
        <v>6.7487192105300006E-2</v>
      </c>
      <c r="AB189" s="2">
        <v>0.128737248754</v>
      </c>
      <c r="AC189" s="2">
        <v>4.2553077658499999E-2</v>
      </c>
      <c r="AD189" s="2">
        <v>0.38828445463599998</v>
      </c>
      <c r="AE189" s="2">
        <v>0.33047883517400001</v>
      </c>
      <c r="AF189" s="2">
        <v>0.34497172633099998</v>
      </c>
      <c r="AG189" s="2">
        <v>0.21177656437199999</v>
      </c>
      <c r="AH189" s="2">
        <v>0.15670824786599999</v>
      </c>
      <c r="AI189" s="2">
        <v>0.77838506234600002</v>
      </c>
      <c r="AJ189" s="2">
        <v>5.11631920666E-2</v>
      </c>
      <c r="AK189" s="2">
        <v>3.5541729098399998E-2</v>
      </c>
      <c r="AL189" s="2">
        <v>9.4671397556199993E-2</v>
      </c>
      <c r="AM189" s="2">
        <v>3.1262886428599999E-2</v>
      </c>
      <c r="AN189" s="2">
        <v>7.7910672524300006E-2</v>
      </c>
      <c r="AO189" s="2">
        <v>0.19077608811499999</v>
      </c>
      <c r="AP189" s="2">
        <v>7.5553942999000007E-2</v>
      </c>
      <c r="AQ189" s="2">
        <v>2.13517173611E-2</v>
      </c>
      <c r="AR189" s="2">
        <v>6.4155160541600004E-2</v>
      </c>
      <c r="AS189" s="2">
        <v>3.5121400102000003E-2</v>
      </c>
      <c r="AT189" s="2">
        <v>5.3752531724799997E-2</v>
      </c>
      <c r="AU189" s="2">
        <v>1.0806716439799999E-2</v>
      </c>
      <c r="AV189" s="2">
        <v>2.8862063684199999E-2</v>
      </c>
      <c r="AW189" s="2">
        <v>2.5782073700300001E-2</v>
      </c>
      <c r="AX189" s="2">
        <v>0.11051394320500001</v>
      </c>
      <c r="AY189" s="2">
        <v>0.106046098462</v>
      </c>
      <c r="AZ189" s="2">
        <v>3.5025791047800001E-2</v>
      </c>
      <c r="BA189" s="2">
        <v>0.21536126804200001</v>
      </c>
      <c r="BB189" s="2">
        <v>0.120063096215</v>
      </c>
      <c r="BC189" s="2">
        <v>0.78598796393799997</v>
      </c>
      <c r="BD189" s="2">
        <v>1.6207054600599999E-2</v>
      </c>
      <c r="BE189" s="2">
        <v>1.3163243045199999</v>
      </c>
      <c r="BF189" s="2">
        <v>3.4881814241800001E-2</v>
      </c>
      <c r="BG189" s="2">
        <v>0.14076344509200001</v>
      </c>
    </row>
    <row r="190" spans="1:59" ht="15.75" customHeight="1">
      <c r="A190" s="2" t="s">
        <v>474</v>
      </c>
      <c r="B190" s="2">
        <v>0.18981444314500001</v>
      </c>
      <c r="C190" s="2">
        <v>0.26578788889999999</v>
      </c>
      <c r="D190" s="2">
        <v>0.28277554350099998</v>
      </c>
      <c r="E190" s="2">
        <v>0.15123482156099999</v>
      </c>
      <c r="F190" s="2">
        <v>0.24757854149700001</v>
      </c>
      <c r="G190" s="2">
        <v>0.16822130303300001</v>
      </c>
      <c r="H190" s="2">
        <v>7.0781727683000006E-2</v>
      </c>
      <c r="I190" s="2">
        <v>8.4044042688900006E-2</v>
      </c>
      <c r="J190" s="2">
        <v>0.14153700317000001</v>
      </c>
      <c r="K190" s="2">
        <v>0.10797250926099999</v>
      </c>
      <c r="L190" s="2">
        <v>0.18104830878700001</v>
      </c>
      <c r="M190" s="2">
        <v>0.14859385376799999</v>
      </c>
      <c r="N190" s="2">
        <v>5.4533483557699998E-2</v>
      </c>
      <c r="O190" s="2">
        <v>5.9176466731700003E-2</v>
      </c>
      <c r="P190" s="2">
        <v>5.43703729412E-2</v>
      </c>
      <c r="Q190" s="2">
        <v>8.8742748846500005E-2</v>
      </c>
      <c r="R190" s="2">
        <v>0.108366118885</v>
      </c>
      <c r="S190" s="2">
        <v>4.9743819500000001E-2</v>
      </c>
      <c r="T190" s="2">
        <v>0.135427406965</v>
      </c>
      <c r="U190" s="2">
        <v>5.4384700095800001E-2</v>
      </c>
      <c r="V190" s="2">
        <v>0.145779691855</v>
      </c>
      <c r="W190" s="2">
        <v>1.4598142727300001</v>
      </c>
      <c r="X190" s="2">
        <v>0.12900003627500001</v>
      </c>
      <c r="Y190" s="2">
        <v>0.12263947141500001</v>
      </c>
      <c r="Z190" s="2">
        <v>5.4082981015200003E-2</v>
      </c>
      <c r="AA190" s="2">
        <v>1.61682022417E-2</v>
      </c>
      <c r="AB190" s="2">
        <v>7.9805878664000005E-2</v>
      </c>
      <c r="AC190" s="2">
        <v>5.7223666926799997E-2</v>
      </c>
      <c r="AD190" s="2">
        <v>5.8116372781700003E-2</v>
      </c>
      <c r="AE190" s="2">
        <v>0.13812017848800001</v>
      </c>
      <c r="AF190" s="2">
        <v>0.21220032218900001</v>
      </c>
      <c r="AG190" s="2">
        <v>0.32865905404899998</v>
      </c>
      <c r="AH190" s="2">
        <v>8.47507006098E-2</v>
      </c>
      <c r="AI190" s="2">
        <v>0.13718020607</v>
      </c>
      <c r="AJ190" s="2">
        <v>8.6497851126299999E-2</v>
      </c>
      <c r="AK190" s="2">
        <v>7.7778296618899997E-2</v>
      </c>
      <c r="AL190" s="2">
        <v>6.0990521016599998E-2</v>
      </c>
      <c r="AM190" s="2">
        <v>6.9763551632699997E-2</v>
      </c>
      <c r="AN190" s="2">
        <v>0.13634280203900001</v>
      </c>
      <c r="AO190" s="2">
        <v>0.217618672131</v>
      </c>
      <c r="AP190" s="2">
        <v>0.136243559583</v>
      </c>
      <c r="AQ190" s="2">
        <v>0.112543328671</v>
      </c>
      <c r="AR190" s="2">
        <v>0.101137701257</v>
      </c>
      <c r="AS190" s="2">
        <v>0.11091882173500001</v>
      </c>
      <c r="AT190" s="2">
        <v>0.27088189404500002</v>
      </c>
      <c r="AU190" s="2">
        <v>7.6641831623000006E-2</v>
      </c>
      <c r="AV190" s="2">
        <v>0.14186157221099999</v>
      </c>
      <c r="AW190" s="2">
        <v>0.30319104118200002</v>
      </c>
      <c r="AX190" s="2">
        <v>8.9686780831600005E-2</v>
      </c>
      <c r="AY190" s="2">
        <v>8.5533672307699996E-2</v>
      </c>
      <c r="AZ190" s="2">
        <v>7.7127349237000001E-2</v>
      </c>
      <c r="BA190" s="2">
        <v>0.161818831286</v>
      </c>
      <c r="BB190" s="2">
        <v>9.2515088147400004E-2</v>
      </c>
      <c r="BC190" s="2">
        <v>3.6960203606199997E-2</v>
      </c>
      <c r="BD190" s="2">
        <v>3.0059893629900001E-2</v>
      </c>
      <c r="BE190" s="2">
        <v>0.95713814633200001</v>
      </c>
      <c r="BF190" s="2">
        <v>0.121775727254</v>
      </c>
      <c r="BG190" s="2">
        <v>0.137304984937</v>
      </c>
    </row>
    <row r="191" spans="1:59" ht="15.75" customHeight="1">
      <c r="A191" s="2" t="s">
        <v>475</v>
      </c>
      <c r="B191" s="2">
        <v>7.6460509108299997E-3</v>
      </c>
      <c r="C191" s="2">
        <v>7.41164032587E-3</v>
      </c>
      <c r="D191" s="2">
        <v>1.27386063941E-2</v>
      </c>
      <c r="E191" s="2">
        <v>5.2599191786399997E-2</v>
      </c>
      <c r="F191" s="2">
        <v>8.8869091350799994E-3</v>
      </c>
      <c r="G191" s="2">
        <v>8.3037205439300002E-2</v>
      </c>
      <c r="H191" s="2">
        <v>8.6080455366099994E-3</v>
      </c>
      <c r="I191" s="2">
        <v>1.9831593130500001E-2</v>
      </c>
      <c r="J191" s="2">
        <v>1.41467118156E-3</v>
      </c>
      <c r="K191" s="2">
        <v>0</v>
      </c>
      <c r="L191" s="2">
        <v>1.19222400628E-2</v>
      </c>
      <c r="M191" s="2">
        <v>5.1768147657800002E-3</v>
      </c>
      <c r="N191" s="2">
        <v>5.8279180865400002E-2</v>
      </c>
      <c r="O191" s="2">
        <v>1.77116716098E-2</v>
      </c>
      <c r="P191" s="2">
        <v>0</v>
      </c>
      <c r="Q191" s="2">
        <v>4.7790503510499998E-3</v>
      </c>
      <c r="R191" s="2">
        <v>2.7052291021699999E-3</v>
      </c>
      <c r="S191" s="2">
        <v>5.9219095999999997E-3</v>
      </c>
      <c r="T191" s="2">
        <v>3.5355134095600002E-3</v>
      </c>
      <c r="U191" s="2">
        <v>1.9836119731799998E-3</v>
      </c>
      <c r="V191" s="2">
        <v>1.1753296467099999E-2</v>
      </c>
      <c r="W191" s="2">
        <v>1.9336627063699999E-2</v>
      </c>
      <c r="X191" s="2">
        <v>2.58711137255E-3</v>
      </c>
      <c r="Y191" s="2">
        <v>2.59771856582E-3</v>
      </c>
      <c r="Z191" s="2">
        <v>4.59176781726E-2</v>
      </c>
      <c r="AA191" s="2">
        <v>8.3019166666699999E-3</v>
      </c>
      <c r="AB191" s="2">
        <v>6.8173606081799995E-2</v>
      </c>
      <c r="AC191" s="2">
        <v>1.24483047805E-2</v>
      </c>
      <c r="AD191" s="2">
        <v>3.1620744067800001E-2</v>
      </c>
      <c r="AE191" s="2">
        <v>1.77002165698E-2</v>
      </c>
      <c r="AF191" s="2">
        <v>0.119365856805</v>
      </c>
      <c r="AG191" s="2">
        <v>4.494821417E-2</v>
      </c>
      <c r="AH191" s="2">
        <v>7.7138575203299998E-3</v>
      </c>
      <c r="AI191" s="2">
        <v>5.7802175925900003E-3</v>
      </c>
      <c r="AJ191" s="2">
        <v>2.1295598824700002E-2</v>
      </c>
      <c r="AK191" s="2">
        <v>3.84074528689E-3</v>
      </c>
      <c r="AL191" s="2">
        <v>1.53300630499E-2</v>
      </c>
      <c r="AM191" s="2">
        <v>3.6735912244899999E-3</v>
      </c>
      <c r="AN191" s="2">
        <v>2.6031606310699999E-2</v>
      </c>
      <c r="AO191" s="2">
        <v>5.2544035348399999E-2</v>
      </c>
      <c r="AP191" s="2">
        <v>1.13549032771E-2</v>
      </c>
      <c r="AQ191" s="2">
        <v>3.5876932043700002E-2</v>
      </c>
      <c r="AR191" s="2">
        <v>7.6408814313299999E-3</v>
      </c>
      <c r="AS191" s="2">
        <v>1.6234345000000001E-2</v>
      </c>
      <c r="AT191" s="2">
        <v>2.6570523305999998E-2</v>
      </c>
      <c r="AU191" s="2">
        <v>3.1590484816799999E-3</v>
      </c>
      <c r="AV191" s="2">
        <v>7.4630822105299999E-3</v>
      </c>
      <c r="AW191" s="2">
        <v>6.5714879714600001E-3</v>
      </c>
      <c r="AX191" s="2">
        <v>1.1355053854E-2</v>
      </c>
      <c r="AY191" s="2">
        <v>3.73266964103E-3</v>
      </c>
      <c r="AZ191" s="2">
        <v>1.9175365208499999E-3</v>
      </c>
      <c r="BA191" s="2">
        <v>6.3547286948199997E-3</v>
      </c>
      <c r="BB191" s="2">
        <v>1.02920021912E-2</v>
      </c>
      <c r="BC191" s="2">
        <v>2.4950095613999999E-2</v>
      </c>
      <c r="BD191" s="2">
        <v>0</v>
      </c>
      <c r="BE191" s="2">
        <v>0.12859976201000001</v>
      </c>
      <c r="BF191" s="2">
        <v>7.8929306352499996E-3</v>
      </c>
      <c r="BG191" s="2">
        <v>1.58644718173E-2</v>
      </c>
    </row>
    <row r="192" spans="1:59" ht="15.75" customHeight="1">
      <c r="A192" s="2" t="s">
        <v>310</v>
      </c>
      <c r="B192" s="2">
        <v>0</v>
      </c>
      <c r="C192" s="2">
        <v>2.0997845213799999E-3</v>
      </c>
      <c r="D192" s="2">
        <v>1.6359724737900001E-2</v>
      </c>
      <c r="E192" s="2">
        <v>5.6395542094499996E-3</v>
      </c>
      <c r="F192" s="2">
        <v>1.37774441205E-3</v>
      </c>
      <c r="G192" s="2">
        <v>4.0466796025100003E-3</v>
      </c>
      <c r="H192" s="2">
        <v>2.87078655968E-3</v>
      </c>
      <c r="I192" s="2">
        <v>4.1838789008800002E-3</v>
      </c>
      <c r="J192" s="2">
        <v>3.2897512007700001E-4</v>
      </c>
      <c r="K192" s="2">
        <v>0</v>
      </c>
      <c r="L192" s="2">
        <v>2.7020731171499999E-3</v>
      </c>
      <c r="M192" s="2">
        <v>1.3234024439899999E-3</v>
      </c>
      <c r="N192" s="2">
        <v>9.1707388461500002E-3</v>
      </c>
      <c r="O192" s="2">
        <v>1.83576634146E-3</v>
      </c>
      <c r="P192" s="2">
        <v>0</v>
      </c>
      <c r="Q192" s="2">
        <v>0</v>
      </c>
      <c r="R192" s="2">
        <v>0</v>
      </c>
      <c r="S192" s="2">
        <v>9.1988230000000001E-4</v>
      </c>
      <c r="T192" s="2">
        <v>1.6697518711E-3</v>
      </c>
      <c r="U192" s="2">
        <v>6.1937471264400003E-4</v>
      </c>
      <c r="V192" s="2">
        <v>1.1097052993100001E-3</v>
      </c>
      <c r="W192" s="2">
        <v>3.5219373040800001E-3</v>
      </c>
      <c r="X192" s="2">
        <v>3.2329382352899998E-4</v>
      </c>
      <c r="Y192" s="2">
        <v>0</v>
      </c>
      <c r="Z192" s="2">
        <v>1.4533850761400001E-3</v>
      </c>
      <c r="AA192" s="2">
        <v>1.3185528265099999E-3</v>
      </c>
      <c r="AB192" s="2">
        <v>1.6674044865400001E-3</v>
      </c>
      <c r="AC192" s="2">
        <v>1.2222247804899999E-3</v>
      </c>
      <c r="AD192" s="2">
        <v>5.0393621136600002E-3</v>
      </c>
      <c r="AE192" s="2">
        <v>1.89171996124E-3</v>
      </c>
      <c r="AF192" s="2">
        <v>3.45246321499E-3</v>
      </c>
      <c r="AG192" s="2">
        <v>2.3876758097199999E-3</v>
      </c>
      <c r="AH192" s="2">
        <v>8.0548252032500004E-4</v>
      </c>
      <c r="AI192" s="2">
        <v>7.1071134773700003E-3</v>
      </c>
      <c r="AJ192" s="2">
        <v>6.7552350636600005E-4</v>
      </c>
      <c r="AK192" s="2">
        <v>5.6064272540999995E-4</v>
      </c>
      <c r="AL192" s="2">
        <v>0</v>
      </c>
      <c r="AM192" s="2">
        <v>5.2129122448999995E-4</v>
      </c>
      <c r="AN192" s="2">
        <v>9.9649932038800007E-4</v>
      </c>
      <c r="AO192" s="2">
        <v>9.5625952868900002E-4</v>
      </c>
      <c r="AP192" s="2">
        <v>1.0621022840100001E-3</v>
      </c>
      <c r="AQ192" s="2">
        <v>1.0005349206299999E-3</v>
      </c>
      <c r="AR192" s="2">
        <v>2.7339733075400002E-3</v>
      </c>
      <c r="AS192" s="2">
        <v>1.4703670408199999E-3</v>
      </c>
      <c r="AT192" s="2">
        <v>9.8860369609900006E-4</v>
      </c>
      <c r="AU192" s="2">
        <v>0</v>
      </c>
      <c r="AV192" s="2">
        <v>1.4554549473700001E-3</v>
      </c>
      <c r="AW192" s="2">
        <v>7.1876513761500002E-4</v>
      </c>
      <c r="AX192" s="2">
        <v>3.9060308316399999E-3</v>
      </c>
      <c r="AY192" s="2">
        <v>1.0173895384599999E-3</v>
      </c>
      <c r="AZ192" s="2">
        <v>1.1404530010200001E-3</v>
      </c>
      <c r="BA192" s="2">
        <v>7.8933310940499995E-4</v>
      </c>
      <c r="BB192" s="2">
        <v>3.2501412350599999E-3</v>
      </c>
      <c r="BC192" s="2">
        <v>2.8889293372300002E-3</v>
      </c>
      <c r="BD192" s="2">
        <v>0</v>
      </c>
      <c r="BE192" s="2">
        <v>0</v>
      </c>
      <c r="BF192" s="2">
        <v>3.2894723360700002E-4</v>
      </c>
      <c r="BG192" s="2">
        <v>5.1615490767699997E-4</v>
      </c>
    </row>
    <row r="193" spans="1:59" ht="15.75" customHeight="1">
      <c r="A193" s="2" t="s">
        <v>315</v>
      </c>
      <c r="B193" s="2">
        <v>8.6977645254100004E-3</v>
      </c>
      <c r="C193" s="2">
        <v>1.08685474542E-2</v>
      </c>
      <c r="D193" s="2">
        <v>1.45330431866E-2</v>
      </c>
      <c r="E193" s="2">
        <v>2.5601711704299999E-2</v>
      </c>
      <c r="F193" s="2">
        <v>2.16685908649E-2</v>
      </c>
      <c r="G193" s="2">
        <v>7.23829027197E-3</v>
      </c>
      <c r="H193" s="2">
        <v>9.4012961885699999E-3</v>
      </c>
      <c r="I193" s="2">
        <v>1.94125992149E-2</v>
      </c>
      <c r="J193" s="2">
        <v>9.5010418827999998E-3</v>
      </c>
      <c r="K193" s="2">
        <v>8.6701391132999999E-3</v>
      </c>
      <c r="L193" s="2">
        <v>6.7998878661099998E-3</v>
      </c>
      <c r="M193" s="2">
        <v>6.7090085539699999E-3</v>
      </c>
      <c r="N193" s="2">
        <v>1.3529662499999999E-2</v>
      </c>
      <c r="O193" s="2">
        <v>7.2024319024399999E-3</v>
      </c>
      <c r="P193" s="2">
        <v>3.0031996078399999E-3</v>
      </c>
      <c r="Q193" s="2">
        <v>4.4062212637900004E-3</v>
      </c>
      <c r="R193" s="2">
        <v>3.81497192982E-3</v>
      </c>
      <c r="S193" s="2">
        <v>5.6511887000000004E-3</v>
      </c>
      <c r="T193" s="2">
        <v>6.8565111226600002E-3</v>
      </c>
      <c r="U193" s="2">
        <v>8.8479764367799998E-3</v>
      </c>
      <c r="V193" s="2">
        <v>8.5896864573099998E-3</v>
      </c>
      <c r="W193" s="2">
        <v>0.13579360658299999</v>
      </c>
      <c r="X193" s="2">
        <v>3.41778117647E-3</v>
      </c>
      <c r="Y193" s="2">
        <v>3.4802673870300001E-3</v>
      </c>
      <c r="Z193" s="2">
        <v>6.2844075126900004E-3</v>
      </c>
      <c r="AA193" s="2">
        <v>8.9382193957100002E-3</v>
      </c>
      <c r="AB193" s="2">
        <v>4.7773424725799998E-3</v>
      </c>
      <c r="AC193" s="2">
        <v>5.6790633170700003E-3</v>
      </c>
      <c r="AD193" s="2">
        <v>2.6924642871399999E-2</v>
      </c>
      <c r="AE193" s="2">
        <v>1.08332107558E-2</v>
      </c>
      <c r="AF193" s="2">
        <v>2.4695650394500002E-2</v>
      </c>
      <c r="AG193" s="2">
        <v>2.74053240891E-2</v>
      </c>
      <c r="AH193" s="2">
        <v>6.0332385162599998E-3</v>
      </c>
      <c r="AI193" s="2">
        <v>5.67735255144E-2</v>
      </c>
      <c r="AJ193" s="2">
        <v>4.7664504407400003E-3</v>
      </c>
      <c r="AK193" s="2">
        <v>3.3851804303300002E-3</v>
      </c>
      <c r="AL193" s="2">
        <v>7.7265056696000003E-3</v>
      </c>
      <c r="AM193" s="2">
        <v>3.1170492857100001E-3</v>
      </c>
      <c r="AN193" s="2">
        <v>5.8127667961200002E-3</v>
      </c>
      <c r="AO193" s="2">
        <v>1.7025477663900002E-2</v>
      </c>
      <c r="AP193" s="2">
        <v>4.2654301886800002E-3</v>
      </c>
      <c r="AQ193" s="2">
        <v>6.7353082341299999E-3</v>
      </c>
      <c r="AR193" s="2">
        <v>1.01122104449E-2</v>
      </c>
      <c r="AS193" s="2">
        <v>8.4820691836699994E-3</v>
      </c>
      <c r="AT193" s="2">
        <v>1.6876718069800001E-2</v>
      </c>
      <c r="AU193" s="2">
        <v>2.1954567539300002E-3</v>
      </c>
      <c r="AV193" s="2">
        <v>7.4090275789500002E-3</v>
      </c>
      <c r="AW193" s="2">
        <v>8.8873323139700006E-3</v>
      </c>
      <c r="AX193" s="2">
        <v>8.0230716024299997E-3</v>
      </c>
      <c r="AY193" s="2">
        <v>2.1987246666699999E-2</v>
      </c>
      <c r="AZ193" s="2">
        <v>1.2557875178E-2</v>
      </c>
      <c r="BA193" s="2">
        <v>3.8283843762000003E-2</v>
      </c>
      <c r="BB193" s="2">
        <v>8.2071205179299993E-3</v>
      </c>
      <c r="BC193" s="2">
        <v>4.0308075243700003E-2</v>
      </c>
      <c r="BD193" s="2">
        <v>2.5922823053599999E-3</v>
      </c>
      <c r="BE193" s="2">
        <v>0.17822248392000001</v>
      </c>
      <c r="BF193" s="2">
        <v>6.4314546106599996E-3</v>
      </c>
      <c r="BG193" s="2">
        <v>2.3096818464499999E-2</v>
      </c>
    </row>
    <row r="194" spans="1:59" ht="15.75" customHeight="1">
      <c r="A194" s="2" t="s">
        <v>560</v>
      </c>
      <c r="B194" s="2">
        <v>0</v>
      </c>
      <c r="C194" s="2">
        <v>0</v>
      </c>
      <c r="D194" s="2">
        <v>0</v>
      </c>
      <c r="E194" s="2">
        <v>9.7721201231999993E-4</v>
      </c>
      <c r="F194" s="2">
        <v>6.0822186588899998E-4</v>
      </c>
      <c r="G194" s="2">
        <v>0</v>
      </c>
      <c r="H194" s="2">
        <v>0</v>
      </c>
      <c r="I194" s="2">
        <v>0</v>
      </c>
      <c r="J194" s="2">
        <v>2.4748587896300002E-4</v>
      </c>
      <c r="K194" s="2">
        <v>0</v>
      </c>
      <c r="L194" s="2">
        <v>0</v>
      </c>
      <c r="M194" s="2">
        <v>0</v>
      </c>
      <c r="N194" s="2">
        <v>1.0884623076900001E-3</v>
      </c>
      <c r="O194" s="2">
        <v>0</v>
      </c>
      <c r="P194" s="2">
        <v>2.4661470588200002E-4</v>
      </c>
      <c r="Q194" s="2">
        <v>0</v>
      </c>
      <c r="R194" s="2">
        <v>3.6560144478800001E-4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2.4355764705900001E-4</v>
      </c>
      <c r="Y194" s="2">
        <v>2.9247897838900001E-4</v>
      </c>
      <c r="Z194" s="2">
        <v>0</v>
      </c>
      <c r="AA194" s="2">
        <v>0</v>
      </c>
      <c r="AB194" s="2">
        <v>0</v>
      </c>
      <c r="AC194" s="2">
        <v>0</v>
      </c>
      <c r="AD194" s="2">
        <v>0</v>
      </c>
      <c r="AE194" s="2">
        <v>0</v>
      </c>
      <c r="AF194" s="2">
        <v>4.6458343195299997E-4</v>
      </c>
      <c r="AG194" s="2">
        <v>0</v>
      </c>
      <c r="AH194" s="2">
        <v>2.9780457317099998E-3</v>
      </c>
      <c r="AI194" s="2">
        <v>0</v>
      </c>
      <c r="AJ194" s="2">
        <v>0</v>
      </c>
      <c r="AK194" s="2">
        <v>9.2315020491799996E-4</v>
      </c>
      <c r="AL194" s="2">
        <v>6.8728279569899996E-4</v>
      </c>
      <c r="AM194" s="2">
        <v>1.2108351020400001E-3</v>
      </c>
      <c r="AN194" s="2">
        <v>4.5319281553400003E-4</v>
      </c>
      <c r="AO194" s="2">
        <v>3.5594620901599998E-4</v>
      </c>
      <c r="AP194" s="2">
        <v>0</v>
      </c>
      <c r="AQ194" s="2">
        <v>0</v>
      </c>
      <c r="AR194" s="2">
        <v>0</v>
      </c>
      <c r="AS194" s="2">
        <v>0</v>
      </c>
      <c r="AT194" s="2">
        <v>3.1760574948700002E-4</v>
      </c>
      <c r="AU194" s="2">
        <v>2.9444272251300001E-4</v>
      </c>
      <c r="AV194" s="2">
        <v>0</v>
      </c>
      <c r="AW194" s="2">
        <v>0</v>
      </c>
      <c r="AX194" s="2">
        <v>6.0489553752500003E-4</v>
      </c>
      <c r="AY194" s="2">
        <v>0</v>
      </c>
      <c r="AZ194" s="2">
        <v>0</v>
      </c>
      <c r="BA194" s="2">
        <v>0</v>
      </c>
      <c r="BB194" s="2">
        <v>7.5869392430299998E-4</v>
      </c>
      <c r="BC194" s="2">
        <v>4.3653460039000001E-4</v>
      </c>
      <c r="BD194" s="2">
        <v>0</v>
      </c>
      <c r="BE194" s="2">
        <v>0</v>
      </c>
      <c r="BF194" s="2">
        <v>0</v>
      </c>
      <c r="BG194" s="2">
        <v>0</v>
      </c>
    </row>
    <row r="195" spans="1:59" ht="15.75" customHeight="1">
      <c r="A195" s="2" t="s">
        <v>561</v>
      </c>
      <c r="B195" s="2">
        <v>3.1327665388300001E-3</v>
      </c>
      <c r="C195" s="2">
        <v>2.4261554989799998E-3</v>
      </c>
      <c r="D195" s="2">
        <v>7.7210069182400004E-3</v>
      </c>
      <c r="E195" s="2">
        <v>6.1941879876799997E-3</v>
      </c>
      <c r="F195" s="2">
        <v>1.1023528765799999E-2</v>
      </c>
      <c r="G195" s="2">
        <v>3.5436163179900001E-3</v>
      </c>
      <c r="H195" s="2">
        <v>4.3556356068199997E-3</v>
      </c>
      <c r="I195" s="2">
        <v>4.74805358194E-3</v>
      </c>
      <c r="J195" s="2">
        <v>4.4441817483199999E-3</v>
      </c>
      <c r="K195" s="2">
        <v>3.6372826601000002E-3</v>
      </c>
      <c r="L195" s="2">
        <v>5.8323743723799996E-3</v>
      </c>
      <c r="M195" s="2">
        <v>2.3305683299400001E-3</v>
      </c>
      <c r="N195" s="2">
        <v>2.4813896153800001E-3</v>
      </c>
      <c r="O195" s="2">
        <v>1.9186395122000001E-3</v>
      </c>
      <c r="P195" s="2">
        <v>2.3552990196100002E-3</v>
      </c>
      <c r="Q195" s="2">
        <v>4.1615805416200004E-3</v>
      </c>
      <c r="R195" s="2">
        <v>2.0806656346699999E-3</v>
      </c>
      <c r="S195" s="2">
        <v>2.842504E-3</v>
      </c>
      <c r="T195" s="2">
        <v>3.76412016632E-3</v>
      </c>
      <c r="U195" s="2">
        <v>4.9402702107300004E-3</v>
      </c>
      <c r="V195" s="2">
        <v>6.8206906771300004E-3</v>
      </c>
      <c r="W195" s="2">
        <v>4.4372378578900001E-2</v>
      </c>
      <c r="X195" s="2">
        <v>3.2496103921599998E-3</v>
      </c>
      <c r="Y195" s="2">
        <v>2.2956111002000001E-3</v>
      </c>
      <c r="Z195" s="2">
        <v>7.8258485279199992E-3</v>
      </c>
      <c r="AA195" s="2">
        <v>5.4057396686200002E-3</v>
      </c>
      <c r="AB195" s="2">
        <v>1.0260089332E-2</v>
      </c>
      <c r="AC195" s="2">
        <v>3.5557398048799999E-3</v>
      </c>
      <c r="AD195" s="2">
        <v>4.6354302093699999E-3</v>
      </c>
      <c r="AE195" s="2">
        <v>2.7506708333299998E-3</v>
      </c>
      <c r="AF195" s="2">
        <v>1.12746820513E-2</v>
      </c>
      <c r="AG195" s="2">
        <v>1.16199192308E-2</v>
      </c>
      <c r="AH195" s="2">
        <v>3.32147489837E-3</v>
      </c>
      <c r="AI195" s="2">
        <v>2.00804158436E-2</v>
      </c>
      <c r="AJ195" s="2">
        <v>4.4649326150800004E-3</v>
      </c>
      <c r="AK195" s="2">
        <v>3.0591013319699999E-3</v>
      </c>
      <c r="AL195" s="2">
        <v>6.8045016617799998E-3</v>
      </c>
      <c r="AM195" s="2">
        <v>2.9983972448999999E-3</v>
      </c>
      <c r="AN195" s="2">
        <v>9.1854664077699998E-3</v>
      </c>
      <c r="AO195" s="2">
        <v>1.6809696823799999E-2</v>
      </c>
      <c r="AP195" s="2">
        <v>2.35398639523E-3</v>
      </c>
      <c r="AQ195" s="2">
        <v>1.6117792658700001E-3</v>
      </c>
      <c r="AR195" s="2">
        <v>5.2986051257299998E-3</v>
      </c>
      <c r="AS195" s="2">
        <v>4.3614984693900001E-3</v>
      </c>
      <c r="AT195" s="2">
        <v>1.1128501848000001E-2</v>
      </c>
      <c r="AU195" s="2">
        <v>1.1939701570699999E-3</v>
      </c>
      <c r="AV195" s="2">
        <v>3.5058555789499999E-3</v>
      </c>
      <c r="AW195" s="2">
        <v>5.0012731906200003E-3</v>
      </c>
      <c r="AX195" s="2">
        <v>2.9803999999999998E-3</v>
      </c>
      <c r="AY195" s="2">
        <v>8.4427556923100007E-3</v>
      </c>
      <c r="AZ195" s="2">
        <v>3.3678073245199999E-3</v>
      </c>
      <c r="BA195" s="2">
        <v>5.7691779270600003E-3</v>
      </c>
      <c r="BB195" s="2">
        <v>3.57095537849E-3</v>
      </c>
      <c r="BC195" s="2">
        <v>1.8039002729000001E-2</v>
      </c>
      <c r="BD195" s="2">
        <v>1.17622608696E-3</v>
      </c>
      <c r="BE195" s="2">
        <v>6.2600140301500004E-2</v>
      </c>
      <c r="BF195" s="2">
        <v>7.5693617827899996E-3</v>
      </c>
      <c r="BG195" s="2">
        <v>8.1950711370300001E-3</v>
      </c>
    </row>
    <row r="196" spans="1:59" ht="15.75" customHeight="1">
      <c r="A196" s="2" t="s">
        <v>345</v>
      </c>
      <c r="B196" s="2">
        <v>5.0957919463100003E-4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4.4734553483799999E-4</v>
      </c>
      <c r="J196" s="2">
        <v>6.1796003842500002E-4</v>
      </c>
      <c r="K196" s="2">
        <v>7.7078364531999995E-4</v>
      </c>
      <c r="L196" s="2">
        <v>4.3011056485399999E-4</v>
      </c>
      <c r="M196" s="2">
        <v>4.76271588595E-4</v>
      </c>
      <c r="N196" s="2">
        <v>0</v>
      </c>
      <c r="O196" s="2">
        <v>6.4205775609799999E-4</v>
      </c>
      <c r="P196" s="2">
        <v>2.2771039215699999E-4</v>
      </c>
      <c r="Q196" s="2">
        <v>3.36941023069E-4</v>
      </c>
      <c r="R196" s="2">
        <v>6.1825975232199996E-4</v>
      </c>
      <c r="S196" s="2">
        <v>5.1997019999999998E-4</v>
      </c>
      <c r="T196" s="2">
        <v>7.1871548856499996E-4</v>
      </c>
      <c r="U196" s="2">
        <v>8.1656005747099999E-4</v>
      </c>
      <c r="V196" s="2">
        <v>9.4122953876299995E-4</v>
      </c>
      <c r="W196" s="2">
        <v>5.4920052246599995E-4</v>
      </c>
      <c r="X196" s="2">
        <v>1.9158421568600001E-3</v>
      </c>
      <c r="Y196" s="2">
        <v>1.0845773084499999E-3</v>
      </c>
      <c r="Z196" s="2">
        <v>1.1521414213199999E-3</v>
      </c>
      <c r="AA196" s="2">
        <v>4.8036491228099998E-4</v>
      </c>
      <c r="AB196" s="2">
        <v>0</v>
      </c>
      <c r="AC196" s="2">
        <v>6.0040819512200002E-4</v>
      </c>
      <c r="AD196" s="2">
        <v>0</v>
      </c>
      <c r="AE196" s="2">
        <v>9.1833875969000002E-4</v>
      </c>
      <c r="AF196" s="2">
        <v>2.6197753451700002E-3</v>
      </c>
      <c r="AG196" s="2">
        <v>6.1141194331999999E-4</v>
      </c>
      <c r="AH196" s="2">
        <v>8.5857306910599996E-4</v>
      </c>
      <c r="AI196" s="2">
        <v>6.7523302469100002E-4</v>
      </c>
      <c r="AJ196" s="2">
        <v>7.2102105778600002E-4</v>
      </c>
      <c r="AK196" s="2">
        <v>2.56865E-3</v>
      </c>
      <c r="AL196" s="2">
        <v>3.11085923754E-4</v>
      </c>
      <c r="AM196" s="2">
        <v>3.4914846938800001E-4</v>
      </c>
      <c r="AN196" s="2">
        <v>5.5468E-4</v>
      </c>
      <c r="AO196" s="2">
        <v>5.4037428278700002E-4</v>
      </c>
      <c r="AP196" s="2">
        <v>5.7190129096299999E-4</v>
      </c>
      <c r="AQ196" s="2">
        <v>7.18153968254E-4</v>
      </c>
      <c r="AR196" s="2">
        <v>4.6568897485500002E-4</v>
      </c>
      <c r="AS196" s="2">
        <v>4.9071285714300005E-4</v>
      </c>
      <c r="AT196" s="2">
        <v>0</v>
      </c>
      <c r="AU196" s="2">
        <v>5.1741884816799998E-4</v>
      </c>
      <c r="AV196" s="2">
        <v>9.1094600000000004E-4</v>
      </c>
      <c r="AW196" s="2">
        <v>1.30538063201E-3</v>
      </c>
      <c r="AX196" s="2">
        <v>4.0795283975699999E-4</v>
      </c>
      <c r="AY196" s="2">
        <v>0</v>
      </c>
      <c r="AZ196" s="2">
        <v>5.2956683621599996E-4</v>
      </c>
      <c r="BA196" s="2">
        <v>3.5785211132400001E-4</v>
      </c>
      <c r="BB196" s="2">
        <v>4.4860348605599997E-4</v>
      </c>
      <c r="BC196" s="2">
        <v>3.5022358674500001E-4</v>
      </c>
      <c r="BD196" s="2">
        <v>4.94649747219E-4</v>
      </c>
      <c r="BE196" s="2">
        <v>9.5851507537699995E-4</v>
      </c>
      <c r="BF196" s="2">
        <v>0</v>
      </c>
      <c r="BG196" s="2">
        <v>1.1179648202099999E-3</v>
      </c>
    </row>
    <row r="197" spans="1:59" ht="15.75" customHeight="1">
      <c r="A197" s="2" t="s">
        <v>562</v>
      </c>
      <c r="B197" s="2">
        <v>1.5322940556099999E-3</v>
      </c>
      <c r="C197" s="2">
        <v>0</v>
      </c>
      <c r="D197" s="2">
        <v>0</v>
      </c>
      <c r="E197" s="2">
        <v>0</v>
      </c>
      <c r="F197" s="2">
        <v>1.48634859086E-3</v>
      </c>
      <c r="G197" s="2">
        <v>0</v>
      </c>
      <c r="H197" s="2">
        <v>0</v>
      </c>
      <c r="I197" s="2">
        <v>0</v>
      </c>
      <c r="J197" s="2">
        <v>1.4827507204599999E-3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1.87529411765E-3</v>
      </c>
      <c r="S197" s="2">
        <v>0</v>
      </c>
      <c r="T197" s="2">
        <v>0</v>
      </c>
      <c r="U197" s="2">
        <v>1.1768528735600001E-3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3.2621496510500001E-3</v>
      </c>
      <c r="AC197" s="2">
        <v>0</v>
      </c>
      <c r="AD197" s="2">
        <v>0</v>
      </c>
      <c r="AE197" s="2">
        <v>0</v>
      </c>
      <c r="AF197" s="2">
        <v>0</v>
      </c>
      <c r="AG197" s="2">
        <v>2.0129233805699998E-3</v>
      </c>
      <c r="AH197" s="2">
        <v>0</v>
      </c>
      <c r="AI197" s="2">
        <v>0</v>
      </c>
      <c r="AJ197" s="2">
        <v>1.42844750245E-3</v>
      </c>
      <c r="AK197" s="2">
        <v>0</v>
      </c>
      <c r="AL197" s="2">
        <v>0</v>
      </c>
      <c r="AM197" s="2">
        <v>0</v>
      </c>
      <c r="AN197" s="2">
        <v>0</v>
      </c>
      <c r="AO197" s="2">
        <v>0</v>
      </c>
      <c r="AP197" s="2">
        <v>0</v>
      </c>
      <c r="AQ197" s="2">
        <v>0</v>
      </c>
      <c r="AR197" s="2">
        <v>0</v>
      </c>
      <c r="AS197" s="2">
        <v>0</v>
      </c>
      <c r="AT197" s="2">
        <v>0</v>
      </c>
      <c r="AU197" s="2">
        <v>0</v>
      </c>
      <c r="AV197" s="2">
        <v>0</v>
      </c>
      <c r="AW197" s="2">
        <v>0</v>
      </c>
      <c r="AX197" s="2">
        <v>0</v>
      </c>
      <c r="AY197" s="2">
        <v>0</v>
      </c>
      <c r="AZ197" s="2">
        <v>0</v>
      </c>
      <c r="BA197" s="2">
        <v>0</v>
      </c>
      <c r="BB197" s="2">
        <v>0</v>
      </c>
      <c r="BC197" s="2">
        <v>0</v>
      </c>
      <c r="BD197" s="2">
        <v>0</v>
      </c>
      <c r="BE197" s="2">
        <v>0</v>
      </c>
      <c r="BF197" s="2">
        <v>0</v>
      </c>
      <c r="BG197" s="2">
        <v>0</v>
      </c>
    </row>
    <row r="198" spans="1:59" ht="15.75" customHeight="1">
      <c r="A198" s="2" t="s">
        <v>290</v>
      </c>
      <c r="B198" s="2">
        <v>4.4214875359499996E-3</v>
      </c>
      <c r="C198" s="2">
        <v>1.6332292260700001E-3</v>
      </c>
      <c r="D198" s="2">
        <v>2.4932423480099998E-3</v>
      </c>
      <c r="E198" s="2">
        <v>1.1798923922E-2</v>
      </c>
      <c r="F198" s="2">
        <v>4.2289474635599997E-2</v>
      </c>
      <c r="G198" s="2">
        <v>2.38358839958E-2</v>
      </c>
      <c r="H198" s="2">
        <v>4.5089762286899997E-3</v>
      </c>
      <c r="I198" s="2">
        <v>4.7588746810599998E-3</v>
      </c>
      <c r="J198" s="2">
        <v>0</v>
      </c>
      <c r="K198" s="2">
        <v>1.62383270936E-3</v>
      </c>
      <c r="L198" s="2">
        <v>3.69355115063E-3</v>
      </c>
      <c r="M198" s="2">
        <v>2.4131316700599999E-3</v>
      </c>
      <c r="N198" s="2">
        <v>5.54034557692E-3</v>
      </c>
      <c r="O198" s="2">
        <v>6.78709043902E-3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1.0925599607500001E-3</v>
      </c>
      <c r="W198" s="2">
        <v>8.7690545454499995E-3</v>
      </c>
      <c r="X198" s="2">
        <v>0</v>
      </c>
      <c r="Y198" s="2">
        <v>0</v>
      </c>
      <c r="Z198" s="2">
        <v>8.3968469035499999E-3</v>
      </c>
      <c r="AA198" s="2">
        <v>9.5599969785599998E-3</v>
      </c>
      <c r="AB198" s="2">
        <v>0</v>
      </c>
      <c r="AC198" s="2">
        <v>2.3296422438999998E-3</v>
      </c>
      <c r="AD198" s="2">
        <v>4.1731792123600002E-2</v>
      </c>
      <c r="AE198" s="2">
        <v>1.16981003876E-2</v>
      </c>
      <c r="AF198" s="2">
        <v>3.3255870019699998E-2</v>
      </c>
      <c r="AG198" s="2">
        <v>9.5947327935200005E-4</v>
      </c>
      <c r="AH198" s="2">
        <v>1.23132642276E-3</v>
      </c>
      <c r="AI198" s="2">
        <v>4.49372088477E-3</v>
      </c>
      <c r="AJ198" s="2">
        <v>5.0099177277200004E-4</v>
      </c>
      <c r="AK198" s="2">
        <v>0</v>
      </c>
      <c r="AL198" s="2">
        <v>0</v>
      </c>
      <c r="AM198" s="2">
        <v>0</v>
      </c>
      <c r="AN198" s="2">
        <v>1.3055031068E-3</v>
      </c>
      <c r="AO198" s="2">
        <v>1.67168729508E-3</v>
      </c>
      <c r="AP198" s="2">
        <v>0</v>
      </c>
      <c r="AQ198" s="2">
        <v>1.61856755952E-3</v>
      </c>
      <c r="AR198" s="2">
        <v>1.65308723404E-3</v>
      </c>
      <c r="AS198" s="2">
        <v>0</v>
      </c>
      <c r="AT198" s="2">
        <v>2.9684203285400002E-3</v>
      </c>
      <c r="AU198" s="2">
        <v>0</v>
      </c>
      <c r="AV198" s="2">
        <v>2.1639530526299999E-3</v>
      </c>
      <c r="AW198" s="2">
        <v>1.32697196738E-3</v>
      </c>
      <c r="AX198" s="2">
        <v>3.91253539554E-3</v>
      </c>
      <c r="AY198" s="2">
        <v>3.1107828717899999E-3</v>
      </c>
      <c r="AZ198" s="2">
        <v>2.46280752798E-3</v>
      </c>
      <c r="BA198" s="2">
        <v>4.8606828214999998E-3</v>
      </c>
      <c r="BB198" s="2">
        <v>4.0701331673299998E-3</v>
      </c>
      <c r="BC198" s="2">
        <v>1.44811241715E-2</v>
      </c>
      <c r="BD198" s="2">
        <v>0</v>
      </c>
      <c r="BE198" s="2">
        <v>9.26506954774E-3</v>
      </c>
      <c r="BF198" s="2">
        <v>4.3005351434399998E-3</v>
      </c>
      <c r="BG198" s="2">
        <v>0</v>
      </c>
    </row>
    <row r="199" spans="1:59" ht="15.75" customHeight="1">
      <c r="A199" s="2" t="s">
        <v>563</v>
      </c>
      <c r="B199" s="2">
        <v>0</v>
      </c>
      <c r="C199" s="2">
        <v>0</v>
      </c>
      <c r="D199" s="2">
        <v>1.9679103773599998E-3</v>
      </c>
      <c r="E199" s="2">
        <v>3.58048634497E-3</v>
      </c>
      <c r="F199" s="2">
        <v>0</v>
      </c>
      <c r="G199" s="2">
        <v>1.91804175732E-2</v>
      </c>
      <c r="H199" s="2">
        <v>0</v>
      </c>
      <c r="I199" s="2">
        <v>0</v>
      </c>
      <c r="J199" s="2">
        <v>0</v>
      </c>
      <c r="K199" s="2">
        <v>0</v>
      </c>
      <c r="L199" s="2">
        <v>9.3731893305399998E-4</v>
      </c>
      <c r="M199" s="2">
        <v>0</v>
      </c>
      <c r="N199" s="2">
        <v>3.75767721154E-3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5.8187343782700003E-3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1.30623629113E-3</v>
      </c>
      <c r="AE199" s="2">
        <v>0</v>
      </c>
      <c r="AF199" s="2">
        <v>1.6103599605500001E-2</v>
      </c>
      <c r="AG199" s="2">
        <v>0</v>
      </c>
      <c r="AH199" s="2">
        <v>0</v>
      </c>
      <c r="AI199" s="2">
        <v>3.7723208847699999E-3</v>
      </c>
      <c r="AJ199" s="2">
        <v>0</v>
      </c>
      <c r="AK199" s="2">
        <v>0</v>
      </c>
      <c r="AL199" s="2">
        <v>0</v>
      </c>
      <c r="AM199" s="2">
        <v>0</v>
      </c>
      <c r="AN199" s="2">
        <v>0</v>
      </c>
      <c r="AO199" s="2">
        <v>0</v>
      </c>
      <c r="AP199" s="2">
        <v>0</v>
      </c>
      <c r="AQ199" s="2">
        <v>0</v>
      </c>
      <c r="AR199" s="2">
        <v>0</v>
      </c>
      <c r="AS199" s="2">
        <v>0</v>
      </c>
      <c r="AT199" s="2">
        <v>0</v>
      </c>
      <c r="AU199" s="2">
        <v>0</v>
      </c>
      <c r="AV199" s="2">
        <v>0</v>
      </c>
      <c r="AW199" s="2">
        <v>0</v>
      </c>
      <c r="AX199" s="2">
        <v>0</v>
      </c>
      <c r="AY199" s="2">
        <v>0</v>
      </c>
      <c r="AZ199" s="2">
        <v>0</v>
      </c>
      <c r="BA199" s="2">
        <v>0</v>
      </c>
      <c r="BB199" s="2">
        <v>0</v>
      </c>
      <c r="BC199" s="2">
        <v>0</v>
      </c>
      <c r="BD199" s="2">
        <v>0</v>
      </c>
      <c r="BE199" s="2">
        <v>0</v>
      </c>
      <c r="BF199" s="2">
        <v>0</v>
      </c>
      <c r="BG199" s="2">
        <v>0</v>
      </c>
    </row>
    <row r="200" spans="1:59" ht="15.75" customHeight="1">
      <c r="A200" s="2" t="s">
        <v>299</v>
      </c>
      <c r="B200" s="2">
        <v>3.0530235858100001E-3</v>
      </c>
      <c r="C200" s="2">
        <v>0</v>
      </c>
      <c r="D200" s="2">
        <v>1.7233113207500001E-3</v>
      </c>
      <c r="E200" s="2">
        <v>9.59165195072E-4</v>
      </c>
      <c r="F200" s="2">
        <v>5.4412829932000001E-3</v>
      </c>
      <c r="G200" s="2">
        <v>0</v>
      </c>
      <c r="H200" s="2">
        <v>1.8567676028100001E-3</v>
      </c>
      <c r="I200" s="2">
        <v>1.56742119725E-3</v>
      </c>
      <c r="J200" s="2">
        <v>6.4964101825200002E-4</v>
      </c>
      <c r="K200" s="2">
        <v>0</v>
      </c>
      <c r="L200" s="2">
        <v>7.8729079497900001E-4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7.3603219814199995E-4</v>
      </c>
      <c r="S200" s="2">
        <v>1.2177021E-3</v>
      </c>
      <c r="T200" s="2">
        <v>0</v>
      </c>
      <c r="U200" s="2">
        <v>0</v>
      </c>
      <c r="V200" s="2">
        <v>9.6625956820400004E-4</v>
      </c>
      <c r="W200" s="2">
        <v>0</v>
      </c>
      <c r="X200" s="2">
        <v>0</v>
      </c>
      <c r="Y200" s="2">
        <v>0</v>
      </c>
      <c r="Z200" s="2">
        <v>8.9491786802000002E-4</v>
      </c>
      <c r="AA200" s="2">
        <v>1.26232105263E-3</v>
      </c>
      <c r="AB200" s="2">
        <v>2.0615257228300001E-3</v>
      </c>
      <c r="AC200" s="2">
        <v>0</v>
      </c>
      <c r="AD200" s="2">
        <v>0</v>
      </c>
      <c r="AE200" s="2">
        <v>0</v>
      </c>
      <c r="AF200" s="2">
        <v>9.4629398422100002E-4</v>
      </c>
      <c r="AG200" s="2">
        <v>5.3203016194299999E-4</v>
      </c>
      <c r="AH200" s="2">
        <v>7.9088516260199997E-4</v>
      </c>
      <c r="AI200" s="2">
        <v>0</v>
      </c>
      <c r="AJ200" s="2">
        <v>0</v>
      </c>
      <c r="AK200" s="2">
        <v>0</v>
      </c>
      <c r="AL200" s="2">
        <v>6.0524711632500003E-4</v>
      </c>
      <c r="AM200" s="2">
        <v>0</v>
      </c>
      <c r="AN200" s="2">
        <v>6.7001184466000002E-4</v>
      </c>
      <c r="AO200" s="2">
        <v>7.38032172131E-4</v>
      </c>
      <c r="AP200" s="2">
        <v>9.1312293942400001E-4</v>
      </c>
      <c r="AQ200" s="2">
        <v>1.0935200396799999E-3</v>
      </c>
      <c r="AR200" s="2">
        <v>9.2196170212799995E-4</v>
      </c>
      <c r="AS200" s="2">
        <v>0</v>
      </c>
      <c r="AT200" s="2">
        <v>0</v>
      </c>
      <c r="AU200" s="2">
        <v>4.9745445026200003E-4</v>
      </c>
      <c r="AV200" s="2">
        <v>0</v>
      </c>
      <c r="AW200" s="2">
        <v>0</v>
      </c>
      <c r="AX200" s="2">
        <v>0</v>
      </c>
      <c r="AY200" s="2">
        <v>1.1641828717899999E-3</v>
      </c>
      <c r="AZ200" s="2">
        <v>1.9538878942000001E-3</v>
      </c>
      <c r="BA200" s="2">
        <v>2.49947293666E-3</v>
      </c>
      <c r="BB200" s="2">
        <v>8.9643356573699997E-4</v>
      </c>
      <c r="BC200" s="2">
        <v>6.1500155945399995E-4</v>
      </c>
      <c r="BD200" s="2">
        <v>0</v>
      </c>
      <c r="BE200" s="2">
        <v>1.4169814070399999E-3</v>
      </c>
      <c r="BF200" s="2">
        <v>7.6705102459E-4</v>
      </c>
      <c r="BG200" s="2">
        <v>0</v>
      </c>
    </row>
    <row r="201" spans="1:59" ht="15.75" customHeight="1">
      <c r="A201" s="2" t="s">
        <v>478</v>
      </c>
      <c r="B201" s="2">
        <v>0</v>
      </c>
      <c r="C201" s="2">
        <v>1.53355050916E-3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1.12274063401E-3</v>
      </c>
      <c r="K201" s="2">
        <v>0</v>
      </c>
      <c r="L201" s="2">
        <v>1.31103723849E-3</v>
      </c>
      <c r="M201" s="2">
        <v>8.4138116089599996E-4</v>
      </c>
      <c r="N201" s="2">
        <v>0</v>
      </c>
      <c r="O201" s="2">
        <v>0</v>
      </c>
      <c r="P201" s="2">
        <v>1.07840215686E-3</v>
      </c>
      <c r="Q201" s="2">
        <v>0</v>
      </c>
      <c r="R201" s="2">
        <v>5.83958410733E-4</v>
      </c>
      <c r="S201" s="2">
        <v>0</v>
      </c>
      <c r="T201" s="2">
        <v>1.28429064449E-3</v>
      </c>
      <c r="U201" s="2">
        <v>8.7137921455900005E-4</v>
      </c>
      <c r="V201" s="2">
        <v>0</v>
      </c>
      <c r="W201" s="2">
        <v>1.2505648902799999E-3</v>
      </c>
      <c r="X201" s="2">
        <v>7.5169441176500004E-4</v>
      </c>
      <c r="Y201" s="2">
        <v>7.71151571709E-4</v>
      </c>
      <c r="Z201" s="2">
        <v>0</v>
      </c>
      <c r="AA201" s="2">
        <v>0</v>
      </c>
      <c r="AB201" s="2">
        <v>1.09636281157E-3</v>
      </c>
      <c r="AC201" s="2">
        <v>1.41587336585E-3</v>
      </c>
      <c r="AD201" s="2">
        <v>0</v>
      </c>
      <c r="AE201" s="2">
        <v>0</v>
      </c>
      <c r="AF201" s="2">
        <v>0</v>
      </c>
      <c r="AG201" s="2">
        <v>7.6677712550599997E-4</v>
      </c>
      <c r="AH201" s="2">
        <v>0</v>
      </c>
      <c r="AI201" s="2">
        <v>0</v>
      </c>
      <c r="AJ201" s="2">
        <v>0</v>
      </c>
      <c r="AK201" s="2">
        <v>0</v>
      </c>
      <c r="AL201" s="2">
        <v>7.4998230693999995E-4</v>
      </c>
      <c r="AM201" s="2">
        <v>7.38171734694E-4</v>
      </c>
      <c r="AN201" s="2">
        <v>8.3114514563100003E-4</v>
      </c>
      <c r="AO201" s="2">
        <v>9.9867797131100006E-4</v>
      </c>
      <c r="AP201" s="2">
        <v>0</v>
      </c>
      <c r="AQ201" s="2">
        <v>0</v>
      </c>
      <c r="AR201" s="2">
        <v>0</v>
      </c>
      <c r="AS201" s="2">
        <v>0</v>
      </c>
      <c r="AT201" s="2">
        <v>7.9848757700199996E-4</v>
      </c>
      <c r="AU201" s="2">
        <v>0</v>
      </c>
      <c r="AV201" s="2">
        <v>0</v>
      </c>
      <c r="AW201" s="2">
        <v>0</v>
      </c>
      <c r="AX201" s="2">
        <v>0</v>
      </c>
      <c r="AY201" s="2">
        <v>8.2909364102600001E-4</v>
      </c>
      <c r="AZ201" s="2">
        <v>0</v>
      </c>
      <c r="BA201" s="2">
        <v>0</v>
      </c>
      <c r="BB201" s="2">
        <v>0</v>
      </c>
      <c r="BC201" s="2">
        <v>6.7305994152000003E-4</v>
      </c>
      <c r="BD201" s="2">
        <v>0</v>
      </c>
      <c r="BE201" s="2">
        <v>0</v>
      </c>
      <c r="BF201" s="2">
        <v>0</v>
      </c>
      <c r="BG201" s="2">
        <v>0</v>
      </c>
    </row>
    <row r="202" spans="1:59" ht="15.75" customHeight="1">
      <c r="A202" s="2" t="s">
        <v>564</v>
      </c>
      <c r="B202" s="2">
        <v>0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1.2588079497899999E-3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0</v>
      </c>
      <c r="AD202" s="2">
        <v>0</v>
      </c>
      <c r="AE202" s="2">
        <v>0</v>
      </c>
      <c r="AF202" s="2">
        <v>0</v>
      </c>
      <c r="AG202" s="2">
        <v>1.7416031376499999E-3</v>
      </c>
      <c r="AH202" s="2">
        <v>0</v>
      </c>
      <c r="AI202" s="2">
        <v>0</v>
      </c>
      <c r="AJ202" s="2">
        <v>0</v>
      </c>
      <c r="AK202" s="2">
        <v>0</v>
      </c>
      <c r="AL202" s="2">
        <v>0</v>
      </c>
      <c r="AM202" s="2">
        <v>0</v>
      </c>
      <c r="AN202" s="2">
        <v>0</v>
      </c>
      <c r="AO202" s="2">
        <v>0</v>
      </c>
      <c r="AP202" s="2">
        <v>0</v>
      </c>
      <c r="AQ202" s="2">
        <v>0</v>
      </c>
      <c r="AR202" s="2">
        <v>0</v>
      </c>
      <c r="AS202" s="2">
        <v>0</v>
      </c>
      <c r="AT202" s="2">
        <v>0</v>
      </c>
      <c r="AU202" s="2">
        <v>0</v>
      </c>
      <c r="AV202" s="2">
        <v>0</v>
      </c>
      <c r="AW202" s="2">
        <v>0</v>
      </c>
      <c r="AX202" s="2">
        <v>1.48070263692E-3</v>
      </c>
      <c r="AY202" s="2">
        <v>0</v>
      </c>
      <c r="AZ202" s="2">
        <v>7.4065981688699995E-4</v>
      </c>
      <c r="BA202" s="2">
        <v>1.02958953935E-3</v>
      </c>
      <c r="BB202" s="2">
        <v>1.5772504980100001E-3</v>
      </c>
      <c r="BC202" s="2">
        <v>9.2180497075999997E-4</v>
      </c>
      <c r="BD202" s="2">
        <v>0</v>
      </c>
      <c r="BE202" s="2">
        <v>1.55246472362E-3</v>
      </c>
      <c r="BF202" s="2">
        <v>0</v>
      </c>
      <c r="BG202" s="2">
        <v>0</v>
      </c>
    </row>
    <row r="203" spans="1:59" ht="15.75" customHeight="1">
      <c r="A203" s="2" t="s">
        <v>565</v>
      </c>
      <c r="B203" s="2">
        <v>2.6559763183099999E-3</v>
      </c>
      <c r="C203" s="2">
        <v>4.0347662932799996E-3</v>
      </c>
      <c r="D203" s="2">
        <v>1.9262174004199999E-3</v>
      </c>
      <c r="E203" s="2">
        <v>2.7374933264900001E-3</v>
      </c>
      <c r="F203" s="2">
        <v>1.89171632653E-3</v>
      </c>
      <c r="G203" s="2">
        <v>4.1384809623400002E-3</v>
      </c>
      <c r="H203" s="2">
        <v>6.1375255767299997E-4</v>
      </c>
      <c r="I203" s="2">
        <v>1.2029869479899999E-3</v>
      </c>
      <c r="J203" s="2">
        <v>1.24620297791E-3</v>
      </c>
      <c r="K203" s="2">
        <v>2.0896648275900002E-3</v>
      </c>
      <c r="L203" s="2">
        <v>1.22594466527E-3</v>
      </c>
      <c r="M203" s="2">
        <v>8.8001486761699998E-4</v>
      </c>
      <c r="N203" s="2">
        <v>4.1869250000000002E-3</v>
      </c>
      <c r="O203" s="2">
        <v>7.0379999999999998E-4</v>
      </c>
      <c r="P203" s="2">
        <v>0</v>
      </c>
      <c r="Q203" s="2">
        <v>1.3449835506500001E-3</v>
      </c>
      <c r="R203" s="2">
        <v>0</v>
      </c>
      <c r="S203" s="2">
        <v>1.3615847999999999E-3</v>
      </c>
      <c r="T203" s="2">
        <v>0</v>
      </c>
      <c r="U203" s="2">
        <v>0</v>
      </c>
      <c r="V203" s="2">
        <v>3.11827154073E-3</v>
      </c>
      <c r="W203" s="2">
        <v>6.3357656217300001E-3</v>
      </c>
      <c r="X203" s="2">
        <v>0</v>
      </c>
      <c r="Y203" s="2">
        <v>0</v>
      </c>
      <c r="Z203" s="2">
        <v>2.3701341116800002E-3</v>
      </c>
      <c r="AA203" s="2">
        <v>1.31320974659E-3</v>
      </c>
      <c r="AB203" s="2">
        <v>7.6403339980100004E-4</v>
      </c>
      <c r="AC203" s="2">
        <v>1.5814464390200001E-3</v>
      </c>
      <c r="AD203" s="2">
        <v>1.3418146560300001E-3</v>
      </c>
      <c r="AE203" s="2">
        <v>1.39567277132E-3</v>
      </c>
      <c r="AF203" s="2">
        <v>1.9811300789E-3</v>
      </c>
      <c r="AG203" s="2">
        <v>1.75979220648E-3</v>
      </c>
      <c r="AH203" s="2">
        <v>2.9180934959299998E-3</v>
      </c>
      <c r="AI203" s="2">
        <v>4.1450442386799999E-3</v>
      </c>
      <c r="AJ203" s="2">
        <v>0</v>
      </c>
      <c r="AK203" s="2">
        <v>0</v>
      </c>
      <c r="AL203" s="2">
        <v>5.8560420332399998E-4</v>
      </c>
      <c r="AM203" s="2">
        <v>0</v>
      </c>
      <c r="AN203" s="2">
        <v>1.2647061165E-3</v>
      </c>
      <c r="AO203" s="2">
        <v>1.5264520491800001E-3</v>
      </c>
      <c r="AP203" s="2">
        <v>1.1524050645499999E-3</v>
      </c>
      <c r="AQ203" s="2">
        <v>1.5001358134900001E-3</v>
      </c>
      <c r="AR203" s="2">
        <v>9.2691847195399996E-4</v>
      </c>
      <c r="AS203" s="2">
        <v>2.3909406122399998E-3</v>
      </c>
      <c r="AT203" s="2">
        <v>5.7779096509199997E-3</v>
      </c>
      <c r="AU203" s="2">
        <v>0</v>
      </c>
      <c r="AV203" s="2">
        <v>2.49905336842E-3</v>
      </c>
      <c r="AW203" s="2">
        <v>4.5992734964299996E-3</v>
      </c>
      <c r="AX203" s="2">
        <v>1.43119584178E-3</v>
      </c>
      <c r="AY203" s="2">
        <v>2.2244930256399998E-3</v>
      </c>
      <c r="AZ203" s="2">
        <v>0</v>
      </c>
      <c r="BA203" s="2">
        <v>0</v>
      </c>
      <c r="BB203" s="2">
        <v>1.3690179282899999E-3</v>
      </c>
      <c r="BC203" s="2">
        <v>1.4140850877199999E-3</v>
      </c>
      <c r="BD203" s="2">
        <v>0</v>
      </c>
      <c r="BE203" s="2">
        <v>0</v>
      </c>
      <c r="BF203" s="2">
        <v>1.8454909836100001E-3</v>
      </c>
      <c r="BG203" s="2">
        <v>6.2243935860100004E-4</v>
      </c>
    </row>
    <row r="204" spans="1:59" ht="15.75" customHeight="1">
      <c r="A204" s="2" t="s">
        <v>566</v>
      </c>
      <c r="B204" s="2">
        <v>5.8888276893600003E-2</v>
      </c>
      <c r="C204" s="2">
        <v>0.12350433584499999</v>
      </c>
      <c r="D204" s="2">
        <v>1.6607718343799999E-2</v>
      </c>
      <c r="E204" s="2">
        <v>1.9665866119100001E-2</v>
      </c>
      <c r="F204" s="2">
        <v>2.6690610398400001E-2</v>
      </c>
      <c r="G204" s="2">
        <v>1.4553528347300001E-2</v>
      </c>
      <c r="H204" s="2">
        <v>7.2588978435300003E-2</v>
      </c>
      <c r="I204" s="2">
        <v>3.2363886261000001E-2</v>
      </c>
      <c r="J204" s="2">
        <v>9.5669156580200001E-3</v>
      </c>
      <c r="K204" s="2">
        <v>6.9532673891600002E-3</v>
      </c>
      <c r="L204" s="2">
        <v>8.3967204811700002E-2</v>
      </c>
      <c r="M204" s="2">
        <v>0.10922075509199999</v>
      </c>
      <c r="N204" s="2">
        <v>4.3773890096200002E-2</v>
      </c>
      <c r="O204" s="2">
        <v>6.7552250243900006E-2</v>
      </c>
      <c r="P204" s="2">
        <v>1.21446560784E-2</v>
      </c>
      <c r="Q204" s="2">
        <v>1.2276088264800001E-2</v>
      </c>
      <c r="R204" s="2">
        <v>5.7686697936000002E-2</v>
      </c>
      <c r="S204" s="2">
        <v>1.32311514E-2</v>
      </c>
      <c r="T204" s="2">
        <v>3.4623178066499997E-2</v>
      </c>
      <c r="U204" s="2">
        <v>1.83534883142E-2</v>
      </c>
      <c r="V204" s="2">
        <v>4.6203882237499999E-3</v>
      </c>
      <c r="W204" s="2">
        <v>9.4364173458700004E-2</v>
      </c>
      <c r="X204" s="2">
        <v>4.8703419902E-2</v>
      </c>
      <c r="Y204" s="2">
        <v>1.6679938408599999E-2</v>
      </c>
      <c r="Z204" s="2">
        <v>3.8854818274099999E-2</v>
      </c>
      <c r="AA204" s="2">
        <v>1.6217927777800002E-2</v>
      </c>
      <c r="AB204" s="2">
        <v>7.4681533200399997E-2</v>
      </c>
      <c r="AC204" s="2">
        <v>9.5293322634099994E-2</v>
      </c>
      <c r="AD204" s="2">
        <v>3.7396307577300003E-2</v>
      </c>
      <c r="AE204" s="2">
        <v>6.15783376938E-2</v>
      </c>
      <c r="AF204" s="2">
        <v>3.57627190335E-2</v>
      </c>
      <c r="AG204" s="2">
        <v>4.9859262145700002E-2</v>
      </c>
      <c r="AH204" s="2">
        <v>7.58158882114E-3</v>
      </c>
      <c r="AI204" s="2">
        <v>8.4845658230499998E-2</v>
      </c>
      <c r="AJ204" s="2">
        <v>1.25496357493E-2</v>
      </c>
      <c r="AK204" s="2">
        <v>2.9086511373000001E-2</v>
      </c>
      <c r="AL204" s="2">
        <v>2.5802189149599999E-2</v>
      </c>
      <c r="AM204" s="2">
        <v>9.0257076632699995E-2</v>
      </c>
      <c r="AN204" s="2">
        <v>3.0712274368899999E-2</v>
      </c>
      <c r="AO204" s="2">
        <v>2.30701733607E-2</v>
      </c>
      <c r="AP204" s="2">
        <v>1.8785028401199999E-2</v>
      </c>
      <c r="AQ204" s="2">
        <v>7.7229359722200006E-2</v>
      </c>
      <c r="AR204" s="2">
        <v>2.0827164216600001E-2</v>
      </c>
      <c r="AS204" s="2">
        <v>1.51577143878E-2</v>
      </c>
      <c r="AT204" s="2">
        <v>9.1737346509199999E-2</v>
      </c>
      <c r="AU204" s="2">
        <v>9.5575036125699994E-2</v>
      </c>
      <c r="AV204" s="2">
        <v>3.75558501053E-2</v>
      </c>
      <c r="AW204" s="2">
        <v>5.3631945463799999E-2</v>
      </c>
      <c r="AX204" s="2">
        <v>5.7136818559799997E-2</v>
      </c>
      <c r="AY204" s="2">
        <v>8.6624375692299999E-2</v>
      </c>
      <c r="AZ204" s="2">
        <v>1.42876157681E-2</v>
      </c>
      <c r="BA204" s="2">
        <v>2.7342515546999999E-2</v>
      </c>
      <c r="BB204" s="2">
        <v>5.8876632569700001E-2</v>
      </c>
      <c r="BC204" s="2">
        <v>9.9482422514600002E-2</v>
      </c>
      <c r="BD204" s="2">
        <v>1.18909503539E-2</v>
      </c>
      <c r="BE204" s="2">
        <v>3.0440240603000001E-2</v>
      </c>
      <c r="BF204" s="2">
        <v>0.11873300102500001</v>
      </c>
      <c r="BG204" s="2">
        <v>9.8517461515999993E-2</v>
      </c>
    </row>
    <row r="205" spans="1:59" ht="15.75" customHeight="1">
      <c r="A205" s="2" t="s">
        <v>567</v>
      </c>
      <c r="B205" s="2">
        <v>0</v>
      </c>
      <c r="C205" s="2">
        <v>0</v>
      </c>
      <c r="D205" s="2">
        <v>0</v>
      </c>
      <c r="E205" s="2">
        <v>0</v>
      </c>
      <c r="F205" s="2">
        <v>0</v>
      </c>
      <c r="G205" s="2">
        <v>1.78476861925E-3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3.0834173458699999E-3</v>
      </c>
      <c r="X205" s="2">
        <v>6.8998362745100004E-4</v>
      </c>
      <c r="Y205" s="2">
        <v>6.09306286837E-4</v>
      </c>
      <c r="Z205" s="2">
        <v>6.4182395939100005E-4</v>
      </c>
      <c r="AA205" s="2">
        <v>0</v>
      </c>
      <c r="AB205" s="2">
        <v>3.76559322034E-4</v>
      </c>
      <c r="AC205" s="2">
        <v>7.0350585365900004E-4</v>
      </c>
      <c r="AD205" s="2">
        <v>1.2062778664000001E-3</v>
      </c>
      <c r="AE205" s="2">
        <v>2.52860232558E-3</v>
      </c>
      <c r="AF205" s="2">
        <v>0</v>
      </c>
      <c r="AG205" s="2">
        <v>0</v>
      </c>
      <c r="AH205" s="2">
        <v>0</v>
      </c>
      <c r="AI205" s="2">
        <v>1.1993274691400001E-3</v>
      </c>
      <c r="AJ205" s="2">
        <v>0</v>
      </c>
      <c r="AK205" s="2">
        <v>0</v>
      </c>
      <c r="AL205" s="2">
        <v>0</v>
      </c>
      <c r="AM205" s="2">
        <v>0</v>
      </c>
      <c r="AN205" s="2">
        <v>0</v>
      </c>
      <c r="AO205" s="2">
        <v>4.8609344262299999E-4</v>
      </c>
      <c r="AP205" s="2">
        <v>0</v>
      </c>
      <c r="AQ205" s="2">
        <v>1.92451636905E-3</v>
      </c>
      <c r="AR205" s="2">
        <v>0</v>
      </c>
      <c r="AS205" s="2">
        <v>0</v>
      </c>
      <c r="AT205" s="2">
        <v>0</v>
      </c>
      <c r="AU205" s="2">
        <v>6.7602785340300001E-4</v>
      </c>
      <c r="AV205" s="2">
        <v>9.84475578947E-4</v>
      </c>
      <c r="AW205" s="2">
        <v>1.22135198777E-3</v>
      </c>
      <c r="AX205" s="2">
        <v>2.0687830628800001E-3</v>
      </c>
      <c r="AY205" s="2">
        <v>0</v>
      </c>
      <c r="AZ205" s="2">
        <v>0</v>
      </c>
      <c r="BA205" s="2">
        <v>0</v>
      </c>
      <c r="BB205" s="2">
        <v>2.1399212151399999E-3</v>
      </c>
      <c r="BC205" s="2">
        <v>8.5347153996100003E-4</v>
      </c>
      <c r="BD205" s="2">
        <v>0</v>
      </c>
      <c r="BE205" s="2">
        <v>0</v>
      </c>
      <c r="BF205" s="2">
        <v>0</v>
      </c>
      <c r="BG205" s="2">
        <v>7.40354907677E-4</v>
      </c>
    </row>
    <row r="206" spans="1:59" ht="15.75" customHeight="1">
      <c r="A206" s="2" t="s">
        <v>568</v>
      </c>
      <c r="B206" s="2">
        <v>0</v>
      </c>
      <c r="C206" s="2">
        <v>0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8.86318351325E-4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0</v>
      </c>
      <c r="Z206" s="2">
        <v>0</v>
      </c>
      <c r="AA206" s="2">
        <v>0</v>
      </c>
      <c r="AB206" s="2">
        <v>0</v>
      </c>
      <c r="AC206" s="2">
        <v>5.5502000000000004E-4</v>
      </c>
      <c r="AD206" s="2">
        <v>1.1130963110700001E-3</v>
      </c>
      <c r="AE206" s="2">
        <v>2.7334938953499999E-3</v>
      </c>
      <c r="AF206" s="2">
        <v>0</v>
      </c>
      <c r="AG206" s="2">
        <v>0</v>
      </c>
      <c r="AH206" s="2">
        <v>0</v>
      </c>
      <c r="AI206" s="2">
        <v>1.23840339506E-3</v>
      </c>
      <c r="AJ206" s="2">
        <v>0</v>
      </c>
      <c r="AK206" s="2">
        <v>0</v>
      </c>
      <c r="AL206" s="2">
        <v>0</v>
      </c>
      <c r="AM206" s="2">
        <v>0</v>
      </c>
      <c r="AN206" s="2">
        <v>0</v>
      </c>
      <c r="AO206" s="2">
        <v>7.7508196721299996E-4</v>
      </c>
      <c r="AP206" s="2">
        <v>0</v>
      </c>
      <c r="AQ206" s="2">
        <v>7.4217242063499996E-4</v>
      </c>
      <c r="AR206" s="2">
        <v>0</v>
      </c>
      <c r="AS206" s="2">
        <v>0</v>
      </c>
      <c r="AT206" s="2">
        <v>0</v>
      </c>
      <c r="AU206" s="2">
        <v>0</v>
      </c>
      <c r="AV206" s="2">
        <v>0</v>
      </c>
      <c r="AW206" s="2">
        <v>0</v>
      </c>
      <c r="AX206" s="2">
        <v>1.64872565923E-3</v>
      </c>
      <c r="AY206" s="2">
        <v>0</v>
      </c>
      <c r="AZ206" s="2">
        <v>0</v>
      </c>
      <c r="BA206" s="2">
        <v>0</v>
      </c>
      <c r="BB206" s="2">
        <v>1.40150816733E-3</v>
      </c>
      <c r="BC206" s="2">
        <v>8.8136276803100003E-4</v>
      </c>
      <c r="BD206" s="2">
        <v>0</v>
      </c>
      <c r="BE206" s="2">
        <v>0</v>
      </c>
      <c r="BF206" s="2">
        <v>0</v>
      </c>
      <c r="BG206" s="2">
        <v>0</v>
      </c>
    </row>
    <row r="207" spans="1:59" ht="15.75" customHeight="1">
      <c r="A207" s="2" t="s">
        <v>569</v>
      </c>
      <c r="B207" s="2">
        <v>2.7793308437200001E-2</v>
      </c>
      <c r="C207" s="2">
        <v>4.3982173625299999E-2</v>
      </c>
      <c r="D207" s="2">
        <v>2.41041227463E-2</v>
      </c>
      <c r="E207" s="2">
        <v>8.8290862422999994E-3</v>
      </c>
      <c r="F207" s="2">
        <v>2.77975762877E-2</v>
      </c>
      <c r="G207" s="2">
        <v>4.0891205857700001E-2</v>
      </c>
      <c r="H207" s="2">
        <v>2.6008040922799999E-2</v>
      </c>
      <c r="I207" s="2">
        <v>2.2398554955799999E-2</v>
      </c>
      <c r="J207" s="2">
        <v>2.60467960615E-2</v>
      </c>
      <c r="K207" s="2">
        <v>3.11660079803E-2</v>
      </c>
      <c r="L207" s="2">
        <v>2.32615133891E-2</v>
      </c>
      <c r="M207" s="2">
        <v>6.8485521181299996E-2</v>
      </c>
      <c r="N207" s="2">
        <v>3.4051310865400003E-2</v>
      </c>
      <c r="O207" s="2">
        <v>9.1130175609799996E-3</v>
      </c>
      <c r="P207" s="2">
        <v>5.3743625490200002E-2</v>
      </c>
      <c r="Q207" s="2">
        <v>2.4362259879600001E-2</v>
      </c>
      <c r="R207" s="2">
        <v>4.50719618163E-2</v>
      </c>
      <c r="S207" s="2">
        <v>3.3977524000000002E-2</v>
      </c>
      <c r="T207" s="2">
        <v>4.12708719335E-2</v>
      </c>
      <c r="U207" s="2">
        <v>1.7660690996200001E-2</v>
      </c>
      <c r="V207" s="2">
        <v>1.0535662316E-2</v>
      </c>
      <c r="W207" s="2">
        <v>9.1700524555899995E-3</v>
      </c>
      <c r="X207" s="2">
        <v>5.1251253333300002E-2</v>
      </c>
      <c r="Y207" s="2">
        <v>3.3868342141500002E-2</v>
      </c>
      <c r="Z207" s="2">
        <v>3.8677232994900002E-2</v>
      </c>
      <c r="AA207" s="2">
        <v>3.5156984405499997E-2</v>
      </c>
      <c r="AB207" s="2">
        <v>2.8937763908299999E-2</v>
      </c>
      <c r="AC207" s="2">
        <v>3.9867732292699999E-2</v>
      </c>
      <c r="AD207" s="2">
        <v>8.6201428713900009E-3</v>
      </c>
      <c r="AE207" s="2">
        <v>1.5383737209300001E-2</v>
      </c>
      <c r="AF207" s="2">
        <v>1.6396895364900001E-2</v>
      </c>
      <c r="AG207" s="2">
        <v>3.1232142510100001E-2</v>
      </c>
      <c r="AH207" s="2">
        <v>1.1165116768299999E-2</v>
      </c>
      <c r="AI207" s="2">
        <v>5.5322362962999999E-2</v>
      </c>
      <c r="AJ207" s="2">
        <v>1.66445186092E-2</v>
      </c>
      <c r="AK207" s="2">
        <v>3.07066400615E-2</v>
      </c>
      <c r="AL207" s="2">
        <v>3.4375091300099997E-2</v>
      </c>
      <c r="AM207" s="2">
        <v>3.2659375408199999E-2</v>
      </c>
      <c r="AN207" s="2">
        <v>2.6974644077700002E-2</v>
      </c>
      <c r="AO207" s="2">
        <v>2.7686579303299999E-2</v>
      </c>
      <c r="AP207" s="2">
        <v>3.1180946772599999E-2</v>
      </c>
      <c r="AQ207" s="2">
        <v>3.3344465873000002E-2</v>
      </c>
      <c r="AR207" s="2">
        <v>1.66659445841E-2</v>
      </c>
      <c r="AS207" s="2">
        <v>1.7728329183700001E-2</v>
      </c>
      <c r="AT207" s="2">
        <v>8.51357300821E-2</v>
      </c>
      <c r="AU207" s="2">
        <v>5.2072571099499997E-2</v>
      </c>
      <c r="AV207" s="2">
        <v>2.7953426736799999E-2</v>
      </c>
      <c r="AW207" s="2">
        <v>4.9182460448499998E-2</v>
      </c>
      <c r="AX207" s="2">
        <v>1.6058197363100001E-2</v>
      </c>
      <c r="AY207" s="2">
        <v>2.4751363282100002E-2</v>
      </c>
      <c r="AZ207" s="2">
        <v>1.3643893082400001E-2</v>
      </c>
      <c r="BA207" s="2">
        <v>1.8634631094000001E-2</v>
      </c>
      <c r="BB207" s="2">
        <v>1.7246377091599999E-2</v>
      </c>
      <c r="BC207" s="2">
        <v>1.6740313450299998E-2</v>
      </c>
      <c r="BD207" s="2">
        <v>1.16913784631E-2</v>
      </c>
      <c r="BE207" s="2">
        <v>5.9070722512600003E-2</v>
      </c>
      <c r="BF207" s="2">
        <v>3.5903516803299999E-2</v>
      </c>
      <c r="BG207" s="2">
        <v>2.76347617104E-2</v>
      </c>
    </row>
    <row r="208" spans="1:59" ht="15.75" customHeight="1">
      <c r="A208" s="2" t="s">
        <v>570</v>
      </c>
      <c r="B208" s="2">
        <v>2.8120968360500001E-3</v>
      </c>
      <c r="C208" s="2">
        <v>3.55629918534E-3</v>
      </c>
      <c r="D208" s="2">
        <v>7.7632397274600001E-3</v>
      </c>
      <c r="E208" s="2">
        <v>3.19920328542E-3</v>
      </c>
      <c r="F208" s="2">
        <v>4.2992372206000001E-3</v>
      </c>
      <c r="G208" s="2">
        <v>5.8141371338900003E-3</v>
      </c>
      <c r="H208" s="2">
        <v>3.3878253761300001E-3</v>
      </c>
      <c r="I208" s="2">
        <v>3.1666861629000001E-3</v>
      </c>
      <c r="J208" s="2">
        <v>2.8778057636899999E-3</v>
      </c>
      <c r="K208" s="2">
        <v>2.9318470936000002E-3</v>
      </c>
      <c r="L208" s="2">
        <v>1.58315460251E-3</v>
      </c>
      <c r="M208" s="2">
        <v>1.87639531568E-3</v>
      </c>
      <c r="N208" s="2">
        <v>3.2111486538499998E-3</v>
      </c>
      <c r="O208" s="2">
        <v>1.5393272195100001E-3</v>
      </c>
      <c r="P208" s="2">
        <v>1.6794001960800001E-3</v>
      </c>
      <c r="Q208" s="2">
        <v>2.0486092276800001E-3</v>
      </c>
      <c r="R208" s="2">
        <v>1.9581495355999999E-3</v>
      </c>
      <c r="S208" s="2">
        <v>2.3823948000000002E-3</v>
      </c>
      <c r="T208" s="2">
        <v>3.5095672557200002E-3</v>
      </c>
      <c r="U208" s="2">
        <v>2.81745114943E-3</v>
      </c>
      <c r="V208" s="2">
        <v>2.5848668302300001E-3</v>
      </c>
      <c r="W208" s="2">
        <v>4.9894367816099997E-3</v>
      </c>
      <c r="X208" s="2">
        <v>3.1343849999999999E-3</v>
      </c>
      <c r="Y208" s="2">
        <v>3.5478955795700002E-3</v>
      </c>
      <c r="Z208" s="2">
        <v>2.9518307614199999E-3</v>
      </c>
      <c r="AA208" s="2">
        <v>1.5634121832399999E-3</v>
      </c>
      <c r="AB208" s="2">
        <v>9.8232861415800004E-4</v>
      </c>
      <c r="AC208" s="2">
        <v>2.5718327804899999E-3</v>
      </c>
      <c r="AD208" s="2">
        <v>2.9428435692899998E-3</v>
      </c>
      <c r="AE208" s="2">
        <v>2.35745765504E-3</v>
      </c>
      <c r="AF208" s="2">
        <v>5.1575789940800001E-3</v>
      </c>
      <c r="AG208" s="2">
        <v>3.21946467611E-3</v>
      </c>
      <c r="AH208" s="2">
        <v>3.5358021341499999E-3</v>
      </c>
      <c r="AI208" s="2">
        <v>6.9164225308600003E-3</v>
      </c>
      <c r="AJ208" s="2">
        <v>2.2151286973599998E-3</v>
      </c>
      <c r="AK208" s="2">
        <v>2.7021962090200001E-3</v>
      </c>
      <c r="AL208" s="2">
        <v>2.5216584555200002E-3</v>
      </c>
      <c r="AM208" s="2">
        <v>2.4315214285700001E-3</v>
      </c>
      <c r="AN208" s="2">
        <v>2.8055764077699998E-3</v>
      </c>
      <c r="AO208" s="2">
        <v>2.37563360656E-3</v>
      </c>
      <c r="AP208" s="2">
        <v>2.4478294935499998E-3</v>
      </c>
      <c r="AQ208" s="2">
        <v>3.3279328373000002E-3</v>
      </c>
      <c r="AR208" s="2">
        <v>2.48954439072E-3</v>
      </c>
      <c r="AS208" s="2">
        <v>2.61022806122E-3</v>
      </c>
      <c r="AT208" s="2">
        <v>3.5426224845999999E-3</v>
      </c>
      <c r="AU208" s="2">
        <v>0</v>
      </c>
      <c r="AV208" s="2">
        <v>3.9984854736800001E-3</v>
      </c>
      <c r="AW208" s="2">
        <v>4.7490618756400003E-3</v>
      </c>
      <c r="AX208" s="2">
        <v>2.12729107505E-3</v>
      </c>
      <c r="AY208" s="2">
        <v>4.6445903589700001E-3</v>
      </c>
      <c r="AZ208" s="2">
        <v>2.3128579857599999E-3</v>
      </c>
      <c r="BA208" s="2">
        <v>2.7719718810000002E-3</v>
      </c>
      <c r="BB208" s="2">
        <v>2.2270539840599998E-3</v>
      </c>
      <c r="BC208" s="2">
        <v>1.57027602339E-3</v>
      </c>
      <c r="BD208" s="2">
        <v>2.02224469161E-3</v>
      </c>
      <c r="BE208" s="2">
        <v>3.3510366834199998E-3</v>
      </c>
      <c r="BF208" s="2">
        <v>2.61855338115E-3</v>
      </c>
      <c r="BG208" s="2">
        <v>1.8943806608400001E-3</v>
      </c>
    </row>
    <row r="209" spans="1:59" ht="15.75" customHeight="1">
      <c r="A209" s="2" t="s">
        <v>571</v>
      </c>
      <c r="B209" s="2">
        <v>0</v>
      </c>
      <c r="C209" s="2">
        <v>0</v>
      </c>
      <c r="D209" s="2">
        <v>0</v>
      </c>
      <c r="E209" s="2">
        <v>1.48164220739E-2</v>
      </c>
      <c r="F209" s="2">
        <v>2.2087346938799999E-3</v>
      </c>
      <c r="G209" s="2">
        <v>4.7931559623399997E-3</v>
      </c>
      <c r="H209" s="2">
        <v>0</v>
      </c>
      <c r="I209" s="2">
        <v>9.8538783120700004E-4</v>
      </c>
      <c r="J209" s="2">
        <v>0</v>
      </c>
      <c r="K209" s="2">
        <v>0</v>
      </c>
      <c r="L209" s="2">
        <v>1.03590889121E-3</v>
      </c>
      <c r="M209" s="2">
        <v>0</v>
      </c>
      <c r="N209" s="2">
        <v>3.2627522115400002E-3</v>
      </c>
      <c r="O209" s="2">
        <v>0</v>
      </c>
      <c r="P209" s="2">
        <v>0</v>
      </c>
      <c r="Q209" s="2">
        <v>0</v>
      </c>
      <c r="R209" s="2">
        <v>0</v>
      </c>
      <c r="S209" s="2">
        <v>5.5281250000000003E-4</v>
      </c>
      <c r="T209" s="2">
        <v>0</v>
      </c>
      <c r="U209" s="2">
        <v>0</v>
      </c>
      <c r="V209" s="2">
        <v>0</v>
      </c>
      <c r="W209" s="2">
        <v>2.3820977011500002E-3</v>
      </c>
      <c r="X209" s="2">
        <v>0</v>
      </c>
      <c r="Y209" s="2">
        <v>0</v>
      </c>
      <c r="Z209" s="2">
        <v>0</v>
      </c>
      <c r="AA209" s="2">
        <v>0</v>
      </c>
      <c r="AB209" s="2">
        <v>3.65644566301E-4</v>
      </c>
      <c r="AC209" s="2">
        <v>0</v>
      </c>
      <c r="AD209" s="2">
        <v>1.7230120638099999E-3</v>
      </c>
      <c r="AE209" s="2">
        <v>1.7427831395300001E-3</v>
      </c>
      <c r="AF209" s="2">
        <v>2.9135894477300001E-3</v>
      </c>
      <c r="AG209" s="2">
        <v>0</v>
      </c>
      <c r="AH209" s="2">
        <v>0</v>
      </c>
      <c r="AI209" s="2">
        <v>6.9254400205800001E-3</v>
      </c>
      <c r="AJ209" s="2">
        <v>0</v>
      </c>
      <c r="AK209" s="2">
        <v>0</v>
      </c>
      <c r="AL209" s="2">
        <v>0</v>
      </c>
      <c r="AM209" s="2">
        <v>0</v>
      </c>
      <c r="AN209" s="2">
        <v>0</v>
      </c>
      <c r="AO209" s="2">
        <v>6.5504057377000001E-4</v>
      </c>
      <c r="AP209" s="2">
        <v>0</v>
      </c>
      <c r="AQ209" s="2">
        <v>0</v>
      </c>
      <c r="AR209" s="2">
        <v>0</v>
      </c>
      <c r="AS209" s="2">
        <v>0</v>
      </c>
      <c r="AT209" s="2">
        <v>0</v>
      </c>
      <c r="AU209" s="2">
        <v>0</v>
      </c>
      <c r="AV209" s="2">
        <v>0</v>
      </c>
      <c r="AW209" s="2">
        <v>0</v>
      </c>
      <c r="AX209" s="2">
        <v>1.7747429006099999E-3</v>
      </c>
      <c r="AY209" s="2">
        <v>4.0065158974400002E-4</v>
      </c>
      <c r="AZ209" s="2">
        <v>0</v>
      </c>
      <c r="BA209" s="2">
        <v>0</v>
      </c>
      <c r="BB209" s="2">
        <v>1.70278067729E-3</v>
      </c>
      <c r="BC209" s="2">
        <v>0</v>
      </c>
      <c r="BD209" s="2">
        <v>0</v>
      </c>
      <c r="BE209" s="2">
        <v>8.5267477386900001E-4</v>
      </c>
      <c r="BF209" s="2">
        <v>0</v>
      </c>
      <c r="BG209" s="2">
        <v>0</v>
      </c>
    </row>
    <row r="210" spans="1:59" ht="15.75" customHeight="1">
      <c r="A210" s="2" t="s">
        <v>572</v>
      </c>
      <c r="B210" s="2">
        <v>1.1239113135199999E-3</v>
      </c>
      <c r="C210" s="2">
        <v>1.90448615071E-3</v>
      </c>
      <c r="D210" s="2">
        <v>1.5085418239000001E-3</v>
      </c>
      <c r="E210" s="2">
        <v>3.0093158110900001E-3</v>
      </c>
      <c r="F210" s="2">
        <v>1.62323624879E-3</v>
      </c>
      <c r="G210" s="2">
        <v>1.7101378661099999E-3</v>
      </c>
      <c r="H210" s="2">
        <v>5.4495489468399999E-3</v>
      </c>
      <c r="I210" s="2">
        <v>8.4396526987199991E-3</v>
      </c>
      <c r="J210" s="2">
        <v>8.5790057636900004E-4</v>
      </c>
      <c r="K210" s="2">
        <v>1.3924340886700001E-3</v>
      </c>
      <c r="L210" s="2">
        <v>1.5491509414199999E-3</v>
      </c>
      <c r="M210" s="2">
        <v>1.3818583503100001E-3</v>
      </c>
      <c r="N210" s="2">
        <v>2.3405745192299999E-3</v>
      </c>
      <c r="O210" s="2">
        <v>3.4907180487799998E-4</v>
      </c>
      <c r="P210" s="2">
        <v>8.5155098039199997E-4</v>
      </c>
      <c r="Q210" s="2">
        <v>6.72089869609E-4</v>
      </c>
      <c r="R210" s="2">
        <v>1.07086934985E-3</v>
      </c>
      <c r="S210" s="2">
        <v>7.3556770000000004E-4</v>
      </c>
      <c r="T210" s="2">
        <v>1.0580606029099999E-3</v>
      </c>
      <c r="U210" s="2">
        <v>7.0773994252900003E-4</v>
      </c>
      <c r="V210" s="2">
        <v>1.52057998037E-3</v>
      </c>
      <c r="W210" s="2">
        <v>5.9323732497399998E-3</v>
      </c>
      <c r="X210" s="2">
        <v>1.2206879411800001E-3</v>
      </c>
      <c r="Y210" s="2">
        <v>1.16370952849E-3</v>
      </c>
      <c r="Z210" s="2">
        <v>1.62300852792E-3</v>
      </c>
      <c r="AA210" s="2">
        <v>4.46870077973E-4</v>
      </c>
      <c r="AB210" s="2">
        <v>8.17373479561E-4</v>
      </c>
      <c r="AC210" s="2">
        <v>1.4674481951199999E-3</v>
      </c>
      <c r="AD210" s="2">
        <v>1.66288275174E-3</v>
      </c>
      <c r="AE210" s="2">
        <v>1.69038062016E-3</v>
      </c>
      <c r="AF210" s="2">
        <v>7.1884261341200002E-3</v>
      </c>
      <c r="AG210" s="2">
        <v>1.2050458502000001E-3</v>
      </c>
      <c r="AH210" s="2">
        <v>1.1796046748000001E-3</v>
      </c>
      <c r="AI210" s="2">
        <v>4.0301437242799996E-3</v>
      </c>
      <c r="AJ210" s="2">
        <v>8.3746405484799995E-4</v>
      </c>
      <c r="AK210" s="2">
        <v>1.3167552254100001E-3</v>
      </c>
      <c r="AL210" s="2">
        <v>5.4580703812300002E-4</v>
      </c>
      <c r="AM210" s="2">
        <v>6.8662612244900002E-4</v>
      </c>
      <c r="AN210" s="2">
        <v>1.1994736893199999E-3</v>
      </c>
      <c r="AO210" s="2">
        <v>1.9752246926199998E-3</v>
      </c>
      <c r="AP210" s="2">
        <v>7.8891737835199999E-4</v>
      </c>
      <c r="AQ210" s="2">
        <v>9.8077986111099998E-4</v>
      </c>
      <c r="AR210" s="2">
        <v>1.7179245648E-3</v>
      </c>
      <c r="AS210" s="2">
        <v>1.00445561224E-3</v>
      </c>
      <c r="AT210" s="2">
        <v>2.9043029774099998E-3</v>
      </c>
      <c r="AU210" s="2">
        <v>1.0615185340299999E-3</v>
      </c>
      <c r="AV210" s="2">
        <v>1.82086273684E-3</v>
      </c>
      <c r="AW210" s="2">
        <v>3.2661376146800002E-3</v>
      </c>
      <c r="AX210" s="2">
        <v>1.74247423935E-3</v>
      </c>
      <c r="AY210" s="2">
        <v>1.59312153846E-3</v>
      </c>
      <c r="AZ210" s="2">
        <v>5.9006042726300004E-4</v>
      </c>
      <c r="BA210" s="2">
        <v>4.9640105566200001E-4</v>
      </c>
      <c r="BB210" s="2">
        <v>1.9793959163299998E-3</v>
      </c>
      <c r="BC210" s="2">
        <v>7.8509834307999998E-4</v>
      </c>
      <c r="BD210" s="2">
        <v>4.9553154701699996E-4</v>
      </c>
      <c r="BE210" s="2">
        <v>1.1956641206E-3</v>
      </c>
      <c r="BF210" s="2">
        <v>1.15578473361E-3</v>
      </c>
      <c r="BG210" s="2">
        <v>8.6099970845499995E-4</v>
      </c>
    </row>
    <row r="211" spans="1:59" ht="15.75" customHeight="1">
      <c r="A211" s="2" t="s">
        <v>573</v>
      </c>
      <c r="B211" s="2">
        <v>1.36309715244E-2</v>
      </c>
      <c r="C211" s="2">
        <v>2.4146210896100001E-2</v>
      </c>
      <c r="D211" s="2">
        <v>2.1081128406700001E-2</v>
      </c>
      <c r="E211" s="2">
        <v>1.2455180698199999E-2</v>
      </c>
      <c r="F211" s="2">
        <v>1.8057814771600001E-2</v>
      </c>
      <c r="G211" s="2">
        <v>5.9993411087899996E-3</v>
      </c>
      <c r="H211" s="2">
        <v>1.04822567703E-2</v>
      </c>
      <c r="I211" s="2">
        <v>1.3050906378799999E-2</v>
      </c>
      <c r="J211" s="2">
        <v>1.4432650048E-2</v>
      </c>
      <c r="K211" s="2">
        <v>1.3346645418700001E-2</v>
      </c>
      <c r="L211" s="2">
        <v>1.8772396338899999E-2</v>
      </c>
      <c r="M211" s="2">
        <v>1.0537388594699999E-2</v>
      </c>
      <c r="N211" s="2">
        <v>5.5501428846199997E-3</v>
      </c>
      <c r="O211" s="2">
        <v>6.2313927804900004E-3</v>
      </c>
      <c r="P211" s="2">
        <v>7.2429098039199996E-3</v>
      </c>
      <c r="Q211" s="2">
        <v>6.7836272818500003E-3</v>
      </c>
      <c r="R211" s="2">
        <v>1.8245772652199999E-2</v>
      </c>
      <c r="S211" s="2">
        <v>8.1622645000000004E-3</v>
      </c>
      <c r="T211" s="2">
        <v>1.1467253846200001E-2</v>
      </c>
      <c r="U211" s="2">
        <v>7.0708537356299998E-3</v>
      </c>
      <c r="V211" s="2">
        <v>2.4875965750699999E-2</v>
      </c>
      <c r="W211" s="2">
        <v>1.8977145141100001E-2</v>
      </c>
      <c r="X211" s="2">
        <v>1.00192091176E-2</v>
      </c>
      <c r="Y211" s="2">
        <v>7.3018895874300003E-3</v>
      </c>
      <c r="Z211" s="2">
        <v>1.9645725380699999E-2</v>
      </c>
      <c r="AA211" s="2">
        <v>1.14658540936E-2</v>
      </c>
      <c r="AB211" s="2">
        <v>9.1030767696900008E-3</v>
      </c>
      <c r="AC211" s="2">
        <v>8.0962657561000004E-3</v>
      </c>
      <c r="AD211" s="2">
        <v>1.0401691924200001E-2</v>
      </c>
      <c r="AE211" s="2">
        <v>1.13734952519E-2</v>
      </c>
      <c r="AF211" s="2">
        <v>2.3784295069000001E-2</v>
      </c>
      <c r="AG211" s="2">
        <v>3.49339619433E-2</v>
      </c>
      <c r="AH211" s="2">
        <v>7.6052152439000003E-3</v>
      </c>
      <c r="AI211" s="2">
        <v>1.2119860185200001E-2</v>
      </c>
      <c r="AJ211" s="2">
        <v>8.8396411361400008E-3</v>
      </c>
      <c r="AK211" s="2">
        <v>7.3238955942600001E-3</v>
      </c>
      <c r="AL211" s="2">
        <v>1.2468355034199999E-2</v>
      </c>
      <c r="AM211" s="2">
        <v>9.8442351020399995E-3</v>
      </c>
      <c r="AN211" s="2">
        <v>1.45756614563E-2</v>
      </c>
      <c r="AO211" s="2">
        <v>2.09086107582E-2</v>
      </c>
      <c r="AP211" s="2">
        <v>1.30260723932E-2</v>
      </c>
      <c r="AQ211" s="2">
        <v>1.11743830357E-2</v>
      </c>
      <c r="AR211" s="2">
        <v>1.10777537718E-2</v>
      </c>
      <c r="AS211" s="2">
        <v>1.04475779592E-2</v>
      </c>
      <c r="AT211" s="2">
        <v>3.1872405133500002E-2</v>
      </c>
      <c r="AU211" s="2">
        <v>1.0698087120399999E-2</v>
      </c>
      <c r="AV211" s="2">
        <v>1.3991513263200001E-2</v>
      </c>
      <c r="AW211" s="2">
        <v>1.80196249745E-2</v>
      </c>
      <c r="AX211" s="2">
        <v>1.08177827586E-2</v>
      </c>
      <c r="AY211" s="2">
        <v>1.8711291794900001E-2</v>
      </c>
      <c r="AZ211" s="2">
        <v>1.0184741200399999E-2</v>
      </c>
      <c r="BA211" s="2">
        <v>1.4597516602700001E-2</v>
      </c>
      <c r="BB211" s="2">
        <v>1.21087199203E-2</v>
      </c>
      <c r="BC211" s="2">
        <v>2.00996782651E-2</v>
      </c>
      <c r="BD211" s="2">
        <v>4.1150277047499999E-3</v>
      </c>
      <c r="BE211" s="2">
        <v>2.8413704522599999E-2</v>
      </c>
      <c r="BF211" s="2">
        <v>1.6823684118899999E-2</v>
      </c>
      <c r="BG211" s="2">
        <v>1.55925494655E-2</v>
      </c>
    </row>
    <row r="212" spans="1:59" ht="15.75" customHeight="1">
      <c r="A212" s="2" t="s">
        <v>294</v>
      </c>
      <c r="B212" s="2">
        <v>2.0565506232000002E-3</v>
      </c>
      <c r="C212" s="2">
        <v>1.8540602851299999E-3</v>
      </c>
      <c r="D212" s="2">
        <v>0</v>
      </c>
      <c r="E212" s="2">
        <v>2.2608895277199999E-3</v>
      </c>
      <c r="F212" s="2">
        <v>3.00257998056E-3</v>
      </c>
      <c r="G212" s="2">
        <v>2.7096268828499998E-3</v>
      </c>
      <c r="H212" s="2">
        <v>3.54735677031E-3</v>
      </c>
      <c r="I212" s="2">
        <v>3.45858734053E-3</v>
      </c>
      <c r="J212" s="2">
        <v>2.98165600384E-3</v>
      </c>
      <c r="K212" s="2">
        <v>0</v>
      </c>
      <c r="L212" s="2">
        <v>2.3104341004200001E-3</v>
      </c>
      <c r="M212" s="2">
        <v>3.9898856415500001E-3</v>
      </c>
      <c r="N212" s="2">
        <v>4.7874026923099998E-3</v>
      </c>
      <c r="O212" s="2">
        <v>1.55187258537E-3</v>
      </c>
      <c r="P212" s="2">
        <v>1.57796E-3</v>
      </c>
      <c r="Q212" s="2">
        <v>0</v>
      </c>
      <c r="R212" s="2">
        <v>1.6571081527300001E-3</v>
      </c>
      <c r="S212" s="2">
        <v>1.8492714999999999E-3</v>
      </c>
      <c r="T212" s="2">
        <v>2.2627832640300001E-3</v>
      </c>
      <c r="U212" s="2">
        <v>1.7669717433000001E-3</v>
      </c>
      <c r="V212" s="2">
        <v>1.9852464180599998E-3</v>
      </c>
      <c r="W212" s="2">
        <v>6.6173173458700003E-3</v>
      </c>
      <c r="X212" s="2">
        <v>4.8547616666700004E-3</v>
      </c>
      <c r="Y212" s="2">
        <v>2.06652848723E-3</v>
      </c>
      <c r="Z212" s="2">
        <v>2.0848790862899999E-3</v>
      </c>
      <c r="AA212" s="2">
        <v>1.11106871345E-3</v>
      </c>
      <c r="AB212" s="2">
        <v>1.41209740778E-3</v>
      </c>
      <c r="AC212" s="2">
        <v>1.78615512195E-3</v>
      </c>
      <c r="AD212" s="2">
        <v>2.0499946161499998E-3</v>
      </c>
      <c r="AE212" s="2">
        <v>2.4731611434099998E-3</v>
      </c>
      <c r="AF212" s="2">
        <v>3.5527528599600001E-3</v>
      </c>
      <c r="AG212" s="2">
        <v>2.1356994939300002E-3</v>
      </c>
      <c r="AH212" s="2">
        <v>5.5880128048800002E-3</v>
      </c>
      <c r="AI212" s="2">
        <v>4.0067758230500003E-3</v>
      </c>
      <c r="AJ212" s="2">
        <v>1.88527463271E-3</v>
      </c>
      <c r="AK212" s="2">
        <v>1.4789247950800001E-3</v>
      </c>
      <c r="AL212" s="2">
        <v>3.4645181818199998E-3</v>
      </c>
      <c r="AM212" s="2">
        <v>2.0922715306100001E-3</v>
      </c>
      <c r="AN212" s="2">
        <v>2.8400968931999999E-3</v>
      </c>
      <c r="AO212" s="2">
        <v>2.6809239754100002E-3</v>
      </c>
      <c r="AP212" s="2">
        <v>1.63371986097E-3</v>
      </c>
      <c r="AQ212" s="2">
        <v>1.8810913690500001E-3</v>
      </c>
      <c r="AR212" s="2">
        <v>1.4473807543500001E-3</v>
      </c>
      <c r="AS212" s="2">
        <v>3.26526081633E-3</v>
      </c>
      <c r="AT212" s="2">
        <v>2.1857280287499998E-3</v>
      </c>
      <c r="AU212" s="2">
        <v>0</v>
      </c>
      <c r="AV212" s="2">
        <v>2.78114347368E-3</v>
      </c>
      <c r="AW212" s="2">
        <v>5.3712600407700003E-3</v>
      </c>
      <c r="AX212" s="2">
        <v>2.31481673428E-3</v>
      </c>
      <c r="AY212" s="2">
        <v>2.0410296410300001E-3</v>
      </c>
      <c r="AZ212" s="2">
        <v>1.9962978636800001E-3</v>
      </c>
      <c r="BA212" s="2">
        <v>3.2928071977000001E-3</v>
      </c>
      <c r="BB212" s="2">
        <v>2.5460485059800001E-3</v>
      </c>
      <c r="BC212" s="2">
        <v>3.3915730019500002E-3</v>
      </c>
      <c r="BD212" s="2">
        <v>7.8060414560200003E-4</v>
      </c>
      <c r="BE212" s="2">
        <v>3.5188370854299998E-3</v>
      </c>
      <c r="BF212" s="2">
        <v>1.9128183401599999E-3</v>
      </c>
      <c r="BG212" s="2">
        <v>2.7178563654E-3</v>
      </c>
    </row>
    <row r="213" spans="1:59" ht="15.75" customHeight="1">
      <c r="A213" s="2" t="s">
        <v>574</v>
      </c>
      <c r="B213" s="2">
        <v>3.53102224353E-3</v>
      </c>
      <c r="C213" s="2">
        <v>5.8957275967400002E-3</v>
      </c>
      <c r="D213" s="2">
        <v>5.01428008386E-3</v>
      </c>
      <c r="E213" s="2">
        <v>3.14856416838E-3</v>
      </c>
      <c r="F213" s="2">
        <v>5.5205376093300004E-3</v>
      </c>
      <c r="G213" s="2">
        <v>1.7769748954E-3</v>
      </c>
      <c r="H213" s="2">
        <v>5.0917088264800002E-3</v>
      </c>
      <c r="I213" s="2">
        <v>3.5488113837100002E-3</v>
      </c>
      <c r="J213" s="2">
        <v>1.9200756964499999E-3</v>
      </c>
      <c r="K213" s="2">
        <v>3.42136551724E-3</v>
      </c>
      <c r="L213" s="2">
        <v>5.7682266736400001E-3</v>
      </c>
      <c r="M213" s="2">
        <v>1.16816520367E-2</v>
      </c>
      <c r="N213" s="2">
        <v>1.8741474038499999E-3</v>
      </c>
      <c r="O213" s="2">
        <v>1.85798165854E-3</v>
      </c>
      <c r="P213" s="2">
        <v>2.7388876470599999E-3</v>
      </c>
      <c r="Q213" s="2">
        <v>2.1295572718199999E-3</v>
      </c>
      <c r="R213" s="2">
        <v>3.5075457172300002E-3</v>
      </c>
      <c r="S213" s="2">
        <v>4.7254111999999997E-3</v>
      </c>
      <c r="T213" s="2">
        <v>6.2120705821199999E-3</v>
      </c>
      <c r="U213" s="2">
        <v>3.65467528736E-3</v>
      </c>
      <c r="V213" s="2">
        <v>3.9288014720300002E-3</v>
      </c>
      <c r="W213" s="2">
        <v>6.0456821316599999E-3</v>
      </c>
      <c r="X213" s="2">
        <v>3.44729980392E-3</v>
      </c>
      <c r="Y213" s="2">
        <v>3.5436347740699999E-3</v>
      </c>
      <c r="Z213" s="2">
        <v>8.8988398984799991E-3</v>
      </c>
      <c r="AA213" s="2">
        <v>6.2282044834300002E-3</v>
      </c>
      <c r="AB213" s="2">
        <v>3.9183997008999999E-3</v>
      </c>
      <c r="AC213" s="2">
        <v>4.1172389268300004E-3</v>
      </c>
      <c r="AD213" s="2">
        <v>1.25676532403E-2</v>
      </c>
      <c r="AE213" s="2">
        <v>7.1953079457399999E-3</v>
      </c>
      <c r="AF213" s="2">
        <v>2.7719220118300001E-2</v>
      </c>
      <c r="AG213" s="2">
        <v>1.2027520040500001E-2</v>
      </c>
      <c r="AH213" s="2">
        <v>4.6198602642299998E-3</v>
      </c>
      <c r="AI213" s="2">
        <v>2.7803958847700001E-3</v>
      </c>
      <c r="AJ213" s="2">
        <v>7.4279269343800001E-3</v>
      </c>
      <c r="AK213" s="2">
        <v>5.5678917008200003E-3</v>
      </c>
      <c r="AL213" s="2">
        <v>1.33903258065E-2</v>
      </c>
      <c r="AM213" s="2">
        <v>2.3207459183700002E-3</v>
      </c>
      <c r="AN213" s="2">
        <v>4.7685383495100001E-3</v>
      </c>
      <c r="AO213" s="2">
        <v>5.2788564549200003E-3</v>
      </c>
      <c r="AP213" s="2">
        <v>4.3565863952299997E-3</v>
      </c>
      <c r="AQ213" s="2">
        <v>3.21542261905E-3</v>
      </c>
      <c r="AR213" s="2">
        <v>2.2466619922599999E-3</v>
      </c>
      <c r="AS213" s="2">
        <v>2.02876255102E-3</v>
      </c>
      <c r="AT213" s="2">
        <v>6.46490154004E-3</v>
      </c>
      <c r="AU213" s="2">
        <v>3.1434587434600002E-3</v>
      </c>
      <c r="AV213" s="2">
        <v>3.0859523157899999E-3</v>
      </c>
      <c r="AW213" s="2">
        <v>5.8091032619799997E-3</v>
      </c>
      <c r="AX213" s="2">
        <v>4.6881414807299999E-3</v>
      </c>
      <c r="AY213" s="2">
        <v>4.2898046153799999E-3</v>
      </c>
      <c r="AZ213" s="2">
        <v>4.98620071211E-3</v>
      </c>
      <c r="BA213" s="2">
        <v>5.7667753358899999E-3</v>
      </c>
      <c r="BB213" s="2">
        <v>4.8159304780900003E-3</v>
      </c>
      <c r="BC213" s="2">
        <v>3.9954180311899999E-3</v>
      </c>
      <c r="BD213" s="2">
        <v>1.44626491405E-3</v>
      </c>
      <c r="BE213" s="2">
        <v>2.1200030351800001E-2</v>
      </c>
      <c r="BF213" s="2">
        <v>5.8574803278700002E-3</v>
      </c>
      <c r="BG213" s="2">
        <v>3.3306305150600001E-3</v>
      </c>
    </row>
    <row r="214" spans="1:59" ht="15.75" customHeight="1">
      <c r="A214" s="2" t="s">
        <v>365</v>
      </c>
      <c r="B214" s="2">
        <v>2.2543697986600001E-3</v>
      </c>
      <c r="C214" s="2">
        <v>3.9597059063100001E-3</v>
      </c>
      <c r="D214" s="2">
        <v>1.3751677987400001E-2</v>
      </c>
      <c r="E214" s="2">
        <v>6.5546223819300002E-3</v>
      </c>
      <c r="F214" s="2">
        <v>5.8162687074800002E-3</v>
      </c>
      <c r="G214" s="2">
        <v>1.3221001046E-3</v>
      </c>
      <c r="H214" s="2">
        <v>4.8030920762299999E-3</v>
      </c>
      <c r="I214" s="2">
        <v>4.94875996075E-3</v>
      </c>
      <c r="J214" s="2">
        <v>1.6177123919300001E-3</v>
      </c>
      <c r="K214" s="2">
        <v>1.06434078818E-3</v>
      </c>
      <c r="L214" s="2">
        <v>1.36223635983E-2</v>
      </c>
      <c r="M214" s="2">
        <v>2.97262454175E-3</v>
      </c>
      <c r="N214" s="2">
        <v>6.3963017307700001E-3</v>
      </c>
      <c r="O214" s="2">
        <v>1.7741555414599999E-2</v>
      </c>
      <c r="P214" s="2">
        <v>8.6529960784300004E-4</v>
      </c>
      <c r="Q214" s="2">
        <v>1.51802698094E-3</v>
      </c>
      <c r="R214" s="2">
        <v>1.0658496388000001E-3</v>
      </c>
      <c r="S214" s="2">
        <v>2.310697E-3</v>
      </c>
      <c r="T214" s="2">
        <v>3.8311191268199998E-3</v>
      </c>
      <c r="U214" s="2">
        <v>1.7288491379300001E-3</v>
      </c>
      <c r="V214" s="2">
        <v>1.1344609421000001E-2</v>
      </c>
      <c r="W214" s="2">
        <v>2.08575271682E-2</v>
      </c>
      <c r="X214" s="2">
        <v>1.50701313725E-3</v>
      </c>
      <c r="Y214" s="2">
        <v>1.35378212181E-3</v>
      </c>
      <c r="Z214" s="2">
        <v>3.7845481218300001E-3</v>
      </c>
      <c r="AA214" s="2">
        <v>2.65344454191E-3</v>
      </c>
      <c r="AB214" s="2">
        <v>3.7920155533399998E-3</v>
      </c>
      <c r="AC214" s="2">
        <v>3.4584288780499998E-3</v>
      </c>
      <c r="AD214" s="2">
        <v>1.22959012961E-2</v>
      </c>
      <c r="AE214" s="2">
        <v>9.7989933139500003E-3</v>
      </c>
      <c r="AF214" s="2">
        <v>1.3128562820499999E-2</v>
      </c>
      <c r="AG214" s="2">
        <v>1.1449094939300001E-2</v>
      </c>
      <c r="AH214" s="2">
        <v>3.0319657520300001E-3</v>
      </c>
      <c r="AI214" s="2">
        <v>1.7932095781900002E-2</v>
      </c>
      <c r="AJ214" s="2">
        <v>2.1291328109700001E-3</v>
      </c>
      <c r="AK214" s="2">
        <v>2.3811767417999999E-3</v>
      </c>
      <c r="AL214" s="2">
        <v>3.5015250244400001E-3</v>
      </c>
      <c r="AM214" s="2">
        <v>2.6171543877599999E-3</v>
      </c>
      <c r="AN214" s="2">
        <v>2.6859111650500002E-3</v>
      </c>
      <c r="AO214" s="2">
        <v>4.3552689549199997E-3</v>
      </c>
      <c r="AP214" s="2">
        <v>7.4304610724900003E-3</v>
      </c>
      <c r="AQ214" s="2">
        <v>3.62214553571E-3</v>
      </c>
      <c r="AR214" s="2">
        <v>6.2901439071599997E-3</v>
      </c>
      <c r="AS214" s="2">
        <v>4.8070373469400003E-3</v>
      </c>
      <c r="AT214" s="2">
        <v>2.5844606776199998E-3</v>
      </c>
      <c r="AU214" s="2">
        <v>2.18688073298E-3</v>
      </c>
      <c r="AV214" s="2">
        <v>4.7523590526299996E-3</v>
      </c>
      <c r="AW214" s="2">
        <v>4.0139112130499997E-3</v>
      </c>
      <c r="AX214" s="2">
        <v>4.2539629817400001E-3</v>
      </c>
      <c r="AY214" s="2">
        <v>5.3846721025599996E-3</v>
      </c>
      <c r="AZ214" s="2">
        <v>1.01411065107E-2</v>
      </c>
      <c r="BA214" s="2">
        <v>9.2851543186200005E-3</v>
      </c>
      <c r="BB214" s="2">
        <v>4.2724567729099999E-3</v>
      </c>
      <c r="BC214" s="2">
        <v>8.6601487329399998E-3</v>
      </c>
      <c r="BD214" s="2">
        <v>1.16652699697E-3</v>
      </c>
      <c r="BE214" s="2">
        <v>1.23551958794E-2</v>
      </c>
      <c r="BF214" s="2">
        <v>3.21706813525E-3</v>
      </c>
      <c r="BG214" s="2">
        <v>7.8279782312900004E-3</v>
      </c>
    </row>
    <row r="215" spans="1:59" ht="15.75" customHeight="1">
      <c r="A215" s="2" t="s">
        <v>575</v>
      </c>
      <c r="B215" s="2">
        <v>1.05909550336E-2</v>
      </c>
      <c r="C215" s="2">
        <v>7.9836374745399993E-3</v>
      </c>
      <c r="D215" s="2">
        <v>4.7901008385700002E-2</v>
      </c>
      <c r="E215" s="2">
        <v>0.101286703901</v>
      </c>
      <c r="F215" s="2">
        <v>5.7129575412999997E-2</v>
      </c>
      <c r="G215" s="2">
        <v>1.45458730126E-2</v>
      </c>
      <c r="H215" s="2">
        <v>7.70543609829E-2</v>
      </c>
      <c r="I215" s="2">
        <v>0.33977790156999998</v>
      </c>
      <c r="J215" s="2">
        <v>0</v>
      </c>
      <c r="K215" s="2">
        <v>6.2635990147800005E-4</v>
      </c>
      <c r="L215" s="2">
        <v>0.57577121171500001</v>
      </c>
      <c r="M215" s="2">
        <v>7.1843217922600002E-3</v>
      </c>
      <c r="N215" s="2">
        <v>6.28859727885E-2</v>
      </c>
      <c r="O215" s="2">
        <v>9.25333365854E-2</v>
      </c>
      <c r="P215" s="2">
        <v>7.7593401960800005E-4</v>
      </c>
      <c r="Q215" s="2">
        <v>1.31819227683E-3</v>
      </c>
      <c r="R215" s="2">
        <v>0</v>
      </c>
      <c r="S215" s="2">
        <v>9.080456E-4</v>
      </c>
      <c r="T215" s="2">
        <v>9.97152494802E-4</v>
      </c>
      <c r="U215" s="2">
        <v>0</v>
      </c>
      <c r="V215" s="2">
        <v>0.43208796035300001</v>
      </c>
      <c r="W215" s="2">
        <v>0.62177056238200001</v>
      </c>
      <c r="X215" s="2">
        <v>4.79866666667E-4</v>
      </c>
      <c r="Y215" s="2">
        <v>0</v>
      </c>
      <c r="Z215" s="2">
        <v>5.3461955431500001E-2</v>
      </c>
      <c r="AA215" s="2">
        <v>0.41936269454199998</v>
      </c>
      <c r="AB215" s="2">
        <v>7.7062639082800003E-3</v>
      </c>
      <c r="AC215" s="2">
        <v>2.1009420487800002E-3</v>
      </c>
      <c r="AD215" s="2">
        <v>0.108453052243</v>
      </c>
      <c r="AE215" s="2">
        <v>0.57362857839100001</v>
      </c>
      <c r="AF215" s="2">
        <v>0.26001827337299999</v>
      </c>
      <c r="AG215" s="2">
        <v>3.8171121659899998E-2</v>
      </c>
      <c r="AH215" s="2">
        <v>8.3119827235799998E-4</v>
      </c>
      <c r="AI215" s="2">
        <v>0.20075347499999999</v>
      </c>
      <c r="AJ215" s="2">
        <v>5.1435406464300001E-4</v>
      </c>
      <c r="AK215" s="2">
        <v>4.8512038934399998E-4</v>
      </c>
      <c r="AL215" s="2">
        <v>5.6349149560099997E-4</v>
      </c>
      <c r="AM215" s="2">
        <v>0</v>
      </c>
      <c r="AN215" s="2">
        <v>2.9816238834999998E-3</v>
      </c>
      <c r="AO215" s="2">
        <v>3.5038567622999998E-2</v>
      </c>
      <c r="AP215" s="2">
        <v>2.4561116186700002E-3</v>
      </c>
      <c r="AQ215" s="2">
        <v>1.72415059524E-2</v>
      </c>
      <c r="AR215" s="2">
        <v>3.8381093230200003E-2</v>
      </c>
      <c r="AS215" s="2">
        <v>6.1135381632699999E-3</v>
      </c>
      <c r="AT215" s="2">
        <v>5.6218449691999997E-3</v>
      </c>
      <c r="AU215" s="2">
        <v>1.31498712042E-3</v>
      </c>
      <c r="AV215" s="2">
        <v>3.7117190526299998E-3</v>
      </c>
      <c r="AW215" s="2">
        <v>2.5924967380199998E-3</v>
      </c>
      <c r="AX215" s="2">
        <v>9.8509815010100005E-2</v>
      </c>
      <c r="AY215" s="2">
        <v>1.9588691282100001E-3</v>
      </c>
      <c r="AZ215" s="2">
        <v>0.24675535422200001</v>
      </c>
      <c r="BA215" s="2">
        <v>0.19765471314800001</v>
      </c>
      <c r="BB215" s="2">
        <v>0.105520121414</v>
      </c>
      <c r="BC215" s="2">
        <v>0.34832720038999998</v>
      </c>
      <c r="BD215" s="2">
        <v>0</v>
      </c>
      <c r="BE215" s="2">
        <v>0.29593137859300001</v>
      </c>
      <c r="BF215" s="2">
        <v>1.9710017417999999E-3</v>
      </c>
      <c r="BG215" s="2">
        <v>1.6997514091400001E-3</v>
      </c>
    </row>
    <row r="216" spans="1:59" ht="15.75" customHeight="1">
      <c r="A216" s="2" t="s">
        <v>576</v>
      </c>
      <c r="B216" s="2">
        <v>0</v>
      </c>
      <c r="C216" s="2">
        <v>0</v>
      </c>
      <c r="D216" s="2">
        <v>0</v>
      </c>
      <c r="E216" s="2">
        <v>0</v>
      </c>
      <c r="F216" s="2">
        <v>0</v>
      </c>
      <c r="G216" s="2">
        <v>2.2145870292900002E-3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2.07587722048E-3</v>
      </c>
      <c r="X216" s="2">
        <v>1.65198794118E-3</v>
      </c>
      <c r="Y216" s="2">
        <v>1.1621579567800001E-3</v>
      </c>
      <c r="Z216" s="2">
        <v>0</v>
      </c>
      <c r="AA216" s="2">
        <v>0</v>
      </c>
      <c r="AB216" s="2">
        <v>0</v>
      </c>
      <c r="AC216" s="2">
        <v>0</v>
      </c>
      <c r="AD216" s="2">
        <v>0</v>
      </c>
      <c r="AE216" s="2">
        <v>0</v>
      </c>
      <c r="AF216" s="2">
        <v>0</v>
      </c>
      <c r="AG216" s="2">
        <v>0</v>
      </c>
      <c r="AH216" s="2">
        <v>0</v>
      </c>
      <c r="AI216" s="2">
        <v>0</v>
      </c>
      <c r="AJ216" s="2">
        <v>0</v>
      </c>
      <c r="AK216" s="2">
        <v>0</v>
      </c>
      <c r="AL216" s="2">
        <v>5.0561505376299997E-4</v>
      </c>
      <c r="AM216" s="2">
        <v>6.9246153061199999E-4</v>
      </c>
      <c r="AN216" s="2">
        <v>0</v>
      </c>
      <c r="AO216" s="2">
        <v>0</v>
      </c>
      <c r="AP216" s="2">
        <v>0</v>
      </c>
      <c r="AQ216" s="2">
        <v>0</v>
      </c>
      <c r="AR216" s="2">
        <v>0</v>
      </c>
      <c r="AS216" s="2">
        <v>0</v>
      </c>
      <c r="AT216" s="2">
        <v>1.2145063655E-3</v>
      </c>
      <c r="AU216" s="2">
        <v>1.87147445026E-3</v>
      </c>
      <c r="AV216" s="2">
        <v>0</v>
      </c>
      <c r="AW216" s="2">
        <v>0</v>
      </c>
      <c r="AX216" s="2">
        <v>0</v>
      </c>
      <c r="AY216" s="2">
        <v>0</v>
      </c>
      <c r="AZ216" s="2">
        <v>0</v>
      </c>
      <c r="BA216" s="2">
        <v>7.3787207293699996E-4</v>
      </c>
      <c r="BB216" s="2">
        <v>8.6235527888399997E-4</v>
      </c>
      <c r="BC216" s="2">
        <v>0</v>
      </c>
      <c r="BD216" s="2">
        <v>0</v>
      </c>
      <c r="BE216" s="2">
        <v>0</v>
      </c>
      <c r="BF216" s="2">
        <v>0</v>
      </c>
      <c r="BG216" s="2">
        <v>0</v>
      </c>
    </row>
    <row r="217" spans="1:59" ht="15.75" customHeight="1">
      <c r="A217" s="2" t="s">
        <v>577</v>
      </c>
      <c r="B217" s="2">
        <v>0</v>
      </c>
      <c r="C217" s="2">
        <v>0</v>
      </c>
      <c r="D217" s="2">
        <v>0</v>
      </c>
      <c r="E217" s="2">
        <v>0</v>
      </c>
      <c r="F217" s="2">
        <v>0</v>
      </c>
      <c r="G217" s="2">
        <v>1.3976790795000001E-3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1.3309714733500001E-3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0</v>
      </c>
      <c r="AG217" s="2">
        <v>0</v>
      </c>
      <c r="AH217" s="2">
        <v>0</v>
      </c>
      <c r="AI217" s="2">
        <v>0</v>
      </c>
      <c r="AJ217" s="2">
        <v>0</v>
      </c>
      <c r="AK217" s="2">
        <v>0</v>
      </c>
      <c r="AL217" s="2">
        <v>0</v>
      </c>
      <c r="AM217" s="2">
        <v>0</v>
      </c>
      <c r="AN217" s="2">
        <v>0</v>
      </c>
      <c r="AO217" s="2">
        <v>1.41382059426E-3</v>
      </c>
      <c r="AP217" s="2">
        <v>0</v>
      </c>
      <c r="AQ217" s="2">
        <v>0</v>
      </c>
      <c r="AR217" s="2">
        <v>0</v>
      </c>
      <c r="AS217" s="2">
        <v>0</v>
      </c>
      <c r="AT217" s="2">
        <v>1.49360934292E-3</v>
      </c>
      <c r="AU217" s="2">
        <v>0</v>
      </c>
      <c r="AV217" s="2">
        <v>0</v>
      </c>
      <c r="AW217" s="2">
        <v>0</v>
      </c>
      <c r="AX217" s="2">
        <v>0</v>
      </c>
      <c r="AY217" s="2">
        <v>0</v>
      </c>
      <c r="AZ217" s="2">
        <v>0</v>
      </c>
      <c r="BA217" s="2">
        <v>0</v>
      </c>
      <c r="BB217" s="2">
        <v>0</v>
      </c>
      <c r="BC217" s="2">
        <v>7.7677066276799996E-4</v>
      </c>
      <c r="BD217" s="2">
        <v>0</v>
      </c>
      <c r="BE217" s="2">
        <v>0</v>
      </c>
      <c r="BF217" s="2">
        <v>0</v>
      </c>
      <c r="BG217" s="2">
        <v>0</v>
      </c>
    </row>
    <row r="218" spans="1:59" ht="15.75" customHeight="1">
      <c r="A218" s="2" t="s">
        <v>578</v>
      </c>
      <c r="B218" s="2">
        <v>1.7906199424700001E-3</v>
      </c>
      <c r="C218" s="2">
        <v>0</v>
      </c>
      <c r="D218" s="2">
        <v>0</v>
      </c>
      <c r="E218" s="2">
        <v>1.5396138603700001E-3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9.1085773076899999E-3</v>
      </c>
      <c r="O218" s="2">
        <v>7.6008926829300005E-4</v>
      </c>
      <c r="P218" s="2">
        <v>6.5047843137300005E-4</v>
      </c>
      <c r="Q218" s="2">
        <v>0</v>
      </c>
      <c r="R218" s="2">
        <v>4.3872177502599996E-3</v>
      </c>
      <c r="S218" s="2">
        <v>1.7670533000000001E-3</v>
      </c>
      <c r="T218" s="2">
        <v>0</v>
      </c>
      <c r="U218" s="2">
        <v>0</v>
      </c>
      <c r="V218" s="2">
        <v>1.8850377821399999E-3</v>
      </c>
      <c r="W218" s="2">
        <v>6.12887617555E-3</v>
      </c>
      <c r="X218" s="2">
        <v>0</v>
      </c>
      <c r="Y218" s="2">
        <v>0</v>
      </c>
      <c r="Z218" s="2">
        <v>1.9604014213199998E-3</v>
      </c>
      <c r="AA218" s="2">
        <v>9.3948927875199995E-4</v>
      </c>
      <c r="AB218" s="2">
        <v>0</v>
      </c>
      <c r="AC218" s="2">
        <v>1.4314431219499999E-3</v>
      </c>
      <c r="AD218" s="2">
        <v>0</v>
      </c>
      <c r="AE218" s="2">
        <v>0</v>
      </c>
      <c r="AF218" s="2">
        <v>0</v>
      </c>
      <c r="AG218" s="2">
        <v>0</v>
      </c>
      <c r="AH218" s="2">
        <v>1.6176014227599999E-3</v>
      </c>
      <c r="AI218" s="2">
        <v>0</v>
      </c>
      <c r="AJ218" s="2">
        <v>0</v>
      </c>
      <c r="AK218" s="2">
        <v>0</v>
      </c>
      <c r="AL218" s="2">
        <v>0</v>
      </c>
      <c r="AM218" s="2">
        <v>0</v>
      </c>
      <c r="AN218" s="2">
        <v>0</v>
      </c>
      <c r="AO218" s="2">
        <v>0</v>
      </c>
      <c r="AP218" s="2">
        <v>0</v>
      </c>
      <c r="AQ218" s="2">
        <v>0</v>
      </c>
      <c r="AR218" s="2">
        <v>0</v>
      </c>
      <c r="AS218" s="2">
        <v>0</v>
      </c>
      <c r="AT218" s="2">
        <v>5.8298543121099999E-3</v>
      </c>
      <c r="AU218" s="2">
        <v>1.8114424083800001E-3</v>
      </c>
      <c r="AV218" s="2">
        <v>3.7745073684200001E-3</v>
      </c>
      <c r="AW218" s="2">
        <v>2.9051434250800001E-3</v>
      </c>
      <c r="AX218" s="2">
        <v>0</v>
      </c>
      <c r="AY218" s="2">
        <v>0</v>
      </c>
      <c r="AZ218" s="2">
        <v>0</v>
      </c>
      <c r="BA218" s="2">
        <v>1.2501072936700001E-3</v>
      </c>
      <c r="BB218" s="2">
        <v>0</v>
      </c>
      <c r="BC218" s="2">
        <v>0</v>
      </c>
      <c r="BD218" s="2">
        <v>1.1365482305400001E-3</v>
      </c>
      <c r="BE218" s="2">
        <v>1.6717656281400001E-3</v>
      </c>
      <c r="BF218" s="2">
        <v>0</v>
      </c>
      <c r="BG218" s="2">
        <v>0</v>
      </c>
    </row>
    <row r="219" spans="1:59" ht="15.75" customHeight="1">
      <c r="A219" s="2" t="s">
        <v>579</v>
      </c>
      <c r="B219" s="2">
        <v>0</v>
      </c>
      <c r="C219" s="2">
        <v>0</v>
      </c>
      <c r="D219" s="2">
        <v>0</v>
      </c>
      <c r="E219" s="2">
        <v>0</v>
      </c>
      <c r="F219" s="2">
        <v>1.25767959184E-3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7.7861832810899997E-3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0</v>
      </c>
      <c r="AD219" s="2">
        <v>0</v>
      </c>
      <c r="AE219" s="2">
        <v>0</v>
      </c>
      <c r="AF219" s="2">
        <v>0</v>
      </c>
      <c r="AG219" s="2">
        <v>0</v>
      </c>
      <c r="AH219" s="2">
        <v>0</v>
      </c>
      <c r="AI219" s="2">
        <v>0</v>
      </c>
      <c r="AJ219" s="2">
        <v>0</v>
      </c>
      <c r="AK219" s="2">
        <v>0</v>
      </c>
      <c r="AL219" s="2">
        <v>0</v>
      </c>
      <c r="AM219" s="2">
        <v>0</v>
      </c>
      <c r="AN219" s="2">
        <v>0</v>
      </c>
      <c r="AO219" s="2">
        <v>0</v>
      </c>
      <c r="AP219" s="2">
        <v>0</v>
      </c>
      <c r="AQ219" s="2">
        <v>0</v>
      </c>
      <c r="AR219" s="2">
        <v>0</v>
      </c>
      <c r="AS219" s="2">
        <v>0</v>
      </c>
      <c r="AT219" s="2">
        <v>0</v>
      </c>
      <c r="AU219" s="2">
        <v>0</v>
      </c>
      <c r="AV219" s="2">
        <v>0</v>
      </c>
      <c r="AW219" s="2">
        <v>0</v>
      </c>
      <c r="AX219" s="2">
        <v>0</v>
      </c>
      <c r="AY219" s="2">
        <v>0</v>
      </c>
      <c r="AZ219" s="2">
        <v>0</v>
      </c>
      <c r="BA219" s="2">
        <v>0</v>
      </c>
      <c r="BB219" s="2">
        <v>0</v>
      </c>
      <c r="BC219" s="2">
        <v>0</v>
      </c>
      <c r="BD219" s="2">
        <v>0</v>
      </c>
      <c r="BE219" s="2">
        <v>0</v>
      </c>
      <c r="BF219" s="2">
        <v>0</v>
      </c>
      <c r="BG219" s="2">
        <v>0</v>
      </c>
    </row>
    <row r="220" spans="1:59" ht="15.75" customHeight="1">
      <c r="A220" s="2" t="s">
        <v>580</v>
      </c>
      <c r="B220" s="2">
        <v>1.5745671140900001E-3</v>
      </c>
      <c r="C220" s="2">
        <v>2.0827450101800001E-3</v>
      </c>
      <c r="D220" s="2">
        <v>1.73403647799E-3</v>
      </c>
      <c r="E220" s="2">
        <v>0</v>
      </c>
      <c r="F220" s="2">
        <v>6.9241292516999996E-4</v>
      </c>
      <c r="G220" s="2">
        <v>0</v>
      </c>
      <c r="H220" s="2">
        <v>1.79453600802E-3</v>
      </c>
      <c r="I220" s="2">
        <v>1.31507605496E-3</v>
      </c>
      <c r="J220" s="2">
        <v>1.4170073967300001E-3</v>
      </c>
      <c r="K220" s="2">
        <v>0</v>
      </c>
      <c r="L220" s="2">
        <v>7.0492960250999998E-4</v>
      </c>
      <c r="M220" s="2">
        <v>8.2988167006100004E-4</v>
      </c>
      <c r="N220" s="2">
        <v>0</v>
      </c>
      <c r="O220" s="2">
        <v>1.5988662439E-3</v>
      </c>
      <c r="P220" s="2">
        <v>7.5702970588199998E-4</v>
      </c>
      <c r="Q220" s="2">
        <v>3.1866022066199999E-3</v>
      </c>
      <c r="R220" s="2">
        <v>0</v>
      </c>
      <c r="S220" s="2">
        <v>2.6378978E-3</v>
      </c>
      <c r="T220" s="2">
        <v>3.0732484407500001E-3</v>
      </c>
      <c r="U220" s="2">
        <v>2.8628693486599998E-3</v>
      </c>
      <c r="V220" s="2">
        <v>1.22918557409E-3</v>
      </c>
      <c r="W220" s="2">
        <v>1.04096175549E-3</v>
      </c>
      <c r="X220" s="2">
        <v>8.6187529411800004E-4</v>
      </c>
      <c r="Y220" s="2">
        <v>7.2382730844800002E-4</v>
      </c>
      <c r="Z220" s="2">
        <v>1.86029583756E-3</v>
      </c>
      <c r="AA220" s="2">
        <v>2.5194652046800002E-3</v>
      </c>
      <c r="AB220" s="2">
        <v>2.0462328016000002E-3</v>
      </c>
      <c r="AC220" s="2">
        <v>1.8858849756099999E-3</v>
      </c>
      <c r="AD220" s="2">
        <v>5.5963260219300001E-4</v>
      </c>
      <c r="AE220" s="2">
        <v>0</v>
      </c>
      <c r="AF220" s="2">
        <v>1.16368491124E-3</v>
      </c>
      <c r="AG220" s="2">
        <v>1.1030149797599999E-3</v>
      </c>
      <c r="AH220" s="2">
        <v>3.4898713414599999E-3</v>
      </c>
      <c r="AI220" s="2">
        <v>1.4796267489699999E-3</v>
      </c>
      <c r="AJ220" s="2">
        <v>0</v>
      </c>
      <c r="AK220" s="2">
        <v>0</v>
      </c>
      <c r="AL220" s="2">
        <v>5.9765469208200002E-3</v>
      </c>
      <c r="AM220" s="2">
        <v>2.2349389795899999E-3</v>
      </c>
      <c r="AN220" s="2">
        <v>4.9370022330100004E-3</v>
      </c>
      <c r="AO220" s="2">
        <v>2.49900040984E-3</v>
      </c>
      <c r="AP220" s="2">
        <v>9.1742492552100003E-4</v>
      </c>
      <c r="AQ220" s="2">
        <v>0</v>
      </c>
      <c r="AR220" s="2">
        <v>2.3314159574499998E-3</v>
      </c>
      <c r="AS220" s="2">
        <v>5.5457639795899998E-3</v>
      </c>
      <c r="AT220" s="2">
        <v>0</v>
      </c>
      <c r="AU220" s="2">
        <v>0</v>
      </c>
      <c r="AV220" s="2">
        <v>1.73337073684E-3</v>
      </c>
      <c r="AW220" s="2">
        <v>1.99513730887E-3</v>
      </c>
      <c r="AX220" s="2">
        <v>0</v>
      </c>
      <c r="AY220" s="2">
        <v>2.27828215385E-3</v>
      </c>
      <c r="AZ220" s="2">
        <v>3.9360504577799996E-3</v>
      </c>
      <c r="BA220" s="2">
        <v>3.2238359884800001E-3</v>
      </c>
      <c r="BB220" s="2">
        <v>8.7933436254999996E-4</v>
      </c>
      <c r="BC220" s="2">
        <v>2.15445575049E-3</v>
      </c>
      <c r="BD220" s="2">
        <v>0</v>
      </c>
      <c r="BE220" s="2">
        <v>2.7817675376899998E-3</v>
      </c>
      <c r="BF220" s="2">
        <v>2.0541323770499999E-3</v>
      </c>
      <c r="BG220" s="2">
        <v>3.0591075801699999E-3</v>
      </c>
    </row>
    <row r="221" spans="1:59" ht="15.75" customHeight="1">
      <c r="A221" s="2" t="s">
        <v>581</v>
      </c>
      <c r="B221" s="2">
        <v>8.2383796740199999E-4</v>
      </c>
      <c r="C221" s="2">
        <v>7.5760010183300002E-4</v>
      </c>
      <c r="D221" s="2">
        <v>4.5623333333299999E-4</v>
      </c>
      <c r="E221" s="2">
        <v>0</v>
      </c>
      <c r="F221" s="2">
        <v>5.6022497570499998E-4</v>
      </c>
      <c r="G221" s="2">
        <v>0</v>
      </c>
      <c r="H221" s="2">
        <v>0</v>
      </c>
      <c r="I221" s="2">
        <v>0</v>
      </c>
      <c r="J221" s="2">
        <v>7.3113957732900004E-4</v>
      </c>
      <c r="K221" s="2">
        <v>0</v>
      </c>
      <c r="L221" s="2">
        <v>0</v>
      </c>
      <c r="M221" s="2">
        <v>8.5863044806500002E-4</v>
      </c>
      <c r="N221" s="2">
        <v>0</v>
      </c>
      <c r="O221" s="2">
        <v>3.3316692682900002E-4</v>
      </c>
      <c r="P221" s="2">
        <v>8.0600892156900002E-4</v>
      </c>
      <c r="Q221" s="2">
        <v>7.5722126379099998E-4</v>
      </c>
      <c r="R221" s="2">
        <v>7.2032693498499999E-4</v>
      </c>
      <c r="S221" s="2">
        <v>1.0323311999999999E-3</v>
      </c>
      <c r="T221" s="2">
        <v>5.8036715176700004E-4</v>
      </c>
      <c r="U221" s="2">
        <v>5.4655526819900001E-4</v>
      </c>
      <c r="V221" s="2">
        <v>5.90524828263E-4</v>
      </c>
      <c r="W221" s="2">
        <v>4.3532957157800002E-4</v>
      </c>
      <c r="X221" s="2">
        <v>8.4157882352900004E-4</v>
      </c>
      <c r="Y221" s="2">
        <v>6.1133546168999999E-4</v>
      </c>
      <c r="Z221" s="2">
        <v>6.1639096446700005E-4</v>
      </c>
      <c r="AA221" s="2">
        <v>3.2596189083799998E-4</v>
      </c>
      <c r="AB221" s="2">
        <v>5.5797866400800005E-4</v>
      </c>
      <c r="AC221" s="2">
        <v>6.3252078048799999E-4</v>
      </c>
      <c r="AD221" s="2">
        <v>0</v>
      </c>
      <c r="AE221" s="2">
        <v>0</v>
      </c>
      <c r="AF221" s="2">
        <v>5.1356499013800001E-4</v>
      </c>
      <c r="AG221" s="2">
        <v>6.8175141700399999E-4</v>
      </c>
      <c r="AH221" s="2">
        <v>9.4982235772399996E-4</v>
      </c>
      <c r="AI221" s="2">
        <v>0</v>
      </c>
      <c r="AJ221" s="2">
        <v>3.9482654260500002E-4</v>
      </c>
      <c r="AK221" s="2">
        <v>6.3705368852499998E-4</v>
      </c>
      <c r="AL221" s="2">
        <v>8.0785874877799995E-4</v>
      </c>
      <c r="AM221" s="2">
        <v>5.0378520408199997E-4</v>
      </c>
      <c r="AN221" s="2">
        <v>3.4733116504900001E-4</v>
      </c>
      <c r="AO221" s="2">
        <v>7.7459795082000002E-4</v>
      </c>
      <c r="AP221" s="2">
        <v>7.8891737835199999E-4</v>
      </c>
      <c r="AQ221" s="2">
        <v>7.1466775793700005E-4</v>
      </c>
      <c r="AR221" s="2">
        <v>9.2320802707899997E-4</v>
      </c>
      <c r="AS221" s="2">
        <v>1.6377763265299999E-3</v>
      </c>
      <c r="AT221" s="2">
        <v>2.5363724846000002E-3</v>
      </c>
      <c r="AU221" s="2">
        <v>1.21683947644E-3</v>
      </c>
      <c r="AV221" s="2">
        <v>4.1481494736800002E-4</v>
      </c>
      <c r="AW221" s="2">
        <v>6.4785555555599999E-4</v>
      </c>
      <c r="AX221" s="2">
        <v>6.6491612576100002E-4</v>
      </c>
      <c r="AY221" s="2">
        <v>5.4812851282100001E-4</v>
      </c>
      <c r="AZ221" s="2">
        <v>5.30558596134E-4</v>
      </c>
      <c r="BA221" s="2">
        <v>6.4603397312899997E-4</v>
      </c>
      <c r="BB221" s="2">
        <v>7.1490597609599998E-4</v>
      </c>
      <c r="BC221" s="2">
        <v>7.2866413255399996E-4</v>
      </c>
      <c r="BD221" s="2">
        <v>4.78778665319E-4</v>
      </c>
      <c r="BE221" s="2">
        <v>7.4571206030199998E-4</v>
      </c>
      <c r="BF221" s="2">
        <v>9.8147838114799992E-4</v>
      </c>
      <c r="BG221" s="2">
        <v>5.1615490767699997E-4</v>
      </c>
    </row>
    <row r="222" spans="1:59" ht="15.75" customHeight="1">
      <c r="A222" s="2" t="s">
        <v>582</v>
      </c>
      <c r="B222" s="2">
        <v>3.7754688398800002E-4</v>
      </c>
      <c r="C222" s="2">
        <v>3.97150203666E-4</v>
      </c>
      <c r="D222" s="2">
        <v>9.3344297693900001E-4</v>
      </c>
      <c r="E222" s="2">
        <v>5.9968809034900001E-4</v>
      </c>
      <c r="F222" s="2">
        <v>6.8139727891199998E-4</v>
      </c>
      <c r="G222" s="2">
        <v>0</v>
      </c>
      <c r="H222" s="2">
        <v>4.0271083249700002E-4</v>
      </c>
      <c r="I222" s="2">
        <v>0</v>
      </c>
      <c r="J222" s="2">
        <v>2.5955830931799999E-4</v>
      </c>
      <c r="K222" s="2">
        <v>5.1804197044299995E-4</v>
      </c>
      <c r="L222" s="2">
        <v>4.4422792887000001E-4</v>
      </c>
      <c r="M222" s="2">
        <v>4.9352087576399995E-4</v>
      </c>
      <c r="N222" s="2">
        <v>5.1759048076899998E-4</v>
      </c>
      <c r="O222" s="2">
        <v>0</v>
      </c>
      <c r="P222" s="2">
        <v>4.4596872548999998E-4</v>
      </c>
      <c r="Q222" s="2">
        <v>6.0129638916799999E-4</v>
      </c>
      <c r="R222" s="2">
        <v>0</v>
      </c>
      <c r="S222" s="2">
        <v>6.4341029999999996E-4</v>
      </c>
      <c r="T222" s="2">
        <v>4.4288887733900001E-4</v>
      </c>
      <c r="U222" s="2">
        <v>6.02192624521E-4</v>
      </c>
      <c r="V222" s="2">
        <v>1.03062482826E-3</v>
      </c>
      <c r="W222" s="2">
        <v>7.0640282131700005E-4</v>
      </c>
      <c r="X222" s="2">
        <v>1.1641477451000001E-3</v>
      </c>
      <c r="Y222" s="2">
        <v>9.6044833005900002E-4</v>
      </c>
      <c r="Z222" s="2">
        <v>6.8405502538099996E-4</v>
      </c>
      <c r="AA222" s="2">
        <v>3.79063547758E-4</v>
      </c>
      <c r="AB222" s="2">
        <v>7.5112512462600001E-4</v>
      </c>
      <c r="AC222" s="2">
        <v>1.01981804878E-3</v>
      </c>
      <c r="AD222" s="2">
        <v>2.8026111665000001E-4</v>
      </c>
      <c r="AE222" s="2">
        <v>0</v>
      </c>
      <c r="AF222" s="2">
        <v>0</v>
      </c>
      <c r="AG222" s="2">
        <v>1.71597287449E-3</v>
      </c>
      <c r="AH222" s="2">
        <v>4.8113272357700002E-4</v>
      </c>
      <c r="AI222" s="2">
        <v>3.5805329218099998E-4</v>
      </c>
      <c r="AJ222" s="2">
        <v>1.3047782566100001E-3</v>
      </c>
      <c r="AK222" s="2">
        <v>7.1701854508199997E-4</v>
      </c>
      <c r="AL222" s="2">
        <v>8.6734281524900004E-4</v>
      </c>
      <c r="AM222" s="2">
        <v>6.9829683673500002E-4</v>
      </c>
      <c r="AN222" s="2">
        <v>1.0332446601899999E-3</v>
      </c>
      <c r="AO222" s="2">
        <v>4.3340594262299999E-4</v>
      </c>
      <c r="AP222" s="2">
        <v>6.17857596822E-4</v>
      </c>
      <c r="AQ222" s="2">
        <v>3.8464236111100002E-4</v>
      </c>
      <c r="AR222" s="2">
        <v>3.1862930367499998E-4</v>
      </c>
      <c r="AS222" s="2">
        <v>9.1145040816299999E-4</v>
      </c>
      <c r="AT222" s="2">
        <v>1.0735968172500001E-3</v>
      </c>
      <c r="AU222" s="2">
        <v>6.9370335078499995E-4</v>
      </c>
      <c r="AV222" s="2">
        <v>8.6668536842100005E-4</v>
      </c>
      <c r="AW222" s="2">
        <v>1.40852181448E-3</v>
      </c>
      <c r="AX222" s="2">
        <v>0</v>
      </c>
      <c r="AY222" s="2">
        <v>5.46156820513E-4</v>
      </c>
      <c r="AZ222" s="2">
        <v>2.9056754832100003E-4</v>
      </c>
      <c r="BA222" s="2">
        <v>0</v>
      </c>
      <c r="BB222" s="2">
        <v>3.6638934262899999E-4</v>
      </c>
      <c r="BC222" s="2">
        <v>2.9544922027300002E-4</v>
      </c>
      <c r="BD222" s="2">
        <v>3.4563761375099999E-4</v>
      </c>
      <c r="BE222" s="2">
        <v>0</v>
      </c>
      <c r="BF222" s="2">
        <v>4.2280440573799999E-4</v>
      </c>
      <c r="BG222" s="2">
        <v>6.37406802721E-4</v>
      </c>
    </row>
    <row r="223" spans="1:59" ht="15.75" customHeight="1">
      <c r="A223" s="2" t="s">
        <v>583</v>
      </c>
      <c r="B223" s="2">
        <v>1.0815737296300001E-2</v>
      </c>
      <c r="C223" s="2">
        <v>1.2628853666000001E-2</v>
      </c>
      <c r="D223" s="2">
        <v>5.4503281970600002E-3</v>
      </c>
      <c r="E223" s="2">
        <v>0</v>
      </c>
      <c r="F223" s="2">
        <v>3.0371749271099999E-4</v>
      </c>
      <c r="G223" s="2">
        <v>0</v>
      </c>
      <c r="H223" s="2">
        <v>1.2787835506499999E-3</v>
      </c>
      <c r="I223" s="2">
        <v>1.77031001963E-2</v>
      </c>
      <c r="J223" s="2">
        <v>7.2496752545599993E-2</v>
      </c>
      <c r="K223" s="2">
        <v>2.0478356847300001E-2</v>
      </c>
      <c r="L223" s="2">
        <v>1.2112741631799999E-3</v>
      </c>
      <c r="M223" s="2">
        <v>9.5628047861500004E-3</v>
      </c>
      <c r="N223" s="2">
        <v>0</v>
      </c>
      <c r="O223" s="2">
        <v>0</v>
      </c>
      <c r="P223" s="2">
        <v>9.4091662745099999E-3</v>
      </c>
      <c r="Q223" s="2">
        <v>2.6495575626900001E-2</v>
      </c>
      <c r="R223" s="2">
        <v>6.3683260061899996E-3</v>
      </c>
      <c r="S223" s="2">
        <v>8.4438094000000002E-3</v>
      </c>
      <c r="T223" s="2">
        <v>2.5530062681900001E-2</v>
      </c>
      <c r="U223" s="2">
        <v>2.1387655268199999E-2</v>
      </c>
      <c r="V223" s="2">
        <v>2.8992448086399999E-2</v>
      </c>
      <c r="W223" s="2">
        <v>6.7828782654100004E-3</v>
      </c>
      <c r="X223" s="2">
        <v>1.2810699117599999E-2</v>
      </c>
      <c r="Y223" s="2">
        <v>1.2374111689600001E-2</v>
      </c>
      <c r="Z223" s="2">
        <v>1.5464462436499999E-2</v>
      </c>
      <c r="AA223" s="2">
        <v>2.24333703704E-2</v>
      </c>
      <c r="AB223" s="2">
        <v>7.9824540378900001E-3</v>
      </c>
      <c r="AC223" s="2">
        <v>1.7192887414600001E-2</v>
      </c>
      <c r="AD223" s="2">
        <v>0</v>
      </c>
      <c r="AE223" s="2">
        <v>5.9185050387599997E-3</v>
      </c>
      <c r="AF223" s="2">
        <v>6.7238431952699996E-4</v>
      </c>
      <c r="AG223" s="2">
        <v>7.2426427125499998E-4</v>
      </c>
      <c r="AH223" s="2">
        <v>3.24606979675E-2</v>
      </c>
      <c r="AI223" s="2">
        <v>0</v>
      </c>
      <c r="AJ223" s="2">
        <v>1.7673884231100001E-2</v>
      </c>
      <c r="AK223" s="2">
        <v>9.7370584016400006E-3</v>
      </c>
      <c r="AL223" s="2">
        <v>1.27537180841E-2</v>
      </c>
      <c r="AM223" s="2">
        <v>1.7046029285699999E-2</v>
      </c>
      <c r="AN223" s="2">
        <v>2.2835494563099999E-2</v>
      </c>
      <c r="AO223" s="2">
        <v>1.1674297131100001E-3</v>
      </c>
      <c r="AP223" s="2">
        <v>4.0020322244300001E-2</v>
      </c>
      <c r="AQ223" s="2">
        <v>1.8728944642900001E-2</v>
      </c>
      <c r="AR223" s="2">
        <v>7.5691176015500001E-3</v>
      </c>
      <c r="AS223" s="2">
        <v>2.0017364489799998E-2</v>
      </c>
      <c r="AT223" s="2">
        <v>2.2327458521600001E-2</v>
      </c>
      <c r="AU223" s="2">
        <v>6.4628757486900001E-2</v>
      </c>
      <c r="AV223" s="2">
        <v>1.29714595789E-2</v>
      </c>
      <c r="AW223" s="2">
        <v>1.87523571865E-2</v>
      </c>
      <c r="AX223" s="2">
        <v>1.6430650101399999E-3</v>
      </c>
      <c r="AY223" s="2">
        <v>2.23500367179E-2</v>
      </c>
      <c r="AZ223" s="2">
        <v>7.9087936927800008E-3</v>
      </c>
      <c r="BA223" s="2">
        <v>1.55016477927E-3</v>
      </c>
      <c r="BB223" s="2">
        <v>1.5218560756999999E-3</v>
      </c>
      <c r="BC223" s="2">
        <v>2.79373826511E-2</v>
      </c>
      <c r="BD223" s="2">
        <v>3.9148756319500001E-4</v>
      </c>
      <c r="BE223" s="2">
        <v>1.8674361808999999E-3</v>
      </c>
      <c r="BF223" s="2">
        <v>1.3324150512299999E-2</v>
      </c>
      <c r="BG223" s="2">
        <v>1.07035393586E-2</v>
      </c>
    </row>
    <row r="224" spans="1:59" ht="15.75" customHeight="1">
      <c r="A224" s="2" t="s">
        <v>584</v>
      </c>
      <c r="B224" s="2">
        <v>0</v>
      </c>
      <c r="C224" s="2">
        <v>5.6754470468399997E-4</v>
      </c>
      <c r="D224" s="2">
        <v>0</v>
      </c>
      <c r="E224" s="2">
        <v>0</v>
      </c>
      <c r="F224" s="2">
        <v>2.24247327502E-4</v>
      </c>
      <c r="G224" s="2">
        <v>0</v>
      </c>
      <c r="H224" s="2">
        <v>0</v>
      </c>
      <c r="I224" s="2">
        <v>2.7499767419000001E-3</v>
      </c>
      <c r="J224" s="2">
        <v>4.3287387127800003E-3</v>
      </c>
      <c r="K224" s="2">
        <v>0</v>
      </c>
      <c r="L224" s="2">
        <v>0</v>
      </c>
      <c r="M224" s="2">
        <v>0</v>
      </c>
      <c r="N224" s="2">
        <v>7.8146009615400001E-4</v>
      </c>
      <c r="O224" s="2">
        <v>4.3361921951199999E-4</v>
      </c>
      <c r="P224" s="2">
        <v>0</v>
      </c>
      <c r="Q224" s="2">
        <v>0</v>
      </c>
      <c r="R224" s="2">
        <v>2.1082734778100001E-4</v>
      </c>
      <c r="S224" s="2">
        <v>4.3322398000000002E-3</v>
      </c>
      <c r="T224" s="2">
        <v>4.7856361746400001E-4</v>
      </c>
      <c r="U224" s="2">
        <v>5.5146436781599998E-4</v>
      </c>
      <c r="V224" s="2">
        <v>6.2748635917600005E-4</v>
      </c>
      <c r="W224" s="2">
        <v>0</v>
      </c>
      <c r="X224" s="2">
        <v>0</v>
      </c>
      <c r="Y224" s="2">
        <v>8.5493860510800002E-4</v>
      </c>
      <c r="Z224" s="2">
        <v>4.05983857868E-4</v>
      </c>
      <c r="AA224" s="2">
        <v>0</v>
      </c>
      <c r="AB224" s="2">
        <v>0</v>
      </c>
      <c r="AC224" s="2">
        <v>0</v>
      </c>
      <c r="AD224" s="2">
        <v>0</v>
      </c>
      <c r="AE224" s="2">
        <v>0</v>
      </c>
      <c r="AF224" s="2">
        <v>0</v>
      </c>
      <c r="AG224" s="2">
        <v>0</v>
      </c>
      <c r="AH224" s="2">
        <v>2.2497102642300001E-3</v>
      </c>
      <c r="AI224" s="2">
        <v>0</v>
      </c>
      <c r="AJ224" s="2">
        <v>0</v>
      </c>
      <c r="AK224" s="2">
        <v>0</v>
      </c>
      <c r="AL224" s="2">
        <v>0</v>
      </c>
      <c r="AM224" s="2">
        <v>0</v>
      </c>
      <c r="AN224" s="2">
        <v>2.6771621359200003E-4</v>
      </c>
      <c r="AO224" s="2">
        <v>0</v>
      </c>
      <c r="AP224" s="2">
        <v>0</v>
      </c>
      <c r="AQ224" s="2">
        <v>0</v>
      </c>
      <c r="AR224" s="2">
        <v>0</v>
      </c>
      <c r="AS224" s="2">
        <v>0</v>
      </c>
      <c r="AT224" s="2">
        <v>0</v>
      </c>
      <c r="AU224" s="2">
        <v>0</v>
      </c>
      <c r="AV224" s="2">
        <v>0</v>
      </c>
      <c r="AW224" s="2">
        <v>0</v>
      </c>
      <c r="AX224" s="2">
        <v>1.1113196754599999E-3</v>
      </c>
      <c r="AY224" s="2">
        <v>0</v>
      </c>
      <c r="AZ224" s="2">
        <v>0</v>
      </c>
      <c r="BA224" s="2">
        <v>0</v>
      </c>
      <c r="BB224" s="2">
        <v>9.6780398406400004E-4</v>
      </c>
      <c r="BC224" s="2">
        <v>7.6601033138400001E-4</v>
      </c>
      <c r="BD224" s="2">
        <v>3.13895449949E-4</v>
      </c>
      <c r="BE224" s="2">
        <v>0</v>
      </c>
      <c r="BF224" s="2">
        <v>0</v>
      </c>
      <c r="BG224" s="2">
        <v>0</v>
      </c>
    </row>
    <row r="225" spans="1:59" ht="15.75" customHeight="1">
      <c r="A225" s="2" t="s">
        <v>585</v>
      </c>
      <c r="B225" s="2">
        <v>2.7912283796700001E-3</v>
      </c>
      <c r="C225" s="2">
        <v>3.0028753564200002E-3</v>
      </c>
      <c r="D225" s="2">
        <v>5.46606037736E-3</v>
      </c>
      <c r="E225" s="2">
        <v>0</v>
      </c>
      <c r="F225" s="2">
        <v>2.1094989310000002E-3</v>
      </c>
      <c r="G225" s="2">
        <v>3.0530257322199999E-3</v>
      </c>
      <c r="H225" s="2">
        <v>0</v>
      </c>
      <c r="I225" s="2">
        <v>2.7459826300300001E-3</v>
      </c>
      <c r="J225" s="2">
        <v>2.7019719500500001E-3</v>
      </c>
      <c r="K225" s="2">
        <v>3.5085571428600001E-3</v>
      </c>
      <c r="L225" s="2">
        <v>2.3180793933099998E-3</v>
      </c>
      <c r="M225" s="2">
        <v>2.59697372709E-3</v>
      </c>
      <c r="N225" s="2">
        <v>2.7008580769199999E-3</v>
      </c>
      <c r="O225" s="2">
        <v>1.5168301463400001E-3</v>
      </c>
      <c r="P225" s="2">
        <v>1.79246764706E-3</v>
      </c>
      <c r="Q225" s="2">
        <v>2.2349228686100002E-3</v>
      </c>
      <c r="R225" s="2">
        <v>2.8453332301299999E-3</v>
      </c>
      <c r="S225" s="2">
        <v>2.2540498E-3</v>
      </c>
      <c r="T225" s="2">
        <v>2.38846735967E-3</v>
      </c>
      <c r="U225" s="2">
        <v>3.1156920498100001E-3</v>
      </c>
      <c r="V225" s="2">
        <v>3.3437286555400001E-3</v>
      </c>
      <c r="W225" s="2">
        <v>2.2885034482799998E-3</v>
      </c>
      <c r="X225" s="2">
        <v>2.03254686275E-3</v>
      </c>
      <c r="Y225" s="2">
        <v>0</v>
      </c>
      <c r="Z225" s="2">
        <v>6.1110765482199998E-3</v>
      </c>
      <c r="AA225" s="2">
        <v>0</v>
      </c>
      <c r="AB225" s="2">
        <v>0</v>
      </c>
      <c r="AC225" s="2">
        <v>3.5499011707299999E-3</v>
      </c>
      <c r="AD225" s="2">
        <v>1.7936712861400001E-3</v>
      </c>
      <c r="AE225" s="2">
        <v>2.8216465116299998E-3</v>
      </c>
      <c r="AF225" s="2">
        <v>0</v>
      </c>
      <c r="AG225" s="2">
        <v>0</v>
      </c>
      <c r="AH225" s="2">
        <v>2.57654867886E-3</v>
      </c>
      <c r="AI225" s="2">
        <v>2.72218631687E-3</v>
      </c>
      <c r="AJ225" s="2">
        <v>0</v>
      </c>
      <c r="AK225" s="2">
        <v>2.27722243852E-3</v>
      </c>
      <c r="AL225" s="2">
        <v>2.0755136852399999E-3</v>
      </c>
      <c r="AM225" s="2">
        <v>2.5305967346899998E-3</v>
      </c>
      <c r="AN225" s="2">
        <v>2.6640389320399999E-3</v>
      </c>
      <c r="AO225" s="2">
        <v>2.0139546106600001E-3</v>
      </c>
      <c r="AP225" s="2">
        <v>2.4041980138999998E-3</v>
      </c>
      <c r="AQ225" s="2">
        <v>0</v>
      </c>
      <c r="AR225" s="2">
        <v>2.56314642166E-3</v>
      </c>
      <c r="AS225" s="2">
        <v>0</v>
      </c>
      <c r="AT225" s="2">
        <v>2.5117691991799998E-3</v>
      </c>
      <c r="AU225" s="2">
        <v>2.3888931937200001E-3</v>
      </c>
      <c r="AV225" s="2">
        <v>0</v>
      </c>
      <c r="AW225" s="2">
        <v>2.77836574924E-3</v>
      </c>
      <c r="AX225" s="2">
        <v>1.7649819472599999E-3</v>
      </c>
      <c r="AY225" s="2">
        <v>2.0771702564100001E-3</v>
      </c>
      <c r="AZ225" s="2">
        <v>2.7450207528000002E-3</v>
      </c>
      <c r="BA225" s="2">
        <v>2.0671501919400002E-3</v>
      </c>
      <c r="BB225" s="2">
        <v>2.14382430279E-3</v>
      </c>
      <c r="BC225" s="2">
        <v>1.94614746589E-3</v>
      </c>
      <c r="BD225" s="2">
        <v>1.7449410515700001E-3</v>
      </c>
      <c r="BE225" s="2">
        <v>2.6879900502499998E-3</v>
      </c>
      <c r="BF225" s="2">
        <v>4.3969875000000004E-3</v>
      </c>
      <c r="BG225" s="2">
        <v>0</v>
      </c>
    </row>
    <row r="226" spans="1:59" ht="15.75" customHeight="1">
      <c r="A226" s="2" t="s">
        <v>306</v>
      </c>
      <c r="B226" s="2">
        <v>4.4454512943399999E-3</v>
      </c>
      <c r="C226" s="2">
        <v>6.6899501018300002E-3</v>
      </c>
      <c r="D226" s="2">
        <v>7.4395756813400004E-3</v>
      </c>
      <c r="E226" s="2">
        <v>4.4417315195100001E-3</v>
      </c>
      <c r="F226" s="2">
        <v>8.9329137998100001E-3</v>
      </c>
      <c r="G226" s="2">
        <v>1.3886208786599999E-2</v>
      </c>
      <c r="H226" s="2">
        <v>4.0800965897700003E-3</v>
      </c>
      <c r="I226" s="2">
        <v>2.0332253680099999E-2</v>
      </c>
      <c r="J226" s="2">
        <v>1.01484284342E-3</v>
      </c>
      <c r="K226" s="2">
        <v>1.7582031527100001E-3</v>
      </c>
      <c r="L226" s="2">
        <v>1.0988995292900001E-2</v>
      </c>
      <c r="M226" s="2">
        <v>3.08474480652E-3</v>
      </c>
      <c r="N226" s="2">
        <v>3.24128346154E-3</v>
      </c>
      <c r="O226" s="2">
        <v>5.7508958048800001E-3</v>
      </c>
      <c r="P226" s="2">
        <v>0</v>
      </c>
      <c r="Q226" s="2">
        <v>0</v>
      </c>
      <c r="R226" s="2">
        <v>1.45822280702E-3</v>
      </c>
      <c r="S226" s="2">
        <v>1.2724475000000001E-3</v>
      </c>
      <c r="T226" s="2">
        <v>5.5252338877299998E-4</v>
      </c>
      <c r="U226" s="2">
        <v>9.2128917624499998E-4</v>
      </c>
      <c r="V226" s="2">
        <v>3.5465872325800001E-2</v>
      </c>
      <c r="W226" s="2">
        <v>3.5909652142099999E-2</v>
      </c>
      <c r="X226" s="2">
        <v>1.0351201960799999E-3</v>
      </c>
      <c r="Y226" s="2">
        <v>2.1590691552099998E-3</v>
      </c>
      <c r="Z226" s="2">
        <v>3.8871563248700003E-2</v>
      </c>
      <c r="AA226" s="2">
        <v>2.2580420857700002E-2</v>
      </c>
      <c r="AB226" s="2">
        <v>1.5563685942200001E-3</v>
      </c>
      <c r="AC226" s="2">
        <v>1.2290364878E-3</v>
      </c>
      <c r="AD226" s="2">
        <v>3.1042257228299998E-3</v>
      </c>
      <c r="AE226" s="2">
        <v>7.13957693798E-3</v>
      </c>
      <c r="AF226" s="2">
        <v>1.36094733728E-2</v>
      </c>
      <c r="AG226" s="2">
        <v>3.50228522267E-3</v>
      </c>
      <c r="AH226" s="2">
        <v>6.0639319105699997E-4</v>
      </c>
      <c r="AI226" s="2">
        <v>1.39951440329E-2</v>
      </c>
      <c r="AJ226" s="2">
        <v>9.3539951028400001E-4</v>
      </c>
      <c r="AK226" s="2">
        <v>7.5966649590200001E-4</v>
      </c>
      <c r="AL226" s="2">
        <v>3.6253167155399999E-4</v>
      </c>
      <c r="AM226" s="2">
        <v>4.0166653061199999E-4</v>
      </c>
      <c r="AN226" s="2">
        <v>1.7445299029099999E-3</v>
      </c>
      <c r="AO226" s="2">
        <v>1.9678475409799999E-3</v>
      </c>
      <c r="AP226" s="2">
        <v>2.3676030784500002E-3</v>
      </c>
      <c r="AQ226" s="2">
        <v>1.0047183432500001E-2</v>
      </c>
      <c r="AR226" s="2">
        <v>4.9250141199200003E-3</v>
      </c>
      <c r="AS226" s="2">
        <v>3.10548612245E-3</v>
      </c>
      <c r="AT226" s="2">
        <v>3.0933008213600002E-3</v>
      </c>
      <c r="AU226" s="2">
        <v>8.66176335079E-4</v>
      </c>
      <c r="AV226" s="2">
        <v>2.07201621053E-3</v>
      </c>
      <c r="AW226" s="2">
        <v>2.4528264016300001E-3</v>
      </c>
      <c r="AX226" s="2">
        <v>1.29653963489E-2</v>
      </c>
      <c r="AY226" s="2">
        <v>1.54087189744E-3</v>
      </c>
      <c r="AZ226" s="2">
        <v>3.56218016277E-3</v>
      </c>
      <c r="BA226" s="2">
        <v>6.85065143954E-3</v>
      </c>
      <c r="BB226" s="2">
        <v>1.50487707171E-2</v>
      </c>
      <c r="BC226" s="2">
        <v>1.7126097758299999E-2</v>
      </c>
      <c r="BD226" s="2">
        <v>8.7908351870600004E-4</v>
      </c>
      <c r="BE226" s="2">
        <v>2.2750079397E-3</v>
      </c>
      <c r="BF226" s="2">
        <v>1.6366018442600001E-2</v>
      </c>
      <c r="BG226" s="2">
        <v>3.7599212827999998E-3</v>
      </c>
    </row>
    <row r="227" spans="1:59" ht="15.75" customHeight="1">
      <c r="A227" s="2" t="s">
        <v>586</v>
      </c>
      <c r="B227" s="2">
        <v>1.94229338447E-4</v>
      </c>
      <c r="C227" s="2">
        <v>0</v>
      </c>
      <c r="D227" s="2">
        <v>0</v>
      </c>
      <c r="E227" s="2">
        <v>4.0238141683799998E-4</v>
      </c>
      <c r="F227" s="2">
        <v>4.5793673469400002E-4</v>
      </c>
      <c r="G227" s="2">
        <v>0</v>
      </c>
      <c r="H227" s="2">
        <v>0</v>
      </c>
      <c r="I227" s="2">
        <v>9.9853915603499992E-4</v>
      </c>
      <c r="J227" s="25">
        <v>9.50707973103E-5</v>
      </c>
      <c r="K227" s="2">
        <v>0</v>
      </c>
      <c r="L227" s="2">
        <v>2.87054079498E-4</v>
      </c>
      <c r="M227" s="2">
        <v>3.7948401222E-4</v>
      </c>
      <c r="N227" s="2">
        <v>1.4588942307699999E-4</v>
      </c>
      <c r="O227" s="2">
        <v>0</v>
      </c>
      <c r="P227" s="2">
        <v>0</v>
      </c>
      <c r="Q227" s="2">
        <v>0</v>
      </c>
      <c r="R227" s="2">
        <v>2.0162466460300001E-4</v>
      </c>
      <c r="S227" s="2">
        <v>1.4288610000000001E-4</v>
      </c>
      <c r="T227" s="2">
        <v>0</v>
      </c>
      <c r="U227" s="2">
        <v>0</v>
      </c>
      <c r="V227" s="2">
        <v>4.4525740922499998E-4</v>
      </c>
      <c r="W227" s="2">
        <v>0</v>
      </c>
      <c r="X227" s="2">
        <v>0</v>
      </c>
      <c r="Y227" s="2">
        <v>0</v>
      </c>
      <c r="Z227" s="2">
        <v>5.2091989847700005E-4</v>
      </c>
      <c r="AA227" s="2">
        <v>0</v>
      </c>
      <c r="AB227" s="2">
        <v>0</v>
      </c>
      <c r="AC227" s="2">
        <v>0</v>
      </c>
      <c r="AD227" s="2">
        <v>2.5712851445700003E-4</v>
      </c>
      <c r="AE227" s="2">
        <v>7.3003585271300001E-4</v>
      </c>
      <c r="AF227" s="2">
        <v>6.2488698224899997E-4</v>
      </c>
      <c r="AG227" s="2">
        <v>1.49954392713E-3</v>
      </c>
      <c r="AH227" s="2">
        <v>0</v>
      </c>
      <c r="AI227" s="2">
        <v>0</v>
      </c>
      <c r="AJ227" s="2">
        <v>0</v>
      </c>
      <c r="AK227" s="2">
        <v>0</v>
      </c>
      <c r="AL227" s="2">
        <v>0</v>
      </c>
      <c r="AM227" s="2">
        <v>0</v>
      </c>
      <c r="AN227" s="2">
        <v>2.2047223301000001E-4</v>
      </c>
      <c r="AO227" s="2">
        <v>0</v>
      </c>
      <c r="AP227" s="2">
        <v>1.3446484607700001E-4</v>
      </c>
      <c r="AQ227" s="2">
        <v>4.6831081349199999E-4</v>
      </c>
      <c r="AR227" s="2">
        <v>1.81967794971E-4</v>
      </c>
      <c r="AS227" s="2">
        <v>0</v>
      </c>
      <c r="AT227" s="2">
        <v>0</v>
      </c>
      <c r="AU227" s="2">
        <v>0</v>
      </c>
      <c r="AV227" s="2">
        <v>0</v>
      </c>
      <c r="AW227" s="2">
        <v>0</v>
      </c>
      <c r="AX227" s="2">
        <v>0</v>
      </c>
      <c r="AY227" s="2">
        <v>2.0505528205100001E-4</v>
      </c>
      <c r="AZ227" s="2">
        <v>0</v>
      </c>
      <c r="BA227" s="2">
        <v>0</v>
      </c>
      <c r="BB227" s="2">
        <v>0</v>
      </c>
      <c r="BC227" s="2">
        <v>0</v>
      </c>
      <c r="BD227" s="2">
        <v>0</v>
      </c>
      <c r="BE227" s="2">
        <v>4.7790492462299999E-4</v>
      </c>
      <c r="BF227" s="2">
        <v>0</v>
      </c>
      <c r="BG227" s="2">
        <v>0</v>
      </c>
    </row>
    <row r="228" spans="1:59" ht="15.75" customHeight="1">
      <c r="A228" s="2" t="s">
        <v>263</v>
      </c>
      <c r="B228" s="2">
        <v>3.6794331735399998E-3</v>
      </c>
      <c r="C228" s="2">
        <v>6.1004563136499998E-3</v>
      </c>
      <c r="D228" s="2">
        <v>5.33670607966E-3</v>
      </c>
      <c r="E228" s="2">
        <v>1.53108983573E-3</v>
      </c>
      <c r="F228" s="2">
        <v>3.9380441205100003E-3</v>
      </c>
      <c r="G228" s="2">
        <v>1.9744165271999999E-3</v>
      </c>
      <c r="H228" s="2">
        <v>4.8657061183599998E-3</v>
      </c>
      <c r="I228" s="2">
        <v>4.0105461236500002E-3</v>
      </c>
      <c r="J228" s="2">
        <v>5.8929245917399998E-3</v>
      </c>
      <c r="K228" s="2">
        <v>4.9899300492599998E-3</v>
      </c>
      <c r="L228" s="2">
        <v>2.1861250000000001E-3</v>
      </c>
      <c r="M228" s="2">
        <v>6.0946484725100001E-3</v>
      </c>
      <c r="N228" s="2">
        <v>1.91167721154E-3</v>
      </c>
      <c r="O228" s="2">
        <v>1.0889453658500001E-3</v>
      </c>
      <c r="P228" s="2">
        <v>6.3146576470599998E-3</v>
      </c>
      <c r="Q228" s="2">
        <v>4.1875066198599998E-3</v>
      </c>
      <c r="R228" s="2">
        <v>4.1151520123800002E-3</v>
      </c>
      <c r="S228" s="2">
        <v>4.7526731999999999E-3</v>
      </c>
      <c r="T228" s="2">
        <v>3.87281424116E-3</v>
      </c>
      <c r="U228" s="2">
        <v>1.4826315134099999E-3</v>
      </c>
      <c r="V228" s="2">
        <v>2.5627948969599999E-3</v>
      </c>
      <c r="W228" s="2">
        <v>4.2027985370999997E-3</v>
      </c>
      <c r="X228" s="2">
        <v>5.2580158823499999E-3</v>
      </c>
      <c r="Y228" s="2">
        <v>3.5507362475399999E-3</v>
      </c>
      <c r="Z228" s="2">
        <v>7.8808707614199999E-3</v>
      </c>
      <c r="AA228" s="2">
        <v>5.86632962963E-3</v>
      </c>
      <c r="AB228" s="2">
        <v>5.0398915254200004E-3</v>
      </c>
      <c r="AC228" s="2">
        <v>6.0489966829299999E-3</v>
      </c>
      <c r="AD228" s="2">
        <v>1.70776410768E-3</v>
      </c>
      <c r="AE228" s="2">
        <v>2.1356927325599999E-3</v>
      </c>
      <c r="AF228" s="2">
        <v>2.6313613412200002E-3</v>
      </c>
      <c r="AG228" s="2">
        <v>5.2096517206499998E-3</v>
      </c>
      <c r="AH228" s="2">
        <v>1.9799401422800002E-3</v>
      </c>
      <c r="AI228" s="2">
        <v>3.8324375514400002E-3</v>
      </c>
      <c r="AJ228" s="2">
        <v>2.1378407443699999E-3</v>
      </c>
      <c r="AK228" s="2">
        <v>2.7348961065600001E-3</v>
      </c>
      <c r="AL228" s="2">
        <v>4.3815964809400003E-3</v>
      </c>
      <c r="AM228" s="2">
        <v>2.8289283673499999E-3</v>
      </c>
      <c r="AN228" s="2">
        <v>7.1253480582500004E-3</v>
      </c>
      <c r="AO228" s="2">
        <v>9.7070492827900003E-3</v>
      </c>
      <c r="AP228" s="2">
        <v>3.3472004965199999E-3</v>
      </c>
      <c r="AQ228" s="2">
        <v>4.4767210317499997E-3</v>
      </c>
      <c r="AR228" s="2">
        <v>3.6890859767899999E-3</v>
      </c>
      <c r="AS228" s="2">
        <v>4.1494843877599996E-3</v>
      </c>
      <c r="AT228" s="2">
        <v>6.5657287474299997E-3</v>
      </c>
      <c r="AU228" s="2">
        <v>3.4311604188500002E-3</v>
      </c>
      <c r="AV228" s="2">
        <v>3.5195002105300002E-3</v>
      </c>
      <c r="AW228" s="2">
        <v>6.6425414882799998E-3</v>
      </c>
      <c r="AX228" s="2">
        <v>2.5698516227199999E-3</v>
      </c>
      <c r="AY228" s="2">
        <v>4.05507948718E-3</v>
      </c>
      <c r="AZ228" s="2">
        <v>2.5127907426200002E-3</v>
      </c>
      <c r="BA228" s="2">
        <v>2.4806798464499999E-3</v>
      </c>
      <c r="BB228" s="2">
        <v>2.5726313745000002E-3</v>
      </c>
      <c r="BC228" s="2">
        <v>3.5268454191000002E-3</v>
      </c>
      <c r="BD228" s="2">
        <v>1.1709061678499999E-3</v>
      </c>
      <c r="BE228" s="2">
        <v>7.5907941708499996E-3</v>
      </c>
      <c r="BF228" s="2">
        <v>3.9434596311500002E-3</v>
      </c>
      <c r="BG228" s="2">
        <v>3.9434047618999999E-3</v>
      </c>
    </row>
    <row r="229" spans="1:59" ht="15.75" customHeight="1">
      <c r="A229" s="2" t="s">
        <v>346</v>
      </c>
      <c r="B229" s="2">
        <v>4.0591754554200003E-4</v>
      </c>
      <c r="C229" s="2">
        <v>5.7278767820800002E-4</v>
      </c>
      <c r="D229" s="2">
        <v>0</v>
      </c>
      <c r="E229" s="2">
        <v>1.18539394251E-3</v>
      </c>
      <c r="F229" s="2">
        <v>7.9470126336200005E-4</v>
      </c>
      <c r="G229" s="2">
        <v>8.1765104602499997E-4</v>
      </c>
      <c r="H229" s="2">
        <v>4.4156890672000001E-4</v>
      </c>
      <c r="I229" s="2">
        <v>7.0596712463199998E-4</v>
      </c>
      <c r="J229" s="2">
        <v>5.5307050912599995E-4</v>
      </c>
      <c r="K229" s="2">
        <v>9.6387201970399999E-4</v>
      </c>
      <c r="L229" s="2">
        <v>1.0691588912100001E-3</v>
      </c>
      <c r="M229" s="2">
        <v>6.3247331975600004E-4</v>
      </c>
      <c r="N229" s="2">
        <v>1.33076567308E-3</v>
      </c>
      <c r="O229" s="2">
        <v>5.6922985365900002E-4</v>
      </c>
      <c r="P229" s="2">
        <v>1.5269487254900001E-3</v>
      </c>
      <c r="Q229" s="2">
        <v>9.3196469408199996E-4</v>
      </c>
      <c r="R229" s="2">
        <v>0</v>
      </c>
      <c r="S229" s="2">
        <v>0</v>
      </c>
      <c r="T229" s="2">
        <v>1.6915047817E-3</v>
      </c>
      <c r="U229" s="2">
        <v>3.60824616858E-4</v>
      </c>
      <c r="V229" s="2">
        <v>0</v>
      </c>
      <c r="W229" s="2">
        <v>1.8561969697E-3</v>
      </c>
      <c r="X229" s="2">
        <v>8.2635637254899999E-4</v>
      </c>
      <c r="Y229" s="2">
        <v>1.0488901768200001E-3</v>
      </c>
      <c r="Z229" s="2">
        <v>1.32732619289E-3</v>
      </c>
      <c r="AA229" s="2">
        <v>6.6254415204700004E-4</v>
      </c>
      <c r="AB229" s="2">
        <v>1.2587177467600001E-3</v>
      </c>
      <c r="AC229" s="2">
        <v>8.2714253658499996E-4</v>
      </c>
      <c r="AD229" s="2">
        <v>4.28844067797E-4</v>
      </c>
      <c r="AE229" s="2">
        <v>0</v>
      </c>
      <c r="AF229" s="2">
        <v>1.3180512820500001E-3</v>
      </c>
      <c r="AG229" s="2">
        <v>5.6658026315799996E-4</v>
      </c>
      <c r="AH229" s="2">
        <v>0</v>
      </c>
      <c r="AI229" s="2">
        <v>4.5942006172799998E-4</v>
      </c>
      <c r="AJ229" s="2">
        <v>3.2542340842299999E-4</v>
      </c>
      <c r="AK229" s="2">
        <v>5.8463217213099996E-4</v>
      </c>
      <c r="AL229" s="2">
        <v>6.1172189638300002E-4</v>
      </c>
      <c r="AM229" s="2">
        <v>6.5064153061199996E-4</v>
      </c>
      <c r="AN229" s="2">
        <v>0</v>
      </c>
      <c r="AO229" s="2">
        <v>3.8822110655699999E-4</v>
      </c>
      <c r="AP229" s="2">
        <v>1.23656623635E-3</v>
      </c>
      <c r="AQ229" s="2">
        <v>7.7858115079399999E-4</v>
      </c>
      <c r="AR229" s="2">
        <v>3.0897388781399998E-4</v>
      </c>
      <c r="AS229" s="2">
        <v>0</v>
      </c>
      <c r="AT229" s="2">
        <v>0</v>
      </c>
      <c r="AU229" s="2">
        <v>5.6125172774899998E-4</v>
      </c>
      <c r="AV229" s="2">
        <v>9.6549989473699996E-4</v>
      </c>
      <c r="AW229" s="2">
        <v>1.6556308868500001E-3</v>
      </c>
      <c r="AX229" s="2">
        <v>4.9610811359000002E-4</v>
      </c>
      <c r="AY229" s="2">
        <v>4.9686461538499998E-4</v>
      </c>
      <c r="AZ229" s="2">
        <v>0</v>
      </c>
      <c r="BA229" s="2">
        <v>0</v>
      </c>
      <c r="BB229" s="2">
        <v>5.4690308764899999E-4</v>
      </c>
      <c r="BC229" s="2">
        <v>2.4042597465900001E-3</v>
      </c>
      <c r="BD229" s="2">
        <v>0</v>
      </c>
      <c r="BE229" s="2">
        <v>0</v>
      </c>
      <c r="BF229" s="2">
        <v>4.6749836065600002E-4</v>
      </c>
      <c r="BG229" s="2">
        <v>0</v>
      </c>
    </row>
    <row r="230" spans="1:59" ht="15.75" customHeight="1">
      <c r="A230" s="2" t="s">
        <v>587</v>
      </c>
      <c r="B230" s="2">
        <v>0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6.281308159E-3</v>
      </c>
      <c r="M230" s="2">
        <v>1.6722210794299999E-3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9.9628243243199996E-4</v>
      </c>
      <c r="U230" s="2">
        <v>8.6156082375500001E-4</v>
      </c>
      <c r="V230" s="2">
        <v>3.9884062806700002E-4</v>
      </c>
      <c r="W230" s="2">
        <v>1.1608788923699999E-3</v>
      </c>
      <c r="X230" s="2">
        <v>0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0</v>
      </c>
      <c r="AG230" s="2">
        <v>3.4783238866399998E-4</v>
      </c>
      <c r="AH230" s="2">
        <v>0</v>
      </c>
      <c r="AI230" s="2">
        <v>0</v>
      </c>
      <c r="AJ230" s="2">
        <v>0</v>
      </c>
      <c r="AK230" s="2">
        <v>4.1048647541E-4</v>
      </c>
      <c r="AL230" s="2">
        <v>0</v>
      </c>
      <c r="AM230" s="2">
        <v>0</v>
      </c>
      <c r="AN230" s="2">
        <v>0</v>
      </c>
      <c r="AO230" s="2">
        <v>8.3822561475400004E-4</v>
      </c>
      <c r="AP230" s="2">
        <v>0</v>
      </c>
      <c r="AQ230" s="2">
        <v>5.9381339285699997E-4</v>
      </c>
      <c r="AR230" s="2">
        <v>5.6372882011599995E-4</v>
      </c>
      <c r="AS230" s="2">
        <v>4.9071285714300005E-4</v>
      </c>
      <c r="AT230" s="2">
        <v>0</v>
      </c>
      <c r="AU230" s="2">
        <v>0</v>
      </c>
      <c r="AV230" s="2">
        <v>5.20834631579E-4</v>
      </c>
      <c r="AW230" s="2">
        <v>1.14422252803E-3</v>
      </c>
      <c r="AX230" s="2">
        <v>3.6012383367100003E-4</v>
      </c>
      <c r="AY230" s="2">
        <v>0</v>
      </c>
      <c r="AZ230" s="2">
        <v>0</v>
      </c>
      <c r="BA230" s="2">
        <v>0</v>
      </c>
      <c r="BB230" s="2">
        <v>0</v>
      </c>
      <c r="BC230" s="2">
        <v>4.2159610136499999E-4</v>
      </c>
      <c r="BD230" s="2">
        <v>0</v>
      </c>
      <c r="BE230" s="2">
        <v>6.9251135678399995E-4</v>
      </c>
      <c r="BF230" s="2">
        <v>1.0404743852500001E-3</v>
      </c>
      <c r="BG230" s="2">
        <v>7.3752303207E-4</v>
      </c>
    </row>
    <row r="231" spans="1:59" ht="15.75" customHeight="1">
      <c r="A231" s="2" t="s">
        <v>341</v>
      </c>
      <c r="B231" s="2">
        <v>1.1751966443E-3</v>
      </c>
      <c r="C231" s="2">
        <v>8.7818706721000004E-4</v>
      </c>
      <c r="D231" s="2">
        <v>9.4917515723299997E-4</v>
      </c>
      <c r="E231" s="2">
        <v>2.2771059445600001E-2</v>
      </c>
      <c r="F231" s="2">
        <v>1.58704188533E-3</v>
      </c>
      <c r="G231" s="2">
        <v>3.4711364435099999E-2</v>
      </c>
      <c r="H231" s="2">
        <v>1.5072218656000001E-3</v>
      </c>
      <c r="I231" s="2">
        <v>3.7834647693800001E-3</v>
      </c>
      <c r="J231" s="2">
        <v>3.4632927953900002E-3</v>
      </c>
      <c r="K231" s="2">
        <v>3.2652344827599998E-4</v>
      </c>
      <c r="L231" s="2">
        <v>1.7340890481200001E-2</v>
      </c>
      <c r="M231" s="2">
        <v>6.8077127291200001E-3</v>
      </c>
      <c r="N231" s="2">
        <v>5.2869075000000001E-2</v>
      </c>
      <c r="O231" s="2">
        <v>1.20216323902E-2</v>
      </c>
      <c r="P231" s="2">
        <v>3.0934245097999997E-4</v>
      </c>
      <c r="Q231" s="2">
        <v>3.3783721163500001E-4</v>
      </c>
      <c r="R231" s="2">
        <v>1.25074189886E-3</v>
      </c>
      <c r="S231" s="2">
        <v>2.2768777999999999E-3</v>
      </c>
      <c r="T231" s="2">
        <v>6.2996371101899998E-3</v>
      </c>
      <c r="U231" s="2">
        <v>2.1894936781600002E-3</v>
      </c>
      <c r="V231" s="2">
        <v>1.27130451423E-3</v>
      </c>
      <c r="W231" s="2">
        <v>6.1470149425300004E-3</v>
      </c>
      <c r="X231" s="2">
        <v>1.0894856862700001E-3</v>
      </c>
      <c r="Y231" s="2">
        <v>9.6432730844799996E-4</v>
      </c>
      <c r="Z231" s="2">
        <v>1.5062185786799999E-3</v>
      </c>
      <c r="AA231" s="2">
        <v>4.4932095516600002E-4</v>
      </c>
      <c r="AB231" s="2">
        <v>1.0749020937200001E-3</v>
      </c>
      <c r="AC231" s="2">
        <v>4.4704621463399997E-3</v>
      </c>
      <c r="AD231" s="2">
        <v>3.7143942572299998E-2</v>
      </c>
      <c r="AE231" s="2">
        <v>1.29929001938E-2</v>
      </c>
      <c r="AF231" s="2">
        <v>8.3098087869799997E-2</v>
      </c>
      <c r="AG231" s="2">
        <v>8.9744610020199997E-2</v>
      </c>
      <c r="AH231" s="2">
        <v>2.0307118902399999E-3</v>
      </c>
      <c r="AI231" s="2">
        <v>9.7442825102899994E-3</v>
      </c>
      <c r="AJ231" s="2">
        <v>9.9169314397600005E-4</v>
      </c>
      <c r="AK231" s="2">
        <v>4.5579989754100002E-4</v>
      </c>
      <c r="AL231" s="2">
        <v>1.2041516128999999E-3</v>
      </c>
      <c r="AM231" s="2">
        <v>7.3136387755100003E-4</v>
      </c>
      <c r="AN231" s="2">
        <v>7.0699832038799999E-3</v>
      </c>
      <c r="AO231" s="2">
        <v>6.1359220286900003E-3</v>
      </c>
      <c r="AP231" s="2">
        <v>4.8849898708999999E-3</v>
      </c>
      <c r="AQ231" s="2">
        <v>2.2055926587299999E-3</v>
      </c>
      <c r="AR231" s="2">
        <v>1.2470364603500001E-3</v>
      </c>
      <c r="AS231" s="2">
        <v>2.0399128571400001E-3</v>
      </c>
      <c r="AT231" s="2">
        <v>2.33730975359E-3</v>
      </c>
      <c r="AU231" s="2">
        <v>4.4309350785299998E-4</v>
      </c>
      <c r="AV231" s="2">
        <v>1.73851736842E-3</v>
      </c>
      <c r="AW231" s="2">
        <v>2.3142303771700001E-3</v>
      </c>
      <c r="AX231" s="2">
        <v>4.2501178701800001E-2</v>
      </c>
      <c r="AY231" s="2">
        <v>2.0308356923100001E-3</v>
      </c>
      <c r="AZ231" s="2">
        <v>1.11665228891E-3</v>
      </c>
      <c r="BA231" s="2">
        <v>1.6744629558500001E-3</v>
      </c>
      <c r="BB231" s="2">
        <v>4.3844289641399997E-2</v>
      </c>
      <c r="BC231" s="2">
        <v>1.9477243079900002E-2</v>
      </c>
      <c r="BD231" s="2">
        <v>0</v>
      </c>
      <c r="BE231" s="2">
        <v>4.2632729648200002E-3</v>
      </c>
      <c r="BF231" s="2">
        <v>1.60272387295E-3</v>
      </c>
      <c r="BG231" s="2">
        <v>8.2985247813400001E-4</v>
      </c>
    </row>
    <row r="232" spans="1:59" ht="15.75" customHeight="1">
      <c r="A232" s="2" t="s">
        <v>588</v>
      </c>
      <c r="B232" s="2">
        <v>2.15725512943E-3</v>
      </c>
      <c r="C232" s="2">
        <v>3.2689528513200001E-3</v>
      </c>
      <c r="D232" s="2">
        <v>1.66061960168E-3</v>
      </c>
      <c r="E232" s="2">
        <v>1.0688742299799999E-3</v>
      </c>
      <c r="F232" s="2">
        <v>2.4918997084500002E-3</v>
      </c>
      <c r="G232" s="2">
        <v>8.5091140167400004E-4</v>
      </c>
      <c r="H232" s="2">
        <v>1.97705115346E-3</v>
      </c>
      <c r="I232" s="2">
        <v>1.66256761531E-3</v>
      </c>
      <c r="J232" s="2">
        <v>1.81464466859E-3</v>
      </c>
      <c r="K232" s="2">
        <v>1.8398339901500001E-3</v>
      </c>
      <c r="L232" s="2">
        <v>1.8220875523E-3</v>
      </c>
      <c r="M232" s="2">
        <v>2.4359805499E-3</v>
      </c>
      <c r="N232" s="2">
        <v>1.2736784615400001E-3</v>
      </c>
      <c r="O232" s="2">
        <v>8.1952360975599998E-4</v>
      </c>
      <c r="P232" s="2">
        <v>1.15745637255E-3</v>
      </c>
      <c r="Q232" s="2">
        <v>1.26442507523E-3</v>
      </c>
      <c r="R232" s="2">
        <v>1.64729824561E-3</v>
      </c>
      <c r="S232" s="2">
        <v>1.484663E-3</v>
      </c>
      <c r="T232" s="2">
        <v>1.65931049896E-3</v>
      </c>
      <c r="U232" s="2">
        <v>8.1656005747099999E-4</v>
      </c>
      <c r="V232" s="2">
        <v>9.1286368989199995E-4</v>
      </c>
      <c r="W232" s="2">
        <v>1.0311869487999999E-2</v>
      </c>
      <c r="X232" s="2">
        <v>1.6802580392200001E-3</v>
      </c>
      <c r="Y232" s="2">
        <v>1.73858212181E-3</v>
      </c>
      <c r="Z232" s="2">
        <v>2.6120148223400001E-3</v>
      </c>
      <c r="AA232" s="2">
        <v>1.2082649122799999E-3</v>
      </c>
      <c r="AB232" s="2">
        <v>8.6029491525400003E-4</v>
      </c>
      <c r="AC232" s="2">
        <v>1.2115205853700001E-3</v>
      </c>
      <c r="AD232" s="2">
        <v>9.47549551346E-4</v>
      </c>
      <c r="AE232" s="2">
        <v>2.1263743217100001E-3</v>
      </c>
      <c r="AF232" s="2">
        <v>3.44207317554E-3</v>
      </c>
      <c r="AG232" s="2">
        <v>3.6429640688300001E-3</v>
      </c>
      <c r="AH232" s="2">
        <v>2.1700744918700002E-3</v>
      </c>
      <c r="AI232" s="2">
        <v>2.1237957818900002E-3</v>
      </c>
      <c r="AJ232" s="2">
        <v>1.5037337903999999E-3</v>
      </c>
      <c r="AK232" s="2">
        <v>1.2465638319700001E-3</v>
      </c>
      <c r="AL232" s="2">
        <v>8.6010830889500002E-4</v>
      </c>
      <c r="AM232" s="2">
        <v>7.2455591836699995E-4</v>
      </c>
      <c r="AN232" s="2">
        <v>1.33945601942E-3</v>
      </c>
      <c r="AO232" s="2">
        <v>2.2048376024600001E-3</v>
      </c>
      <c r="AP232" s="2">
        <v>2.0297388282E-3</v>
      </c>
      <c r="AQ232" s="2">
        <v>1.74425426587E-3</v>
      </c>
      <c r="AR232" s="2">
        <v>1.6681618955500001E-3</v>
      </c>
      <c r="AS232" s="2">
        <v>1.65194857143E-3</v>
      </c>
      <c r="AT232" s="2">
        <v>4.5393015400399996E-3</v>
      </c>
      <c r="AU232" s="2">
        <v>2.4012808377000001E-3</v>
      </c>
      <c r="AV232" s="2">
        <v>2.1842117894699999E-3</v>
      </c>
      <c r="AW232" s="2">
        <v>4.0214319062199999E-3</v>
      </c>
      <c r="AX232" s="2">
        <v>1.9853702839799999E-3</v>
      </c>
      <c r="AY232" s="2">
        <v>3.4100294358999999E-3</v>
      </c>
      <c r="AZ232" s="2">
        <v>8.9748697863699996E-4</v>
      </c>
      <c r="BA232" s="2">
        <v>1.38944798464E-3</v>
      </c>
      <c r="BB232" s="2">
        <v>2.0410565737099999E-3</v>
      </c>
      <c r="BC232" s="2">
        <v>2.37355302144E-3</v>
      </c>
      <c r="BD232" s="2">
        <v>8.5086814964599998E-4</v>
      </c>
      <c r="BE232" s="2">
        <v>4.1785124623099999E-3</v>
      </c>
      <c r="BF232" s="2">
        <v>2.5386144467200002E-3</v>
      </c>
      <c r="BG232" s="2">
        <v>1.2481159377999999E-3</v>
      </c>
    </row>
    <row r="233" spans="1:59" ht="15.75" customHeight="1">
      <c r="A233" s="2" t="s">
        <v>589</v>
      </c>
      <c r="B233" s="2">
        <v>4.2010278044100002E-4</v>
      </c>
      <c r="C233" s="2">
        <v>8.2837942973500004E-4</v>
      </c>
      <c r="D233" s="2">
        <v>1.3284957023099999E-3</v>
      </c>
      <c r="E233" s="2">
        <v>2.6333455852200001E-3</v>
      </c>
      <c r="F233" s="2">
        <v>5.7674849368300005E-4</v>
      </c>
      <c r="G233" s="2">
        <v>6.0561610878700003E-4</v>
      </c>
      <c r="H233" s="2">
        <v>1.0185522567700001E-3</v>
      </c>
      <c r="I233" s="2">
        <v>1.29310814524E-3</v>
      </c>
      <c r="J233" s="2">
        <v>2.5050393852100002E-4</v>
      </c>
      <c r="K233" s="2">
        <v>0</v>
      </c>
      <c r="L233" s="2">
        <v>3.5086480125500002E-3</v>
      </c>
      <c r="M233" s="2">
        <v>1.77763329939E-3</v>
      </c>
      <c r="N233" s="2">
        <v>6.1907875000000005E-4</v>
      </c>
      <c r="O233" s="2">
        <v>3.8171882926799999E-4</v>
      </c>
      <c r="P233" s="2">
        <v>0</v>
      </c>
      <c r="Q233" s="2">
        <v>0</v>
      </c>
      <c r="R233" s="2">
        <v>1.1470014447899999E-3</v>
      </c>
      <c r="S233" s="2">
        <v>1.3544590999999999E-3</v>
      </c>
      <c r="T233" s="2">
        <v>8.63154677755E-4</v>
      </c>
      <c r="U233" s="2">
        <v>0</v>
      </c>
      <c r="V233" s="2">
        <v>8.4151933267900001E-4</v>
      </c>
      <c r="W233" s="2">
        <v>1.8823973876699999E-3</v>
      </c>
      <c r="X233" s="2">
        <v>4.1970205882400002E-4</v>
      </c>
      <c r="Y233" s="2">
        <v>5.9349184675800001E-4</v>
      </c>
      <c r="Z233" s="2">
        <v>7.7952609137099996E-4</v>
      </c>
      <c r="AA233" s="2">
        <v>7.1401189083800001E-4</v>
      </c>
      <c r="AB233" s="2">
        <v>7.7911734795600002E-4</v>
      </c>
      <c r="AC233" s="2">
        <v>7.5026692682900002E-4</v>
      </c>
      <c r="AD233" s="2">
        <v>6.8508275174499996E-4</v>
      </c>
      <c r="AE233" s="2">
        <v>3.4256643410900001E-3</v>
      </c>
      <c r="AF233" s="2">
        <v>2.4238488165700001E-3</v>
      </c>
      <c r="AG233" s="2">
        <v>1.8891160931199999E-3</v>
      </c>
      <c r="AH233" s="2">
        <v>5.5993892276400004E-4</v>
      </c>
      <c r="AI233" s="2">
        <v>1.67091553498E-3</v>
      </c>
      <c r="AJ233" s="2">
        <v>3.7246327130299999E-4</v>
      </c>
      <c r="AK233" s="2">
        <v>0</v>
      </c>
      <c r="AL233" s="2">
        <v>6.9371348973600001E-4</v>
      </c>
      <c r="AM233" s="2">
        <v>0</v>
      </c>
      <c r="AN233" s="2">
        <v>6.8328883495100004E-4</v>
      </c>
      <c r="AO233" s="2">
        <v>1.1923274590199999E-3</v>
      </c>
      <c r="AP233" s="2">
        <v>4.1701132075499999E-4</v>
      </c>
      <c r="AQ233" s="2">
        <v>5.0201051587300002E-4</v>
      </c>
      <c r="AR233" s="2">
        <v>6.0977775628600001E-4</v>
      </c>
      <c r="AS233" s="2">
        <v>5.4120132653099999E-4</v>
      </c>
      <c r="AT233" s="2">
        <v>8.2532751539999996E-4</v>
      </c>
      <c r="AU233" s="2">
        <v>0</v>
      </c>
      <c r="AV233" s="2">
        <v>6.2479578947399999E-4</v>
      </c>
      <c r="AW233" s="2">
        <v>1.08620560652E-3</v>
      </c>
      <c r="AX233" s="2">
        <v>7.7933052738299996E-4</v>
      </c>
      <c r="AY233" s="2">
        <v>2.0623826666700002E-3</v>
      </c>
      <c r="AZ233" s="2">
        <v>2.24520488301E-3</v>
      </c>
      <c r="BA233" s="2">
        <v>9.0175566218800003E-4</v>
      </c>
      <c r="BB233" s="2">
        <v>8.1409920318699998E-4</v>
      </c>
      <c r="BC233" s="2">
        <v>1.0705885964899999E-3</v>
      </c>
      <c r="BD233" s="2">
        <v>0</v>
      </c>
      <c r="BE233" s="2">
        <v>3.3606638190999999E-3</v>
      </c>
      <c r="BF233" s="2">
        <v>7.2225368852499999E-4</v>
      </c>
      <c r="BG233" s="2">
        <v>8.2206559766800002E-4</v>
      </c>
    </row>
    <row r="234" spans="1:59" ht="15.75" customHeight="1">
      <c r="A234" s="2" t="s">
        <v>590</v>
      </c>
      <c r="B234" s="2">
        <v>5.4253274209000004E-3</v>
      </c>
      <c r="C234" s="2">
        <v>9.6718537678199996E-3</v>
      </c>
      <c r="D234" s="2">
        <v>8.6404658280899993E-3</v>
      </c>
      <c r="E234" s="2">
        <v>1.12262861396E-2</v>
      </c>
      <c r="F234" s="2">
        <v>1.9823467735699998E-2</v>
      </c>
      <c r="G234" s="2">
        <v>2.7050390167400001E-2</v>
      </c>
      <c r="H234" s="2">
        <v>1.10121395186E-2</v>
      </c>
      <c r="I234" s="2">
        <v>2.1194991560400001E-2</v>
      </c>
      <c r="J234" s="2">
        <v>8.8627095100899996E-3</v>
      </c>
      <c r="K234" s="2">
        <v>4.5823168472899998E-3</v>
      </c>
      <c r="L234" s="2">
        <v>2.54433451883E-2</v>
      </c>
      <c r="M234" s="2">
        <v>8.3016913442E-3</v>
      </c>
      <c r="N234" s="2">
        <v>7.4758838461499999E-3</v>
      </c>
      <c r="O234" s="2">
        <v>1.1947130243899999E-2</v>
      </c>
      <c r="P234" s="2">
        <v>1.0474679411800001E-3</v>
      </c>
      <c r="Q234" s="2">
        <v>5.9950421263800003E-4</v>
      </c>
      <c r="R234" s="2">
        <v>8.2289614035099996E-3</v>
      </c>
      <c r="S234" s="2">
        <v>7.5188542000000002E-3</v>
      </c>
      <c r="T234" s="2">
        <v>3.2350899168400002E-3</v>
      </c>
      <c r="U234" s="2">
        <v>1.41220708812E-3</v>
      </c>
      <c r="V234" s="2">
        <v>2.59616030422E-2</v>
      </c>
      <c r="W234" s="2">
        <v>1.7859597701099999E-2</v>
      </c>
      <c r="X234" s="2">
        <v>4.2310898039200004E-3</v>
      </c>
      <c r="Y234" s="2">
        <v>4.0116947937100002E-3</v>
      </c>
      <c r="Z234" s="2">
        <v>4.9170390964500002E-2</v>
      </c>
      <c r="AA234" s="2">
        <v>2.8638084502900001E-2</v>
      </c>
      <c r="AB234" s="2">
        <v>8.2605102691900006E-3</v>
      </c>
      <c r="AC234" s="2">
        <v>3.9926656585399997E-3</v>
      </c>
      <c r="AD234" s="2">
        <v>1.4214133001000001E-2</v>
      </c>
      <c r="AE234" s="2">
        <v>2.12347733527E-2</v>
      </c>
      <c r="AF234" s="2">
        <v>3.5446377416199999E-2</v>
      </c>
      <c r="AG234" s="2">
        <v>2.3140126518200001E-2</v>
      </c>
      <c r="AH234" s="2">
        <v>3.1978735772400001E-3</v>
      </c>
      <c r="AI234" s="2">
        <v>3.3851572222199998E-2</v>
      </c>
      <c r="AJ234" s="2">
        <v>1.8453512242900001E-3</v>
      </c>
      <c r="AK234" s="2">
        <v>1.4793505123000001E-3</v>
      </c>
      <c r="AL234" s="2">
        <v>1.5361373411500001E-3</v>
      </c>
      <c r="AM234" s="2">
        <v>9.6477785714300002E-4</v>
      </c>
      <c r="AN234" s="2">
        <v>4.9317529126199997E-3</v>
      </c>
      <c r="AO234" s="2">
        <v>5.4535381147500003E-3</v>
      </c>
      <c r="AP234" s="2">
        <v>4.5845714995000003E-3</v>
      </c>
      <c r="AQ234" s="2">
        <v>1.9131017857099999E-2</v>
      </c>
      <c r="AR234" s="2">
        <v>9.4051354932300005E-3</v>
      </c>
      <c r="AS234" s="2">
        <v>5.4554161224500001E-3</v>
      </c>
      <c r="AT234" s="2">
        <v>9.8010441478400007E-3</v>
      </c>
      <c r="AU234" s="2">
        <v>3.1130890052400001E-3</v>
      </c>
      <c r="AV234" s="2">
        <v>4.0287488421100002E-3</v>
      </c>
      <c r="AW234" s="2">
        <v>3.7377936799200002E-3</v>
      </c>
      <c r="AX234" s="2">
        <v>9.5151472616600008E-3</v>
      </c>
      <c r="AY234" s="2">
        <v>6.2670011282100003E-3</v>
      </c>
      <c r="AZ234" s="2">
        <v>4.6163554425199997E-3</v>
      </c>
      <c r="BA234" s="2">
        <v>5.9291030710199996E-3</v>
      </c>
      <c r="BB234" s="2">
        <v>1.0329497709200001E-2</v>
      </c>
      <c r="BC234" s="2">
        <v>6.7679457114999996E-3</v>
      </c>
      <c r="BD234" s="2">
        <v>1.27497967644E-3</v>
      </c>
      <c r="BE234" s="2">
        <v>9.1532326633200004E-3</v>
      </c>
      <c r="BF234" s="2">
        <v>1.1575724487699999E-2</v>
      </c>
      <c r="BG234" s="2">
        <v>2.35940621963E-3</v>
      </c>
    </row>
    <row r="235" spans="1:59" ht="15.75" customHeight="1">
      <c r="A235" s="2" t="s">
        <v>480</v>
      </c>
      <c r="B235" s="2">
        <v>1.69805167785E-3</v>
      </c>
      <c r="C235" s="2">
        <v>4.43272219959E-3</v>
      </c>
      <c r="D235" s="2">
        <v>0</v>
      </c>
      <c r="E235" s="2">
        <v>0</v>
      </c>
      <c r="F235" s="2">
        <v>0</v>
      </c>
      <c r="G235" s="2">
        <v>1.4600290795E-3</v>
      </c>
      <c r="H235" s="2">
        <v>1.0147965897700001E-3</v>
      </c>
      <c r="I235" s="2">
        <v>7.9078694798799998E-4</v>
      </c>
      <c r="J235" s="2">
        <v>1.13312161383E-3</v>
      </c>
      <c r="K235" s="2">
        <v>2.3686376354699998E-3</v>
      </c>
      <c r="L235" s="2">
        <v>9.5875156903799997E-4</v>
      </c>
      <c r="M235" s="2">
        <v>5.8371896130299996E-3</v>
      </c>
      <c r="N235" s="2">
        <v>1.02034307692E-3</v>
      </c>
      <c r="O235" s="2">
        <v>2.2682180487799998E-3</v>
      </c>
      <c r="P235" s="2">
        <v>1.4398884313699999E-3</v>
      </c>
      <c r="Q235" s="2">
        <v>1.7964247743200001E-3</v>
      </c>
      <c r="R235" s="2">
        <v>1.99681537668E-3</v>
      </c>
      <c r="S235" s="2">
        <v>1.3661285E-3</v>
      </c>
      <c r="T235" s="2">
        <v>1.5280956341000001E-3</v>
      </c>
      <c r="U235" s="2">
        <v>8.5302088122599996E-4</v>
      </c>
      <c r="V235" s="2">
        <v>1.6026665358199999E-3</v>
      </c>
      <c r="W235" s="2">
        <v>2.9008353187E-3</v>
      </c>
      <c r="X235" s="2">
        <v>5.7214963725499999E-3</v>
      </c>
      <c r="Y235" s="2">
        <v>4.7025949901799997E-3</v>
      </c>
      <c r="Z235" s="2">
        <v>7.7046842639599995E-4</v>
      </c>
      <c r="AA235" s="2">
        <v>4.70719980507E-4</v>
      </c>
      <c r="AB235" s="2">
        <v>1.7681915254199999E-3</v>
      </c>
      <c r="AC235" s="2">
        <v>1.6520853756100001E-2</v>
      </c>
      <c r="AD235" s="2">
        <v>0</v>
      </c>
      <c r="AE235" s="2">
        <v>7.5520602713199997E-3</v>
      </c>
      <c r="AF235" s="2">
        <v>0</v>
      </c>
      <c r="AG235" s="2">
        <v>3.9333855263199999E-3</v>
      </c>
      <c r="AH235" s="2">
        <v>5.6180121951199995E-4</v>
      </c>
      <c r="AI235" s="2">
        <v>8.1818783950600004E-3</v>
      </c>
      <c r="AJ235" s="2">
        <v>9.4953800195900001E-4</v>
      </c>
      <c r="AK235" s="2">
        <v>2.9117725409799999E-3</v>
      </c>
      <c r="AL235" s="2">
        <v>0</v>
      </c>
      <c r="AM235" s="2">
        <v>1.57024214286E-3</v>
      </c>
      <c r="AN235" s="2">
        <v>1.1611445631100001E-3</v>
      </c>
      <c r="AO235" s="2">
        <v>9.1735317622999998E-4</v>
      </c>
      <c r="AP235" s="2">
        <v>8.2236067527300001E-4</v>
      </c>
      <c r="AQ235" s="2">
        <v>5.1616514881000003E-3</v>
      </c>
      <c r="AR235" s="2">
        <v>9.45506382979E-4</v>
      </c>
      <c r="AS235" s="2">
        <v>8.3131164285699995E-3</v>
      </c>
      <c r="AT235" s="2">
        <v>1.78412823409E-3</v>
      </c>
      <c r="AU235" s="2">
        <v>4.0179015706799997E-3</v>
      </c>
      <c r="AV235" s="2">
        <v>6.0999621052599999E-3</v>
      </c>
      <c r="AW235" s="2">
        <v>7.4971037716600004E-3</v>
      </c>
      <c r="AX235" s="2">
        <v>4.2785854969599997E-3</v>
      </c>
      <c r="AY235" s="2">
        <v>9.2810871794900003E-4</v>
      </c>
      <c r="AZ235" s="2">
        <v>9.981489318409999E-4</v>
      </c>
      <c r="BA235" s="2">
        <v>5.3291660268699995E-4</v>
      </c>
      <c r="BB235" s="2">
        <v>4.7376586653399997E-3</v>
      </c>
      <c r="BC235" s="2">
        <v>1.46010565302E-3</v>
      </c>
      <c r="BD235" s="2">
        <v>2.05003316481E-3</v>
      </c>
      <c r="BE235" s="2">
        <v>1.4642140703500001E-3</v>
      </c>
      <c r="BF235" s="2">
        <v>1.0652150614799999E-3</v>
      </c>
      <c r="BG235" s="2">
        <v>1.8653850340099999E-3</v>
      </c>
    </row>
    <row r="236" spans="1:59" ht="15.75" customHeight="1">
      <c r="A236" s="2" t="s">
        <v>591</v>
      </c>
      <c r="B236" s="2">
        <v>0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2.4065419230799999E-3</v>
      </c>
      <c r="O236" s="2">
        <v>0</v>
      </c>
      <c r="P236" s="2">
        <v>0</v>
      </c>
      <c r="Q236" s="2">
        <v>5.4484082246699999E-4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3.8131646812999999E-3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8.4465853658500004E-4</v>
      </c>
      <c r="AD236" s="2">
        <v>0</v>
      </c>
      <c r="AE236" s="2">
        <v>0</v>
      </c>
      <c r="AF236" s="2">
        <v>0</v>
      </c>
      <c r="AG236" s="2">
        <v>0</v>
      </c>
      <c r="AH236" s="2">
        <v>0</v>
      </c>
      <c r="AI236" s="2">
        <v>0</v>
      </c>
      <c r="AJ236" s="2">
        <v>0</v>
      </c>
      <c r="AK236" s="2">
        <v>0</v>
      </c>
      <c r="AL236" s="2">
        <v>0</v>
      </c>
      <c r="AM236" s="2">
        <v>0</v>
      </c>
      <c r="AN236" s="2">
        <v>0</v>
      </c>
      <c r="AO236" s="2">
        <v>0</v>
      </c>
      <c r="AP236" s="2">
        <v>0</v>
      </c>
      <c r="AQ236" s="2">
        <v>1.5246246031700001E-3</v>
      </c>
      <c r="AR236" s="2">
        <v>0</v>
      </c>
      <c r="AS236" s="2">
        <v>0</v>
      </c>
      <c r="AT236" s="2">
        <v>0</v>
      </c>
      <c r="AU236" s="2">
        <v>0</v>
      </c>
      <c r="AV236" s="2">
        <v>0</v>
      </c>
      <c r="AW236" s="2">
        <v>6.1100409785899996E-3</v>
      </c>
      <c r="AX236" s="2">
        <v>0</v>
      </c>
      <c r="AY236" s="2">
        <v>0</v>
      </c>
      <c r="AZ236" s="2">
        <v>0</v>
      </c>
      <c r="BA236" s="2">
        <v>0</v>
      </c>
      <c r="BB236" s="2">
        <v>6.7201165338599995E-4</v>
      </c>
      <c r="BC236" s="2">
        <v>0</v>
      </c>
      <c r="BD236" s="2">
        <v>0</v>
      </c>
      <c r="BE236" s="2">
        <v>0</v>
      </c>
      <c r="BF236" s="2">
        <v>0</v>
      </c>
      <c r="BG236" s="2">
        <v>0</v>
      </c>
    </row>
    <row r="237" spans="1:59" ht="15.75" customHeight="1">
      <c r="A237" s="2" t="s">
        <v>592</v>
      </c>
      <c r="B237" s="2">
        <v>0</v>
      </c>
      <c r="C237" s="2">
        <v>8.3362230142599995E-4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9.2379429735200004E-4</v>
      </c>
      <c r="N237" s="2">
        <v>0</v>
      </c>
      <c r="O237" s="2">
        <v>6.6382243902399999E-4</v>
      </c>
      <c r="P237" s="2">
        <v>6.8742764705900003E-4</v>
      </c>
      <c r="Q237" s="2">
        <v>7.5811735205600001E-4</v>
      </c>
      <c r="R237" s="2">
        <v>5.1033611971100002E-4</v>
      </c>
      <c r="S237" s="2">
        <v>0</v>
      </c>
      <c r="T237" s="2">
        <v>4.8639459459499999E-4</v>
      </c>
      <c r="U237" s="2">
        <v>0</v>
      </c>
      <c r="V237" s="2">
        <v>4.71044553484E-4</v>
      </c>
      <c r="W237" s="2">
        <v>3.7889801462900001E-4</v>
      </c>
      <c r="X237" s="2">
        <v>8.0098578431399997E-4</v>
      </c>
      <c r="Y237" s="2">
        <v>7.0831119842800004E-4</v>
      </c>
      <c r="Z237" s="2">
        <v>0</v>
      </c>
      <c r="AA237" s="2">
        <v>0</v>
      </c>
      <c r="AB237" s="2">
        <v>0</v>
      </c>
      <c r="AC237" s="2">
        <v>2.0882916097599998E-3</v>
      </c>
      <c r="AD237" s="2">
        <v>0</v>
      </c>
      <c r="AE237" s="2">
        <v>1.6570655038800001E-3</v>
      </c>
      <c r="AF237" s="2">
        <v>0</v>
      </c>
      <c r="AG237" s="2">
        <v>5.6039655870399995E-4</v>
      </c>
      <c r="AH237" s="2">
        <v>0</v>
      </c>
      <c r="AI237" s="2">
        <v>1.29978261317E-3</v>
      </c>
      <c r="AJ237" s="2">
        <v>0</v>
      </c>
      <c r="AK237" s="2">
        <v>7.5433545082E-4</v>
      </c>
      <c r="AL237" s="2">
        <v>0</v>
      </c>
      <c r="AM237" s="2">
        <v>6.2438244898000003E-4</v>
      </c>
      <c r="AN237" s="2">
        <v>0</v>
      </c>
      <c r="AO237" s="2">
        <v>0</v>
      </c>
      <c r="AP237" s="2">
        <v>0</v>
      </c>
      <c r="AQ237" s="2">
        <v>8.3900833333300001E-4</v>
      </c>
      <c r="AR237" s="2">
        <v>6.1794777562900003E-4</v>
      </c>
      <c r="AS237" s="2">
        <v>1.02925693878E-3</v>
      </c>
      <c r="AT237" s="2">
        <v>5.3791673511300003E-4</v>
      </c>
      <c r="AU237" s="2">
        <v>1.3855009424100001E-3</v>
      </c>
      <c r="AV237" s="2">
        <v>1.2598846315800001E-3</v>
      </c>
      <c r="AW237" s="2">
        <v>2.2637341488299999E-3</v>
      </c>
      <c r="AX237" s="2">
        <v>6.4053275862099998E-4</v>
      </c>
      <c r="AY237" s="2">
        <v>3.3222892307699999E-4</v>
      </c>
      <c r="AZ237" s="2">
        <v>0</v>
      </c>
      <c r="BA237" s="2">
        <v>0</v>
      </c>
      <c r="BB237" s="2">
        <v>8.8916434262899995E-4</v>
      </c>
      <c r="BC237" s="2">
        <v>3.4109454191000001E-4</v>
      </c>
      <c r="BD237" s="2">
        <v>4.2940182001999997E-4</v>
      </c>
      <c r="BE237" s="2">
        <v>0</v>
      </c>
      <c r="BF237" s="2">
        <v>3.8347377049200001E-4</v>
      </c>
      <c r="BG237" s="2">
        <v>5.4730213799800002E-4</v>
      </c>
    </row>
    <row r="238" spans="1:59" ht="15.75" customHeight="1">
      <c r="A238" s="2" t="s">
        <v>593</v>
      </c>
      <c r="B238" s="2">
        <v>7.8167489357599998E-2</v>
      </c>
      <c r="C238" s="2">
        <v>8.3952057637499994E-2</v>
      </c>
      <c r="D238" s="2">
        <v>5.71812496855E-2</v>
      </c>
      <c r="E238" s="2">
        <v>5.2840913757700003E-2</v>
      </c>
      <c r="F238" s="2">
        <v>5.8557677065099997E-2</v>
      </c>
      <c r="G238" s="2">
        <v>2.5327779707100002E-2</v>
      </c>
      <c r="H238" s="2">
        <v>0.1036250334</v>
      </c>
      <c r="I238" s="2">
        <v>9.4152254268900004E-2</v>
      </c>
      <c r="J238" s="2">
        <v>3.32732644573E-2</v>
      </c>
      <c r="K238" s="2">
        <v>2.9035468571399999E-2</v>
      </c>
      <c r="L238" s="2">
        <v>6.53165699791E-2</v>
      </c>
      <c r="M238" s="2">
        <v>8.4579888696500002E-2</v>
      </c>
      <c r="N238" s="2">
        <v>8.9487331730800004E-3</v>
      </c>
      <c r="O238" s="2">
        <v>4.2057715707299999E-2</v>
      </c>
      <c r="P238" s="2">
        <v>2.40814505882E-2</v>
      </c>
      <c r="Q238" s="2">
        <v>3.0227914844499999E-2</v>
      </c>
      <c r="R238" s="2">
        <v>3.63869682147E-2</v>
      </c>
      <c r="S238" s="2">
        <v>7.8843552400000003E-2</v>
      </c>
      <c r="T238" s="2">
        <v>4.6398916008299998E-2</v>
      </c>
      <c r="U238" s="2">
        <v>1.52994554598E-2</v>
      </c>
      <c r="V238" s="2">
        <v>5.0210082433799999E-2</v>
      </c>
      <c r="W238" s="2">
        <v>1.52264583072E-2</v>
      </c>
      <c r="X238" s="2">
        <v>2.4874053137300001E-2</v>
      </c>
      <c r="Y238" s="2">
        <v>1.50731420432E-2</v>
      </c>
      <c r="Z238" s="2">
        <v>5.9370040101500002E-2</v>
      </c>
      <c r="AA238" s="2">
        <v>5.47934663743E-2</v>
      </c>
      <c r="AB238" s="2">
        <v>9.9542274576299994E-2</v>
      </c>
      <c r="AC238" s="2">
        <v>4.8645712195099999E-2</v>
      </c>
      <c r="AD238" s="2">
        <v>2.7179991924199998E-2</v>
      </c>
      <c r="AE238" s="2">
        <v>3.2325814341099997E-2</v>
      </c>
      <c r="AF238" s="2">
        <v>0.124250083728</v>
      </c>
      <c r="AG238" s="2">
        <v>0.123589470243</v>
      </c>
      <c r="AH238" s="2">
        <v>3.1724067174800002E-2</v>
      </c>
      <c r="AI238" s="2">
        <v>1.79778742798E-2</v>
      </c>
      <c r="AJ238" s="2">
        <v>2.5421583349699999E-2</v>
      </c>
      <c r="AK238" s="2">
        <v>2.02577726434E-2</v>
      </c>
      <c r="AL238" s="2">
        <v>3.383842913E-2</v>
      </c>
      <c r="AM238" s="2">
        <v>1.4429847448999999E-2</v>
      </c>
      <c r="AN238" s="2">
        <v>8.3644699223300006E-2</v>
      </c>
      <c r="AO238" s="2">
        <v>8.6252399385200004E-2</v>
      </c>
      <c r="AP238" s="2">
        <v>7.4466309334699998E-2</v>
      </c>
      <c r="AQ238" s="2">
        <v>4.4164145932500003E-2</v>
      </c>
      <c r="AR238" s="2">
        <v>6.2049533172099998E-2</v>
      </c>
      <c r="AS238" s="2">
        <v>3.7225973673500001E-2</v>
      </c>
      <c r="AT238" s="2">
        <v>0.110222605339</v>
      </c>
      <c r="AU238" s="2">
        <v>4.6977437800999999E-2</v>
      </c>
      <c r="AV238" s="2">
        <v>2.7391168947399999E-2</v>
      </c>
      <c r="AW238" s="2">
        <v>4.1312343119300002E-2</v>
      </c>
      <c r="AX238" s="2">
        <v>4.2537753752499997E-2</v>
      </c>
      <c r="AY238" s="2">
        <v>8.50999015385E-2</v>
      </c>
      <c r="AZ238" s="2">
        <v>2.2154539267499999E-2</v>
      </c>
      <c r="BA238" s="2">
        <v>5.23192475048E-2</v>
      </c>
      <c r="BB238" s="2">
        <v>4.48380089641E-2</v>
      </c>
      <c r="BC238" s="2">
        <v>4.1138818810900001E-2</v>
      </c>
      <c r="BD238" s="2">
        <v>6.9074623862500004E-3</v>
      </c>
      <c r="BE238" s="2">
        <v>5.5926603216099997E-2</v>
      </c>
      <c r="BF238" s="2">
        <v>8.3490918135200001E-2</v>
      </c>
      <c r="BG238" s="2">
        <v>2.17407995141E-2</v>
      </c>
    </row>
    <row r="239" spans="1:59" ht="15.75" customHeight="1">
      <c r="A239" s="2" t="s">
        <v>594</v>
      </c>
      <c r="B239" s="2">
        <v>0</v>
      </c>
      <c r="C239" s="2">
        <v>7.4580356415500002E-4</v>
      </c>
      <c r="D239" s="2">
        <v>0</v>
      </c>
      <c r="E239" s="2">
        <v>0</v>
      </c>
      <c r="F239" s="2">
        <v>3.7610612244900002E-4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5.6199163461499995E-4</v>
      </c>
      <c r="O239" s="2">
        <v>6.6884507317100002E-4</v>
      </c>
      <c r="P239" s="2">
        <v>5.77439215686E-4</v>
      </c>
      <c r="Q239" s="2">
        <v>4.7942407221700001E-4</v>
      </c>
      <c r="R239" s="2">
        <v>4.9862352941200004E-4</v>
      </c>
      <c r="S239" s="2">
        <v>0</v>
      </c>
      <c r="T239" s="2">
        <v>6.8391091476100005E-4</v>
      </c>
      <c r="U239" s="2">
        <v>6.9710335248999999E-4</v>
      </c>
      <c r="V239" s="2">
        <v>6.7218400392500001E-4</v>
      </c>
      <c r="W239" s="2">
        <v>1.0258460815000001E-3</v>
      </c>
      <c r="X239" s="2">
        <v>8.4810264705900001E-4</v>
      </c>
      <c r="Y239" s="2">
        <v>9.4881119842799998E-4</v>
      </c>
      <c r="Z239" s="2">
        <v>8.6943573604099996E-4</v>
      </c>
      <c r="AA239" s="2">
        <v>0</v>
      </c>
      <c r="AB239" s="2">
        <v>0</v>
      </c>
      <c r="AC239" s="2">
        <v>4.74877170732E-4</v>
      </c>
      <c r="AD239" s="2">
        <v>0</v>
      </c>
      <c r="AE239" s="2">
        <v>0</v>
      </c>
      <c r="AF239" s="2">
        <v>7.1691301775100001E-4</v>
      </c>
      <c r="AG239" s="2">
        <v>3.34692004049E-4</v>
      </c>
      <c r="AH239" s="2">
        <v>8.6852754065000004E-4</v>
      </c>
      <c r="AI239" s="2">
        <v>1.39787942387E-3</v>
      </c>
      <c r="AJ239" s="2">
        <v>1.2353751224300001E-3</v>
      </c>
      <c r="AK239" s="2">
        <v>9.5335922131099999E-4</v>
      </c>
      <c r="AL239" s="2">
        <v>0</v>
      </c>
      <c r="AM239" s="2">
        <v>5.4657775510200005E-4</v>
      </c>
      <c r="AN239" s="2">
        <v>9.3350728155299997E-4</v>
      </c>
      <c r="AO239" s="2">
        <v>5.5051782786899996E-4</v>
      </c>
      <c r="AP239" s="2">
        <v>1.0799742800399999E-3</v>
      </c>
      <c r="AQ239" s="2">
        <v>0</v>
      </c>
      <c r="AR239" s="2">
        <v>4.7460174081200002E-4</v>
      </c>
      <c r="AS239" s="2">
        <v>4.9425591836700004E-4</v>
      </c>
      <c r="AT239" s="2">
        <v>1.4694856262800001E-3</v>
      </c>
      <c r="AU239" s="2">
        <v>7.3372471204199996E-4</v>
      </c>
      <c r="AV239" s="2">
        <v>9.3770831578899997E-4</v>
      </c>
      <c r="AW239" s="2">
        <v>1.2634795106999999E-3</v>
      </c>
      <c r="AX239" s="2">
        <v>0</v>
      </c>
      <c r="AY239" s="2">
        <v>5.0869476923100004E-4</v>
      </c>
      <c r="AZ239" s="2">
        <v>0</v>
      </c>
      <c r="BA239" s="2">
        <v>0</v>
      </c>
      <c r="BB239" s="2">
        <v>0</v>
      </c>
      <c r="BC239" s="2">
        <v>3.4441413255399998E-4</v>
      </c>
      <c r="BD239" s="2">
        <v>0</v>
      </c>
      <c r="BE239" s="2">
        <v>5.3831939698499999E-4</v>
      </c>
      <c r="BF239" s="2">
        <v>8.1432315573800001E-4</v>
      </c>
      <c r="BG239" s="2">
        <v>1.02452293489E-3</v>
      </c>
    </row>
    <row r="240" spans="1:59" ht="15.75" customHeight="1">
      <c r="A240" s="2" t="s">
        <v>595</v>
      </c>
      <c r="B240" s="2">
        <v>0</v>
      </c>
      <c r="C240" s="2">
        <v>0</v>
      </c>
      <c r="D240" s="2">
        <v>0</v>
      </c>
      <c r="E240" s="2">
        <v>2.0787117043100001E-3</v>
      </c>
      <c r="F240" s="2">
        <v>7.8211185617100003E-4</v>
      </c>
      <c r="G240" s="2">
        <v>3.1043021966499999E-3</v>
      </c>
      <c r="H240" s="2">
        <v>7.7127362086299995E-4</v>
      </c>
      <c r="I240" s="2">
        <v>9.7457419038300002E-4</v>
      </c>
      <c r="J240" s="2">
        <v>0</v>
      </c>
      <c r="K240" s="2">
        <v>0</v>
      </c>
      <c r="L240" s="2">
        <v>0</v>
      </c>
      <c r="M240" s="2">
        <v>0</v>
      </c>
      <c r="N240" s="2">
        <v>3.1115052211499999E-2</v>
      </c>
      <c r="O240" s="2">
        <v>4.8719375609799999E-4</v>
      </c>
      <c r="P240" s="2">
        <v>4.8549578431399999E-4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8.6259749216300002E-4</v>
      </c>
      <c r="X240" s="2">
        <v>0</v>
      </c>
      <c r="Y240" s="2">
        <v>0</v>
      </c>
      <c r="Z240" s="2">
        <v>0</v>
      </c>
      <c r="AA240" s="2">
        <v>0</v>
      </c>
      <c r="AB240" s="2">
        <v>3.4243838484499997E-4</v>
      </c>
      <c r="AC240" s="2">
        <v>0</v>
      </c>
      <c r="AD240" s="2">
        <v>2.8008319042899998E-3</v>
      </c>
      <c r="AE240" s="2">
        <v>0</v>
      </c>
      <c r="AF240" s="2">
        <v>0</v>
      </c>
      <c r="AG240" s="2">
        <v>0</v>
      </c>
      <c r="AH240" s="2">
        <v>0</v>
      </c>
      <c r="AI240" s="2">
        <v>2.40827654321E-3</v>
      </c>
      <c r="AJ240" s="2">
        <v>0</v>
      </c>
      <c r="AK240" s="2">
        <v>4.1137489754100001E-4</v>
      </c>
      <c r="AL240" s="2">
        <v>0</v>
      </c>
      <c r="AM240" s="2">
        <v>0</v>
      </c>
      <c r="AN240" s="2">
        <v>0</v>
      </c>
      <c r="AO240" s="2">
        <v>0</v>
      </c>
      <c r="AP240" s="2">
        <v>0</v>
      </c>
      <c r="AQ240" s="2">
        <v>2.1233187103200001E-2</v>
      </c>
      <c r="AR240" s="2">
        <v>0</v>
      </c>
      <c r="AS240" s="2">
        <v>0</v>
      </c>
      <c r="AT240" s="2">
        <v>0</v>
      </c>
      <c r="AU240" s="2">
        <v>0</v>
      </c>
      <c r="AV240" s="2">
        <v>0</v>
      </c>
      <c r="AW240" s="2">
        <v>0</v>
      </c>
      <c r="AX240" s="2">
        <v>0</v>
      </c>
      <c r="AY240" s="2">
        <v>0</v>
      </c>
      <c r="AZ240" s="2">
        <v>0</v>
      </c>
      <c r="BA240" s="2">
        <v>6.2465777351200004E-4</v>
      </c>
      <c r="BB240" s="2">
        <v>0</v>
      </c>
      <c r="BC240" s="2">
        <v>0</v>
      </c>
      <c r="BD240" s="2">
        <v>0</v>
      </c>
      <c r="BE240" s="2">
        <v>0</v>
      </c>
      <c r="BF240" s="2">
        <v>6.6593934426200003E-4</v>
      </c>
      <c r="BG240" s="2">
        <v>7.0526336248800004E-4</v>
      </c>
    </row>
    <row r="241" spans="1:59" ht="15.75" customHeight="1">
      <c r="A241" s="2" t="s">
        <v>596</v>
      </c>
      <c r="B241" s="2">
        <v>0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1.73925615385E-3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6.9531807732500003E-4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2">
        <v>0</v>
      </c>
      <c r="AD241" s="2">
        <v>1.9867400797600001E-3</v>
      </c>
      <c r="AE241" s="2">
        <v>0</v>
      </c>
      <c r="AF241" s="2">
        <v>0</v>
      </c>
      <c r="AG241" s="2">
        <v>0</v>
      </c>
      <c r="AH241" s="2">
        <v>0</v>
      </c>
      <c r="AI241" s="2">
        <v>8.3545781893000005E-4</v>
      </c>
      <c r="AJ241" s="2">
        <v>0</v>
      </c>
      <c r="AK241" s="2">
        <v>0</v>
      </c>
      <c r="AL241" s="2">
        <v>0</v>
      </c>
      <c r="AM241" s="2">
        <v>0</v>
      </c>
      <c r="AN241" s="2">
        <v>0</v>
      </c>
      <c r="AO241" s="2">
        <v>0</v>
      </c>
      <c r="AP241" s="2">
        <v>0</v>
      </c>
      <c r="AQ241" s="2">
        <v>6.8096805555600002E-4</v>
      </c>
      <c r="AR241" s="2">
        <v>0</v>
      </c>
      <c r="AS241" s="2">
        <v>0</v>
      </c>
      <c r="AT241" s="2">
        <v>0</v>
      </c>
      <c r="AU241" s="2">
        <v>0</v>
      </c>
      <c r="AV241" s="2">
        <v>0</v>
      </c>
      <c r="AW241" s="2">
        <v>0</v>
      </c>
      <c r="AX241" s="2">
        <v>0</v>
      </c>
      <c r="AY241" s="2">
        <v>0</v>
      </c>
      <c r="AZ241" s="2">
        <v>0</v>
      </c>
      <c r="BA241" s="2">
        <v>0</v>
      </c>
      <c r="BB241" s="2">
        <v>3.8158107569700002E-4</v>
      </c>
      <c r="BC241" s="2">
        <v>0</v>
      </c>
      <c r="BD241" s="2">
        <v>0</v>
      </c>
      <c r="BE241" s="2">
        <v>0</v>
      </c>
      <c r="BF241" s="2">
        <v>0</v>
      </c>
      <c r="BG241" s="2">
        <v>0</v>
      </c>
    </row>
    <row r="242" spans="1:59" ht="15.75" customHeight="1">
      <c r="A242" s="2" t="s">
        <v>597</v>
      </c>
      <c r="B242" s="2">
        <v>0</v>
      </c>
      <c r="C242" s="2">
        <v>0</v>
      </c>
      <c r="D242" s="2">
        <v>0</v>
      </c>
      <c r="E242" s="2">
        <v>0</v>
      </c>
      <c r="F242" s="2">
        <v>1.5591068999E-3</v>
      </c>
      <c r="G242" s="2">
        <v>4.8451143305400001E-3</v>
      </c>
      <c r="H242" s="2">
        <v>0</v>
      </c>
      <c r="I242" s="2">
        <v>0</v>
      </c>
      <c r="J242" s="2">
        <v>0</v>
      </c>
      <c r="K242" s="2">
        <v>0</v>
      </c>
      <c r="L242" s="2">
        <v>9.2017290795000004E-4</v>
      </c>
      <c r="M242" s="2">
        <v>0</v>
      </c>
      <c r="N242" s="2">
        <v>7.7123861538500003E-3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>
        <v>7.4288118503099999E-4</v>
      </c>
      <c r="U242" s="2">
        <v>0</v>
      </c>
      <c r="V242" s="2">
        <v>5.8245338567200001E-4</v>
      </c>
      <c r="W242" s="2">
        <v>2.7148406478600001E-3</v>
      </c>
      <c r="X242" s="2">
        <v>0</v>
      </c>
      <c r="Y242" s="2">
        <v>0</v>
      </c>
      <c r="Z242" s="2">
        <v>1.45144497462E-3</v>
      </c>
      <c r="AA242" s="2">
        <v>1.2425309941500001E-3</v>
      </c>
      <c r="AB242" s="2">
        <v>0</v>
      </c>
      <c r="AC242" s="2">
        <v>1.1648210731699999E-3</v>
      </c>
      <c r="AD242" s="2">
        <v>0</v>
      </c>
      <c r="AE242" s="2">
        <v>0</v>
      </c>
      <c r="AF242" s="2">
        <v>0</v>
      </c>
      <c r="AG242" s="2">
        <v>0</v>
      </c>
      <c r="AH242" s="2">
        <v>0</v>
      </c>
      <c r="AI242" s="2">
        <v>4.0338283950600001E-3</v>
      </c>
      <c r="AJ242" s="2">
        <v>0</v>
      </c>
      <c r="AK242" s="2">
        <v>0</v>
      </c>
      <c r="AL242" s="2">
        <v>1.5959864125100001E-3</v>
      </c>
      <c r="AM242" s="2">
        <v>8.3220061224499999E-4</v>
      </c>
      <c r="AN242" s="2">
        <v>0</v>
      </c>
      <c r="AO242" s="2">
        <v>0</v>
      </c>
      <c r="AP242" s="2">
        <v>0</v>
      </c>
      <c r="AQ242" s="2">
        <v>0</v>
      </c>
      <c r="AR242" s="2">
        <v>0</v>
      </c>
      <c r="AS242" s="2">
        <v>0</v>
      </c>
      <c r="AT242" s="2">
        <v>0</v>
      </c>
      <c r="AU242" s="2">
        <v>0</v>
      </c>
      <c r="AV242" s="2">
        <v>0</v>
      </c>
      <c r="AW242" s="2">
        <v>0</v>
      </c>
      <c r="AX242" s="2">
        <v>0</v>
      </c>
      <c r="AY242" s="2">
        <v>0</v>
      </c>
      <c r="AZ242" s="2">
        <v>6.1645920651100001E-4</v>
      </c>
      <c r="BA242" s="2">
        <v>1.0671756238E-3</v>
      </c>
      <c r="BB242" s="2">
        <v>8.8461892430300002E-4</v>
      </c>
      <c r="BC242" s="2">
        <v>0</v>
      </c>
      <c r="BD242" s="2">
        <v>0</v>
      </c>
      <c r="BE242" s="2">
        <v>0</v>
      </c>
      <c r="BF242" s="2">
        <v>1.1589924180299999E-3</v>
      </c>
      <c r="BG242" s="2">
        <v>1.67014791059E-3</v>
      </c>
    </row>
    <row r="243" spans="1:59" ht="15.75" customHeight="1">
      <c r="A243" s="2" t="s">
        <v>598</v>
      </c>
      <c r="B243" s="2">
        <v>6.1947082454499999E-3</v>
      </c>
      <c r="C243" s="2">
        <v>4.88358553971E-3</v>
      </c>
      <c r="D243" s="2">
        <v>0.26363606247400001</v>
      </c>
      <c r="E243" s="2">
        <v>0.26479513870600002</v>
      </c>
      <c r="F243" s="2">
        <v>7.7903373177799998E-3</v>
      </c>
      <c r="G243" s="2">
        <v>7.6274828451900001E-3</v>
      </c>
      <c r="H243" s="2">
        <v>1.26605849549E-2</v>
      </c>
      <c r="I243" s="2">
        <v>1.6056337193300001E-2</v>
      </c>
      <c r="J243" s="2">
        <v>4.4932540826099999E-3</v>
      </c>
      <c r="K243" s="2">
        <v>5.0254595664999999E-2</v>
      </c>
      <c r="L243" s="2">
        <v>5.09967243724E-2</v>
      </c>
      <c r="M243" s="2">
        <v>2.1264359368600001E-2</v>
      </c>
      <c r="N243" s="2">
        <v>1.6372400961499999E-3</v>
      </c>
      <c r="O243" s="2">
        <v>3.3848888780499999E-2</v>
      </c>
      <c r="P243" s="2">
        <v>9.1183543137300007E-3</v>
      </c>
      <c r="Q243" s="2">
        <v>4.9720803410199998E-3</v>
      </c>
      <c r="R243" s="2">
        <v>1.4408555727599999E-2</v>
      </c>
      <c r="S243" s="2">
        <v>6.9533214000000003E-3</v>
      </c>
      <c r="T243" s="2">
        <v>1.2030851351400001E-3</v>
      </c>
      <c r="U243" s="2">
        <v>5.1271518199199999E-3</v>
      </c>
      <c r="V243" s="2">
        <v>1.64067929342E-3</v>
      </c>
      <c r="W243" s="2">
        <v>1.28455814002E-2</v>
      </c>
      <c r="X243" s="2">
        <v>0</v>
      </c>
      <c r="Y243" s="2">
        <v>0</v>
      </c>
      <c r="Z243" s="2">
        <v>7.7312516751300003E-3</v>
      </c>
      <c r="AA243" s="2">
        <v>1.0289400877200001E-2</v>
      </c>
      <c r="AB243" s="2">
        <v>2.2743636091700002E-3</v>
      </c>
      <c r="AC243" s="2">
        <v>2.8558299512200002E-3</v>
      </c>
      <c r="AD243" s="2">
        <v>2.4193325024899999E-3</v>
      </c>
      <c r="AE243" s="2">
        <v>2.4787052616300001E-2</v>
      </c>
      <c r="AF243" s="2">
        <v>2.7954410059200002E-2</v>
      </c>
      <c r="AG243" s="2">
        <v>4.0864769230799999E-3</v>
      </c>
      <c r="AH243" s="2">
        <v>1.4713191056899999E-3</v>
      </c>
      <c r="AI243" s="2">
        <v>1.5110324279800001E-2</v>
      </c>
      <c r="AJ243" s="2">
        <v>4.1994976101899999E-2</v>
      </c>
      <c r="AK243" s="2">
        <v>9.4358373155700004E-2</v>
      </c>
      <c r="AL243" s="2">
        <v>6.2881863147599996E-3</v>
      </c>
      <c r="AM243" s="2">
        <v>1.43731163265E-3</v>
      </c>
      <c r="AN243" s="2">
        <v>2.3018906796099998E-3</v>
      </c>
      <c r="AO243" s="2">
        <v>5.1454771516399999E-3</v>
      </c>
      <c r="AP243" s="2">
        <v>6.20896067527E-3</v>
      </c>
      <c r="AQ243" s="2">
        <v>8.8290886904800001E-3</v>
      </c>
      <c r="AR243" s="2">
        <v>4.7981662475800003E-3</v>
      </c>
      <c r="AS243" s="2">
        <v>3.5581157142900001E-3</v>
      </c>
      <c r="AT243" s="2">
        <v>1.9181087885E-2</v>
      </c>
      <c r="AU243" s="2">
        <v>1.46926227225E-2</v>
      </c>
      <c r="AV243" s="2">
        <v>3.8224157894699998E-3</v>
      </c>
      <c r="AW243" s="2">
        <v>1.5785397553499999E-3</v>
      </c>
      <c r="AX243" s="2">
        <v>2.0102750507100002E-3</v>
      </c>
      <c r="AY243" s="2">
        <v>5.9935855384599997E-3</v>
      </c>
      <c r="AZ243" s="2">
        <v>4.1137670396699999E-3</v>
      </c>
      <c r="BA243" s="2">
        <v>2.7384128598800001E-3</v>
      </c>
      <c r="BB243" s="2">
        <v>3.7644301792800002E-3</v>
      </c>
      <c r="BC243" s="2">
        <v>3.3190558479500002E-3</v>
      </c>
      <c r="BD243" s="2">
        <v>2.0601381193099998E-3</v>
      </c>
      <c r="BE243" s="2">
        <v>6.7642217085400001E-3</v>
      </c>
      <c r="BF243" s="2">
        <v>4.3029396516400002E-3</v>
      </c>
      <c r="BG243" s="2">
        <v>7.07493197279E-3</v>
      </c>
    </row>
    <row r="244" spans="1:59" ht="15.75" customHeight="1">
      <c r="A244" s="2" t="s">
        <v>599</v>
      </c>
      <c r="B244" s="2">
        <v>0</v>
      </c>
      <c r="C244" s="2">
        <v>0</v>
      </c>
      <c r="D244" s="2">
        <v>3.7058039832299998E-4</v>
      </c>
      <c r="E244" s="2">
        <v>2.3443766940500002E-3</v>
      </c>
      <c r="F244" s="2">
        <v>3.7689290573399999E-4</v>
      </c>
      <c r="G244" s="2">
        <v>0</v>
      </c>
      <c r="H244" s="2">
        <v>0</v>
      </c>
      <c r="I244" s="2">
        <v>0</v>
      </c>
      <c r="J244" s="2">
        <v>4.5196349663799998E-4</v>
      </c>
      <c r="K244" s="2">
        <v>0</v>
      </c>
      <c r="L244" s="2">
        <v>4.6554526464400003E-2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3.4866677115999998E-4</v>
      </c>
      <c r="X244" s="2">
        <v>0</v>
      </c>
      <c r="Y244" s="2">
        <v>4.9341286836900001E-4</v>
      </c>
      <c r="Z244" s="2">
        <v>0</v>
      </c>
      <c r="AA244" s="2">
        <v>0</v>
      </c>
      <c r="AB244" s="2">
        <v>5.1692342971100004E-4</v>
      </c>
      <c r="AC244" s="2">
        <v>0</v>
      </c>
      <c r="AD244" s="2">
        <v>4.9023459621100004E-4</v>
      </c>
      <c r="AE244" s="2">
        <v>2.6883860465099999E-3</v>
      </c>
      <c r="AF244" s="2">
        <v>0</v>
      </c>
      <c r="AG244" s="2">
        <v>1.0782802631599999E-3</v>
      </c>
      <c r="AH244" s="2">
        <v>0</v>
      </c>
      <c r="AI244" s="2">
        <v>0</v>
      </c>
      <c r="AJ244" s="2">
        <v>5.5291136141000002E-4</v>
      </c>
      <c r="AK244" s="2">
        <v>4.3358739754099999E-4</v>
      </c>
      <c r="AL244" s="2">
        <v>1.39385777126E-3</v>
      </c>
      <c r="AM244" s="2">
        <v>0</v>
      </c>
      <c r="AN244" s="2">
        <v>0</v>
      </c>
      <c r="AO244" s="2">
        <v>7.8658575819699999E-4</v>
      </c>
      <c r="AP244" s="2">
        <v>5.3530635551100002E-4</v>
      </c>
      <c r="AQ244" s="2">
        <v>1.61642748016E-3</v>
      </c>
      <c r="AR244" s="2">
        <v>0</v>
      </c>
      <c r="AS244" s="2">
        <v>0</v>
      </c>
      <c r="AT244" s="2">
        <v>0</v>
      </c>
      <c r="AU244" s="2">
        <v>0</v>
      </c>
      <c r="AV244" s="2">
        <v>0</v>
      </c>
      <c r="AW244" s="2">
        <v>0</v>
      </c>
      <c r="AX244" s="2">
        <v>0</v>
      </c>
      <c r="AY244" s="2">
        <v>0</v>
      </c>
      <c r="AZ244" s="2">
        <v>0</v>
      </c>
      <c r="BA244" s="2">
        <v>0</v>
      </c>
      <c r="BB244" s="2">
        <v>0</v>
      </c>
      <c r="BC244" s="2">
        <v>0</v>
      </c>
      <c r="BD244" s="2">
        <v>0</v>
      </c>
      <c r="BE244" s="2">
        <v>1.0901643216099999E-3</v>
      </c>
      <c r="BF244" s="2">
        <v>0</v>
      </c>
      <c r="BG244" s="2">
        <v>7.1638736637499997E-4</v>
      </c>
    </row>
    <row r="245" spans="1:59" ht="15.75" customHeight="1">
      <c r="A245" s="2" t="s">
        <v>600</v>
      </c>
      <c r="B245" s="2">
        <v>0</v>
      </c>
      <c r="C245" s="2">
        <v>0</v>
      </c>
      <c r="D245" s="2">
        <v>0</v>
      </c>
      <c r="E245" s="2">
        <v>0</v>
      </c>
      <c r="F245" s="2">
        <v>6.8139727891199998E-4</v>
      </c>
      <c r="G245" s="2">
        <v>0</v>
      </c>
      <c r="H245" s="2">
        <v>0</v>
      </c>
      <c r="I245" s="2">
        <v>1.46186123651E-3</v>
      </c>
      <c r="J245" s="2">
        <v>0</v>
      </c>
      <c r="K245" s="2">
        <v>0</v>
      </c>
      <c r="L245" s="2">
        <v>1.1915097280300001E-3</v>
      </c>
      <c r="M245" s="2">
        <v>0</v>
      </c>
      <c r="N245" s="2">
        <v>6.8885201923100004E-4</v>
      </c>
      <c r="O245" s="2">
        <v>4.9221639024399995E-4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2.5374071055400001E-3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2">
        <v>0</v>
      </c>
      <c r="AD245" s="2">
        <v>2.8239646061799998E-3</v>
      </c>
      <c r="AE245" s="2">
        <v>0</v>
      </c>
      <c r="AF245" s="2">
        <v>0</v>
      </c>
      <c r="AG245" s="2">
        <v>0</v>
      </c>
      <c r="AH245" s="2">
        <v>0</v>
      </c>
      <c r="AI245" s="2">
        <v>0</v>
      </c>
      <c r="AJ245" s="2">
        <v>0</v>
      </c>
      <c r="AK245" s="2">
        <v>0</v>
      </c>
      <c r="AL245" s="2">
        <v>0</v>
      </c>
      <c r="AM245" s="2">
        <v>0</v>
      </c>
      <c r="AN245" s="2">
        <v>0</v>
      </c>
      <c r="AO245" s="2">
        <v>0</v>
      </c>
      <c r="AP245" s="2">
        <v>0</v>
      </c>
      <c r="AQ245" s="2">
        <v>0</v>
      </c>
      <c r="AR245" s="2">
        <v>0</v>
      </c>
      <c r="AS245" s="2">
        <v>0</v>
      </c>
      <c r="AT245" s="2">
        <v>4.9206519507199997E-4</v>
      </c>
      <c r="AU245" s="2">
        <v>0</v>
      </c>
      <c r="AV245" s="2">
        <v>0</v>
      </c>
      <c r="AW245" s="2">
        <v>0</v>
      </c>
      <c r="AX245" s="2">
        <v>5.6738265720099996E-4</v>
      </c>
      <c r="AY245" s="2">
        <v>0</v>
      </c>
      <c r="AZ245" s="2">
        <v>0</v>
      </c>
      <c r="BA245" s="2">
        <v>0</v>
      </c>
      <c r="BB245" s="2">
        <v>5.6030756972099999E-4</v>
      </c>
      <c r="BC245" s="2">
        <v>0</v>
      </c>
      <c r="BD245" s="2">
        <v>0</v>
      </c>
      <c r="BE245" s="2">
        <v>0</v>
      </c>
      <c r="BF245" s="2">
        <v>0</v>
      </c>
      <c r="BG245" s="2">
        <v>0</v>
      </c>
    </row>
    <row r="246" spans="1:59" ht="15.75" customHeight="1">
      <c r="A246" s="2" t="s">
        <v>484</v>
      </c>
      <c r="B246" s="2">
        <v>1.3541495110300001E-2</v>
      </c>
      <c r="C246" s="2">
        <v>3.08912114053E-2</v>
      </c>
      <c r="D246" s="2">
        <v>4.5815619811300001E-2</v>
      </c>
      <c r="E246" s="2">
        <v>3.4249028131400003E-2</v>
      </c>
      <c r="F246" s="2">
        <v>6.36768118562E-2</v>
      </c>
      <c r="G246" s="2">
        <v>4.1242871338899997E-3</v>
      </c>
      <c r="H246" s="2">
        <v>1.1632690972899999E-2</v>
      </c>
      <c r="I246" s="2">
        <v>1.6634663297400001E-2</v>
      </c>
      <c r="J246" s="2">
        <v>7.5709541786700002E-3</v>
      </c>
      <c r="K246" s="2">
        <v>4.5399316256199999E-3</v>
      </c>
      <c r="L246" s="2">
        <v>0.15709388023000001</v>
      </c>
      <c r="M246" s="2">
        <v>1.8220980957200001E-2</v>
      </c>
      <c r="N246" s="2">
        <v>1.4908635096199999E-2</v>
      </c>
      <c r="O246" s="2">
        <v>2.45622684878E-2</v>
      </c>
      <c r="P246" s="2">
        <v>5.0053327451000003E-3</v>
      </c>
      <c r="Q246" s="2">
        <v>9.0409531594799995E-3</v>
      </c>
      <c r="R246" s="2">
        <v>6.8142426212599999E-3</v>
      </c>
      <c r="S246" s="2">
        <v>1.41152897E-2</v>
      </c>
      <c r="T246" s="2">
        <v>1.58091308732E-2</v>
      </c>
      <c r="U246" s="2">
        <v>6.1716558429100003E-3</v>
      </c>
      <c r="V246" s="2">
        <v>1.5945029833200002E-2</v>
      </c>
      <c r="W246" s="2">
        <v>0.52509917910100001</v>
      </c>
      <c r="X246" s="2">
        <v>9.5248450980400003E-3</v>
      </c>
      <c r="Y246" s="2">
        <v>7.3911072691599999E-3</v>
      </c>
      <c r="Z246" s="2">
        <v>2.9140927512700001E-2</v>
      </c>
      <c r="AA246" s="2">
        <v>1.32949989279E-2</v>
      </c>
      <c r="AB246" s="2">
        <v>2.3115059421700002E-2</v>
      </c>
      <c r="AC246" s="2">
        <v>6.4361420487799997E-3</v>
      </c>
      <c r="AD246" s="2">
        <v>1.8079957327999999E-2</v>
      </c>
      <c r="AE246" s="2">
        <v>3.0125567345E-2</v>
      </c>
      <c r="AF246" s="2">
        <v>3.61929762327E-2</v>
      </c>
      <c r="AG246" s="2">
        <v>5.2198813663999998E-2</v>
      </c>
      <c r="AH246" s="2">
        <v>1.9300058739800001E-2</v>
      </c>
      <c r="AI246" s="2">
        <v>3.2986685390900002E-2</v>
      </c>
      <c r="AJ246" s="2">
        <v>1.05515842311E-2</v>
      </c>
      <c r="AK246" s="2">
        <v>9.9138696721299997E-3</v>
      </c>
      <c r="AL246" s="2">
        <v>7.68309824047E-3</v>
      </c>
      <c r="AM246" s="2">
        <v>2.19739821429E-2</v>
      </c>
      <c r="AN246" s="2">
        <v>2.0913362038799999E-2</v>
      </c>
      <c r="AO246" s="2">
        <v>1.9617614241799999E-2</v>
      </c>
      <c r="AP246" s="2">
        <v>2.3676882224399998E-2</v>
      </c>
      <c r="AQ246" s="2">
        <v>9.5137972222200003E-3</v>
      </c>
      <c r="AR246" s="2">
        <v>2.4812237427500002E-2</v>
      </c>
      <c r="AS246" s="2">
        <v>3.4470364081600001E-2</v>
      </c>
      <c r="AT246" s="2">
        <v>1.3281287166300001E-2</v>
      </c>
      <c r="AU246" s="2">
        <v>9.4478964397900003E-3</v>
      </c>
      <c r="AV246" s="2">
        <v>3.22773393684E-2</v>
      </c>
      <c r="AW246" s="2">
        <v>3.55224696228E-2</v>
      </c>
      <c r="AX246" s="2">
        <v>1.03441823529E-2</v>
      </c>
      <c r="AY246" s="2">
        <v>4.4680356615399999E-2</v>
      </c>
      <c r="AZ246" s="2">
        <v>8.8826414038700001E-3</v>
      </c>
      <c r="BA246" s="2">
        <v>2.4740090882899999E-2</v>
      </c>
      <c r="BB246" s="2">
        <v>9.5377393426300007E-3</v>
      </c>
      <c r="BC246" s="2">
        <v>1.4616438888899999E-2</v>
      </c>
      <c r="BD246" s="2">
        <v>2.4238720930200002E-3</v>
      </c>
      <c r="BE246" s="2">
        <v>9.9060682311600007E-2</v>
      </c>
      <c r="BF246" s="2">
        <v>1.6465238934399998E-2</v>
      </c>
      <c r="BG246" s="2">
        <v>3.8008577453799999E-2</v>
      </c>
    </row>
    <row r="247" spans="1:59" ht="15.75" customHeight="1">
      <c r="A247" s="2" t="s">
        <v>601</v>
      </c>
      <c r="B247" s="2">
        <v>0</v>
      </c>
      <c r="C247" s="2">
        <v>0</v>
      </c>
      <c r="D247" s="2">
        <v>0</v>
      </c>
      <c r="E247" s="2">
        <v>0</v>
      </c>
      <c r="F247" s="2">
        <v>0</v>
      </c>
      <c r="G247" s="2">
        <v>7.0819203974900003E-3</v>
      </c>
      <c r="H247" s="2">
        <v>0</v>
      </c>
      <c r="I247" s="2">
        <v>4.2989091265899998E-3</v>
      </c>
      <c r="J247" s="2">
        <v>0</v>
      </c>
      <c r="K247" s="2">
        <v>0</v>
      </c>
      <c r="L247" s="2">
        <v>2.9934195606700002E-3</v>
      </c>
      <c r="M247" s="2">
        <v>1.85603136456E-3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4.4724055381400001E-3</v>
      </c>
      <c r="X247" s="2">
        <v>0</v>
      </c>
      <c r="Y247" s="2">
        <v>0</v>
      </c>
      <c r="Z247" s="2">
        <v>6.1623487309599998E-3</v>
      </c>
      <c r="AA247" s="2">
        <v>2.2716124756299999E-3</v>
      </c>
      <c r="AB247" s="2">
        <v>3.5118248255200002E-3</v>
      </c>
      <c r="AC247" s="2">
        <v>0</v>
      </c>
      <c r="AD247" s="2">
        <v>0</v>
      </c>
      <c r="AE247" s="2">
        <v>0</v>
      </c>
      <c r="AF247" s="2">
        <v>6.2422200197199997E-3</v>
      </c>
      <c r="AG247" s="2">
        <v>5.1459899797599998E-3</v>
      </c>
      <c r="AH247" s="2">
        <v>2.9740009146299999E-3</v>
      </c>
      <c r="AI247" s="2">
        <v>0</v>
      </c>
      <c r="AJ247" s="2">
        <v>3.1508653281100002E-3</v>
      </c>
      <c r="AK247" s="2">
        <v>0</v>
      </c>
      <c r="AL247" s="2">
        <v>2.5769042033199998E-3</v>
      </c>
      <c r="AM247" s="2">
        <v>0</v>
      </c>
      <c r="AN247" s="2">
        <v>2.9938700970900001E-3</v>
      </c>
      <c r="AO247" s="2">
        <v>6.1324839139299996E-3</v>
      </c>
      <c r="AP247" s="2">
        <v>0</v>
      </c>
      <c r="AQ247" s="2">
        <v>0</v>
      </c>
      <c r="AR247" s="2">
        <v>0</v>
      </c>
      <c r="AS247" s="2">
        <v>0</v>
      </c>
      <c r="AT247" s="2">
        <v>3.7323142710500002E-3</v>
      </c>
      <c r="AU247" s="2">
        <v>0</v>
      </c>
      <c r="AV247" s="2">
        <v>0</v>
      </c>
      <c r="AW247" s="2">
        <v>0</v>
      </c>
      <c r="AX247" s="2">
        <v>0</v>
      </c>
      <c r="AY247" s="2">
        <v>0</v>
      </c>
      <c r="AZ247" s="2">
        <v>0</v>
      </c>
      <c r="BA247" s="2">
        <v>2.3088578694799998E-3</v>
      </c>
      <c r="BB247" s="2">
        <v>0</v>
      </c>
      <c r="BC247" s="2">
        <v>2.1657536062399999E-3</v>
      </c>
      <c r="BD247" s="2">
        <v>0</v>
      </c>
      <c r="BE247" s="2">
        <v>7.4453671356799998E-3</v>
      </c>
      <c r="BF247" s="2">
        <v>0</v>
      </c>
      <c r="BG247" s="2">
        <v>3.14312555879E-3</v>
      </c>
    </row>
    <row r="248" spans="1:59" ht="15.75" customHeight="1">
      <c r="A248" s="2" t="s">
        <v>602</v>
      </c>
      <c r="B248" s="2">
        <v>0</v>
      </c>
      <c r="C248" s="2">
        <v>0</v>
      </c>
      <c r="D248" s="2">
        <v>0</v>
      </c>
      <c r="E248" s="2">
        <v>1.3464058521600001E-3</v>
      </c>
      <c r="F248" s="2">
        <v>0</v>
      </c>
      <c r="G248" s="2">
        <v>1.58213117155E-3</v>
      </c>
      <c r="H248" s="2">
        <v>0</v>
      </c>
      <c r="I248" s="2">
        <v>2.6341875367999999E-3</v>
      </c>
      <c r="J248" s="2">
        <v>0</v>
      </c>
      <c r="K248" s="2">
        <v>0</v>
      </c>
      <c r="L248" s="2">
        <v>1.3102461297100001E-3</v>
      </c>
      <c r="M248" s="2">
        <v>1.6596644602900001E-3</v>
      </c>
      <c r="N248" s="2">
        <v>9.5232019230800003E-4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v>0</v>
      </c>
      <c r="AD248" s="2">
        <v>0</v>
      </c>
      <c r="AE248" s="2">
        <v>0</v>
      </c>
      <c r="AF248" s="2">
        <v>0</v>
      </c>
      <c r="AG248" s="2">
        <v>0</v>
      </c>
      <c r="AH248" s="2">
        <v>0</v>
      </c>
      <c r="AI248" s="2">
        <v>0</v>
      </c>
      <c r="AJ248" s="2">
        <v>0</v>
      </c>
      <c r="AK248" s="2">
        <v>0</v>
      </c>
      <c r="AL248" s="2">
        <v>0</v>
      </c>
      <c r="AM248" s="2">
        <v>0</v>
      </c>
      <c r="AN248" s="2">
        <v>0</v>
      </c>
      <c r="AO248" s="2">
        <v>0</v>
      </c>
      <c r="AP248" s="2">
        <v>0</v>
      </c>
      <c r="AQ248" s="2">
        <v>0</v>
      </c>
      <c r="AR248" s="2">
        <v>0</v>
      </c>
      <c r="AS248" s="2">
        <v>0</v>
      </c>
      <c r="AT248" s="2">
        <v>0</v>
      </c>
      <c r="AU248" s="2">
        <v>0</v>
      </c>
      <c r="AV248" s="2">
        <v>0</v>
      </c>
      <c r="AW248" s="2">
        <v>0</v>
      </c>
      <c r="AX248" s="2">
        <v>2.1737974645E-3</v>
      </c>
      <c r="AY248" s="2">
        <v>0</v>
      </c>
      <c r="AZ248" s="2">
        <v>0</v>
      </c>
      <c r="BA248" s="2">
        <v>0</v>
      </c>
      <c r="BB248" s="2">
        <v>2.1074310757E-3</v>
      </c>
      <c r="BC248" s="2">
        <v>0</v>
      </c>
      <c r="BD248" s="2">
        <v>0</v>
      </c>
      <c r="BE248" s="2">
        <v>0</v>
      </c>
      <c r="BF248" s="2">
        <v>5.6386659836099996E-4</v>
      </c>
      <c r="BG248" s="2">
        <v>0</v>
      </c>
    </row>
    <row r="249" spans="1:59" ht="15.75" customHeight="1">
      <c r="A249" s="2" t="s">
        <v>603</v>
      </c>
      <c r="B249" s="2">
        <v>2.0037394918499998E-2</v>
      </c>
      <c r="C249" s="2">
        <v>2.6688346130300002E-2</v>
      </c>
      <c r="D249" s="2">
        <v>1.4681500943400001E-2</v>
      </c>
      <c r="E249" s="2">
        <v>2.1751008008199998E-2</v>
      </c>
      <c r="F249" s="2">
        <v>2.4914527794E-2</v>
      </c>
      <c r="G249" s="2">
        <v>2.68884361925E-3</v>
      </c>
      <c r="H249" s="2">
        <v>2.3440029388200001E-2</v>
      </c>
      <c r="I249" s="2">
        <v>1.7261093130500001E-2</v>
      </c>
      <c r="J249" s="2">
        <v>1.52867564841E-2</v>
      </c>
      <c r="K249" s="2">
        <v>9.7008870935999993E-3</v>
      </c>
      <c r="L249" s="2">
        <v>1.20236876569E-2</v>
      </c>
      <c r="M249" s="2">
        <v>2.2286922097800001E-2</v>
      </c>
      <c r="N249" s="2">
        <v>5.5239262500000001E-3</v>
      </c>
      <c r="O249" s="2">
        <v>8.7454358048800005E-3</v>
      </c>
      <c r="P249" s="2">
        <v>9.9946856862700006E-3</v>
      </c>
      <c r="Q249" s="2">
        <v>8.5680433299899997E-3</v>
      </c>
      <c r="R249" s="2">
        <v>1.2342694220799999E-2</v>
      </c>
      <c r="S249" s="2">
        <v>2.1038681699999999E-2</v>
      </c>
      <c r="T249" s="2">
        <v>2.0504339293099999E-2</v>
      </c>
      <c r="U249" s="2">
        <v>6.5206448275899999E-3</v>
      </c>
      <c r="V249" s="2">
        <v>7.0556565260099999E-3</v>
      </c>
      <c r="W249" s="2">
        <v>2.13655054336E-2</v>
      </c>
      <c r="X249" s="2">
        <v>8.1122177451000005E-3</v>
      </c>
      <c r="Y249" s="2">
        <v>6.1725998035400001E-3</v>
      </c>
      <c r="Z249" s="2">
        <v>2.40005794924E-2</v>
      </c>
      <c r="AA249" s="2">
        <v>1.5314654386E-2</v>
      </c>
      <c r="AB249" s="2">
        <v>2.9089206181499998E-2</v>
      </c>
      <c r="AC249" s="2">
        <v>1.8188796877999999E-2</v>
      </c>
      <c r="AD249" s="2">
        <v>2.1352134496499999E-2</v>
      </c>
      <c r="AE249" s="2">
        <v>8.6006227713199997E-3</v>
      </c>
      <c r="AF249" s="2">
        <v>4.59284621302E-2</v>
      </c>
      <c r="AG249" s="2">
        <v>4.9553079453399998E-2</v>
      </c>
      <c r="AH249" s="2">
        <v>1.05637713415E-2</v>
      </c>
      <c r="AI249" s="2">
        <v>0.14676281964999999</v>
      </c>
      <c r="AJ249" s="2">
        <v>1.5083577473099999E-2</v>
      </c>
      <c r="AK249" s="2">
        <v>1.0023988627E-2</v>
      </c>
      <c r="AL249" s="2">
        <v>2.3546937536700001E-2</v>
      </c>
      <c r="AM249" s="2">
        <v>7.4662661224499998E-3</v>
      </c>
      <c r="AN249" s="2">
        <v>1.7654105048499999E-2</v>
      </c>
      <c r="AO249" s="2">
        <v>3.5274379610699999E-2</v>
      </c>
      <c r="AP249" s="2">
        <v>1.6689246276099998E-2</v>
      </c>
      <c r="AQ249" s="2">
        <v>9.3916396825400004E-3</v>
      </c>
      <c r="AR249" s="2">
        <v>1.4240838394600001E-2</v>
      </c>
      <c r="AS249" s="2">
        <v>7.8957629591799999E-3</v>
      </c>
      <c r="AT249" s="2">
        <v>2.16539169405E-2</v>
      </c>
      <c r="AU249" s="2">
        <v>8.0698170680600003E-3</v>
      </c>
      <c r="AV249" s="2">
        <v>6.4255963157899996E-3</v>
      </c>
      <c r="AW249" s="2">
        <v>9.59030132518E-3</v>
      </c>
      <c r="AX249" s="2">
        <v>5.6977797160200003E-3</v>
      </c>
      <c r="AY249" s="2">
        <v>2.7667890871800001E-2</v>
      </c>
      <c r="AZ249" s="2">
        <v>5.53753031536E-3</v>
      </c>
      <c r="BA249" s="2">
        <v>1.10892297505E-2</v>
      </c>
      <c r="BB249" s="2">
        <v>6.5585854581699998E-3</v>
      </c>
      <c r="BC249" s="2">
        <v>1.5529834308E-2</v>
      </c>
      <c r="BD249" s="2">
        <v>3.13883700708E-3</v>
      </c>
      <c r="BE249" s="2">
        <v>3.9583499497500001E-2</v>
      </c>
      <c r="BF249" s="2">
        <v>2.1404089036900002E-2</v>
      </c>
      <c r="BG249" s="2">
        <v>1.07090500486E-2</v>
      </c>
    </row>
    <row r="250" spans="1:59" ht="15.75" customHeight="1">
      <c r="A250" s="2" t="s">
        <v>385</v>
      </c>
      <c r="B250" s="2">
        <v>0</v>
      </c>
      <c r="C250" s="2">
        <v>0</v>
      </c>
      <c r="D250" s="2">
        <v>0</v>
      </c>
      <c r="E250" s="2">
        <v>0</v>
      </c>
      <c r="F250" s="2">
        <v>4.7493233236200003E-3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2">
        <v>4.0535802301300003E-3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5.0980074844099998E-3</v>
      </c>
      <c r="U250" s="2">
        <v>0</v>
      </c>
      <c r="V250" s="2">
        <v>0</v>
      </c>
      <c r="W250" s="2">
        <v>0</v>
      </c>
      <c r="X250" s="2">
        <v>3.3329708823500001E-3</v>
      </c>
      <c r="Y250" s="2">
        <v>0</v>
      </c>
      <c r="Z250" s="2">
        <v>3.52686883249E-3</v>
      </c>
      <c r="AA250" s="2">
        <v>0</v>
      </c>
      <c r="AB250" s="2">
        <v>0</v>
      </c>
      <c r="AC250" s="2">
        <v>0</v>
      </c>
      <c r="AD250" s="2">
        <v>0</v>
      </c>
      <c r="AE250" s="2">
        <v>0</v>
      </c>
      <c r="AF250" s="2">
        <v>0</v>
      </c>
      <c r="AG250" s="2">
        <v>0</v>
      </c>
      <c r="AH250" s="2">
        <v>2.9680912601599998E-3</v>
      </c>
      <c r="AI250" s="2">
        <v>0</v>
      </c>
      <c r="AJ250" s="2">
        <v>5.27463535749E-3</v>
      </c>
      <c r="AK250" s="2">
        <v>0</v>
      </c>
      <c r="AL250" s="2">
        <v>0</v>
      </c>
      <c r="AM250" s="2">
        <v>0</v>
      </c>
      <c r="AN250" s="2">
        <v>2.8337675728199998E-3</v>
      </c>
      <c r="AO250" s="2">
        <v>0</v>
      </c>
      <c r="AP250" s="2">
        <v>0</v>
      </c>
      <c r="AQ250" s="2">
        <v>0</v>
      </c>
      <c r="AR250" s="2">
        <v>1.8724115086999999E-3</v>
      </c>
      <c r="AS250" s="2">
        <v>0</v>
      </c>
      <c r="AT250" s="2">
        <v>2.3932261807000001E-3</v>
      </c>
      <c r="AU250" s="2">
        <v>3.0997485863900002E-3</v>
      </c>
      <c r="AV250" s="2">
        <v>4.4590035789500004E-3</v>
      </c>
      <c r="AW250" s="2">
        <v>6.3807865443400004E-3</v>
      </c>
      <c r="AX250" s="2">
        <v>4.1536159229200002E-3</v>
      </c>
      <c r="AY250" s="2">
        <v>0</v>
      </c>
      <c r="AZ250" s="2">
        <v>0</v>
      </c>
      <c r="BA250" s="2">
        <v>0</v>
      </c>
      <c r="BB250" s="2">
        <v>3.9400254980100002E-3</v>
      </c>
      <c r="BC250" s="2">
        <v>3.0150762183199999E-3</v>
      </c>
      <c r="BD250" s="2">
        <v>0</v>
      </c>
      <c r="BE250" s="2">
        <v>2.2659908542700001E-3</v>
      </c>
      <c r="BF250" s="2">
        <v>3.7176399590200001E-3</v>
      </c>
      <c r="BG250" s="2">
        <v>6.8001180757999999E-3</v>
      </c>
    </row>
    <row r="251" spans="1:59" ht="15.75" customHeight="1">
      <c r="A251" s="2" t="s">
        <v>604</v>
      </c>
      <c r="B251" s="2">
        <v>0</v>
      </c>
      <c r="C251" s="2">
        <v>0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8.2228923720000001E-4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>
        <v>0</v>
      </c>
      <c r="AE251" s="2">
        <v>0</v>
      </c>
      <c r="AF251" s="2">
        <v>0</v>
      </c>
      <c r="AG251" s="2">
        <v>2.9140617408900002E-4</v>
      </c>
      <c r="AH251" s="2">
        <v>0</v>
      </c>
      <c r="AI251" s="2">
        <v>0</v>
      </c>
      <c r="AJ251" s="2">
        <v>0</v>
      </c>
      <c r="AK251" s="2">
        <v>0</v>
      </c>
      <c r="AL251" s="2">
        <v>0</v>
      </c>
      <c r="AM251" s="2">
        <v>0</v>
      </c>
      <c r="AN251" s="2">
        <v>0</v>
      </c>
      <c r="AO251" s="2">
        <v>0</v>
      </c>
      <c r="AP251" s="2">
        <v>0</v>
      </c>
      <c r="AQ251" s="2">
        <v>0</v>
      </c>
      <c r="AR251" s="2">
        <v>0</v>
      </c>
      <c r="AS251" s="2">
        <v>0</v>
      </c>
      <c r="AT251" s="2">
        <v>0</v>
      </c>
      <c r="AU251" s="2">
        <v>0</v>
      </c>
      <c r="AV251" s="2">
        <v>0</v>
      </c>
      <c r="AW251" s="2">
        <v>0</v>
      </c>
      <c r="AX251" s="2">
        <v>0</v>
      </c>
      <c r="AY251" s="2">
        <v>0</v>
      </c>
      <c r="AZ251" s="2">
        <v>0</v>
      </c>
      <c r="BA251" s="2">
        <v>0</v>
      </c>
      <c r="BB251" s="2">
        <v>0</v>
      </c>
      <c r="BC251" s="2">
        <v>3.7429103313800001E-4</v>
      </c>
      <c r="BD251" s="2">
        <v>0</v>
      </c>
      <c r="BE251" s="2">
        <v>1.5022446231200001E-3</v>
      </c>
      <c r="BF251" s="2">
        <v>0</v>
      </c>
      <c r="BG251" s="2">
        <v>0</v>
      </c>
    </row>
    <row r="252" spans="1:59" ht="15.75" customHeight="1">
      <c r="A252" s="2" t="s">
        <v>486</v>
      </c>
      <c r="B252" s="2">
        <v>1.5777314861000001E-2</v>
      </c>
      <c r="C252" s="2">
        <v>2.0868082892100001E-2</v>
      </c>
      <c r="D252" s="2">
        <v>0.24317588490600001</v>
      </c>
      <c r="E252" s="2">
        <v>0.356154159651</v>
      </c>
      <c r="F252" s="2">
        <v>0.249289116132</v>
      </c>
      <c r="G252" s="2">
        <v>4.6385757949800002E-2</v>
      </c>
      <c r="H252" s="2">
        <v>0.23456963991999999</v>
      </c>
      <c r="I252" s="2">
        <v>0.107315995584</v>
      </c>
      <c r="J252" s="2">
        <v>1.46884357349E-2</v>
      </c>
      <c r="K252" s="2">
        <v>1.18019384236E-2</v>
      </c>
      <c r="L252" s="2">
        <v>0.41881568221799997</v>
      </c>
      <c r="M252" s="2">
        <v>1.4942660998E-2</v>
      </c>
      <c r="N252" s="2">
        <v>0.10871556374999999</v>
      </c>
      <c r="O252" s="2">
        <v>0.17228244009800001</v>
      </c>
      <c r="P252" s="2">
        <v>8.7647027451E-3</v>
      </c>
      <c r="Q252" s="2">
        <v>1.2080591675E-2</v>
      </c>
      <c r="R252" s="2">
        <v>6.0378624355000004E-3</v>
      </c>
      <c r="S252" s="2">
        <v>9.9098717999999992E-3</v>
      </c>
      <c r="T252" s="2">
        <v>1.39984202703E-2</v>
      </c>
      <c r="U252" s="2">
        <v>1.64670218391E-2</v>
      </c>
      <c r="V252" s="2">
        <v>0.27876295996099998</v>
      </c>
      <c r="W252" s="2">
        <v>0.96819919404400001</v>
      </c>
      <c r="X252" s="2">
        <v>6.3324997058800004E-3</v>
      </c>
      <c r="Y252" s="2">
        <v>6.3608364440099997E-3</v>
      </c>
      <c r="Z252" s="2">
        <v>2.3102149441599999E-2</v>
      </c>
      <c r="AA252" s="2">
        <v>0.105124767057</v>
      </c>
      <c r="AB252" s="2">
        <v>7.1211327617100001E-2</v>
      </c>
      <c r="AC252" s="2">
        <v>2.5487667414599999E-2</v>
      </c>
      <c r="AD252" s="2">
        <v>0.24661912313100001</v>
      </c>
      <c r="AE252" s="2">
        <v>0.29242426715100001</v>
      </c>
      <c r="AF252" s="2">
        <v>0.23137440631200001</v>
      </c>
      <c r="AG252" s="2">
        <v>8.3387007692299994E-2</v>
      </c>
      <c r="AH252" s="2">
        <v>1.3669146748000001E-2</v>
      </c>
      <c r="AI252" s="2">
        <v>0.272802307819</v>
      </c>
      <c r="AJ252" s="2">
        <v>1.1445341821699999E-2</v>
      </c>
      <c r="AK252" s="2">
        <v>1.0996949692600001E-2</v>
      </c>
      <c r="AL252" s="2">
        <v>2.7215595210199998E-2</v>
      </c>
      <c r="AM252" s="2">
        <v>1.24419382653E-2</v>
      </c>
      <c r="AN252" s="2">
        <v>2.4810120485399999E-2</v>
      </c>
      <c r="AO252" s="2">
        <v>6.4570112909799998E-2</v>
      </c>
      <c r="AP252" s="2">
        <v>1.7066827010899999E-2</v>
      </c>
      <c r="AQ252" s="2">
        <v>1.3569391666700001E-2</v>
      </c>
      <c r="AR252" s="2">
        <v>6.5536630270800006E-2</v>
      </c>
      <c r="AS252" s="2">
        <v>7.2836314999999999E-2</v>
      </c>
      <c r="AT252" s="2">
        <v>1.9696028028700002E-2</v>
      </c>
      <c r="AU252" s="2">
        <v>5.9488873298399999E-3</v>
      </c>
      <c r="AV252" s="2">
        <v>1.3667278210500001E-2</v>
      </c>
      <c r="AW252" s="2">
        <v>1.20266922528E-2</v>
      </c>
      <c r="AX252" s="2">
        <v>1.77454776876E-2</v>
      </c>
      <c r="AY252" s="2">
        <v>3.3973120512799999E-2</v>
      </c>
      <c r="AZ252" s="2">
        <v>1.52761200407E-2</v>
      </c>
      <c r="BA252" s="2">
        <v>6.8897618138200001E-2</v>
      </c>
      <c r="BB252" s="2">
        <v>1.7980778784899999E-2</v>
      </c>
      <c r="BC252" s="2">
        <v>3.0696845419100002E-2</v>
      </c>
      <c r="BD252" s="2">
        <v>4.6140861476200003E-3</v>
      </c>
      <c r="BE252" s="2">
        <v>0.49014834984900002</v>
      </c>
      <c r="BF252" s="2">
        <v>1.33858280738E-2</v>
      </c>
      <c r="BG252" s="2">
        <v>4.2860878328500003E-2</v>
      </c>
    </row>
    <row r="253" spans="1:59" ht="15.75" customHeight="1">
      <c r="A253" s="2" t="s">
        <v>605</v>
      </c>
      <c r="B253" s="2">
        <v>2.4940736337499998E-3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1.3658412423599999E-3</v>
      </c>
      <c r="N253" s="2">
        <v>1.3909503846200001E-3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1.7042567567600001E-3</v>
      </c>
      <c r="U253" s="2">
        <v>1.3088680076599999E-3</v>
      </c>
      <c r="V253" s="2">
        <v>1.4199600588799999E-3</v>
      </c>
      <c r="W253" s="2">
        <v>1.74732664577E-3</v>
      </c>
      <c r="X253" s="2">
        <v>2.32002098039E-3</v>
      </c>
      <c r="Y253" s="2">
        <v>1.26690265226E-3</v>
      </c>
      <c r="Z253" s="2">
        <v>1.9562346192900002E-3</v>
      </c>
      <c r="AA253" s="2">
        <v>7.9018752436599998E-4</v>
      </c>
      <c r="AB253" s="2">
        <v>0</v>
      </c>
      <c r="AC253" s="2">
        <v>3.4468901463400002E-3</v>
      </c>
      <c r="AD253" s="2">
        <v>0</v>
      </c>
      <c r="AE253" s="2">
        <v>7.5086715116300003E-3</v>
      </c>
      <c r="AF253" s="2">
        <v>1.7431731755400001E-3</v>
      </c>
      <c r="AG253" s="2">
        <v>0</v>
      </c>
      <c r="AH253" s="2">
        <v>0</v>
      </c>
      <c r="AI253" s="2">
        <v>0</v>
      </c>
      <c r="AJ253" s="2">
        <v>1.51125602351E-3</v>
      </c>
      <c r="AK253" s="2">
        <v>1.5160837090199999E-3</v>
      </c>
      <c r="AL253" s="2">
        <v>1.5996694037100001E-3</v>
      </c>
      <c r="AM253" s="2">
        <v>1.42623408163E-3</v>
      </c>
      <c r="AN253" s="2">
        <v>4.7214649514600001E-3</v>
      </c>
      <c r="AO253" s="2">
        <v>1.5412719262299999E-3</v>
      </c>
      <c r="AP253" s="2">
        <v>0</v>
      </c>
      <c r="AQ253" s="2">
        <v>0</v>
      </c>
      <c r="AR253" s="2">
        <v>9.938350096710001E-4</v>
      </c>
      <c r="AS253" s="2">
        <v>1.4119282653099999E-3</v>
      </c>
      <c r="AT253" s="2">
        <v>2.06952043121E-3</v>
      </c>
      <c r="AU253" s="2">
        <v>1.78006502618E-3</v>
      </c>
      <c r="AV253" s="2">
        <v>2.2642937894699999E-3</v>
      </c>
      <c r="AW253" s="2">
        <v>3.8464905198799999E-3</v>
      </c>
      <c r="AX253" s="2">
        <v>1.62472231237E-3</v>
      </c>
      <c r="AY253" s="2">
        <v>0</v>
      </c>
      <c r="AZ253" s="2">
        <v>0</v>
      </c>
      <c r="BA253" s="2">
        <v>0</v>
      </c>
      <c r="BB253" s="2">
        <v>1.41479960159E-3</v>
      </c>
      <c r="BC253" s="2">
        <v>1.4126905458099999E-3</v>
      </c>
      <c r="BD253" s="2">
        <v>0</v>
      </c>
      <c r="BE253" s="2">
        <v>0</v>
      </c>
      <c r="BF253" s="2">
        <v>1.2972539959E-3</v>
      </c>
      <c r="BG253" s="2">
        <v>0</v>
      </c>
    </row>
    <row r="254" spans="1:59" ht="15.75" customHeight="1">
      <c r="A254" s="2" t="s">
        <v>606</v>
      </c>
      <c r="B254" s="2">
        <v>0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v>2.7075554947200001E-2</v>
      </c>
      <c r="K254" s="2">
        <v>7.4519555665000002E-3</v>
      </c>
      <c r="L254" s="2">
        <v>0</v>
      </c>
      <c r="M254" s="2">
        <v>8.4042291242400003E-4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7.8721323529400004E-4</v>
      </c>
      <c r="Y254" s="2">
        <v>0</v>
      </c>
      <c r="Z254" s="2">
        <v>0</v>
      </c>
      <c r="AA254" s="2">
        <v>6.3966968810899995E-4</v>
      </c>
      <c r="AB254" s="2">
        <v>0</v>
      </c>
      <c r="AC254" s="2">
        <v>1.32440117073E-3</v>
      </c>
      <c r="AD254" s="2">
        <v>0</v>
      </c>
      <c r="AE254" s="2">
        <v>6.0676989341100001E-3</v>
      </c>
      <c r="AF254" s="2">
        <v>0</v>
      </c>
      <c r="AG254" s="2">
        <v>0</v>
      </c>
      <c r="AH254" s="2">
        <v>0</v>
      </c>
      <c r="AI254" s="2">
        <v>0</v>
      </c>
      <c r="AJ254" s="2">
        <v>2.53490956905E-2</v>
      </c>
      <c r="AK254" s="2">
        <v>0</v>
      </c>
      <c r="AL254" s="2">
        <v>0</v>
      </c>
      <c r="AM254" s="2">
        <v>0</v>
      </c>
      <c r="AN254" s="2">
        <v>0</v>
      </c>
      <c r="AO254" s="2">
        <v>0</v>
      </c>
      <c r="AP254" s="2">
        <v>0</v>
      </c>
      <c r="AQ254" s="2">
        <v>2.9260707341300001E-3</v>
      </c>
      <c r="AR254" s="2">
        <v>0</v>
      </c>
      <c r="AS254" s="2">
        <v>5.99661734694E-4</v>
      </c>
      <c r="AT254" s="2">
        <v>0</v>
      </c>
      <c r="AU254" s="2">
        <v>1.8943437696300001E-3</v>
      </c>
      <c r="AV254" s="2">
        <v>1.7282241052599999E-3</v>
      </c>
      <c r="AW254" s="2">
        <v>8.9893990825699998E-3</v>
      </c>
      <c r="AX254" s="2">
        <v>0</v>
      </c>
      <c r="AY254" s="2">
        <v>1.13273312821E-3</v>
      </c>
      <c r="AZ254" s="2">
        <v>0</v>
      </c>
      <c r="BA254" s="2">
        <v>0</v>
      </c>
      <c r="BB254" s="2">
        <v>0</v>
      </c>
      <c r="BC254" s="2">
        <v>4.6392173489299998E-4</v>
      </c>
      <c r="BD254" s="2">
        <v>0</v>
      </c>
      <c r="BE254" s="2">
        <v>6.11357688442E-4</v>
      </c>
      <c r="BF254" s="2">
        <v>0</v>
      </c>
      <c r="BG254" s="2">
        <v>1.1090655976700001E-3</v>
      </c>
    </row>
    <row r="255" spans="1:59" ht="15.75" customHeight="1">
      <c r="A255" s="2" t="s">
        <v>289</v>
      </c>
      <c r="B255" s="2">
        <v>1.60553576222E-3</v>
      </c>
      <c r="C255" s="2">
        <v>2.3486296334000001E-3</v>
      </c>
      <c r="D255" s="2">
        <v>0</v>
      </c>
      <c r="E255" s="2">
        <v>0</v>
      </c>
      <c r="F255" s="2">
        <v>9.5105519922299999E-4</v>
      </c>
      <c r="G255" s="2">
        <v>0</v>
      </c>
      <c r="H255" s="2">
        <v>0</v>
      </c>
      <c r="I255" s="2">
        <v>0</v>
      </c>
      <c r="J255" s="2">
        <v>8.1926311239199998E-4</v>
      </c>
      <c r="K255" s="2">
        <v>1.29222344828E-3</v>
      </c>
      <c r="L255" s="2">
        <v>1.5888699790799999E-3</v>
      </c>
      <c r="M255" s="2">
        <v>2.6734996944999998E-3</v>
      </c>
      <c r="N255" s="2">
        <v>1.0766378846199999E-3</v>
      </c>
      <c r="O255" s="2">
        <v>1.0789089756100001E-3</v>
      </c>
      <c r="P255" s="2">
        <v>2.52670838235E-2</v>
      </c>
      <c r="Q255" s="2">
        <v>0</v>
      </c>
      <c r="R255" s="2">
        <v>4.0668197110399996E-3</v>
      </c>
      <c r="S255" s="2">
        <v>3.6939993E-3</v>
      </c>
      <c r="T255" s="2">
        <v>2.9018795218299998E-3</v>
      </c>
      <c r="U255" s="2">
        <v>1.51885101533E-2</v>
      </c>
      <c r="V255" s="2">
        <v>1.1894311089299999E-3</v>
      </c>
      <c r="W255" s="2">
        <v>1.2780738766999999E-3</v>
      </c>
      <c r="X255" s="2">
        <v>1.3379398627500001E-2</v>
      </c>
      <c r="Y255" s="2">
        <v>1.10584128684E-2</v>
      </c>
      <c r="Z255" s="2">
        <v>2.0121670050799998E-3</v>
      </c>
      <c r="AA255" s="2">
        <v>1.21001881092E-3</v>
      </c>
      <c r="AB255" s="2">
        <v>0</v>
      </c>
      <c r="AC255" s="2">
        <v>2.0023966829299999E-3</v>
      </c>
      <c r="AD255" s="2">
        <v>0</v>
      </c>
      <c r="AE255" s="2">
        <v>0</v>
      </c>
      <c r="AF255" s="2">
        <v>2.24398954635E-3</v>
      </c>
      <c r="AG255" s="2">
        <v>2.0098918016200002E-3</v>
      </c>
      <c r="AH255" s="2">
        <v>1.71812987805E-3</v>
      </c>
      <c r="AI255" s="2">
        <v>0</v>
      </c>
      <c r="AJ255" s="2">
        <v>4.3488289911899998E-3</v>
      </c>
      <c r="AK255" s="2">
        <v>8.6966722336100002E-3</v>
      </c>
      <c r="AL255" s="2">
        <v>1.6770133919800001E-3</v>
      </c>
      <c r="AM255" s="2">
        <v>1.56193397959E-3</v>
      </c>
      <c r="AN255" s="2">
        <v>2.74595E-3</v>
      </c>
      <c r="AO255" s="2">
        <v>0</v>
      </c>
      <c r="AP255" s="2">
        <v>1.89225471698E-3</v>
      </c>
      <c r="AQ255" s="2">
        <v>2.3390275793699999E-3</v>
      </c>
      <c r="AR255" s="2">
        <v>0</v>
      </c>
      <c r="AS255" s="2">
        <v>3.39400377551E-3</v>
      </c>
      <c r="AT255" s="2">
        <v>5.5848E-3</v>
      </c>
      <c r="AU255" s="2">
        <v>1.27254808377E-2</v>
      </c>
      <c r="AV255" s="2">
        <v>2.12608863158E-3</v>
      </c>
      <c r="AW255" s="2">
        <v>3.46241753313E-3</v>
      </c>
      <c r="AX255" s="2">
        <v>1.88575801217E-3</v>
      </c>
      <c r="AY255" s="2">
        <v>1.4555657435899999E-3</v>
      </c>
      <c r="AZ255" s="2">
        <v>8.9969725330599996E-4</v>
      </c>
      <c r="BA255" s="2">
        <v>1.19738445298E-3</v>
      </c>
      <c r="BB255" s="2">
        <v>1.6688136454200001E-3</v>
      </c>
      <c r="BC255" s="2">
        <v>0</v>
      </c>
      <c r="BD255" s="2">
        <v>1.4811268756300001E-2</v>
      </c>
      <c r="BE255" s="2">
        <v>1.4729148743700001E-3</v>
      </c>
      <c r="BF255" s="2">
        <v>2.9407629098400002E-3</v>
      </c>
      <c r="BG255" s="2">
        <v>1.9427067055399999E-3</v>
      </c>
    </row>
    <row r="256" spans="1:59" ht="15.75" customHeight="1">
      <c r="A256" s="2" t="s">
        <v>607</v>
      </c>
      <c r="B256" s="2">
        <v>3.4119984755500002E-2</v>
      </c>
      <c r="C256" s="2">
        <v>5.5114755193500002E-2</v>
      </c>
      <c r="D256" s="2">
        <v>3.3394185429800001E-2</v>
      </c>
      <c r="E256" s="2">
        <v>9.5592774127299992E-3</v>
      </c>
      <c r="F256" s="2">
        <v>2.63769988338E-2</v>
      </c>
      <c r="G256" s="2">
        <v>3.96907207113E-3</v>
      </c>
      <c r="H256" s="2">
        <v>1.9781109027100001E-2</v>
      </c>
      <c r="I256" s="2">
        <v>2.0288317958800001E-2</v>
      </c>
      <c r="J256" s="2">
        <v>6.8629031700300006E-2</v>
      </c>
      <c r="K256" s="2">
        <v>8.1210146108399994E-2</v>
      </c>
      <c r="L256" s="2">
        <v>1.5692917677800001E-2</v>
      </c>
      <c r="M256" s="2">
        <v>3.9715490529499999E-2</v>
      </c>
      <c r="N256" s="2">
        <v>1.5035495576899999E-2</v>
      </c>
      <c r="O256" s="2">
        <v>1.6429815414600001E-2</v>
      </c>
      <c r="P256" s="2">
        <v>6.9388949019599994E-2</v>
      </c>
      <c r="Q256" s="2">
        <v>4.9802756870599998E-2</v>
      </c>
      <c r="R256" s="2">
        <v>6.5105508152699998E-2</v>
      </c>
      <c r="S256" s="2">
        <v>7.0717643499999996E-2</v>
      </c>
      <c r="T256" s="2">
        <v>8.5421861746399999E-2</v>
      </c>
      <c r="U256" s="2">
        <v>7.9007504118800004E-2</v>
      </c>
      <c r="V256" s="2">
        <v>7.6059081746799997E-2</v>
      </c>
      <c r="W256" s="2">
        <v>2.1501452142099999E-2</v>
      </c>
      <c r="X256" s="2">
        <v>2.44644990196E-3</v>
      </c>
      <c r="Y256" s="2">
        <v>4.03931345776E-2</v>
      </c>
      <c r="Z256" s="2">
        <v>4.3752638477199998E-2</v>
      </c>
      <c r="AA256" s="2">
        <v>2.77402594542E-2</v>
      </c>
      <c r="AB256" s="2">
        <v>3.01000566301E-2</v>
      </c>
      <c r="AC256" s="2">
        <v>3.7600926634100001E-2</v>
      </c>
      <c r="AD256" s="2">
        <v>1.74758388833E-2</v>
      </c>
      <c r="AE256" s="2">
        <v>1.8870847771299999E-2</v>
      </c>
      <c r="AF256" s="2">
        <v>3.1121150493099999E-2</v>
      </c>
      <c r="AG256" s="2">
        <v>5.9460780060699998E-2</v>
      </c>
      <c r="AH256" s="2">
        <v>5.0369619410600003E-2</v>
      </c>
      <c r="AI256" s="2">
        <v>1.4734140020600001E-2</v>
      </c>
      <c r="AJ256" s="2">
        <v>1.9448289911900001E-3</v>
      </c>
      <c r="AK256" s="2">
        <v>4.4758127151599998E-2</v>
      </c>
      <c r="AL256" s="2">
        <v>6.5920468817199998E-2</v>
      </c>
      <c r="AM256" s="2">
        <v>6.5917083571399998E-2</v>
      </c>
      <c r="AN256" s="2">
        <v>6.9113657184499994E-2</v>
      </c>
      <c r="AO256" s="2">
        <v>3.8682866290999998E-2</v>
      </c>
      <c r="AP256" s="2">
        <v>3.2600924726900002E-2</v>
      </c>
      <c r="AQ256" s="2">
        <v>4.3214741666700002E-2</v>
      </c>
      <c r="AR256" s="2">
        <v>3.2483108510600003E-2</v>
      </c>
      <c r="AS256" s="2">
        <v>6.1506516836699998E-2</v>
      </c>
      <c r="AT256" s="2">
        <v>8.2386253182800004E-2</v>
      </c>
      <c r="AU256" s="2">
        <v>1.5627383246100001E-3</v>
      </c>
      <c r="AV256" s="2">
        <v>3.7103809263199998E-2</v>
      </c>
      <c r="AW256" s="2">
        <v>5.3663500305799999E-2</v>
      </c>
      <c r="AX256" s="2">
        <v>2.14808247465E-2</v>
      </c>
      <c r="AY256" s="2">
        <v>6.9513730666699997E-2</v>
      </c>
      <c r="AZ256" s="2">
        <v>8.7870416581899993E-2</v>
      </c>
      <c r="BA256" s="2">
        <v>4.5067200000000002E-2</v>
      </c>
      <c r="BB256" s="2">
        <v>2.2223745717100001E-2</v>
      </c>
      <c r="BC256" s="2">
        <v>1.9065605847999999E-2</v>
      </c>
      <c r="BD256" s="2">
        <v>4.8054216380199999E-4</v>
      </c>
      <c r="BE256" s="2">
        <v>2.7411005728599998E-2</v>
      </c>
      <c r="BF256" s="2">
        <v>4.2251841188499999E-2</v>
      </c>
      <c r="BG256" s="2">
        <v>4.2905374441200003E-2</v>
      </c>
    </row>
    <row r="257" spans="1:59" ht="15.75" customHeight="1">
      <c r="A257" s="2" t="s">
        <v>319</v>
      </c>
      <c r="B257" s="2">
        <v>4.9539395973200004E-4</v>
      </c>
      <c r="C257" s="2">
        <v>4.20743380855E-4</v>
      </c>
      <c r="D257" s="2">
        <v>0</v>
      </c>
      <c r="E257" s="2">
        <v>1.17451868583E-3</v>
      </c>
      <c r="F257" s="2">
        <v>2.7932565597700001E-4</v>
      </c>
      <c r="G257" s="2">
        <v>6.6105010460300003E-4</v>
      </c>
      <c r="H257" s="2">
        <v>2.7742301905699998E-3</v>
      </c>
      <c r="I257" s="2">
        <v>1.9791045142299999E-3</v>
      </c>
      <c r="J257" s="2">
        <v>1.91047002882E-3</v>
      </c>
      <c r="K257" s="2">
        <v>2.0235034482800002E-3</v>
      </c>
      <c r="L257" s="2">
        <v>2.5006646443500001E-3</v>
      </c>
      <c r="M257" s="2">
        <v>6.0401200610999996E-3</v>
      </c>
      <c r="N257" s="2">
        <v>1.25211221154E-3</v>
      </c>
      <c r="O257" s="2">
        <v>1.0405187317099999E-3</v>
      </c>
      <c r="P257" s="2">
        <v>0</v>
      </c>
      <c r="Q257" s="2">
        <v>5.5559428284900005E-4</v>
      </c>
      <c r="R257" s="2">
        <v>1.51285390093E-2</v>
      </c>
      <c r="S257" s="2">
        <v>7.9661131999999996E-3</v>
      </c>
      <c r="T257" s="2">
        <v>3.0825586382499999E-2</v>
      </c>
      <c r="U257" s="2">
        <v>2.5798552394600001E-2</v>
      </c>
      <c r="V257" s="2">
        <v>2.82798645731E-3</v>
      </c>
      <c r="W257" s="2">
        <v>1.9247211076300001E-3</v>
      </c>
      <c r="X257" s="2">
        <v>2.1035120196100002E-2</v>
      </c>
      <c r="Y257" s="2">
        <v>2.00662318271E-2</v>
      </c>
      <c r="Z257" s="2">
        <v>1.42984174619E-2</v>
      </c>
      <c r="AA257" s="2">
        <v>5.5160275828499998E-3</v>
      </c>
      <c r="AB257" s="2">
        <v>2.43308557328E-2</v>
      </c>
      <c r="AC257" s="2">
        <v>9.8702432195099995E-3</v>
      </c>
      <c r="AD257" s="2">
        <v>2.3853336988999998E-3</v>
      </c>
      <c r="AE257" s="2">
        <v>2.29729544574E-3</v>
      </c>
      <c r="AF257" s="2">
        <v>8.7127938856000002E-4</v>
      </c>
      <c r="AG257" s="2">
        <v>6.2393393724700002E-3</v>
      </c>
      <c r="AH257" s="2">
        <v>2.4648097865899998E-2</v>
      </c>
      <c r="AI257" s="2">
        <v>2.7777744856000001E-3</v>
      </c>
      <c r="AJ257" s="2">
        <v>2.5995315377100002E-3</v>
      </c>
      <c r="AK257" s="2">
        <v>1.3780616803300001E-3</v>
      </c>
      <c r="AL257" s="2">
        <v>2.1534861192599999E-3</v>
      </c>
      <c r="AM257" s="2">
        <v>1.08819547959E-2</v>
      </c>
      <c r="AN257" s="2">
        <v>1.37751374757E-2</v>
      </c>
      <c r="AO257" s="2">
        <v>4.2012715163899997E-3</v>
      </c>
      <c r="AP257" s="2">
        <v>4.2875572989100001E-3</v>
      </c>
      <c r="AQ257" s="2">
        <v>1.02040617063E-2</v>
      </c>
      <c r="AR257" s="2">
        <v>5.2510705996099995E-4</v>
      </c>
      <c r="AS257" s="2">
        <v>9.8488019387800007E-3</v>
      </c>
      <c r="AT257" s="2">
        <v>1.2983811088300001E-3</v>
      </c>
      <c r="AU257" s="2">
        <v>4.7072722513099999E-4</v>
      </c>
      <c r="AV257" s="2">
        <v>1.5509756631599999E-2</v>
      </c>
      <c r="AW257" s="2">
        <v>1.27143001019E-2</v>
      </c>
      <c r="AX257" s="2">
        <v>1.4179876267699999E-3</v>
      </c>
      <c r="AY257" s="2">
        <v>5.9653333333299996E-3</v>
      </c>
      <c r="AZ257" s="2">
        <v>1.3566432349899999E-3</v>
      </c>
      <c r="BA257" s="2">
        <v>1.08780710173E-3</v>
      </c>
      <c r="BB257" s="2">
        <v>1.9785022908400001E-3</v>
      </c>
      <c r="BC257" s="2">
        <v>1.9046517543899999E-3</v>
      </c>
      <c r="BD257" s="2">
        <v>5.0999186046500004E-3</v>
      </c>
      <c r="BE257" s="2">
        <v>2.21639698492E-3</v>
      </c>
      <c r="BF257" s="2">
        <v>2.1730182377E-3</v>
      </c>
      <c r="BG257" s="2">
        <v>6.3473701652099999E-3</v>
      </c>
    </row>
    <row r="258" spans="1:59" ht="15.75" customHeight="1">
      <c r="A258" s="2" t="s">
        <v>489</v>
      </c>
      <c r="B258" s="2">
        <v>9.6516706231999996E-2</v>
      </c>
      <c r="C258" s="2">
        <v>8.1034379531600004E-2</v>
      </c>
      <c r="D258" s="2">
        <v>0.151063939727</v>
      </c>
      <c r="E258" s="2">
        <v>0.71041293192999999</v>
      </c>
      <c r="F258" s="2">
        <v>0.15644362235199999</v>
      </c>
      <c r="G258" s="2">
        <v>0.93365213776199996</v>
      </c>
      <c r="H258" s="2">
        <v>6.8089923671000002E-2</v>
      </c>
      <c r="I258" s="2">
        <v>8.4659142787E-2</v>
      </c>
      <c r="J258" s="2">
        <v>5.06749901057E-2</v>
      </c>
      <c r="K258" s="2">
        <v>4.4914240492599997E-2</v>
      </c>
      <c r="L258" s="2">
        <v>0.26553820962300001</v>
      </c>
      <c r="M258" s="2">
        <v>0.13854711110000001</v>
      </c>
      <c r="N258" s="2">
        <v>2.1755291346199999E-2</v>
      </c>
      <c r="O258" s="2">
        <v>8.3862626438999999E-2</v>
      </c>
      <c r="P258" s="2">
        <v>9.2768364019599994E-2</v>
      </c>
      <c r="Q258" s="2">
        <v>7.8465150250800003E-2</v>
      </c>
      <c r="R258" s="2">
        <v>9.2153324664599995E-2</v>
      </c>
      <c r="S258" s="2">
        <v>6.0450979100000003E-2</v>
      </c>
      <c r="T258" s="2">
        <v>7.2387529625800001E-2</v>
      </c>
      <c r="U258" s="2">
        <v>7.3190945593900006E-2</v>
      </c>
      <c r="V258" s="2">
        <v>8.1941121589800006E-2</v>
      </c>
      <c r="W258" s="2">
        <v>1.28988558621</v>
      </c>
      <c r="X258" s="2">
        <v>5.5529701666700002E-2</v>
      </c>
      <c r="Y258" s="2">
        <v>4.6642254911599998E-2</v>
      </c>
      <c r="Z258" s="2">
        <v>9.4915872588799993E-2</v>
      </c>
      <c r="AA258" s="2">
        <v>8.8402674561399996E-2</v>
      </c>
      <c r="AB258" s="2">
        <v>8.4772635294099993E-2</v>
      </c>
      <c r="AC258" s="2">
        <v>8.1483270926799994E-2</v>
      </c>
      <c r="AD258" s="2">
        <v>4.5130940079800001E-2</v>
      </c>
      <c r="AE258" s="2">
        <v>7.5368960658900003E-2</v>
      </c>
      <c r="AF258" s="2">
        <v>0.25282539437899998</v>
      </c>
      <c r="AG258" s="2">
        <v>9.7889297672100001E-2</v>
      </c>
      <c r="AH258" s="2">
        <v>3.52877674797E-2</v>
      </c>
      <c r="AI258" s="2">
        <v>0.132774024588</v>
      </c>
      <c r="AJ258" s="2">
        <v>6.39904267385E-2</v>
      </c>
      <c r="AK258" s="2">
        <v>6.2640054098399997E-2</v>
      </c>
      <c r="AL258" s="2">
        <v>0.121690052004</v>
      </c>
      <c r="AM258" s="2">
        <v>0.100460409082</v>
      </c>
      <c r="AN258" s="2">
        <v>7.8942167475700001E-2</v>
      </c>
      <c r="AO258" s="2">
        <v>9.4233524282800005E-2</v>
      </c>
      <c r="AP258" s="2">
        <v>7.4696942105299993E-2</v>
      </c>
      <c r="AQ258" s="2">
        <v>3.3709078968299999E-2</v>
      </c>
      <c r="AR258" s="2">
        <v>5.3011304061900001E-2</v>
      </c>
      <c r="AS258" s="2">
        <v>6.4418020714300001E-2</v>
      </c>
      <c r="AT258" s="2">
        <v>0.13400612956899999</v>
      </c>
      <c r="AU258" s="2">
        <v>7.9765402513100006E-2</v>
      </c>
      <c r="AV258" s="2">
        <v>6.8991037263199995E-2</v>
      </c>
      <c r="AW258" s="2">
        <v>0.116803097248</v>
      </c>
      <c r="AX258" s="2">
        <v>6.4642230425999994E-2</v>
      </c>
      <c r="AY258" s="2">
        <v>0.117487787282</v>
      </c>
      <c r="AZ258" s="2">
        <v>2.0568813733499999E-2</v>
      </c>
      <c r="BA258" s="2">
        <v>5.7535021497099999E-2</v>
      </c>
      <c r="BB258" s="2">
        <v>6.9621118027899997E-2</v>
      </c>
      <c r="BC258" s="2">
        <v>8.08593151072E-2</v>
      </c>
      <c r="BD258" s="2">
        <v>9.0560587664300002E-2</v>
      </c>
      <c r="BE258" s="2">
        <v>0.43143817567800002</v>
      </c>
      <c r="BF258" s="2">
        <v>9.6158068032799998E-2</v>
      </c>
      <c r="BG258" s="2">
        <v>1.1952767638500001E-2</v>
      </c>
    </row>
    <row r="259" spans="1:59" ht="15.75" customHeight="1">
      <c r="A259" s="2" t="s">
        <v>490</v>
      </c>
      <c r="B259" s="2">
        <v>0.966750336529</v>
      </c>
      <c r="C259" s="2">
        <v>0.72771404633400005</v>
      </c>
      <c r="D259" s="2">
        <v>0.74766974947599996</v>
      </c>
      <c r="E259" s="2">
        <v>1.1175943131399999</v>
      </c>
      <c r="F259" s="2">
        <v>1.82313512439</v>
      </c>
      <c r="G259" s="2">
        <v>1.46368175105</v>
      </c>
      <c r="H259" s="2">
        <v>2.2437596429300002</v>
      </c>
      <c r="I259" s="2">
        <v>1.88482751816</v>
      </c>
      <c r="J259" s="2">
        <v>0.88517451171999995</v>
      </c>
      <c r="K259" s="2">
        <v>0.65747065024600004</v>
      </c>
      <c r="L259" s="2">
        <v>0.959773184833</v>
      </c>
      <c r="M259" s="2">
        <v>1.53996202851</v>
      </c>
      <c r="N259" s="2">
        <v>0.76481631951899998</v>
      </c>
      <c r="O259" s="2">
        <v>1.1001108390200001</v>
      </c>
      <c r="P259" s="2">
        <v>0.38471227313700002</v>
      </c>
      <c r="Q259" s="2">
        <v>0.357248801304</v>
      </c>
      <c r="R259" s="2">
        <v>0.46640967131099997</v>
      </c>
      <c r="S259" s="2">
        <v>1.2539257260000001</v>
      </c>
      <c r="T259" s="2">
        <v>0.27079793440700001</v>
      </c>
      <c r="U259" s="2">
        <v>0.28943471388899999</v>
      </c>
      <c r="V259" s="2">
        <v>0.98844425907800004</v>
      </c>
      <c r="W259" s="2">
        <v>0.21836123312399999</v>
      </c>
      <c r="X259" s="2">
        <v>0.158329647745</v>
      </c>
      <c r="Y259" s="2">
        <v>0.18260868153199999</v>
      </c>
      <c r="Z259" s="2">
        <v>1.5400012923899999</v>
      </c>
      <c r="AA259" s="2">
        <v>0.73658766208600002</v>
      </c>
      <c r="AB259" s="2">
        <v>1.1540901405799999</v>
      </c>
      <c r="AC259" s="2">
        <v>0.69709353346299996</v>
      </c>
      <c r="AD259" s="2">
        <v>0.63923238444700003</v>
      </c>
      <c r="AE259" s="2">
        <v>1.0854260707400001</v>
      </c>
      <c r="AF259" s="2">
        <v>1.79298916765</v>
      </c>
      <c r="AG259" s="2">
        <v>1.48147974089</v>
      </c>
      <c r="AH259" s="2">
        <v>0.56044849847599998</v>
      </c>
      <c r="AI259" s="2">
        <v>0.832823243416</v>
      </c>
      <c r="AJ259" s="2">
        <v>9.61724701273E-2</v>
      </c>
      <c r="AK259" s="2">
        <v>9.9774656454899996E-2</v>
      </c>
      <c r="AL259" s="2">
        <v>0.46144754320600001</v>
      </c>
      <c r="AM259" s="2">
        <v>0.159974997959</v>
      </c>
      <c r="AN259" s="2">
        <v>1.2935856805799999</v>
      </c>
      <c r="AO259" s="2">
        <v>1.6371494313499999</v>
      </c>
      <c r="AP259" s="2">
        <v>0.98825751449900001</v>
      </c>
      <c r="AQ259" s="2">
        <v>1.6769939176599999</v>
      </c>
      <c r="AR259" s="2">
        <v>1.63961964797</v>
      </c>
      <c r="AS259" s="2">
        <v>0.98790127479599998</v>
      </c>
      <c r="AT259" s="2">
        <v>0.731260176283</v>
      </c>
      <c r="AU259" s="2">
        <v>0.50907592230400001</v>
      </c>
      <c r="AV259" s="2">
        <v>0.39415372968399998</v>
      </c>
      <c r="AW259" s="2">
        <v>0.28179431661600002</v>
      </c>
      <c r="AX259" s="2">
        <v>1.3742585537500001</v>
      </c>
      <c r="AY259" s="2">
        <v>1.50109707077</v>
      </c>
      <c r="AZ259" s="2">
        <v>0.57381143184100003</v>
      </c>
      <c r="BA259" s="2">
        <v>0.48674080623799998</v>
      </c>
      <c r="BB259" s="2">
        <v>1.3790603635500001</v>
      </c>
      <c r="BC259" s="2">
        <v>0.80276245848000005</v>
      </c>
      <c r="BD259" s="2">
        <v>0.19797030293199999</v>
      </c>
      <c r="BE259" s="2">
        <v>1.7256944030200001</v>
      </c>
      <c r="BF259" s="2">
        <v>0.88556998667999998</v>
      </c>
      <c r="BG259" s="2">
        <v>0.32739151166199998</v>
      </c>
    </row>
    <row r="260" spans="1:59" ht="15.75" customHeight="1">
      <c r="A260" s="2" t="s">
        <v>272</v>
      </c>
      <c r="B260" s="2">
        <v>0</v>
      </c>
      <c r="C260" s="2">
        <v>0</v>
      </c>
      <c r="D260" s="2">
        <v>0</v>
      </c>
      <c r="E260" s="2">
        <v>0</v>
      </c>
      <c r="F260" s="2">
        <v>2.1255824101100002E-3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  <c r="L260" s="2">
        <v>1.8146266736400001E-3</v>
      </c>
      <c r="M260" s="2">
        <v>0</v>
      </c>
      <c r="N260" s="2">
        <v>0</v>
      </c>
      <c r="O260" s="2">
        <v>1.15292721951E-3</v>
      </c>
      <c r="P260" s="2">
        <v>0</v>
      </c>
      <c r="Q260" s="2">
        <v>2.1171037111299999E-3</v>
      </c>
      <c r="R260" s="2">
        <v>5.9849223942199997E-3</v>
      </c>
      <c r="S260" s="2">
        <v>3.8106200999999998E-3</v>
      </c>
      <c r="T260" s="2">
        <v>2.06613825364E-3</v>
      </c>
      <c r="U260" s="2">
        <v>3.9728656130299999E-3</v>
      </c>
      <c r="V260" s="2">
        <v>1.7633009813499999E-3</v>
      </c>
      <c r="W260" s="2">
        <v>2.9673839080499999E-3</v>
      </c>
      <c r="X260" s="2">
        <v>3.9474397058799999E-3</v>
      </c>
      <c r="Y260" s="2">
        <v>3.3689385068799999E-3</v>
      </c>
      <c r="Z260" s="2">
        <v>3.0259411167500002E-3</v>
      </c>
      <c r="AA260" s="2">
        <v>2.9331648148100001E-3</v>
      </c>
      <c r="AB260" s="2">
        <v>0</v>
      </c>
      <c r="AC260" s="2">
        <v>2.4204636097600002E-3</v>
      </c>
      <c r="AD260" s="2">
        <v>0</v>
      </c>
      <c r="AE260" s="2">
        <v>0</v>
      </c>
      <c r="AF260" s="2">
        <v>3.1958174556200002E-3</v>
      </c>
      <c r="AG260" s="2">
        <v>2.9496602226699998E-3</v>
      </c>
      <c r="AH260" s="2">
        <v>2.1067544715399999E-3</v>
      </c>
      <c r="AI260" s="2">
        <v>0</v>
      </c>
      <c r="AJ260" s="2">
        <v>2.5436026444700002E-3</v>
      </c>
      <c r="AK260" s="2">
        <v>0</v>
      </c>
      <c r="AL260" s="2">
        <v>1.8967684262000001E-3</v>
      </c>
      <c r="AM260" s="2">
        <v>2.1684296938799998E-3</v>
      </c>
      <c r="AN260" s="2">
        <v>3.5179542718399999E-3</v>
      </c>
      <c r="AO260" s="2">
        <v>2.3608136270499998E-3</v>
      </c>
      <c r="AP260" s="2">
        <v>1.5278306852E-3</v>
      </c>
      <c r="AQ260" s="2">
        <v>0</v>
      </c>
      <c r="AR260" s="2">
        <v>3.73989303675E-3</v>
      </c>
      <c r="AS260" s="2">
        <v>3.32751020408E-3</v>
      </c>
      <c r="AT260" s="2">
        <v>3.0077258726899998E-3</v>
      </c>
      <c r="AU260" s="2">
        <v>2.9110299476400002E-3</v>
      </c>
      <c r="AV260" s="2">
        <v>0</v>
      </c>
      <c r="AW260" s="2">
        <v>0</v>
      </c>
      <c r="AX260" s="2">
        <v>0</v>
      </c>
      <c r="AY260" s="2">
        <v>2.5037350769199999E-3</v>
      </c>
      <c r="AZ260" s="2">
        <v>2.3067993896199999E-3</v>
      </c>
      <c r="BA260" s="2">
        <v>9.3965143953900004E-4</v>
      </c>
      <c r="BB260" s="2">
        <v>0</v>
      </c>
      <c r="BC260" s="2">
        <v>1.9607531189099999E-3</v>
      </c>
      <c r="BD260" s="2">
        <v>2.79148078868E-3</v>
      </c>
      <c r="BE260" s="2">
        <v>3.5598549748700001E-3</v>
      </c>
      <c r="BF260" s="2">
        <v>2.8698286885200002E-3</v>
      </c>
      <c r="BG260" s="2">
        <v>2.1843369290600002E-3</v>
      </c>
    </row>
    <row r="261" spans="1:59" ht="15.75" customHeight="1">
      <c r="A261" s="2" t="s">
        <v>608</v>
      </c>
      <c r="B261" s="2">
        <v>3.5984817833200002E-3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1.15042997118E-3</v>
      </c>
      <c r="K261" s="2">
        <v>0</v>
      </c>
      <c r="L261" s="2">
        <v>0</v>
      </c>
      <c r="M261" s="2">
        <v>2.7476827902200001E-3</v>
      </c>
      <c r="N261" s="2">
        <v>0</v>
      </c>
      <c r="O261" s="2">
        <v>0</v>
      </c>
      <c r="P261" s="2">
        <v>0</v>
      </c>
      <c r="Q261" s="2">
        <v>0</v>
      </c>
      <c r="R261" s="2">
        <v>2.9924611971099998E-3</v>
      </c>
      <c r="S261" s="2">
        <v>2.8791687999999999E-3</v>
      </c>
      <c r="T261" s="2">
        <v>0</v>
      </c>
      <c r="U261" s="2">
        <v>2.2747223180100001E-3</v>
      </c>
      <c r="V261" s="2">
        <v>0</v>
      </c>
      <c r="W261" s="2">
        <v>1.73879487983E-3</v>
      </c>
      <c r="X261" s="2">
        <v>3.3569603921600002E-3</v>
      </c>
      <c r="Y261" s="2">
        <v>0</v>
      </c>
      <c r="Z261" s="2">
        <v>0</v>
      </c>
      <c r="AA261" s="2">
        <v>3.0024299220300001E-3</v>
      </c>
      <c r="AB261" s="2">
        <v>0</v>
      </c>
      <c r="AC261" s="2">
        <v>0</v>
      </c>
      <c r="AD261" s="2">
        <v>0</v>
      </c>
      <c r="AE261" s="2">
        <v>0</v>
      </c>
      <c r="AF261" s="2">
        <v>0</v>
      </c>
      <c r="AG261" s="2">
        <v>0</v>
      </c>
      <c r="AH261" s="2">
        <v>0</v>
      </c>
      <c r="AI261" s="2">
        <v>0</v>
      </c>
      <c r="AJ261" s="2">
        <v>0</v>
      </c>
      <c r="AK261" s="2">
        <v>0</v>
      </c>
      <c r="AL261" s="2">
        <v>0</v>
      </c>
      <c r="AM261" s="2">
        <v>0</v>
      </c>
      <c r="AN261" s="2">
        <v>1.8421401941700001E-3</v>
      </c>
      <c r="AO261" s="2">
        <v>1.68650717213E-3</v>
      </c>
      <c r="AP261" s="2">
        <v>0</v>
      </c>
      <c r="AQ261" s="2">
        <v>2.2383605158699999E-3</v>
      </c>
      <c r="AR261" s="2">
        <v>3.0967503868500001E-3</v>
      </c>
      <c r="AS261" s="2">
        <v>1.4713480612199999E-3</v>
      </c>
      <c r="AT261" s="2">
        <v>0</v>
      </c>
      <c r="AU261" s="2">
        <v>0</v>
      </c>
      <c r="AV261" s="2">
        <v>0</v>
      </c>
      <c r="AW261" s="2">
        <v>0</v>
      </c>
      <c r="AX261" s="2">
        <v>2.2548085192699999E-3</v>
      </c>
      <c r="AY261" s="2">
        <v>3.4197027692300002E-3</v>
      </c>
      <c r="AZ261" s="2">
        <v>0</v>
      </c>
      <c r="BA261" s="2">
        <v>0</v>
      </c>
      <c r="BB261" s="2">
        <v>2.5962605577699999E-3</v>
      </c>
      <c r="BC261" s="2">
        <v>0</v>
      </c>
      <c r="BD261" s="2">
        <v>1.05343660263E-3</v>
      </c>
      <c r="BE261" s="2">
        <v>1.3246290050299999E-2</v>
      </c>
      <c r="BF261" s="2">
        <v>4.4977080942600004E-3</v>
      </c>
      <c r="BG261" s="2">
        <v>0</v>
      </c>
    </row>
    <row r="262" spans="1:59" ht="15.75" customHeight="1">
      <c r="A262" s="2" t="s">
        <v>609</v>
      </c>
      <c r="B262" s="2">
        <v>0</v>
      </c>
      <c r="C262" s="2">
        <v>3.6962494908400001E-4</v>
      </c>
      <c r="D262" s="2">
        <v>0</v>
      </c>
      <c r="E262" s="2">
        <v>0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4.5233179999999999E-4</v>
      </c>
      <c r="T262" s="2">
        <v>2.6973586278599998E-4</v>
      </c>
      <c r="U262" s="2">
        <v>1.5136637931E-4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2.01785964912E-4</v>
      </c>
      <c r="AB262" s="2">
        <v>0</v>
      </c>
      <c r="AC262" s="2">
        <v>0</v>
      </c>
      <c r="AD262" s="2">
        <v>0</v>
      </c>
      <c r="AE262" s="2">
        <v>0</v>
      </c>
      <c r="AF262" s="2">
        <v>0</v>
      </c>
      <c r="AG262" s="2">
        <v>0</v>
      </c>
      <c r="AH262" s="2">
        <v>0</v>
      </c>
      <c r="AI262" s="2">
        <v>0</v>
      </c>
      <c r="AJ262" s="2">
        <v>2.5062233104799998E-4</v>
      </c>
      <c r="AK262" s="2">
        <v>0</v>
      </c>
      <c r="AL262" s="2">
        <v>6.5995229716499996E-4</v>
      </c>
      <c r="AM262" s="2">
        <v>0</v>
      </c>
      <c r="AN262" s="2">
        <v>0</v>
      </c>
      <c r="AO262" s="2">
        <v>0</v>
      </c>
      <c r="AP262" s="2">
        <v>0</v>
      </c>
      <c r="AQ262" s="2">
        <v>0</v>
      </c>
      <c r="AR262" s="2">
        <v>0</v>
      </c>
      <c r="AS262" s="2">
        <v>0</v>
      </c>
      <c r="AT262" s="2">
        <v>2.1471940451699999E-4</v>
      </c>
      <c r="AU262" s="2">
        <v>2.0296544502600001E-4</v>
      </c>
      <c r="AV262" s="2">
        <v>0</v>
      </c>
      <c r="AW262" s="2">
        <v>0</v>
      </c>
      <c r="AX262" s="2">
        <v>0</v>
      </c>
      <c r="AY262" s="2">
        <v>4.49544205128E-4</v>
      </c>
      <c r="AZ262" s="2">
        <v>0</v>
      </c>
      <c r="BA262" s="2">
        <v>0</v>
      </c>
      <c r="BB262" s="2">
        <v>0</v>
      </c>
      <c r="BC262" s="2">
        <v>3.5769278752400001E-4</v>
      </c>
      <c r="BD262" s="2">
        <v>0</v>
      </c>
      <c r="BE262" s="2">
        <v>0</v>
      </c>
      <c r="BF262" s="2">
        <v>0</v>
      </c>
      <c r="BG262" s="2">
        <v>0</v>
      </c>
    </row>
    <row r="263" spans="1:59" ht="15.75" customHeight="1">
      <c r="A263" s="2" t="s">
        <v>610</v>
      </c>
      <c r="B263" s="2">
        <v>7.2999683604999996E-4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6.1937392176500004E-4</v>
      </c>
      <c r="I263" s="2">
        <v>7.4191452404299995E-4</v>
      </c>
      <c r="J263" s="2">
        <v>0</v>
      </c>
      <c r="K263" s="2">
        <v>0</v>
      </c>
      <c r="L263" s="2">
        <v>5.9763723849399998E-4</v>
      </c>
      <c r="M263" s="2">
        <v>5.42393788187E-4</v>
      </c>
      <c r="N263" s="2">
        <v>6.0512413461499999E-4</v>
      </c>
      <c r="O263" s="2">
        <v>0</v>
      </c>
      <c r="P263" s="2">
        <v>0</v>
      </c>
      <c r="Q263" s="2">
        <v>0</v>
      </c>
      <c r="R263" s="2">
        <v>3.7229442724500002E-4</v>
      </c>
      <c r="S263" s="2">
        <v>4.1935810000000003E-4</v>
      </c>
      <c r="T263" s="2">
        <v>6.0647058212099996E-4</v>
      </c>
      <c r="U263" s="2">
        <v>5.6782835249000001E-4</v>
      </c>
      <c r="V263" s="2">
        <v>4.6072973503399997E-4</v>
      </c>
      <c r="W263" s="2">
        <v>0</v>
      </c>
      <c r="X263" s="2">
        <v>4.3130009803900001E-4</v>
      </c>
      <c r="Y263" s="2">
        <v>0</v>
      </c>
      <c r="Z263" s="2">
        <v>0</v>
      </c>
      <c r="AA263" s="2">
        <v>3.7252797271E-4</v>
      </c>
      <c r="AB263" s="2">
        <v>4.2641515453600002E-4</v>
      </c>
      <c r="AC263" s="2">
        <v>5.6440312195099997E-4</v>
      </c>
      <c r="AD263" s="2">
        <v>0</v>
      </c>
      <c r="AE263" s="2">
        <v>5.5476928294599995E-4</v>
      </c>
      <c r="AF263" s="2">
        <v>8.8463806706099996E-4</v>
      </c>
      <c r="AG263" s="2">
        <v>5.20975607287E-4</v>
      </c>
      <c r="AH263" s="2">
        <v>0</v>
      </c>
      <c r="AI263" s="2">
        <v>0</v>
      </c>
      <c r="AJ263" s="2">
        <v>2.8686611165500001E-4</v>
      </c>
      <c r="AK263" s="2">
        <v>6.1306413934399996E-4</v>
      </c>
      <c r="AL263" s="2">
        <v>7.4114007820099998E-4</v>
      </c>
      <c r="AM263" s="2">
        <v>5.0086755102000003E-4</v>
      </c>
      <c r="AN263" s="2">
        <v>3.3420786407800001E-4</v>
      </c>
      <c r="AO263" s="2">
        <v>5.0533288934399997E-4</v>
      </c>
      <c r="AP263" s="2">
        <v>0</v>
      </c>
      <c r="AQ263" s="2">
        <v>0</v>
      </c>
      <c r="AR263" s="2">
        <v>0</v>
      </c>
      <c r="AS263" s="2">
        <v>0</v>
      </c>
      <c r="AT263" s="2">
        <v>0</v>
      </c>
      <c r="AU263" s="2">
        <v>0</v>
      </c>
      <c r="AV263" s="2">
        <v>0</v>
      </c>
      <c r="AW263" s="2">
        <v>0</v>
      </c>
      <c r="AX263" s="2">
        <v>0</v>
      </c>
      <c r="AY263" s="2">
        <v>0</v>
      </c>
      <c r="AZ263" s="2">
        <v>0</v>
      </c>
      <c r="BA263" s="2">
        <v>0</v>
      </c>
      <c r="BB263" s="2">
        <v>0</v>
      </c>
      <c r="BC263" s="2">
        <v>0</v>
      </c>
      <c r="BD263" s="2">
        <v>0</v>
      </c>
      <c r="BE263" s="2">
        <v>0</v>
      </c>
      <c r="BF263" s="2">
        <v>0</v>
      </c>
      <c r="BG263" s="2">
        <v>0</v>
      </c>
    </row>
    <row r="264" spans="1:59" ht="15.75" customHeight="1">
      <c r="A264" s="2" t="s">
        <v>492</v>
      </c>
      <c r="B264" s="2">
        <v>1.1506451677899999E-2</v>
      </c>
      <c r="C264" s="2">
        <v>5.0685808553999996E-3</v>
      </c>
      <c r="D264" s="2">
        <v>4.8673633438199998E-2</v>
      </c>
      <c r="E264" s="2">
        <v>0.20889809794700001</v>
      </c>
      <c r="F264" s="2">
        <v>3.5047897278900002E-2</v>
      </c>
      <c r="G264" s="2">
        <v>4.6301220711299999E-3</v>
      </c>
      <c r="H264" s="2">
        <v>0.13877980501500001</v>
      </c>
      <c r="I264" s="2">
        <v>0.27190120578999999</v>
      </c>
      <c r="J264" s="2">
        <v>6.5945926993300004E-4</v>
      </c>
      <c r="K264" s="2">
        <v>9.5288325123200001E-4</v>
      </c>
      <c r="L264" s="2">
        <v>1.4272423483300001</v>
      </c>
      <c r="M264" s="2">
        <v>9.8895825865599994E-3</v>
      </c>
      <c r="N264" s="2">
        <v>0.114803594712</v>
      </c>
      <c r="O264" s="2">
        <v>9.9251086048799994E-2</v>
      </c>
      <c r="P264" s="2">
        <v>8.3092823529399998E-4</v>
      </c>
      <c r="Q264" s="2">
        <v>1.0771361083199999E-3</v>
      </c>
      <c r="R264" s="2">
        <v>2.1735300309600001E-3</v>
      </c>
      <c r="S264" s="2">
        <v>8.5562581999999998E-3</v>
      </c>
      <c r="T264" s="2">
        <v>1.5470655925200001E-3</v>
      </c>
      <c r="U264" s="2">
        <v>6.33284099617E-4</v>
      </c>
      <c r="V264" s="2">
        <v>0.513999856526</v>
      </c>
      <c r="W264" s="2">
        <v>0.31160831128499999</v>
      </c>
      <c r="X264" s="2">
        <v>1.9861549019600001E-3</v>
      </c>
      <c r="Y264" s="2">
        <v>1.8805546169E-3</v>
      </c>
      <c r="Z264" s="2">
        <v>5.7238161421299998E-2</v>
      </c>
      <c r="AA264" s="2">
        <v>0.43807650428799999</v>
      </c>
      <c r="AB264" s="2">
        <v>1.9298783948200001E-2</v>
      </c>
      <c r="AC264" s="2">
        <v>1.53108949268E-2</v>
      </c>
      <c r="AD264" s="2">
        <v>0.21352428674000001</v>
      </c>
      <c r="AE264" s="2">
        <v>1.52675703101</v>
      </c>
      <c r="AF264" s="2">
        <v>0.33405475858</v>
      </c>
      <c r="AG264" s="2">
        <v>3.6263454453399999E-2</v>
      </c>
      <c r="AH264" s="2">
        <v>2.38824329268E-3</v>
      </c>
      <c r="AI264" s="2">
        <v>0.27130142674899999</v>
      </c>
      <c r="AJ264" s="2">
        <v>2.9997561214499999E-3</v>
      </c>
      <c r="AK264" s="2">
        <v>9.3292377049199995E-4</v>
      </c>
      <c r="AL264" s="2">
        <v>1.4565572825E-3</v>
      </c>
      <c r="AM264" s="2">
        <v>2.3049631632700001E-3</v>
      </c>
      <c r="AN264" s="2">
        <v>1.5477672718400001E-2</v>
      </c>
      <c r="AO264" s="2">
        <v>5.3932301639299997E-2</v>
      </c>
      <c r="AP264" s="2">
        <v>7.6423709036699998E-3</v>
      </c>
      <c r="AQ264" s="2">
        <v>1.79701184524E-2</v>
      </c>
      <c r="AR264" s="2">
        <v>8.3613088394599994E-2</v>
      </c>
      <c r="AS264" s="2">
        <v>3.1161152449000001E-2</v>
      </c>
      <c r="AT264" s="2">
        <v>8.4534564681700008E-3</v>
      </c>
      <c r="AU264" s="2">
        <v>1.59704230366E-3</v>
      </c>
      <c r="AV264" s="2">
        <v>1.3670366210499999E-2</v>
      </c>
      <c r="AW264" s="2">
        <v>1.17688392457E-2</v>
      </c>
      <c r="AX264" s="2">
        <v>0.11800058042600001</v>
      </c>
      <c r="AY264" s="2">
        <v>3.59635364103E-3</v>
      </c>
      <c r="AZ264" s="2">
        <v>0.123205617396</v>
      </c>
      <c r="BA264" s="2">
        <v>5.99117295585E-2</v>
      </c>
      <c r="BB264" s="2">
        <v>0.112141938048</v>
      </c>
      <c r="BC264" s="2">
        <v>0.17820652446400001</v>
      </c>
      <c r="BD264" s="2">
        <v>0</v>
      </c>
      <c r="BE264" s="2">
        <v>0.19992387788900001</v>
      </c>
      <c r="BF264" s="2">
        <v>1.3649522540999999E-3</v>
      </c>
      <c r="BG264" s="2">
        <v>6.9636413994200003E-4</v>
      </c>
    </row>
    <row r="265" spans="1:59" ht="15.75" customHeight="1">
      <c r="A265" s="2" t="s">
        <v>342</v>
      </c>
      <c r="B265" s="2">
        <v>1.5876611696999999E-3</v>
      </c>
      <c r="C265" s="2">
        <v>3.2519134419599998E-3</v>
      </c>
      <c r="D265" s="2">
        <v>9.8763165618400003E-4</v>
      </c>
      <c r="E265" s="2">
        <v>9.8808716632400005E-4</v>
      </c>
      <c r="F265" s="2">
        <v>9.9691729834799989E-4</v>
      </c>
      <c r="G265" s="2">
        <v>6.9292458159000004E-4</v>
      </c>
      <c r="H265" s="2">
        <v>8.4192467402199997E-4</v>
      </c>
      <c r="I265" s="2">
        <v>7.7286928361099995E-4</v>
      </c>
      <c r="J265" s="2">
        <v>1.1408493756000001E-3</v>
      </c>
      <c r="K265" s="2">
        <v>1.1506811822700001E-3</v>
      </c>
      <c r="L265" s="2">
        <v>8.8092667363999998E-4</v>
      </c>
      <c r="M265" s="2">
        <v>1.30327830957E-3</v>
      </c>
      <c r="N265" s="2">
        <v>1.40434471154E-3</v>
      </c>
      <c r="O265" s="2">
        <v>9.1244195121999996E-4</v>
      </c>
      <c r="P265" s="2">
        <v>1.54241588235E-3</v>
      </c>
      <c r="Q265" s="2">
        <v>1.3549331995999999E-3</v>
      </c>
      <c r="R265" s="2">
        <v>1.71757399381E-3</v>
      </c>
      <c r="S265" s="2">
        <v>1.1574622E-3</v>
      </c>
      <c r="T265" s="2">
        <v>2.1082901247400001E-3</v>
      </c>
      <c r="U265" s="2">
        <v>1.3631153256699999E-3</v>
      </c>
      <c r="V265" s="2">
        <v>1.2902151128599999E-3</v>
      </c>
      <c r="W265" s="2">
        <v>1.0268538140000001E-3</v>
      </c>
      <c r="X265" s="2">
        <v>2.1217063725500001E-3</v>
      </c>
      <c r="Y265" s="2">
        <v>1.68815471513E-3</v>
      </c>
      <c r="Z265" s="2">
        <v>1.7537019289300001E-3</v>
      </c>
      <c r="AA265" s="2">
        <v>6.4947300194900001E-4</v>
      </c>
      <c r="AB265" s="2">
        <v>1.2036664007999999E-3</v>
      </c>
      <c r="AC265" s="2">
        <v>1.2796381463400001E-3</v>
      </c>
      <c r="AD265" s="2">
        <v>4.7066071784600001E-4</v>
      </c>
      <c r="AE265" s="2">
        <v>1.34274457364E-3</v>
      </c>
      <c r="AF265" s="2">
        <v>1.6653756410300001E-3</v>
      </c>
      <c r="AG265" s="2">
        <v>1.16330597166E-3</v>
      </c>
      <c r="AH265" s="2">
        <v>1.23850203252E-3</v>
      </c>
      <c r="AI265" s="2">
        <v>9.7442829218100005E-4</v>
      </c>
      <c r="AJ265" s="2">
        <v>1.9502270323200001E-3</v>
      </c>
      <c r="AK265" s="2">
        <v>1.86673596311E-3</v>
      </c>
      <c r="AL265" s="2">
        <v>1.2306782991200001E-3</v>
      </c>
      <c r="AM265" s="2">
        <v>1.1583169387800001E-3</v>
      </c>
      <c r="AN265" s="2">
        <v>1.35345427184E-3</v>
      </c>
      <c r="AO265" s="2">
        <v>1.0862813524599999E-3</v>
      </c>
      <c r="AP265" s="2">
        <v>6.9104736842099995E-4</v>
      </c>
      <c r="AQ265" s="2">
        <v>1.11557896825E-3</v>
      </c>
      <c r="AR265" s="2">
        <v>1.0776949709899999E-3</v>
      </c>
      <c r="AS265" s="2">
        <v>1.0079985714300001E-3</v>
      </c>
      <c r="AT265" s="2">
        <v>2.06331889117E-3</v>
      </c>
      <c r="AU265" s="2">
        <v>1.41408753927E-3</v>
      </c>
      <c r="AV265" s="2">
        <v>1.23209305263E-3</v>
      </c>
      <c r="AW265" s="2">
        <v>1.92422782875E-3</v>
      </c>
      <c r="AX265" s="2">
        <v>1.73028255578E-3</v>
      </c>
      <c r="AY265" s="2">
        <v>8.9514502564100003E-4</v>
      </c>
      <c r="AZ265" s="2">
        <v>5.2064160732500004E-4</v>
      </c>
      <c r="BA265" s="2">
        <v>0</v>
      </c>
      <c r="BB265" s="2">
        <v>1.72381703187E-3</v>
      </c>
      <c r="BC265" s="2">
        <v>8.0169658869399998E-4</v>
      </c>
      <c r="BD265" s="2">
        <v>8.7996521739099997E-4</v>
      </c>
      <c r="BE265" s="2">
        <v>9.1162623115599996E-4</v>
      </c>
      <c r="BF265" s="2">
        <v>1.0234906762299999E-3</v>
      </c>
      <c r="BG265" s="2">
        <v>8.5210048590900005E-4</v>
      </c>
    </row>
    <row r="266" spans="1:59" ht="15.75" customHeight="1">
      <c r="A266" s="2" t="s">
        <v>611</v>
      </c>
      <c r="B266" s="2">
        <v>2.3122021092999998E-3</v>
      </c>
      <c r="C266" s="2">
        <v>6.7004358452100003E-3</v>
      </c>
      <c r="D266" s="2">
        <v>2.9087062893100001E-3</v>
      </c>
      <c r="E266" s="2">
        <v>1.4401836755599999E-3</v>
      </c>
      <c r="F266" s="2">
        <v>1.5059981535499999E-3</v>
      </c>
      <c r="G266" s="2">
        <v>0</v>
      </c>
      <c r="H266" s="2">
        <v>1.43186078235E-3</v>
      </c>
      <c r="I266" s="2">
        <v>1.34802787046E-3</v>
      </c>
      <c r="J266" s="2">
        <v>2.8000609029799998E-3</v>
      </c>
      <c r="K266" s="2">
        <v>3.9512475862100004E-3</v>
      </c>
      <c r="L266" s="2">
        <v>8.8845596234300001E-4</v>
      </c>
      <c r="M266" s="2">
        <v>2.1849077393100002E-3</v>
      </c>
      <c r="N266" s="2">
        <v>1.1810703846199999E-3</v>
      </c>
      <c r="O266" s="2">
        <v>1.8022821463399999E-3</v>
      </c>
      <c r="P266" s="2">
        <v>1.54241588235E-3</v>
      </c>
      <c r="Q266" s="2">
        <v>1.1147731193600001E-3</v>
      </c>
      <c r="R266" s="2">
        <v>2.9356878225000002E-3</v>
      </c>
      <c r="S266" s="2">
        <v>1.7442254E-3</v>
      </c>
      <c r="T266" s="2">
        <v>3.7110431392899999E-3</v>
      </c>
      <c r="U266" s="2">
        <v>2.1682205938699998E-3</v>
      </c>
      <c r="V266" s="2">
        <v>1.5472265947E-3</v>
      </c>
      <c r="W266" s="2">
        <v>1.4591602925800001E-3</v>
      </c>
      <c r="X266" s="2">
        <v>4.1259831372500002E-3</v>
      </c>
      <c r="Y266" s="2">
        <v>4.7665543222000003E-3</v>
      </c>
      <c r="Z266" s="2">
        <v>3.2089408121799999E-3</v>
      </c>
      <c r="AA266" s="2">
        <v>2.8070306042899998E-3</v>
      </c>
      <c r="AB266" s="2">
        <v>1.2260601196399999E-3</v>
      </c>
      <c r="AC266" s="2">
        <v>2.1087269268299999E-3</v>
      </c>
      <c r="AD266" s="2">
        <v>5.9522123629099995E-4</v>
      </c>
      <c r="AE266" s="2">
        <v>1.4904899224799999E-3</v>
      </c>
      <c r="AF266" s="2">
        <v>2.1551920118299999E-3</v>
      </c>
      <c r="AG266" s="2">
        <v>2.6489365384599999E-3</v>
      </c>
      <c r="AH266" s="2">
        <v>3.6201090447200001E-3</v>
      </c>
      <c r="AI266" s="2">
        <v>2.66496316872E-3</v>
      </c>
      <c r="AJ266" s="2">
        <v>4.2081411361399998E-3</v>
      </c>
      <c r="AK266" s="2">
        <v>3.4367133196700002E-3</v>
      </c>
      <c r="AL266" s="2">
        <v>2.0385370478999999E-3</v>
      </c>
      <c r="AM266" s="2">
        <v>2.5111455102000001E-3</v>
      </c>
      <c r="AN266" s="2">
        <v>1.2930868932E-3</v>
      </c>
      <c r="AO266" s="2">
        <v>1.1720403688500001E-3</v>
      </c>
      <c r="AP266" s="2">
        <v>1.7795320754699999E-3</v>
      </c>
      <c r="AQ266" s="2">
        <v>1.5339211309499999E-3</v>
      </c>
      <c r="AR266" s="2">
        <v>1.3190808510600001E-3</v>
      </c>
      <c r="AS266" s="2">
        <v>2.4996239795900001E-3</v>
      </c>
      <c r="AT266" s="2">
        <v>2.43013110883E-3</v>
      </c>
      <c r="AU266" s="2">
        <v>1.53034010471E-3</v>
      </c>
      <c r="AV266" s="2">
        <v>1.61191126316E-3</v>
      </c>
      <c r="AW266" s="2">
        <v>2.3615034658500001E-3</v>
      </c>
      <c r="AX266" s="2">
        <v>6.11460243408E-4</v>
      </c>
      <c r="AY266" s="2">
        <v>3.5441040000000002E-3</v>
      </c>
      <c r="AZ266" s="2">
        <v>3.6216820956300002E-3</v>
      </c>
      <c r="BA266" s="2">
        <v>3.6941106525899998E-3</v>
      </c>
      <c r="BB266" s="2">
        <v>7.9354561753E-4</v>
      </c>
      <c r="BC266" s="2">
        <v>1.31956267057E-3</v>
      </c>
      <c r="BD266" s="2">
        <v>2.0244490394299998E-3</v>
      </c>
      <c r="BE266" s="2">
        <v>2.8358700502499998E-3</v>
      </c>
      <c r="BF266" s="2">
        <v>1.7752424180299999E-3</v>
      </c>
      <c r="BG266" s="2">
        <v>1.6252204081600001E-3</v>
      </c>
    </row>
    <row r="267" spans="1:59" ht="15.75" customHeight="1">
      <c r="A267" s="2" t="s">
        <v>612</v>
      </c>
      <c r="B267" s="2">
        <v>0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1.7746575609799999E-4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3.1097098039199999E-4</v>
      </c>
      <c r="Y267" s="2">
        <v>0</v>
      </c>
      <c r="Z267" s="2">
        <v>0</v>
      </c>
      <c r="AA267" s="2">
        <v>0</v>
      </c>
      <c r="AB267" s="2">
        <v>0</v>
      </c>
      <c r="AC267" s="2">
        <v>2.8706712195099998E-4</v>
      </c>
      <c r="AD267" s="2">
        <v>0</v>
      </c>
      <c r="AE267" s="2">
        <v>0</v>
      </c>
      <c r="AF267" s="2">
        <v>0</v>
      </c>
      <c r="AG267" s="2">
        <v>0</v>
      </c>
      <c r="AH267" s="2">
        <v>0</v>
      </c>
      <c r="AI267" s="2">
        <v>4.4634043209900001E-4</v>
      </c>
      <c r="AJ267" s="2">
        <v>0</v>
      </c>
      <c r="AK267" s="2">
        <v>2.9587008196700003E-4</v>
      </c>
      <c r="AL267" s="2">
        <v>0</v>
      </c>
      <c r="AM267" s="2">
        <v>1.50746530612E-4</v>
      </c>
      <c r="AN267" s="2">
        <v>0</v>
      </c>
      <c r="AO267" s="2">
        <v>2.8125276639300002E-4</v>
      </c>
      <c r="AP267" s="2">
        <v>0</v>
      </c>
      <c r="AQ267" s="2">
        <v>2.1149513888900001E-4</v>
      </c>
      <c r="AR267" s="2">
        <v>0</v>
      </c>
      <c r="AS267" s="2">
        <v>0</v>
      </c>
      <c r="AT267" s="2">
        <v>0</v>
      </c>
      <c r="AU267" s="2">
        <v>0</v>
      </c>
      <c r="AV267" s="2">
        <v>0</v>
      </c>
      <c r="AW267" s="2">
        <v>5.3611926605500002E-4</v>
      </c>
      <c r="AX267" s="2">
        <v>0</v>
      </c>
      <c r="AY267" s="2">
        <v>0</v>
      </c>
      <c r="AZ267" s="2">
        <v>0</v>
      </c>
      <c r="BA267" s="2">
        <v>0</v>
      </c>
      <c r="BB267" s="2">
        <v>0</v>
      </c>
      <c r="BC267" s="2">
        <v>0</v>
      </c>
      <c r="BD267" s="2">
        <v>0</v>
      </c>
      <c r="BE267" s="2">
        <v>0</v>
      </c>
      <c r="BF267" s="2">
        <v>0</v>
      </c>
      <c r="BG267" s="2">
        <v>0</v>
      </c>
    </row>
    <row r="268" spans="1:59" ht="15.75" customHeight="1">
      <c r="A268" s="2" t="s">
        <v>613</v>
      </c>
      <c r="B268" s="2">
        <v>0</v>
      </c>
      <c r="C268" s="2">
        <v>0</v>
      </c>
      <c r="D268" s="2">
        <v>0</v>
      </c>
      <c r="E268" s="2">
        <v>1.2149122176599999E-3</v>
      </c>
      <c r="F268" s="2">
        <v>8.63155685131E-4</v>
      </c>
      <c r="G268" s="2">
        <v>0</v>
      </c>
      <c r="H268" s="2">
        <v>1.0150196589799999E-3</v>
      </c>
      <c r="I268" s="2">
        <v>8.5075534838099996E-4</v>
      </c>
      <c r="J268" s="2">
        <v>6.50404899135E-4</v>
      </c>
      <c r="K268" s="2">
        <v>1.1145751724099999E-3</v>
      </c>
      <c r="L268" s="2">
        <v>6.3998943514599995E-4</v>
      </c>
      <c r="M268" s="2">
        <v>0</v>
      </c>
      <c r="N268" s="2">
        <v>2.1363292307700001E-3</v>
      </c>
      <c r="O268" s="2">
        <v>0</v>
      </c>
      <c r="P268" s="2">
        <v>7.69919019608E-4</v>
      </c>
      <c r="Q268" s="2">
        <v>6.9538896690100004E-4</v>
      </c>
      <c r="R268" s="2">
        <v>7.4458885448899998E-4</v>
      </c>
      <c r="S268" s="2">
        <v>6.1381849999999998E-4</v>
      </c>
      <c r="T268" s="2">
        <v>1.00759386694E-3</v>
      </c>
      <c r="U268" s="2">
        <v>1.5177544061299999E-3</v>
      </c>
      <c r="V268" s="2">
        <v>9.1544239450400003E-4</v>
      </c>
      <c r="W268" s="2">
        <v>1.0742160919499999E-3</v>
      </c>
      <c r="X268" s="2">
        <v>1.29679970588E-3</v>
      </c>
      <c r="Y268" s="2">
        <v>1.6796208251499999E-3</v>
      </c>
      <c r="Z268" s="2">
        <v>1.1882906598999999E-3</v>
      </c>
      <c r="AA268" s="2">
        <v>7.9897436647200003E-4</v>
      </c>
      <c r="AB268" s="2">
        <v>0</v>
      </c>
      <c r="AC268" s="2">
        <v>1.1667575609799999E-3</v>
      </c>
      <c r="AD268" s="2">
        <v>0</v>
      </c>
      <c r="AE268" s="2">
        <v>0</v>
      </c>
      <c r="AF268" s="2">
        <v>1.9622340236700002E-3</v>
      </c>
      <c r="AG268" s="2">
        <v>9.8707095141699992E-4</v>
      </c>
      <c r="AH268" s="2">
        <v>1.29656971545E-3</v>
      </c>
      <c r="AI268" s="2">
        <v>0</v>
      </c>
      <c r="AJ268" s="2">
        <v>2.3666456415299998E-3</v>
      </c>
      <c r="AK268" s="2">
        <v>1.4660230532800001E-3</v>
      </c>
      <c r="AL268" s="2">
        <v>1.20093626588E-3</v>
      </c>
      <c r="AM268" s="2">
        <v>1.0513355101999999E-3</v>
      </c>
      <c r="AN268" s="2">
        <v>1.2440931068E-3</v>
      </c>
      <c r="AO268" s="2">
        <v>1.03833002049E-3</v>
      </c>
      <c r="AP268" s="2">
        <v>1.16252542205E-3</v>
      </c>
      <c r="AQ268" s="2">
        <v>0</v>
      </c>
      <c r="AR268" s="2">
        <v>7.0633210831699995E-4</v>
      </c>
      <c r="AS268" s="2">
        <v>1.26487E-3</v>
      </c>
      <c r="AT268" s="2">
        <v>1.2323996919899999E-3</v>
      </c>
      <c r="AU268" s="2">
        <v>9.6813539266999999E-4</v>
      </c>
      <c r="AV268" s="2">
        <v>1.7992470526300001E-3</v>
      </c>
      <c r="AW268" s="2">
        <v>2.50009938838E-3</v>
      </c>
      <c r="AX268" s="2">
        <v>8.0840304259600004E-4</v>
      </c>
      <c r="AY268" s="2">
        <v>9.6908328205099999E-4</v>
      </c>
      <c r="AZ268" s="2">
        <v>9.3814659206500005E-4</v>
      </c>
      <c r="BA268" s="2">
        <v>4.6394107485599997E-4</v>
      </c>
      <c r="BB268" s="2">
        <v>8.8290886454200001E-4</v>
      </c>
      <c r="BC268" s="2">
        <v>7.4443255360599997E-4</v>
      </c>
      <c r="BD268" s="2">
        <v>1.24235571284E-3</v>
      </c>
      <c r="BE268" s="2">
        <v>0</v>
      </c>
      <c r="BF268" s="2">
        <v>1.18885819672E-3</v>
      </c>
      <c r="BG268" s="2">
        <v>1.4550228377099999E-3</v>
      </c>
    </row>
    <row r="269" spans="1:59" ht="15.75" customHeight="1">
      <c r="A269" s="2" t="s">
        <v>307</v>
      </c>
      <c r="B269" s="2">
        <v>2.6927899616499999E-2</v>
      </c>
      <c r="C269" s="2">
        <v>1.1770752240299999E-2</v>
      </c>
      <c r="D269" s="2">
        <v>0.26172096320799998</v>
      </c>
      <c r="E269" s="2">
        <v>0.64289688398400002</v>
      </c>
      <c r="F269" s="2">
        <v>0.25193867794000002</v>
      </c>
      <c r="G269" s="2">
        <v>4.6645591004200002E-2</v>
      </c>
      <c r="H269" s="2">
        <v>1.09832900702E-2</v>
      </c>
      <c r="I269" s="2">
        <v>1.20811730128E-2</v>
      </c>
      <c r="J269" s="2">
        <v>5.1278944284299998E-3</v>
      </c>
      <c r="K269" s="2">
        <v>5.5505075862100003E-3</v>
      </c>
      <c r="L269" s="2">
        <v>0.14590026977000001</v>
      </c>
      <c r="M269" s="2">
        <v>0.10095588818700001</v>
      </c>
      <c r="N269" s="2">
        <v>0.46610443807700003</v>
      </c>
      <c r="O269" s="2">
        <v>3.8432997561E-2</v>
      </c>
      <c r="P269" s="2">
        <v>1.6275529803899999E-2</v>
      </c>
      <c r="Q269" s="2">
        <v>2.5112586359099999E-2</v>
      </c>
      <c r="R269" s="2">
        <v>4.2518634674899997E-3</v>
      </c>
      <c r="S269" s="2">
        <v>1.7284100199999999E-2</v>
      </c>
      <c r="T269" s="2">
        <v>9.7503151767200005E-3</v>
      </c>
      <c r="U269" s="2">
        <v>7.2619605364000004E-3</v>
      </c>
      <c r="V269" s="2">
        <v>1.9705318056900002E-2</v>
      </c>
      <c r="W269" s="2">
        <v>1.1383065559000001</v>
      </c>
      <c r="X269" s="2">
        <v>1.26409720588E-2</v>
      </c>
      <c r="Y269" s="2">
        <v>1.0314178487199999E-2</v>
      </c>
      <c r="Z269" s="2">
        <v>0.48239151147199999</v>
      </c>
      <c r="AA269" s="2">
        <v>9.1212238109199997E-2</v>
      </c>
      <c r="AB269" s="2">
        <v>5.6251957128599997E-3</v>
      </c>
      <c r="AC269" s="2">
        <v>1.73757286829E-2</v>
      </c>
      <c r="AD269" s="2">
        <v>5.4960187437699997E-3</v>
      </c>
      <c r="AE269" s="2">
        <v>9.4744248158899994E-2</v>
      </c>
      <c r="AF269" s="2">
        <v>0.23225983747500001</v>
      </c>
      <c r="AG269" s="2">
        <v>4.5487822874499999E-3</v>
      </c>
      <c r="AH269" s="2">
        <v>1.07178575203E-2</v>
      </c>
      <c r="AI269" s="2">
        <v>0.35859291409499999</v>
      </c>
      <c r="AJ269" s="2">
        <v>1.1150171302599999E-2</v>
      </c>
      <c r="AK269" s="2">
        <v>6.8996671106600002E-3</v>
      </c>
      <c r="AL269" s="2">
        <v>3.6134359433000002E-2</v>
      </c>
      <c r="AM269" s="2">
        <v>9.11543581633E-3</v>
      </c>
      <c r="AN269" s="2">
        <v>3.8647285339799997E-2</v>
      </c>
      <c r="AO269" s="2">
        <v>2.93760504098E-2</v>
      </c>
      <c r="AP269" s="2">
        <v>5.5791259185700003E-3</v>
      </c>
      <c r="AQ269" s="2">
        <v>5.9886999999999996E-3</v>
      </c>
      <c r="AR269" s="2">
        <v>9.8478891682799996E-3</v>
      </c>
      <c r="AS269" s="2">
        <v>1.02513345918E-2</v>
      </c>
      <c r="AT269" s="2">
        <v>3.8635605338799998E-2</v>
      </c>
      <c r="AU269" s="2">
        <v>1.37657417801E-2</v>
      </c>
      <c r="AV269" s="2">
        <v>6.5053010210500001E-2</v>
      </c>
      <c r="AW269" s="2">
        <v>5.6863919266100002E-2</v>
      </c>
      <c r="AX269" s="2">
        <v>4.8380120385400002E-2</v>
      </c>
      <c r="AY269" s="2">
        <v>3.93960548718E-2</v>
      </c>
      <c r="AZ269" s="2">
        <v>0.14245054374400001</v>
      </c>
      <c r="BA269" s="2">
        <v>6.3788911708299997E-3</v>
      </c>
      <c r="BB269" s="2">
        <v>4.8228715238999999E-2</v>
      </c>
      <c r="BC269" s="2">
        <v>0.531385019688</v>
      </c>
      <c r="BD269" s="2">
        <v>3.2954630940300001E-3</v>
      </c>
      <c r="BE269" s="2">
        <v>5.7089434170899999E-3</v>
      </c>
      <c r="BF269" s="2">
        <v>0.75870600471299998</v>
      </c>
      <c r="BG269" s="2">
        <v>0.48437961331399998</v>
      </c>
    </row>
    <row r="270" spans="1:59" ht="15.75" customHeight="1">
      <c r="A270" s="2" t="s">
        <v>343</v>
      </c>
      <c r="B270" s="2">
        <v>0</v>
      </c>
      <c r="C270" s="2">
        <v>0</v>
      </c>
      <c r="D270" s="2">
        <v>1.70257201258E-3</v>
      </c>
      <c r="E270" s="2">
        <v>1.78663562628E-3</v>
      </c>
      <c r="F270" s="2">
        <v>1.6035654033000001E-3</v>
      </c>
      <c r="G270" s="2">
        <v>0</v>
      </c>
      <c r="H270" s="2">
        <v>1.81455376128E-3</v>
      </c>
      <c r="I270" s="2">
        <v>1.58767723258E-3</v>
      </c>
      <c r="J270" s="2">
        <v>0</v>
      </c>
      <c r="K270" s="2">
        <v>0</v>
      </c>
      <c r="L270" s="2">
        <v>1.18774508368E-3</v>
      </c>
      <c r="M270" s="2">
        <v>1.4690630346200001E-3</v>
      </c>
      <c r="N270" s="2">
        <v>1.1354006730800001E-3</v>
      </c>
      <c r="O270" s="2">
        <v>1.17612936585E-3</v>
      </c>
      <c r="P270" s="2">
        <v>0</v>
      </c>
      <c r="Q270" s="2">
        <v>9.767706118359999E-4</v>
      </c>
      <c r="R270" s="2">
        <v>1.53686480908E-3</v>
      </c>
      <c r="S270" s="2">
        <v>0</v>
      </c>
      <c r="T270" s="2">
        <v>0</v>
      </c>
      <c r="U270" s="2">
        <v>1.15774798851E-3</v>
      </c>
      <c r="V270" s="2">
        <v>2.06382836114E-3</v>
      </c>
      <c r="W270" s="2">
        <v>2.02246865204E-3</v>
      </c>
      <c r="X270" s="2">
        <v>1.38668401961E-3</v>
      </c>
      <c r="Y270" s="2">
        <v>1.1823288801600001E-3</v>
      </c>
      <c r="Z270" s="2">
        <v>1.69716081218E-3</v>
      </c>
      <c r="AA270" s="2">
        <v>1.1951937621800001E-3</v>
      </c>
      <c r="AB270" s="2">
        <v>1.56010089731E-3</v>
      </c>
      <c r="AC270" s="2">
        <v>1.50929180488E-3</v>
      </c>
      <c r="AD270" s="2">
        <v>1.1112576271200001E-3</v>
      </c>
      <c r="AE270" s="2">
        <v>0</v>
      </c>
      <c r="AF270" s="2">
        <v>2.6271968441799998E-3</v>
      </c>
      <c r="AG270" s="2">
        <v>1.8721110323900001E-3</v>
      </c>
      <c r="AH270" s="2">
        <v>0</v>
      </c>
      <c r="AI270" s="2">
        <v>6.7704779320999997E-2</v>
      </c>
      <c r="AJ270" s="2">
        <v>1.58701753183E-3</v>
      </c>
      <c r="AK270" s="2">
        <v>1.43137161885E-3</v>
      </c>
      <c r="AL270" s="2">
        <v>1.1953093841599999E-3</v>
      </c>
      <c r="AM270" s="2">
        <v>1.07175928571E-3</v>
      </c>
      <c r="AN270" s="2">
        <v>1.39107456311E-3</v>
      </c>
      <c r="AO270" s="2">
        <v>1.69120543033E-3</v>
      </c>
      <c r="AP270" s="2">
        <v>1.1838015888800001E-3</v>
      </c>
      <c r="AQ270" s="2">
        <v>0</v>
      </c>
      <c r="AR270" s="2">
        <v>1.28194458414E-3</v>
      </c>
      <c r="AS270" s="2">
        <v>1.2772706122400001E-3</v>
      </c>
      <c r="AT270" s="2">
        <v>2.2377783367599998E-3</v>
      </c>
      <c r="AU270" s="2">
        <v>0</v>
      </c>
      <c r="AV270" s="2">
        <v>0</v>
      </c>
      <c r="AW270" s="2">
        <v>1.38703404689E-3</v>
      </c>
      <c r="AX270" s="2">
        <v>0</v>
      </c>
      <c r="AY270" s="2">
        <v>1.9145062564100001E-3</v>
      </c>
      <c r="AZ270" s="2">
        <v>2.5942827060000001E-3</v>
      </c>
      <c r="BA270" s="2">
        <v>3.97279193858E-3</v>
      </c>
      <c r="BB270" s="2">
        <v>1.3127461155399999E-3</v>
      </c>
      <c r="BC270" s="2">
        <v>1.9594261208600002E-3</v>
      </c>
      <c r="BD270" s="2">
        <v>0</v>
      </c>
      <c r="BE270" s="2">
        <v>3.0306388944699998E-3</v>
      </c>
      <c r="BF270" s="2">
        <v>2.5412961065600002E-3</v>
      </c>
      <c r="BG270" s="2">
        <v>1.8465885325599999E-3</v>
      </c>
    </row>
    <row r="271" spans="1:59" ht="15.75" customHeight="1">
      <c r="A271" s="2" t="s">
        <v>496</v>
      </c>
      <c r="B271" s="2">
        <v>0</v>
      </c>
      <c r="C271" s="2">
        <v>0</v>
      </c>
      <c r="D271" s="2">
        <v>0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1.5744961421299999E-3</v>
      </c>
      <c r="AA271" s="2">
        <v>0</v>
      </c>
      <c r="AB271" s="2">
        <v>1.4366556330999999E-3</v>
      </c>
      <c r="AC271" s="2">
        <v>5.9826829268300001E-4</v>
      </c>
      <c r="AD271" s="2">
        <v>8.1152681954099997E-4</v>
      </c>
      <c r="AE271" s="2">
        <v>1.36674689922E-3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 s="2">
        <v>0</v>
      </c>
      <c r="AM271" s="2">
        <v>0</v>
      </c>
      <c r="AN271" s="2">
        <v>0</v>
      </c>
      <c r="AO271" s="2">
        <v>0</v>
      </c>
      <c r="AP271" s="2">
        <v>0</v>
      </c>
      <c r="AQ271" s="2">
        <v>0</v>
      </c>
      <c r="AR271" s="2">
        <v>2.5403510638300001E-4</v>
      </c>
      <c r="AS271" s="2">
        <v>0</v>
      </c>
      <c r="AT271" s="2">
        <v>0</v>
      </c>
      <c r="AU271" s="2">
        <v>0</v>
      </c>
      <c r="AV271" s="2">
        <v>5.4146157894699996E-4</v>
      </c>
      <c r="AW271" s="2">
        <v>0</v>
      </c>
      <c r="AX271" s="2">
        <v>1.4416972616599999E-3</v>
      </c>
      <c r="AY271" s="2">
        <v>0</v>
      </c>
      <c r="AZ271" s="2">
        <v>0</v>
      </c>
      <c r="BA271" s="2">
        <v>0</v>
      </c>
      <c r="BB271" s="2">
        <v>1.34243505976E-3</v>
      </c>
      <c r="BC271" s="2">
        <v>0</v>
      </c>
      <c r="BD271" s="2">
        <v>0</v>
      </c>
      <c r="BE271" s="2">
        <v>0</v>
      </c>
      <c r="BF271" s="2">
        <v>0</v>
      </c>
      <c r="BG271" s="2">
        <v>0</v>
      </c>
    </row>
    <row r="272" spans="1:59" ht="15.75" customHeight="1">
      <c r="A272" s="2" t="s">
        <v>388</v>
      </c>
      <c r="B272" s="2">
        <v>1.2057495685499999E-3</v>
      </c>
      <c r="C272" s="2">
        <v>1.42869236253E-3</v>
      </c>
      <c r="D272" s="2">
        <v>0</v>
      </c>
      <c r="E272" s="2">
        <v>0</v>
      </c>
      <c r="F272" s="2">
        <v>1.3234528668599999E-3</v>
      </c>
      <c r="G272" s="2">
        <v>6.6659341004199997E-4</v>
      </c>
      <c r="H272" s="2">
        <v>1.29997883651E-3</v>
      </c>
      <c r="I272" s="2">
        <v>1.6585735034299999E-3</v>
      </c>
      <c r="J272" s="2">
        <v>3.7198328530300002E-4</v>
      </c>
      <c r="K272" s="2">
        <v>2.9041743842400002E-4</v>
      </c>
      <c r="L272" s="2">
        <v>1.5613859832600001E-3</v>
      </c>
      <c r="M272" s="2">
        <v>1.17582535642E-3</v>
      </c>
      <c r="N272" s="2">
        <v>9.4003557692300002E-4</v>
      </c>
      <c r="O272" s="2">
        <v>9.29184E-4</v>
      </c>
      <c r="P272" s="2">
        <v>0</v>
      </c>
      <c r="Q272" s="2">
        <v>3.8264312938799999E-4</v>
      </c>
      <c r="R272" s="2">
        <v>7.6717750258000004E-4</v>
      </c>
      <c r="S272" s="2">
        <v>9.3256450000000005E-4</v>
      </c>
      <c r="T272" s="2">
        <v>6.3866486486499998E-4</v>
      </c>
      <c r="U272" s="2">
        <v>0</v>
      </c>
      <c r="V272" s="2">
        <v>7.8564730127600002E-4</v>
      </c>
      <c r="W272" s="2">
        <v>1.2807960292600001E-3</v>
      </c>
      <c r="X272" s="2">
        <v>4.5377117647099998E-4</v>
      </c>
      <c r="Y272" s="2">
        <v>6.1754184675799997E-4</v>
      </c>
      <c r="Z272" s="2">
        <v>3.4072982741099999E-3</v>
      </c>
      <c r="AA272" s="2">
        <v>7.5812699805100005E-4</v>
      </c>
      <c r="AB272" s="2">
        <v>1.6907313060799999E-3</v>
      </c>
      <c r="AC272" s="2">
        <v>1.20081629268E-3</v>
      </c>
      <c r="AD272" s="2">
        <v>1.7865535393800001E-3</v>
      </c>
      <c r="AE272" s="2">
        <v>1.6063686046499999E-3</v>
      </c>
      <c r="AF272" s="2">
        <v>2.1581605522699998E-3</v>
      </c>
      <c r="AG272" s="2">
        <v>2.8986028340100001E-3</v>
      </c>
      <c r="AH272" s="2">
        <v>4.7532591463400001E-4</v>
      </c>
      <c r="AI272" s="2">
        <v>5.1222881687199998E-3</v>
      </c>
      <c r="AJ272" s="2">
        <v>0</v>
      </c>
      <c r="AK272" s="2">
        <v>1.8036526639300001E-4</v>
      </c>
      <c r="AL272" s="2">
        <v>0</v>
      </c>
      <c r="AM272" s="2">
        <v>4.2598051020399999E-4</v>
      </c>
      <c r="AN272" s="2">
        <v>8.4776805825199995E-4</v>
      </c>
      <c r="AO272" s="2">
        <v>1.5058552254100001E-3</v>
      </c>
      <c r="AP272" s="2">
        <v>1.00848659384E-3</v>
      </c>
      <c r="AQ272" s="2">
        <v>2.88888482143E-3</v>
      </c>
      <c r="AR272" s="2">
        <v>6.2091866537699995E-4</v>
      </c>
      <c r="AS272" s="2">
        <v>1.3941914285699999E-3</v>
      </c>
      <c r="AT272" s="2">
        <v>1.6394717659099999E-3</v>
      </c>
      <c r="AU272" s="2">
        <v>6.5654062827200002E-4</v>
      </c>
      <c r="AV272" s="2">
        <v>1.3370834736799999E-3</v>
      </c>
      <c r="AW272" s="2">
        <v>1.83827675841E-3</v>
      </c>
      <c r="AX272" s="2">
        <v>1.1844698783000001E-3</v>
      </c>
      <c r="AY272" s="2">
        <v>8.2317856410300003E-4</v>
      </c>
      <c r="AZ272" s="2">
        <v>2.1916531027500001E-4</v>
      </c>
      <c r="BA272" s="2">
        <v>2.8739011516300001E-4</v>
      </c>
      <c r="BB272" s="2">
        <v>1.12955139442E-3</v>
      </c>
      <c r="BC272" s="2">
        <v>2.14947631579E-3</v>
      </c>
      <c r="BD272" s="2">
        <v>3.4387421638E-4</v>
      </c>
      <c r="BE272" s="2">
        <v>0</v>
      </c>
      <c r="BF272" s="2">
        <v>7.58902663934E-4</v>
      </c>
      <c r="BG272" s="2">
        <v>5.7066258503399997E-4</v>
      </c>
    </row>
    <row r="273" spans="1:59" ht="15.75" customHeight="1">
      <c r="A273" s="2" t="s">
        <v>614</v>
      </c>
      <c r="B273" s="2">
        <v>0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1.1823390384600001E-3</v>
      </c>
      <c r="O273" s="2">
        <v>6.2531570731699999E-4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1.40071327064E-3</v>
      </c>
      <c r="X273" s="2">
        <v>0</v>
      </c>
      <c r="Y273" s="2">
        <v>0</v>
      </c>
      <c r="Z273" s="2">
        <v>4.43986903553E-4</v>
      </c>
      <c r="AA273" s="2">
        <v>0</v>
      </c>
      <c r="AB273" s="2">
        <v>0</v>
      </c>
      <c r="AC273" s="2">
        <v>0</v>
      </c>
      <c r="AD273" s="2">
        <v>0</v>
      </c>
      <c r="AE273" s="2">
        <v>0</v>
      </c>
      <c r="AF273" s="2">
        <v>1.7351373767299999E-3</v>
      </c>
      <c r="AG273" s="2">
        <v>0</v>
      </c>
      <c r="AH273" s="2">
        <v>0</v>
      </c>
      <c r="AI273" s="2">
        <v>0</v>
      </c>
      <c r="AJ273" s="2">
        <v>0</v>
      </c>
      <c r="AK273" s="2">
        <v>0</v>
      </c>
      <c r="AL273" s="2">
        <v>0</v>
      </c>
      <c r="AM273" s="2">
        <v>0</v>
      </c>
      <c r="AN273" s="2">
        <v>0</v>
      </c>
      <c r="AO273" s="2">
        <v>0</v>
      </c>
      <c r="AP273" s="2">
        <v>0</v>
      </c>
      <c r="AQ273" s="2">
        <v>0</v>
      </c>
      <c r="AR273" s="2">
        <v>0</v>
      </c>
      <c r="AS273" s="2">
        <v>0</v>
      </c>
      <c r="AT273" s="2">
        <v>0</v>
      </c>
      <c r="AU273" s="2">
        <v>0</v>
      </c>
      <c r="AV273" s="2">
        <v>0</v>
      </c>
      <c r="AW273" s="2">
        <v>0</v>
      </c>
      <c r="AX273" s="2">
        <v>4.6609776876299999E-4</v>
      </c>
      <c r="AY273" s="2">
        <v>0</v>
      </c>
      <c r="AZ273" s="2">
        <v>0</v>
      </c>
      <c r="BA273" s="2">
        <v>0</v>
      </c>
      <c r="BB273" s="2">
        <v>4.77199701195E-4</v>
      </c>
      <c r="BC273" s="2">
        <v>0</v>
      </c>
      <c r="BD273" s="2">
        <v>0</v>
      </c>
      <c r="BE273" s="2">
        <v>0</v>
      </c>
      <c r="BF273" s="2">
        <v>0</v>
      </c>
      <c r="BG273" s="2">
        <v>0</v>
      </c>
    </row>
    <row r="274" spans="1:59" ht="15.75" customHeight="1">
      <c r="A274" s="2" t="s">
        <v>276</v>
      </c>
      <c r="B274" s="2">
        <v>0</v>
      </c>
      <c r="C274" s="2">
        <v>0</v>
      </c>
      <c r="D274" s="2">
        <v>1.5644784067100001E-3</v>
      </c>
      <c r="E274" s="2">
        <v>1.58311447639E-3</v>
      </c>
      <c r="F274" s="2">
        <v>2.3573513119499998E-3</v>
      </c>
      <c r="G274" s="2">
        <v>2.2589342050199999E-3</v>
      </c>
      <c r="H274" s="2">
        <v>0</v>
      </c>
      <c r="I274" s="2">
        <v>2.7699474975499999E-3</v>
      </c>
      <c r="J274" s="2">
        <v>8.5035533141199996E-4</v>
      </c>
      <c r="K274" s="2">
        <v>0</v>
      </c>
      <c r="L274" s="2">
        <v>2.3519611924700001E-3</v>
      </c>
      <c r="M274" s="2">
        <v>0</v>
      </c>
      <c r="N274" s="2">
        <v>2.3215454807700001E-3</v>
      </c>
      <c r="O274" s="2">
        <v>1.8525083902399999E-3</v>
      </c>
      <c r="P274" s="2">
        <v>0</v>
      </c>
      <c r="Q274" s="2">
        <v>1.13896830491E-3</v>
      </c>
      <c r="R274" s="2">
        <v>0</v>
      </c>
      <c r="S274" s="2">
        <v>0</v>
      </c>
      <c r="T274" s="2">
        <v>7.8484428274400002E-4</v>
      </c>
      <c r="U274" s="2">
        <v>0</v>
      </c>
      <c r="V274" s="2">
        <v>9.49825220805E-4</v>
      </c>
      <c r="W274" s="2">
        <v>6.0915910135800003E-3</v>
      </c>
      <c r="X274" s="2">
        <v>6.8790549019600005E-4</v>
      </c>
      <c r="Y274" s="2">
        <v>0</v>
      </c>
      <c r="Z274" s="2">
        <v>0</v>
      </c>
      <c r="AA274" s="2">
        <v>0</v>
      </c>
      <c r="AB274" s="2">
        <v>3.9310436689900001E-3</v>
      </c>
      <c r="AC274" s="2">
        <v>0</v>
      </c>
      <c r="AD274" s="2">
        <v>2.1806986041900001E-3</v>
      </c>
      <c r="AE274" s="2">
        <v>0</v>
      </c>
      <c r="AF274" s="2">
        <v>3.2773167652899999E-3</v>
      </c>
      <c r="AG274" s="2">
        <v>1.09760425101E-3</v>
      </c>
      <c r="AH274" s="2">
        <v>7.2418770325199998E-4</v>
      </c>
      <c r="AI274" s="2">
        <v>4.7952987654299997E-3</v>
      </c>
      <c r="AJ274" s="2">
        <v>0</v>
      </c>
      <c r="AK274" s="2">
        <v>0</v>
      </c>
      <c r="AL274" s="2">
        <v>0</v>
      </c>
      <c r="AM274" s="2">
        <v>0</v>
      </c>
      <c r="AN274" s="2">
        <v>1.4873124271800001E-3</v>
      </c>
      <c r="AO274" s="2">
        <v>2.2647767417999999E-3</v>
      </c>
      <c r="AP274" s="2">
        <v>0</v>
      </c>
      <c r="AQ274" s="2">
        <v>0</v>
      </c>
      <c r="AR274" s="2">
        <v>1.14156943907E-3</v>
      </c>
      <c r="AS274" s="2">
        <v>0</v>
      </c>
      <c r="AT274" s="2">
        <v>0</v>
      </c>
      <c r="AU274" s="2">
        <v>0</v>
      </c>
      <c r="AV274" s="2">
        <v>0</v>
      </c>
      <c r="AW274" s="2">
        <v>2.4034045871599999E-3</v>
      </c>
      <c r="AX274" s="2">
        <v>3.0291667342799999E-3</v>
      </c>
      <c r="AY274" s="2">
        <v>1.46003282051E-3</v>
      </c>
      <c r="AZ274" s="2">
        <v>0</v>
      </c>
      <c r="BA274" s="2">
        <v>1.0664309980800001E-3</v>
      </c>
      <c r="BB274" s="2">
        <v>2.9016246015899998E-3</v>
      </c>
      <c r="BC274" s="2">
        <v>2.9138268031200002E-3</v>
      </c>
      <c r="BD274" s="2">
        <v>0</v>
      </c>
      <c r="BE274" s="2">
        <v>2.6816780904500002E-3</v>
      </c>
      <c r="BF274" s="2">
        <v>0</v>
      </c>
      <c r="BG274" s="2">
        <v>0</v>
      </c>
    </row>
    <row r="275" spans="1:59" ht="15.75" customHeight="1">
      <c r="A275" s="2" t="s">
        <v>615</v>
      </c>
      <c r="B275" s="2">
        <v>2.7170287631800001E-4</v>
      </c>
      <c r="C275" s="2">
        <v>4.9283329938899995E-4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I275" s="2">
        <v>3.2053101079500002E-4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2.0254921630100001E-4</v>
      </c>
      <c r="X275" s="2">
        <v>0</v>
      </c>
      <c r="Y275" s="2">
        <v>0</v>
      </c>
      <c r="Z275" s="2">
        <v>0</v>
      </c>
      <c r="AA275" s="2">
        <v>0</v>
      </c>
      <c r="AB275" s="2">
        <v>1.8941415752699999E-4</v>
      </c>
      <c r="AC275" s="2">
        <v>2.6273941463399999E-4</v>
      </c>
      <c r="AD275" s="2">
        <v>0</v>
      </c>
      <c r="AE275" s="2">
        <v>5.2884145348799996E-3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0</v>
      </c>
      <c r="AM275" s="2">
        <v>0</v>
      </c>
      <c r="AN275" s="2">
        <v>0</v>
      </c>
      <c r="AO275" s="2">
        <v>0</v>
      </c>
      <c r="AP275" s="2">
        <v>2.1020774578E-4</v>
      </c>
      <c r="AQ275" s="2">
        <v>2.2311577381000001E-4</v>
      </c>
      <c r="AR275" s="2">
        <v>0</v>
      </c>
      <c r="AS275" s="2">
        <v>0</v>
      </c>
      <c r="AT275" s="2">
        <v>0</v>
      </c>
      <c r="AU275" s="2">
        <v>0</v>
      </c>
      <c r="AV275" s="2">
        <v>0</v>
      </c>
      <c r="AW275" s="2">
        <v>0</v>
      </c>
      <c r="AX275" s="2">
        <v>0</v>
      </c>
      <c r="AY275" s="2">
        <v>3.4898830769200003E-4</v>
      </c>
      <c r="AZ275" s="2">
        <v>0</v>
      </c>
      <c r="BA275" s="2">
        <v>0</v>
      </c>
      <c r="BB275" s="2">
        <v>0</v>
      </c>
      <c r="BC275" s="2">
        <v>0</v>
      </c>
      <c r="BD275" s="2">
        <v>0</v>
      </c>
      <c r="BE275" s="2">
        <v>2.8493959799000002E-4</v>
      </c>
      <c r="BF275" s="2">
        <v>0</v>
      </c>
      <c r="BG275" s="2">
        <v>0</v>
      </c>
    </row>
    <row r="276" spans="1:59" ht="15.75" customHeight="1">
      <c r="A276" s="2" t="s">
        <v>616</v>
      </c>
      <c r="B276" s="2">
        <v>0</v>
      </c>
      <c r="C276" s="2">
        <v>0</v>
      </c>
      <c r="D276" s="2">
        <v>0</v>
      </c>
      <c r="E276" s="2">
        <v>0</v>
      </c>
      <c r="F276" s="2">
        <v>5.1840301263400004E-4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2">
        <v>0</v>
      </c>
      <c r="AE276" s="2">
        <v>0</v>
      </c>
      <c r="AF276" s="2">
        <v>0</v>
      </c>
      <c r="AG276" s="2">
        <v>0</v>
      </c>
      <c r="AH276" s="2">
        <v>0</v>
      </c>
      <c r="AI276" s="2">
        <v>0</v>
      </c>
      <c r="AJ276" s="2">
        <v>0</v>
      </c>
      <c r="AK276" s="2">
        <v>0</v>
      </c>
      <c r="AL276" s="2">
        <v>0</v>
      </c>
      <c r="AM276" s="2">
        <v>0</v>
      </c>
      <c r="AN276" s="2">
        <v>0</v>
      </c>
      <c r="AO276" s="2">
        <v>0</v>
      </c>
      <c r="AP276" s="2">
        <v>0</v>
      </c>
      <c r="AQ276" s="2">
        <v>0</v>
      </c>
      <c r="AR276" s="2">
        <v>0</v>
      </c>
      <c r="AS276" s="2">
        <v>0</v>
      </c>
      <c r="AT276" s="2">
        <v>0</v>
      </c>
      <c r="AU276" s="2">
        <v>0</v>
      </c>
      <c r="AV276" s="2">
        <v>0</v>
      </c>
      <c r="AW276" s="2">
        <v>0</v>
      </c>
      <c r="AX276" s="2">
        <v>0</v>
      </c>
      <c r="AY276" s="2">
        <v>0</v>
      </c>
      <c r="AZ276" s="2">
        <v>0</v>
      </c>
      <c r="BA276" s="2">
        <v>0</v>
      </c>
      <c r="BB276" s="2">
        <v>0</v>
      </c>
      <c r="BC276" s="2">
        <v>0</v>
      </c>
      <c r="BD276" s="2">
        <v>0</v>
      </c>
      <c r="BE276" s="2">
        <v>0</v>
      </c>
      <c r="BF276" s="2">
        <v>4.8812336065599999E-4</v>
      </c>
      <c r="BG276" s="2">
        <v>0</v>
      </c>
    </row>
    <row r="277" spans="1:59" ht="15.75" customHeight="1">
      <c r="A277" s="2" t="s">
        <v>309</v>
      </c>
      <c r="B277" s="2">
        <v>8.5220853307799995E-4</v>
      </c>
      <c r="C277" s="2">
        <v>0</v>
      </c>
      <c r="D277" s="2">
        <v>1.7235483228500001E-3</v>
      </c>
      <c r="E277" s="2">
        <v>2.2682504106799999E-3</v>
      </c>
      <c r="F277" s="2">
        <v>3.4958985422700001E-3</v>
      </c>
      <c r="G277" s="2">
        <v>1.71706715481E-3</v>
      </c>
      <c r="H277" s="2">
        <v>1.0338599799400001E-3</v>
      </c>
      <c r="I277" s="2">
        <v>2.82586575074E-3</v>
      </c>
      <c r="J277" s="2">
        <v>0</v>
      </c>
      <c r="K277" s="2">
        <v>0</v>
      </c>
      <c r="L277" s="2">
        <v>3.7373501046000001E-3</v>
      </c>
      <c r="M277" s="2">
        <v>6.8613767820800003E-4</v>
      </c>
      <c r="N277" s="2">
        <v>2.37863269231E-3</v>
      </c>
      <c r="O277" s="2">
        <v>2.04587912195E-3</v>
      </c>
      <c r="P277" s="2">
        <v>0</v>
      </c>
      <c r="Q277" s="2">
        <v>0</v>
      </c>
      <c r="R277" s="2">
        <v>0</v>
      </c>
      <c r="S277" s="2">
        <v>3.6101999999999998E-4</v>
      </c>
      <c r="T277" s="2">
        <v>5.255497921E-4</v>
      </c>
      <c r="U277" s="2">
        <v>0</v>
      </c>
      <c r="V277" s="2">
        <v>4.1766523061800001E-3</v>
      </c>
      <c r="W277" s="2">
        <v>4.2565559038700001E-3</v>
      </c>
      <c r="X277" s="2">
        <v>0</v>
      </c>
      <c r="Y277" s="2">
        <v>0</v>
      </c>
      <c r="Z277" s="2">
        <v>1.88254152284E-3</v>
      </c>
      <c r="AA277" s="2">
        <v>2.2433370370400002E-3</v>
      </c>
      <c r="AB277" s="2">
        <v>3.07914656032E-4</v>
      </c>
      <c r="AC277" s="2">
        <v>4.66119121951E-4</v>
      </c>
      <c r="AD277" s="2">
        <v>3.5989088733799999E-3</v>
      </c>
      <c r="AE277" s="2">
        <v>8.12164903101E-3</v>
      </c>
      <c r="AF277" s="2">
        <v>8.0864228796800001E-3</v>
      </c>
      <c r="AG277" s="2">
        <v>5.4122712550599998E-3</v>
      </c>
      <c r="AH277" s="2">
        <v>4.3136036585400003E-4</v>
      </c>
      <c r="AI277" s="2">
        <v>2.3902921810700002E-3</v>
      </c>
      <c r="AJ277" s="2">
        <v>0</v>
      </c>
      <c r="AK277" s="2">
        <v>0</v>
      </c>
      <c r="AL277" s="2">
        <v>0</v>
      </c>
      <c r="AM277" s="2">
        <v>0</v>
      </c>
      <c r="AN277" s="2">
        <v>3.7970213592199999E-4</v>
      </c>
      <c r="AO277" s="2">
        <v>1.4791131147500001E-3</v>
      </c>
      <c r="AP277" s="2">
        <v>5.4551886792500004E-4</v>
      </c>
      <c r="AQ277" s="2">
        <v>6.8677837301600001E-4</v>
      </c>
      <c r="AR277" s="2">
        <v>2.3017069632499999E-3</v>
      </c>
      <c r="AS277" s="2">
        <v>5.7043153061200002E-4</v>
      </c>
      <c r="AT277" s="2">
        <v>0</v>
      </c>
      <c r="AU277" s="2">
        <v>0</v>
      </c>
      <c r="AV277" s="2">
        <v>5.9494557894699998E-4</v>
      </c>
      <c r="AW277" s="2">
        <v>4.49093883792E-4</v>
      </c>
      <c r="AX277" s="2">
        <v>3.60874107505E-3</v>
      </c>
      <c r="AY277" s="2">
        <v>6.5459948717900001E-4</v>
      </c>
      <c r="AZ277" s="2">
        <v>4.5092519837200001E-3</v>
      </c>
      <c r="BA277" s="2">
        <v>4.9473848368499999E-3</v>
      </c>
      <c r="BB277" s="2">
        <v>3.3689944223100001E-3</v>
      </c>
      <c r="BC277" s="2">
        <v>4.03918966862E-3</v>
      </c>
      <c r="BD277" s="2">
        <v>0</v>
      </c>
      <c r="BE277" s="2">
        <v>6.8259256281400003E-4</v>
      </c>
      <c r="BF277" s="2">
        <v>5.1934334016399996E-4</v>
      </c>
      <c r="BG277" s="2">
        <v>0</v>
      </c>
    </row>
    <row r="278" spans="1:59" ht="15.75" customHeight="1">
      <c r="A278" s="2" t="s">
        <v>617</v>
      </c>
      <c r="B278" s="2">
        <v>1.29304362416E-3</v>
      </c>
      <c r="C278" s="2">
        <v>2.7433514256600001E-3</v>
      </c>
      <c r="D278" s="2">
        <v>0</v>
      </c>
      <c r="E278" s="2">
        <v>1.09621747433E-2</v>
      </c>
      <c r="F278" s="2">
        <v>9.8118056365399989E-4</v>
      </c>
      <c r="G278" s="2">
        <v>1.8235003556499998E-2</v>
      </c>
      <c r="H278" s="2">
        <v>1.0597653961899999E-3</v>
      </c>
      <c r="I278" s="2">
        <v>1.24517831207E-3</v>
      </c>
      <c r="J278" s="2">
        <v>7.6132074928000003E-4</v>
      </c>
      <c r="K278" s="2">
        <v>1.0863183251199999E-3</v>
      </c>
      <c r="L278" s="2">
        <v>2.1194944560699999E-3</v>
      </c>
      <c r="M278" s="2">
        <v>1.84567209776E-3</v>
      </c>
      <c r="N278" s="2">
        <v>1.47931921154E-2</v>
      </c>
      <c r="O278" s="2">
        <v>7.3497619512199997E-4</v>
      </c>
      <c r="P278" s="2">
        <v>1.36024754902E-3</v>
      </c>
      <c r="Q278" s="2">
        <v>4.4877682046099996E-3</v>
      </c>
      <c r="R278" s="2">
        <v>8.7158723426199996E-3</v>
      </c>
      <c r="S278" s="2">
        <v>4.7152423000000002E-3</v>
      </c>
      <c r="T278" s="2">
        <v>2.05260280665E-3</v>
      </c>
      <c r="U278" s="2">
        <v>5.2225479885099997E-3</v>
      </c>
      <c r="V278" s="2">
        <v>6.2834592738000004E-4</v>
      </c>
      <c r="W278" s="2">
        <v>4.4953825496300004E-3</v>
      </c>
      <c r="X278" s="2">
        <v>1.1380522549000001E-3</v>
      </c>
      <c r="Y278" s="2">
        <v>2.2428561886100001E-3</v>
      </c>
      <c r="Z278" s="2">
        <v>1.8788339086299999E-3</v>
      </c>
      <c r="AA278" s="2">
        <v>2.00478849903E-3</v>
      </c>
      <c r="AB278" s="2">
        <v>1.2764461615199999E-3</v>
      </c>
      <c r="AC278" s="2">
        <v>3.4389667317100002E-3</v>
      </c>
      <c r="AD278" s="2">
        <v>3.8480299102700002E-3</v>
      </c>
      <c r="AE278" s="2">
        <v>4.8929784883699999E-3</v>
      </c>
      <c r="AF278" s="2">
        <v>2.12164699211E-2</v>
      </c>
      <c r="AG278" s="2">
        <v>2.58756347166E-2</v>
      </c>
      <c r="AH278" s="2">
        <v>7.1995706300800001E-3</v>
      </c>
      <c r="AI278" s="2">
        <v>2.9854127572E-3</v>
      </c>
      <c r="AJ278" s="2">
        <v>3.1670947110699998E-3</v>
      </c>
      <c r="AK278" s="2">
        <v>4.4789224385199996E-3</v>
      </c>
      <c r="AL278" s="2">
        <v>1.4439369599199999E-2</v>
      </c>
      <c r="AM278" s="2">
        <v>8.8463902040800003E-3</v>
      </c>
      <c r="AN278" s="2">
        <v>2.6500407767000001E-3</v>
      </c>
      <c r="AO278" s="2">
        <v>2.2564774590200002E-3</v>
      </c>
      <c r="AP278" s="2">
        <v>2.7105736842099998E-3</v>
      </c>
      <c r="AQ278" s="2">
        <v>1.4374700396800001E-3</v>
      </c>
      <c r="AR278" s="2">
        <v>7.9620193423600005E-4</v>
      </c>
      <c r="AS278" s="2">
        <v>8.4058938775499997E-4</v>
      </c>
      <c r="AT278" s="2">
        <v>1.2514112936300001E-3</v>
      </c>
      <c r="AU278" s="2">
        <v>1.73902282723E-3</v>
      </c>
      <c r="AV278" s="2">
        <v>1.8435076842099999E-3</v>
      </c>
      <c r="AW278" s="2">
        <v>2.5323309887900001E-3</v>
      </c>
      <c r="AX278" s="2">
        <v>1.0025322515199999E-3</v>
      </c>
      <c r="AY278" s="2">
        <v>1.277652E-3</v>
      </c>
      <c r="AZ278" s="2">
        <v>9.9268992878900008E-4</v>
      </c>
      <c r="BA278" s="2">
        <v>1.4971202495199999E-3</v>
      </c>
      <c r="BB278" s="2">
        <v>1.15814770916E-3</v>
      </c>
      <c r="BC278" s="2">
        <v>1.5179119883E-3</v>
      </c>
      <c r="BD278" s="2">
        <v>5.1942635996E-3</v>
      </c>
      <c r="BE278" s="2">
        <v>1.1009848241200001E-3</v>
      </c>
      <c r="BF278" s="2">
        <v>1.1548907786900001E-3</v>
      </c>
      <c r="BG278" s="2">
        <v>2.1146776481999999E-3</v>
      </c>
    </row>
    <row r="279" spans="1:59" ht="15.75" customHeight="1">
      <c r="A279" s="2" t="s">
        <v>308</v>
      </c>
      <c r="B279" s="2">
        <v>1.2144790028799999E-3</v>
      </c>
      <c r="C279" s="2">
        <v>1.2202867617100001E-3</v>
      </c>
      <c r="D279" s="2">
        <v>9.1246677148800002E-4</v>
      </c>
      <c r="E279" s="2">
        <v>1.37664159138E-2</v>
      </c>
      <c r="F279" s="2">
        <v>1.07575792031E-2</v>
      </c>
      <c r="G279" s="2">
        <v>8.7350074267799997E-3</v>
      </c>
      <c r="H279" s="2">
        <v>1.70975476429E-3</v>
      </c>
      <c r="I279" s="2">
        <v>2.7369957801799999E-3</v>
      </c>
      <c r="J279" s="2">
        <v>3.93110182517E-4</v>
      </c>
      <c r="K279" s="2">
        <v>0</v>
      </c>
      <c r="L279" s="2">
        <v>7.7881069037700002E-3</v>
      </c>
      <c r="M279" s="2">
        <v>2.31427729124E-3</v>
      </c>
      <c r="N279" s="2">
        <v>8.3981586538500004E-4</v>
      </c>
      <c r="O279" s="2">
        <v>1.1401339512200001E-3</v>
      </c>
      <c r="P279" s="2">
        <v>6.2641843137300004E-4</v>
      </c>
      <c r="Q279" s="2">
        <v>2.5629028084300002E-3</v>
      </c>
      <c r="R279" s="2">
        <v>7.2283684210500002E-4</v>
      </c>
      <c r="S279" s="2">
        <v>1.1971998E-3</v>
      </c>
      <c r="T279" s="2">
        <v>1.22599293139E-3</v>
      </c>
      <c r="U279" s="2">
        <v>0</v>
      </c>
      <c r="V279" s="2">
        <v>1.76641707556E-3</v>
      </c>
      <c r="W279" s="2">
        <v>0.163878410867</v>
      </c>
      <c r="X279" s="2">
        <v>1.8556775490200001E-3</v>
      </c>
      <c r="Y279" s="2">
        <v>9.8372249508799992E-4</v>
      </c>
      <c r="Z279" s="2">
        <v>3.9068993908599999E-3</v>
      </c>
      <c r="AA279" s="2">
        <v>1.6510502924000001E-3</v>
      </c>
      <c r="AB279" s="2">
        <v>4.3210688933200004E-3</v>
      </c>
      <c r="AC279" s="2">
        <v>2.1612748292699998E-3</v>
      </c>
      <c r="AD279" s="2">
        <v>6.1595169491500002E-3</v>
      </c>
      <c r="AE279" s="2">
        <v>3.34744622093E-3</v>
      </c>
      <c r="AF279" s="2">
        <v>1.7677918146E-3</v>
      </c>
      <c r="AG279" s="2">
        <v>1.5119112348199999E-3</v>
      </c>
      <c r="AH279" s="2">
        <v>7.7064186991899998E-4</v>
      </c>
      <c r="AI279" s="2">
        <v>8.3513079218100004E-3</v>
      </c>
      <c r="AJ279" s="2">
        <v>1.63097277179E-3</v>
      </c>
      <c r="AK279" s="2">
        <v>6.5660061475400001E-4</v>
      </c>
      <c r="AL279" s="2">
        <v>9.6219589442799998E-4</v>
      </c>
      <c r="AM279" s="2">
        <v>4.6780051020400002E-4</v>
      </c>
      <c r="AN279" s="2">
        <v>1.5730515534000001E-3</v>
      </c>
      <c r="AO279" s="2">
        <v>3.7512670082000001E-3</v>
      </c>
      <c r="AP279" s="2">
        <v>1.4629437934499999E-3</v>
      </c>
      <c r="AQ279" s="2">
        <v>2.16480429563E-2</v>
      </c>
      <c r="AR279" s="2">
        <v>3.6386132495199999E-3</v>
      </c>
      <c r="AS279" s="2">
        <v>8.8044867346900001E-4</v>
      </c>
      <c r="AT279" s="2">
        <v>8.6033127310099992E-3</v>
      </c>
      <c r="AU279" s="2">
        <v>2.1201785340299998E-3</v>
      </c>
      <c r="AV279" s="2">
        <v>3.7148069473699999E-3</v>
      </c>
      <c r="AW279" s="2">
        <v>3.0168797145799999E-3</v>
      </c>
      <c r="AX279" s="2">
        <v>2.6450346247499999E-2</v>
      </c>
      <c r="AY279" s="2">
        <v>1.1297755897400001E-3</v>
      </c>
      <c r="AZ279" s="2">
        <v>0</v>
      </c>
      <c r="BA279" s="2">
        <v>7.1095403071000005E-4</v>
      </c>
      <c r="BB279" s="2">
        <v>2.79519298805E-2</v>
      </c>
      <c r="BC279" s="2">
        <v>2.6706620857699999E-3</v>
      </c>
      <c r="BD279" s="2">
        <v>7.9179231546999999E-4</v>
      </c>
      <c r="BE279" s="2">
        <v>2.0405640201000001E-3</v>
      </c>
      <c r="BF279" s="2">
        <v>1.34886239754E-3</v>
      </c>
      <c r="BG279" s="2">
        <v>8.5210048590900005E-4</v>
      </c>
    </row>
    <row r="280" spans="1:59" ht="15.75" customHeight="1">
      <c r="A280" s="2" t="s">
        <v>618</v>
      </c>
      <c r="B280" s="2">
        <v>0</v>
      </c>
      <c r="C280" s="2">
        <v>0</v>
      </c>
      <c r="D280" s="2">
        <v>0</v>
      </c>
      <c r="E280" s="2">
        <v>0</v>
      </c>
      <c r="F280" s="2">
        <v>8.2762585034000004E-4</v>
      </c>
      <c r="G280" s="2">
        <v>0</v>
      </c>
      <c r="H280" s="2">
        <v>0</v>
      </c>
      <c r="I280" s="2">
        <v>0</v>
      </c>
      <c r="J280" s="2">
        <v>7.1541277617699997E-4</v>
      </c>
      <c r="K280" s="2">
        <v>0</v>
      </c>
      <c r="L280" s="2">
        <v>1.0573415272000001E-3</v>
      </c>
      <c r="M280" s="2">
        <v>1.94330560081E-3</v>
      </c>
      <c r="N280" s="2">
        <v>0</v>
      </c>
      <c r="O280" s="2">
        <v>0</v>
      </c>
      <c r="P280" s="2">
        <v>4.03788686275E-3</v>
      </c>
      <c r="Q280" s="2">
        <v>2.2416392176500002E-3</v>
      </c>
      <c r="R280" s="2">
        <v>3.5904010319900001E-3</v>
      </c>
      <c r="S280" s="2">
        <v>2.6686457000000001E-3</v>
      </c>
      <c r="T280" s="2">
        <v>2.1180306652799998E-3</v>
      </c>
      <c r="U280" s="2">
        <v>2.5500359195400001E-3</v>
      </c>
      <c r="V280" s="2">
        <v>8.0439882237500003E-4</v>
      </c>
      <c r="W280" s="2">
        <v>0</v>
      </c>
      <c r="X280" s="2">
        <v>2.48498862745E-3</v>
      </c>
      <c r="Y280" s="2">
        <v>3.3135470530500002E-3</v>
      </c>
      <c r="Z280" s="2">
        <v>6.0546791878199997E-4</v>
      </c>
      <c r="AA280" s="2">
        <v>0</v>
      </c>
      <c r="AB280" s="2">
        <v>1.25110468594E-3</v>
      </c>
      <c r="AC280" s="2">
        <v>2.2892771707300002E-3</v>
      </c>
      <c r="AD280" s="2">
        <v>0</v>
      </c>
      <c r="AE280" s="2">
        <v>0</v>
      </c>
      <c r="AF280" s="2">
        <v>0</v>
      </c>
      <c r="AG280" s="2">
        <v>1.1701632591100001E-3</v>
      </c>
      <c r="AH280" s="2">
        <v>1.23678079268E-3</v>
      </c>
      <c r="AI280" s="2">
        <v>0</v>
      </c>
      <c r="AJ280" s="2">
        <v>2.0826350636599998E-3</v>
      </c>
      <c r="AK280" s="2">
        <v>8.8438217213099996E-4</v>
      </c>
      <c r="AL280" s="2">
        <v>2.0281304007799998E-3</v>
      </c>
      <c r="AM280" s="2">
        <v>1.3389983673499999E-3</v>
      </c>
      <c r="AN280" s="2">
        <v>3.3124002912600001E-3</v>
      </c>
      <c r="AO280" s="2">
        <v>2.9506466188499998E-3</v>
      </c>
      <c r="AP280" s="2">
        <v>3.1024175769599999E-3</v>
      </c>
      <c r="AQ280" s="2">
        <v>1.3876255952400001E-3</v>
      </c>
      <c r="AR280" s="2">
        <v>9.4922398452600002E-4</v>
      </c>
      <c r="AS280" s="2">
        <v>1.60009102041E-3</v>
      </c>
      <c r="AT280" s="2">
        <v>2.38054661191E-3</v>
      </c>
      <c r="AU280" s="2">
        <v>2.8798504711999998E-3</v>
      </c>
      <c r="AV280" s="2">
        <v>1.53729652632E-3</v>
      </c>
      <c r="AW280" s="2">
        <v>2.4772704383300001E-3</v>
      </c>
      <c r="AX280" s="2">
        <v>1.3291818458400001E-3</v>
      </c>
      <c r="AY280" s="2">
        <v>1.8427273846200001E-3</v>
      </c>
      <c r="AZ280" s="2">
        <v>0</v>
      </c>
      <c r="BA280" s="2">
        <v>0</v>
      </c>
      <c r="BB280" s="2">
        <v>1.2789315737099999E-3</v>
      </c>
      <c r="BC280" s="2">
        <v>8.1024005847999997E-4</v>
      </c>
      <c r="BD280" s="2">
        <v>1.6193115267900001E-3</v>
      </c>
      <c r="BE280" s="2">
        <v>1.75879708543E-3</v>
      </c>
      <c r="BF280" s="2">
        <v>1.4511450819700001E-3</v>
      </c>
      <c r="BG280" s="2">
        <v>0</v>
      </c>
    </row>
    <row r="281" spans="1:59" ht="15.75" customHeight="1">
      <c r="A281" s="2" t="s">
        <v>498</v>
      </c>
      <c r="B281" s="2">
        <v>0</v>
      </c>
      <c r="C281" s="2">
        <v>0</v>
      </c>
      <c r="D281" s="2">
        <v>0</v>
      </c>
      <c r="E281" s="2">
        <v>0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3.72718423077E-3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  <c r="Z281" s="2">
        <v>0</v>
      </c>
      <c r="AA281" s="2">
        <v>0</v>
      </c>
      <c r="AB281" s="2">
        <v>0</v>
      </c>
      <c r="AC281" s="2">
        <v>0</v>
      </c>
      <c r="AD281" s="2">
        <v>0</v>
      </c>
      <c r="AE281" s="2">
        <v>1.6945733527100001E-3</v>
      </c>
      <c r="AF281" s="2">
        <v>0</v>
      </c>
      <c r="AG281" s="2">
        <v>0</v>
      </c>
      <c r="AH281" s="2">
        <v>0</v>
      </c>
      <c r="AI281" s="2">
        <v>0</v>
      </c>
      <c r="AJ281" s="2">
        <v>0</v>
      </c>
      <c r="AK281" s="2">
        <v>0</v>
      </c>
      <c r="AL281" s="2">
        <v>0</v>
      </c>
      <c r="AM281" s="2">
        <v>0</v>
      </c>
      <c r="AN281" s="2">
        <v>0</v>
      </c>
      <c r="AO281" s="2">
        <v>0</v>
      </c>
      <c r="AP281" s="2">
        <v>0</v>
      </c>
      <c r="AQ281" s="2">
        <v>0</v>
      </c>
      <c r="AR281" s="2">
        <v>0</v>
      </c>
      <c r="AS281" s="2">
        <v>0</v>
      </c>
      <c r="AT281" s="2">
        <v>0</v>
      </c>
      <c r="AU281" s="2">
        <v>0</v>
      </c>
      <c r="AV281" s="2">
        <v>0</v>
      </c>
      <c r="AW281" s="2">
        <v>0</v>
      </c>
      <c r="AX281" s="2">
        <v>7.2459918864099999E-4</v>
      </c>
      <c r="AY281" s="2">
        <v>0</v>
      </c>
      <c r="AZ281" s="2">
        <v>0</v>
      </c>
      <c r="BA281" s="2">
        <v>0</v>
      </c>
      <c r="BB281" s="2">
        <v>0</v>
      </c>
      <c r="BC281" s="2">
        <v>0</v>
      </c>
      <c r="BD281" s="2">
        <v>0</v>
      </c>
      <c r="BE281" s="2">
        <v>0</v>
      </c>
      <c r="BF281" s="2">
        <v>0</v>
      </c>
      <c r="BG281" s="2">
        <v>0</v>
      </c>
    </row>
    <row r="282" spans="1:59" ht="15.75" customHeight="1">
      <c r="A282" s="2" t="s">
        <v>619</v>
      </c>
      <c r="B282" s="2">
        <v>0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2">
        <v>5.4436613841499998E-3</v>
      </c>
      <c r="I282" s="2">
        <v>4.8718724239500003E-3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6.5448878431399998E-3</v>
      </c>
      <c r="Y282" s="2">
        <v>0</v>
      </c>
      <c r="Z282" s="2">
        <v>0</v>
      </c>
      <c r="AA282" s="2">
        <v>0</v>
      </c>
      <c r="AB282" s="2">
        <v>3.9142483549399996E-3</v>
      </c>
      <c r="AC282" s="2">
        <v>0</v>
      </c>
      <c r="AD282" s="2">
        <v>0</v>
      </c>
      <c r="AE282" s="2">
        <v>0</v>
      </c>
      <c r="AF282" s="2">
        <v>0</v>
      </c>
      <c r="AG282" s="2">
        <v>1.46398765182E-3</v>
      </c>
      <c r="AH282" s="2">
        <v>0</v>
      </c>
      <c r="AI282" s="2">
        <v>0</v>
      </c>
      <c r="AJ282" s="2">
        <v>0</v>
      </c>
      <c r="AK282" s="2">
        <v>0</v>
      </c>
      <c r="AL282" s="2">
        <v>0</v>
      </c>
      <c r="AM282" s="2">
        <v>0</v>
      </c>
      <c r="AN282" s="2">
        <v>0</v>
      </c>
      <c r="AO282" s="2">
        <v>1.9503268442600001E-3</v>
      </c>
      <c r="AP282" s="2">
        <v>0</v>
      </c>
      <c r="AQ282" s="2">
        <v>0</v>
      </c>
      <c r="AR282" s="2">
        <v>0</v>
      </c>
      <c r="AS282" s="2">
        <v>0</v>
      </c>
      <c r="AT282" s="2">
        <v>0</v>
      </c>
      <c r="AU282" s="2">
        <v>0</v>
      </c>
      <c r="AV282" s="2">
        <v>0</v>
      </c>
      <c r="AW282" s="2">
        <v>0</v>
      </c>
      <c r="AX282" s="2">
        <v>8.9008735294100003E-3</v>
      </c>
      <c r="AY282" s="2">
        <v>0</v>
      </c>
      <c r="AZ282" s="2">
        <v>0</v>
      </c>
      <c r="BA282" s="2">
        <v>0</v>
      </c>
      <c r="BB282" s="2">
        <v>9.5162921314700007E-3</v>
      </c>
      <c r="BC282" s="2">
        <v>0</v>
      </c>
      <c r="BD282" s="2">
        <v>0</v>
      </c>
      <c r="BE282" s="2">
        <v>1.3173946733699999E-3</v>
      </c>
      <c r="BF282" s="2">
        <v>0</v>
      </c>
      <c r="BG282" s="2">
        <v>0</v>
      </c>
    </row>
    <row r="283" spans="1:59" ht="15.75" customHeight="1">
      <c r="A283" s="2" t="s">
        <v>283</v>
      </c>
      <c r="B283" s="2">
        <v>1.7194752636599999E-2</v>
      </c>
      <c r="C283" s="2">
        <v>1.95875027495E-2</v>
      </c>
      <c r="D283" s="2">
        <v>3.9980727043999999E-2</v>
      </c>
      <c r="E283" s="2">
        <v>2.62013997947E-2</v>
      </c>
      <c r="F283" s="2">
        <v>3.4763063751200002E-2</v>
      </c>
      <c r="G283" s="2">
        <v>2.51157447699E-2</v>
      </c>
      <c r="H283" s="2">
        <v>1.99059257773E-2</v>
      </c>
      <c r="I283" s="2">
        <v>2.38291377821E-2</v>
      </c>
      <c r="J283" s="2">
        <v>1.3198239000999999E-2</v>
      </c>
      <c r="K283" s="2">
        <v>1.8632243546800001E-2</v>
      </c>
      <c r="L283" s="2">
        <v>2.6594385041799999E-2</v>
      </c>
      <c r="M283" s="2">
        <v>2.2512216598800001E-2</v>
      </c>
      <c r="N283" s="2">
        <v>2.4456149423099999E-2</v>
      </c>
      <c r="O283" s="2">
        <v>1.5959363707300001E-2</v>
      </c>
      <c r="P283" s="2">
        <v>1.2286050980400001E-2</v>
      </c>
      <c r="Q283" s="2">
        <v>1.5389066198599999E-2</v>
      </c>
      <c r="R283" s="2">
        <v>1.05455529412E-2</v>
      </c>
      <c r="S283" s="2">
        <v>1.0724069100000001E-2</v>
      </c>
      <c r="T283" s="2">
        <v>2.30015066528E-2</v>
      </c>
      <c r="U283" s="2">
        <v>2.50908124521E-2</v>
      </c>
      <c r="V283" s="2">
        <v>1.6067088812600001E-2</v>
      </c>
      <c r="W283" s="2">
        <v>2.2295525496300001E-2</v>
      </c>
      <c r="X283" s="2">
        <v>8.6129535294099998E-3</v>
      </c>
      <c r="Y283" s="2">
        <v>1.14113359528E-2</v>
      </c>
      <c r="Z283" s="2">
        <v>2.8040692791899999E-2</v>
      </c>
      <c r="AA283" s="2">
        <v>1.7833957602299999E-2</v>
      </c>
      <c r="AB283" s="2">
        <v>4.3370244865399997E-2</v>
      </c>
      <c r="AC283" s="2">
        <v>1.9226684975600001E-2</v>
      </c>
      <c r="AD283" s="2">
        <v>2.0059579561300001E-2</v>
      </c>
      <c r="AE283" s="2">
        <v>2.2090827325599999E-2</v>
      </c>
      <c r="AF283" s="2">
        <v>3.5208890631200002E-2</v>
      </c>
      <c r="AG283" s="2">
        <v>3.2722521153799998E-2</v>
      </c>
      <c r="AH283" s="2">
        <v>1.0237343089400001E-2</v>
      </c>
      <c r="AI283" s="2">
        <v>2.05725347737E-2</v>
      </c>
      <c r="AJ283" s="2">
        <v>1.44990781587E-2</v>
      </c>
      <c r="AK283" s="2">
        <v>1.8773091188499999E-2</v>
      </c>
      <c r="AL283" s="2">
        <v>1.6950564320599999E-2</v>
      </c>
      <c r="AM283" s="2">
        <v>5.4321271020399998E-2</v>
      </c>
      <c r="AN283" s="2">
        <v>1.88678700971E-2</v>
      </c>
      <c r="AO283" s="2">
        <v>4.2318865778699997E-2</v>
      </c>
      <c r="AP283" s="2">
        <v>1.5347719066499999E-2</v>
      </c>
      <c r="AQ283" s="2">
        <v>1.3191721726199999E-2</v>
      </c>
      <c r="AR283" s="2">
        <v>2.0095186557099999E-2</v>
      </c>
      <c r="AS283" s="2">
        <v>1.96914035714E-2</v>
      </c>
      <c r="AT283" s="2">
        <v>2.2802748870599999E-2</v>
      </c>
      <c r="AU283" s="2">
        <v>1.14575397906E-2</v>
      </c>
      <c r="AV283" s="2">
        <v>1.3682718E-2</v>
      </c>
      <c r="AW283" s="2">
        <v>1.5759113965300001E-2</v>
      </c>
      <c r="AX283" s="2">
        <v>2.6146491785E-2</v>
      </c>
      <c r="AY283" s="2">
        <v>2.8465218153800001E-2</v>
      </c>
      <c r="AZ283" s="2">
        <v>1.5882047711100002E-2</v>
      </c>
      <c r="BA283" s="2">
        <v>2.46173761036E-2</v>
      </c>
      <c r="BB283" s="2">
        <v>2.5599889242999999E-2</v>
      </c>
      <c r="BC283" s="2">
        <v>1.4751714814799999E-2</v>
      </c>
      <c r="BD283" s="2">
        <v>1.34551793731E-2</v>
      </c>
      <c r="BE283" s="2">
        <v>0.17309447346699999</v>
      </c>
      <c r="BF283" s="2">
        <v>1.6704798360700001E-2</v>
      </c>
      <c r="BG283" s="2">
        <v>2.2908822448999999E-2</v>
      </c>
    </row>
    <row r="284" spans="1:59" ht="15.75" customHeight="1">
      <c r="A284" s="2" t="s">
        <v>357</v>
      </c>
      <c r="B284" s="2">
        <v>7.0599089165899998E-4</v>
      </c>
      <c r="C284" s="2">
        <v>7.6022158859500005E-4</v>
      </c>
      <c r="D284" s="2">
        <v>0</v>
      </c>
      <c r="E284" s="2">
        <v>2.0585149897300002E-3</v>
      </c>
      <c r="F284" s="2">
        <v>1.6004180757999999E-3</v>
      </c>
      <c r="G284" s="2">
        <v>0</v>
      </c>
      <c r="H284" s="2">
        <v>6.4645687061200003E-4</v>
      </c>
      <c r="I284" s="2">
        <v>1.84030765456E-3</v>
      </c>
      <c r="J284" s="2">
        <v>5.6061575408300002E-4</v>
      </c>
      <c r="K284" s="2">
        <v>0</v>
      </c>
      <c r="L284" s="2">
        <v>1.86538096234E-3</v>
      </c>
      <c r="M284" s="2">
        <v>9.6308431771899999E-4</v>
      </c>
      <c r="N284" s="2">
        <v>1.67328875E-3</v>
      </c>
      <c r="O284" s="2">
        <v>5.9852848780500003E-4</v>
      </c>
      <c r="P284" s="2">
        <v>6.0923274509800003E-4</v>
      </c>
      <c r="Q284" s="2">
        <v>1.2169307923799999E-3</v>
      </c>
      <c r="R284" s="2">
        <v>0</v>
      </c>
      <c r="S284" s="2">
        <v>5.6139880000000001E-4</v>
      </c>
      <c r="T284" s="2">
        <v>7.0653388773399999E-4</v>
      </c>
      <c r="U284" s="2">
        <v>7.1101273946400003E-4</v>
      </c>
      <c r="V284" s="2">
        <v>8.8879578017699999E-4</v>
      </c>
      <c r="W284" s="2">
        <v>1.8299965517199999E-3</v>
      </c>
      <c r="X284" s="2">
        <v>6.7485774509799996E-4</v>
      </c>
      <c r="Y284" s="2">
        <v>0</v>
      </c>
      <c r="Z284" s="2">
        <v>2.76031939086E-3</v>
      </c>
      <c r="AA284" s="2">
        <v>1.5031828459999999E-3</v>
      </c>
      <c r="AB284" s="2">
        <v>2.1628670987000002E-3</v>
      </c>
      <c r="AC284" s="2">
        <v>1.0120332682900001E-3</v>
      </c>
      <c r="AD284" s="2">
        <v>2.9680989032899998E-3</v>
      </c>
      <c r="AE284" s="2">
        <v>1.04290833333E-3</v>
      </c>
      <c r="AF284" s="2">
        <v>4.6235696252500003E-3</v>
      </c>
      <c r="AG284" s="2">
        <v>3.03850880567E-3</v>
      </c>
      <c r="AH284" s="2">
        <v>0</v>
      </c>
      <c r="AI284" s="2">
        <v>1.5205005144E-3</v>
      </c>
      <c r="AJ284" s="2">
        <v>7.0868276199800005E-4</v>
      </c>
      <c r="AK284" s="2">
        <v>8.44962397541E-4</v>
      </c>
      <c r="AL284" s="2">
        <v>1.6816323558199999E-3</v>
      </c>
      <c r="AM284" s="2">
        <v>0</v>
      </c>
      <c r="AN284" s="2">
        <v>1.5678022330100001E-3</v>
      </c>
      <c r="AO284" s="2">
        <v>3.1942942623000002E-3</v>
      </c>
      <c r="AP284" s="2">
        <v>6.4338887785500001E-4</v>
      </c>
      <c r="AQ284" s="2">
        <v>5.9497549603199995E-4</v>
      </c>
      <c r="AR284" s="2">
        <v>9.5068887814300004E-4</v>
      </c>
      <c r="AS284" s="2">
        <v>1.05317255102E-3</v>
      </c>
      <c r="AT284" s="2">
        <v>1.3352860369599999E-3</v>
      </c>
      <c r="AU284" s="2">
        <v>4.2975298429300001E-4</v>
      </c>
      <c r="AV284" s="2">
        <v>7.6684157894700003E-4</v>
      </c>
      <c r="AW284" s="2">
        <v>7.2950907237500002E-4</v>
      </c>
      <c r="AX284" s="2">
        <v>1.15258387424E-3</v>
      </c>
      <c r="AY284" s="2">
        <v>1.65030041026E-3</v>
      </c>
      <c r="AZ284" s="2">
        <v>0</v>
      </c>
      <c r="BA284" s="2">
        <v>6.4207543186200003E-4</v>
      </c>
      <c r="BB284" s="2">
        <v>1.2510854581700001E-3</v>
      </c>
      <c r="BC284" s="2">
        <v>1.27806695906E-3</v>
      </c>
      <c r="BD284" s="2">
        <v>0</v>
      </c>
      <c r="BE284" s="2">
        <v>1.33813386935E-3</v>
      </c>
      <c r="BF284" s="2">
        <v>6.1945768442600005E-4</v>
      </c>
      <c r="BG284" s="2">
        <v>1.36491817298E-3</v>
      </c>
    </row>
    <row r="285" spans="1:59" ht="15.75" customHeight="1">
      <c r="A285" s="2" t="s">
        <v>268</v>
      </c>
      <c r="B285" s="2">
        <v>1.3781554170699999E-3</v>
      </c>
      <c r="C285" s="2">
        <v>7.0386038696500003E-4</v>
      </c>
      <c r="D285" s="2">
        <v>0</v>
      </c>
      <c r="E285" s="2">
        <v>2.4173956878899999E-3</v>
      </c>
      <c r="F285" s="2">
        <v>0</v>
      </c>
      <c r="G285" s="2">
        <v>0</v>
      </c>
      <c r="H285" s="2">
        <v>0</v>
      </c>
      <c r="I285" s="2">
        <v>3.81441903827E-4</v>
      </c>
      <c r="J285" s="2">
        <v>2.6106733909700002E-4</v>
      </c>
      <c r="K285" s="2">
        <v>0</v>
      </c>
      <c r="L285" s="2">
        <v>0</v>
      </c>
      <c r="M285" s="2">
        <v>0</v>
      </c>
      <c r="N285" s="2">
        <v>0</v>
      </c>
      <c r="O285" s="2">
        <v>0</v>
      </c>
      <c r="P285" s="2">
        <v>7.7851186274499997E-4</v>
      </c>
      <c r="Q285" s="2">
        <v>7.4915616850600001E-4</v>
      </c>
      <c r="R285" s="2">
        <v>0</v>
      </c>
      <c r="S285" s="2">
        <v>4.6078660000000002E-4</v>
      </c>
      <c r="T285" s="2">
        <v>3.3586465696499999E-4</v>
      </c>
      <c r="U285" s="2">
        <v>3.66552011494E-4</v>
      </c>
      <c r="V285" s="2">
        <v>0</v>
      </c>
      <c r="W285" s="2">
        <v>4.2222936259100002E-4</v>
      </c>
      <c r="X285" s="2">
        <v>5.5670323529399997E-4</v>
      </c>
      <c r="Y285" s="2">
        <v>4.5695000000000002E-4</v>
      </c>
      <c r="Z285" s="2">
        <v>2.5211786802000001E-4</v>
      </c>
      <c r="AA285" s="2">
        <v>0</v>
      </c>
      <c r="AB285" s="2">
        <v>0</v>
      </c>
      <c r="AC285" s="2">
        <v>5.3034429268299999E-4</v>
      </c>
      <c r="AD285" s="2">
        <v>0</v>
      </c>
      <c r="AE285" s="2">
        <v>1.2181749031E-3</v>
      </c>
      <c r="AF285" s="2">
        <v>3.9630591715999997E-4</v>
      </c>
      <c r="AG285" s="2">
        <v>3.8261558704500001E-4</v>
      </c>
      <c r="AH285" s="2">
        <v>2.7540701219499998E-4</v>
      </c>
      <c r="AI285" s="2">
        <v>0</v>
      </c>
      <c r="AJ285" s="2">
        <v>0</v>
      </c>
      <c r="AK285" s="2">
        <v>4.8512038934399998E-4</v>
      </c>
      <c r="AL285" s="2">
        <v>7.4515923753699996E-4</v>
      </c>
      <c r="AM285" s="2">
        <v>8.97671326531E-4</v>
      </c>
      <c r="AN285" s="2">
        <v>3.16710097087E-4</v>
      </c>
      <c r="AO285" s="2">
        <v>3.2459344262300002E-4</v>
      </c>
      <c r="AP285" s="2">
        <v>0</v>
      </c>
      <c r="AQ285" s="2">
        <v>0</v>
      </c>
      <c r="AR285" s="2">
        <v>0</v>
      </c>
      <c r="AS285" s="2">
        <v>3.40133061224E-4</v>
      </c>
      <c r="AT285" s="2">
        <v>0</v>
      </c>
      <c r="AU285" s="2">
        <v>2.72526282723E-4</v>
      </c>
      <c r="AV285" s="2">
        <v>4.5598768421100001E-4</v>
      </c>
      <c r="AW285" s="2">
        <v>0</v>
      </c>
      <c r="AX285" s="2">
        <v>4.9423245436100004E-4</v>
      </c>
      <c r="AY285" s="2">
        <v>6.8417476923100004E-4</v>
      </c>
      <c r="AZ285" s="2">
        <v>2.5784150559499998E-4</v>
      </c>
      <c r="BA285" s="2">
        <v>8.6296199616100002E-4</v>
      </c>
      <c r="BB285" s="2">
        <v>5.8354203187300005E-4</v>
      </c>
      <c r="BC285" s="2">
        <v>0</v>
      </c>
      <c r="BD285" s="2">
        <v>2.4512052578399998E-4</v>
      </c>
      <c r="BE285" s="2">
        <v>3.1649929648200001E-4</v>
      </c>
      <c r="BF285" s="2">
        <v>8.3130686475400004E-4</v>
      </c>
      <c r="BG285" s="2">
        <v>5.3395335277000005E-4</v>
      </c>
    </row>
    <row r="286" spans="1:59" ht="15.75" customHeight="1">
      <c r="A286" s="2" t="s">
        <v>278</v>
      </c>
      <c r="B286" s="2">
        <v>1.29483665388E-2</v>
      </c>
      <c r="C286" s="2">
        <v>0</v>
      </c>
      <c r="D286" s="2">
        <v>3.2095284171900003E-2</v>
      </c>
      <c r="E286" s="2">
        <v>1.7193483675599999E-2</v>
      </c>
      <c r="F286" s="2">
        <v>8.8622233236199995E-3</v>
      </c>
      <c r="G286" s="2">
        <v>2.3121457113000001E-3</v>
      </c>
      <c r="H286" s="2">
        <v>1.5000378134399999E-3</v>
      </c>
      <c r="I286" s="2">
        <v>1.21006329735E-3</v>
      </c>
      <c r="J286" s="2">
        <v>9.6003784822300004E-4</v>
      </c>
      <c r="K286" s="2">
        <v>4.58462975369E-3</v>
      </c>
      <c r="L286" s="2">
        <v>4.98236464435E-3</v>
      </c>
      <c r="M286" s="2">
        <v>4.0495230142599996E-3</v>
      </c>
      <c r="N286" s="2">
        <v>1.29853314423E-2</v>
      </c>
      <c r="O286" s="2">
        <v>2.4651816585400002E-3</v>
      </c>
      <c r="P286" s="2">
        <v>5.2664413725499997E-3</v>
      </c>
      <c r="Q286" s="2">
        <v>1.0327107422300001E-2</v>
      </c>
      <c r="R286" s="2">
        <v>1.0964532507700001E-3</v>
      </c>
      <c r="S286" s="2">
        <v>6.6337503000000004E-3</v>
      </c>
      <c r="T286" s="2">
        <v>1.18342060291E-2</v>
      </c>
      <c r="U286" s="2">
        <v>9.2331609195400004E-3</v>
      </c>
      <c r="V286" s="2">
        <v>2.1994666437700001E-2</v>
      </c>
      <c r="W286" s="2">
        <v>2.2921718286300002E-2</v>
      </c>
      <c r="X286" s="2">
        <v>3.0028036666699998E-2</v>
      </c>
      <c r="Y286" s="2">
        <v>1.81158560904E-2</v>
      </c>
      <c r="Z286" s="2">
        <v>1.1062024264000001E-2</v>
      </c>
      <c r="AA286" s="2">
        <v>2.4143834307999998E-3</v>
      </c>
      <c r="AB286" s="2">
        <v>0</v>
      </c>
      <c r="AC286" s="2">
        <v>5.5300170731700004E-3</v>
      </c>
      <c r="AD286" s="2">
        <v>2.10420937188E-3</v>
      </c>
      <c r="AE286" s="2">
        <v>7.9449698643400003E-3</v>
      </c>
      <c r="AF286" s="2">
        <v>5.2876252465499998E-3</v>
      </c>
      <c r="AG286" s="2">
        <v>0</v>
      </c>
      <c r="AH286" s="2">
        <v>1.6214509451199999E-2</v>
      </c>
      <c r="AI286" s="2">
        <v>1.4803729321000001E-2</v>
      </c>
      <c r="AJ286" s="2">
        <v>3.16839314398E-2</v>
      </c>
      <c r="AK286" s="2">
        <v>1.3259786782799999E-2</v>
      </c>
      <c r="AL286" s="2">
        <v>4.7118429130000002E-3</v>
      </c>
      <c r="AM286" s="2">
        <v>8.3787789795899993E-3</v>
      </c>
      <c r="AN286" s="2">
        <v>2.82471957282E-2</v>
      </c>
      <c r="AO286" s="2">
        <v>7.8397390368899998E-3</v>
      </c>
      <c r="AP286" s="2">
        <v>1.59934021847E-3</v>
      </c>
      <c r="AQ286" s="2">
        <v>1.88701289683E-3</v>
      </c>
      <c r="AR286" s="2">
        <v>3.1326870406199999E-3</v>
      </c>
      <c r="AS286" s="2">
        <v>2.9129862244900002E-3</v>
      </c>
      <c r="AT286" s="2">
        <v>2.3033027618099999E-2</v>
      </c>
      <c r="AU286" s="2">
        <v>1.33845016754E-2</v>
      </c>
      <c r="AV286" s="2">
        <v>2.28265808421E-2</v>
      </c>
      <c r="AW286" s="2">
        <v>6.3181919062199998E-2</v>
      </c>
      <c r="AX286" s="2">
        <v>7.1994851927000003E-3</v>
      </c>
      <c r="AY286" s="2">
        <v>3.6935487179499999E-3</v>
      </c>
      <c r="AZ286" s="2">
        <v>5.4315053916600001E-3</v>
      </c>
      <c r="BA286" s="2">
        <v>0</v>
      </c>
      <c r="BB286" s="2">
        <v>7.1109184262899998E-3</v>
      </c>
      <c r="BC286" s="2">
        <v>1.37531632554E-2</v>
      </c>
      <c r="BD286" s="2">
        <v>6.5214549039400004E-3</v>
      </c>
      <c r="BE286" s="2">
        <v>0</v>
      </c>
      <c r="BF286" s="2">
        <v>1.22631976434E-2</v>
      </c>
      <c r="BG286" s="2">
        <v>1.3674335762899999E-2</v>
      </c>
    </row>
    <row r="287" spans="1:59" ht="15.75" customHeight="1">
      <c r="A287" s="2" t="s">
        <v>359</v>
      </c>
      <c r="B287" s="2">
        <v>1.7281193000999999E-2</v>
      </c>
      <c r="C287" s="2">
        <v>0</v>
      </c>
      <c r="D287" s="2">
        <v>7.5492155136300003E-3</v>
      </c>
      <c r="E287" s="2">
        <v>1.40330044148E-2</v>
      </c>
      <c r="F287" s="2">
        <v>5.2463946550000001E-3</v>
      </c>
      <c r="G287" s="2">
        <v>9.0173682008400004E-3</v>
      </c>
      <c r="H287" s="2">
        <v>3.8819293881599999E-3</v>
      </c>
      <c r="I287" s="2">
        <v>8.4474449460299993E-3</v>
      </c>
      <c r="J287" s="2">
        <v>1.9846936599399998E-3</v>
      </c>
      <c r="K287" s="2">
        <v>0</v>
      </c>
      <c r="L287" s="2">
        <v>1.1975107113E-2</v>
      </c>
      <c r="M287" s="2">
        <v>3.5069683299399999E-3</v>
      </c>
      <c r="N287" s="2">
        <v>9.1361751923099994E-3</v>
      </c>
      <c r="O287" s="2">
        <v>3.5353088780499999E-3</v>
      </c>
      <c r="P287" s="2">
        <v>0</v>
      </c>
      <c r="Q287" s="2">
        <v>0</v>
      </c>
      <c r="R287" s="2">
        <v>3.3735960784299999E-3</v>
      </c>
      <c r="S287" s="2">
        <v>4.9783418999999997E-3</v>
      </c>
      <c r="T287" s="2">
        <v>1.8636211642400001E-2</v>
      </c>
      <c r="U287" s="2">
        <v>6.7260017241400002E-3</v>
      </c>
      <c r="V287" s="2">
        <v>7.3303292443600001E-3</v>
      </c>
      <c r="W287" s="2">
        <v>9.3065622779500007E-3</v>
      </c>
      <c r="X287" s="2">
        <v>9.8443779411799999E-3</v>
      </c>
      <c r="Y287" s="2">
        <v>6.99210972495E-3</v>
      </c>
      <c r="Z287" s="2">
        <v>5.79459340102E-3</v>
      </c>
      <c r="AA287" s="2">
        <v>2.71830165692E-3</v>
      </c>
      <c r="AB287" s="2">
        <v>0</v>
      </c>
      <c r="AC287" s="2">
        <v>1.40412840976E-2</v>
      </c>
      <c r="AD287" s="2">
        <v>5.4909360917199997E-3</v>
      </c>
      <c r="AE287" s="2">
        <v>5.2355809108499997E-3</v>
      </c>
      <c r="AF287" s="2">
        <v>8.7297004931E-3</v>
      </c>
      <c r="AG287" s="2">
        <v>9.6098899797600005E-3</v>
      </c>
      <c r="AH287" s="2">
        <v>5.7216451219499996E-3</v>
      </c>
      <c r="AI287" s="2">
        <v>6.1829991769499996E-3</v>
      </c>
      <c r="AJ287" s="2">
        <v>6.8855309500500004E-3</v>
      </c>
      <c r="AK287" s="2">
        <v>4.7429637295100004E-3</v>
      </c>
      <c r="AL287" s="2">
        <v>3.7002330400799999E-3</v>
      </c>
      <c r="AM287" s="2">
        <v>0</v>
      </c>
      <c r="AN287" s="2">
        <v>7.8863685436900005E-3</v>
      </c>
      <c r="AO287" s="2">
        <v>8.6948485655700004E-3</v>
      </c>
      <c r="AP287" s="2">
        <v>1.2764468023799999E-2</v>
      </c>
      <c r="AQ287" s="2">
        <v>4.5122505952400003E-3</v>
      </c>
      <c r="AR287" s="2">
        <v>2.7961214603500002E-2</v>
      </c>
      <c r="AS287" s="2">
        <v>1.51746914286E-2</v>
      </c>
      <c r="AT287" s="2">
        <v>8.1533294661199993E-3</v>
      </c>
      <c r="AU287" s="2">
        <v>6.0502369633500001E-3</v>
      </c>
      <c r="AV287" s="2">
        <v>1.0070049263199999E-2</v>
      </c>
      <c r="AW287" s="2">
        <v>1.78555509684E-2</v>
      </c>
      <c r="AX287" s="2">
        <v>6.0008211967499999E-3</v>
      </c>
      <c r="AY287" s="2">
        <v>7.9266955897400009E-3</v>
      </c>
      <c r="AZ287" s="2">
        <v>3.22315768057E-3</v>
      </c>
      <c r="BA287" s="2">
        <v>8.8770216890600006E-3</v>
      </c>
      <c r="BB287" s="2">
        <v>5.6532909362500003E-3</v>
      </c>
      <c r="BC287" s="2">
        <v>2.4187270565300002E-2</v>
      </c>
      <c r="BD287" s="2">
        <v>3.0567346814999998E-3</v>
      </c>
      <c r="BE287" s="2">
        <v>1.6414610753800001E-2</v>
      </c>
      <c r="BF287" s="2">
        <v>2.01020259221E-2</v>
      </c>
      <c r="BG287" s="2">
        <v>7.7167017492699996E-3</v>
      </c>
    </row>
    <row r="288" spans="1:59" ht="15.75" customHeight="1">
      <c r="A288" s="2" t="s">
        <v>332</v>
      </c>
      <c r="B288" s="2">
        <v>1.2606357238699999E-2</v>
      </c>
      <c r="C288" s="2">
        <v>3.9413558044799997E-3</v>
      </c>
      <c r="D288" s="2">
        <v>9.6490736897299999E-3</v>
      </c>
      <c r="E288" s="2">
        <v>7.4992088295699998E-3</v>
      </c>
      <c r="F288" s="2">
        <v>2.40054845481E-2</v>
      </c>
      <c r="G288" s="2">
        <v>3.01560784519E-3</v>
      </c>
      <c r="H288" s="2">
        <v>1.2667728485499999E-2</v>
      </c>
      <c r="I288" s="2">
        <v>1.29101123651E-2</v>
      </c>
      <c r="J288" s="2">
        <v>5.8604345821299999E-3</v>
      </c>
      <c r="K288" s="2">
        <v>3.14435793103E-3</v>
      </c>
      <c r="L288" s="2">
        <v>6.5316570083699997E-3</v>
      </c>
      <c r="M288" s="2">
        <v>1.2329396334000001E-2</v>
      </c>
      <c r="N288" s="2">
        <v>3.9821481730799996E-3</v>
      </c>
      <c r="O288" s="2">
        <v>1.6725313170699999E-3</v>
      </c>
      <c r="P288" s="2">
        <v>2.7952527451000002E-3</v>
      </c>
      <c r="Q288" s="2">
        <v>1.07982437312E-3</v>
      </c>
      <c r="R288" s="2">
        <v>8.5426926728599997E-3</v>
      </c>
      <c r="S288" s="2">
        <v>9.0982110000000001E-3</v>
      </c>
      <c r="T288" s="2">
        <v>1.9255659043700001E-3</v>
      </c>
      <c r="U288" s="2">
        <v>8.6647001915700003E-4</v>
      </c>
      <c r="V288" s="2">
        <v>1.25720758587E-2</v>
      </c>
      <c r="W288" s="2">
        <v>8.0646820271700007E-3</v>
      </c>
      <c r="X288" s="2">
        <v>2.2775543137300001E-3</v>
      </c>
      <c r="Y288" s="2">
        <v>3.1544286836899999E-3</v>
      </c>
      <c r="Z288" s="2">
        <v>1.05657760406E-2</v>
      </c>
      <c r="AA288" s="2">
        <v>4.2979592592600003E-3</v>
      </c>
      <c r="AB288" s="2">
        <v>3.2694937188400002E-3</v>
      </c>
      <c r="AC288" s="2">
        <v>2.8541282926800001E-3</v>
      </c>
      <c r="AD288" s="2">
        <v>3.9334427716799999E-3</v>
      </c>
      <c r="AE288" s="2">
        <v>9.9206659883700008E-3</v>
      </c>
      <c r="AF288" s="2">
        <v>3.1878139349099999E-2</v>
      </c>
      <c r="AG288" s="2">
        <v>2.6197959311699999E-2</v>
      </c>
      <c r="AH288" s="2">
        <v>1.65907835366E-3</v>
      </c>
      <c r="AI288" s="2">
        <v>6.1882733539099996E-3</v>
      </c>
      <c r="AJ288" s="2">
        <v>1.28010156709E-3</v>
      </c>
      <c r="AK288" s="2">
        <v>6.7348206967200004E-4</v>
      </c>
      <c r="AL288" s="2">
        <v>1.15190205279E-3</v>
      </c>
      <c r="AM288" s="2">
        <v>4.2306285714300001E-4</v>
      </c>
      <c r="AN288" s="2">
        <v>5.5511747572799999E-3</v>
      </c>
      <c r="AO288" s="2">
        <v>7.26093329918E-3</v>
      </c>
      <c r="AP288" s="2">
        <v>9.0176572989099993E-3</v>
      </c>
      <c r="AQ288" s="2">
        <v>7.5243480158699999E-3</v>
      </c>
      <c r="AR288" s="2">
        <v>6.46245628627E-3</v>
      </c>
      <c r="AS288" s="2">
        <v>3.7370353061200001E-3</v>
      </c>
      <c r="AT288" s="2">
        <v>1.5945149178600002E-2</v>
      </c>
      <c r="AU288" s="2">
        <v>2.9768258638700001E-3</v>
      </c>
      <c r="AV288" s="2">
        <v>2.0565764210500001E-3</v>
      </c>
      <c r="AW288" s="2">
        <v>4.5468073394500002E-3</v>
      </c>
      <c r="AX288" s="2">
        <v>3.07136876268E-3</v>
      </c>
      <c r="AY288" s="2">
        <v>1.23545789744E-2</v>
      </c>
      <c r="AZ288" s="2">
        <v>6.0334922685700001E-3</v>
      </c>
      <c r="BA288" s="2">
        <v>2.1700722648800002E-3</v>
      </c>
      <c r="BB288" s="2">
        <v>3.0034987051800002E-3</v>
      </c>
      <c r="BC288" s="2">
        <v>2.0756140350899998E-3</v>
      </c>
      <c r="BD288" s="2">
        <v>5.4490829120299995E-4</v>
      </c>
      <c r="BE288" s="2">
        <v>2.6615699799000001E-2</v>
      </c>
      <c r="BF288" s="2">
        <v>4.9529798155700001E-3</v>
      </c>
      <c r="BG288" s="2">
        <v>6.9970136054399998E-4</v>
      </c>
    </row>
    <row r="289" spans="1:59" ht="15.75" customHeight="1">
      <c r="A289" s="2" t="s">
        <v>500</v>
      </c>
      <c r="B289" s="2">
        <v>0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2">
        <v>0</v>
      </c>
      <c r="I289" s="2">
        <v>4.4634700686899998E-4</v>
      </c>
      <c r="J289" s="2">
        <v>0</v>
      </c>
      <c r="K289" s="2">
        <v>0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v>0</v>
      </c>
      <c r="Z289" s="2">
        <v>0</v>
      </c>
      <c r="AA289" s="2">
        <v>0</v>
      </c>
      <c r="AB289" s="2">
        <v>0</v>
      </c>
      <c r="AC289" s="2">
        <v>0</v>
      </c>
      <c r="AD289" s="2">
        <v>0</v>
      </c>
      <c r="AE289" s="2">
        <v>0</v>
      </c>
      <c r="AF289" s="2">
        <v>1.51546213018E-3</v>
      </c>
      <c r="AG289" s="2">
        <v>1.9478613360299999E-4</v>
      </c>
      <c r="AH289" s="2">
        <v>0</v>
      </c>
      <c r="AI289" s="2">
        <v>0</v>
      </c>
      <c r="AJ289" s="2">
        <v>0</v>
      </c>
      <c r="AK289" s="2">
        <v>0</v>
      </c>
      <c r="AL289" s="2">
        <v>0</v>
      </c>
      <c r="AM289" s="2">
        <v>0</v>
      </c>
      <c r="AN289" s="2">
        <v>0</v>
      </c>
      <c r="AO289" s="2">
        <v>0</v>
      </c>
      <c r="AP289" s="2">
        <v>0</v>
      </c>
      <c r="AQ289" s="2">
        <v>0</v>
      </c>
      <c r="AR289" s="2">
        <v>0</v>
      </c>
      <c r="AS289" s="2">
        <v>0</v>
      </c>
      <c r="AT289" s="2">
        <v>0</v>
      </c>
      <c r="AU289" s="2">
        <v>0</v>
      </c>
      <c r="AV289" s="2">
        <v>0</v>
      </c>
      <c r="AW289" s="2">
        <v>0</v>
      </c>
      <c r="AX289" s="2">
        <v>0</v>
      </c>
      <c r="AY289" s="2">
        <v>0</v>
      </c>
      <c r="AZ289" s="2">
        <v>0</v>
      </c>
      <c r="BA289" s="2">
        <v>0</v>
      </c>
      <c r="BB289" s="2">
        <v>0</v>
      </c>
      <c r="BC289" s="2">
        <v>0</v>
      </c>
      <c r="BD289" s="2">
        <v>0</v>
      </c>
      <c r="BE289" s="2">
        <v>0</v>
      </c>
      <c r="BF289" s="2">
        <v>0</v>
      </c>
      <c r="BG289" s="2">
        <v>0</v>
      </c>
    </row>
    <row r="290" spans="1:59" ht="15.75" customHeight="1">
      <c r="A290" s="2" t="s">
        <v>336</v>
      </c>
      <c r="B290" s="2">
        <v>5.5191685522499997E-3</v>
      </c>
      <c r="C290" s="2">
        <v>2.7800517311600001E-3</v>
      </c>
      <c r="D290" s="2">
        <v>5.1426766247399999E-3</v>
      </c>
      <c r="E290" s="2">
        <v>0</v>
      </c>
      <c r="F290" s="2">
        <v>1.35248704568E-2</v>
      </c>
      <c r="G290" s="2">
        <v>7.9547740585800004E-4</v>
      </c>
      <c r="H290" s="2">
        <v>1.40477784353E-2</v>
      </c>
      <c r="I290" s="2">
        <v>2.3625435721299999E-2</v>
      </c>
      <c r="J290" s="2">
        <v>1.4247035638800001E-2</v>
      </c>
      <c r="K290" s="2">
        <v>0</v>
      </c>
      <c r="L290" s="2">
        <v>2.8445648640200001E-2</v>
      </c>
      <c r="M290" s="2">
        <v>1.0258525356400001E-2</v>
      </c>
      <c r="N290" s="2">
        <v>2.3018821057699999E-2</v>
      </c>
      <c r="O290" s="2">
        <v>1.1548669365900001E-2</v>
      </c>
      <c r="P290" s="2">
        <v>0</v>
      </c>
      <c r="Q290" s="2">
        <v>1.1362799398200001E-3</v>
      </c>
      <c r="R290" s="2">
        <v>1.40576696594E-2</v>
      </c>
      <c r="S290" s="2">
        <v>5.3362474200000003E-2</v>
      </c>
      <c r="T290" s="2">
        <v>1.7358806652799999E-3</v>
      </c>
      <c r="U290" s="2">
        <v>1.5259363984699999E-3</v>
      </c>
      <c r="V290" s="2">
        <v>1.76908172718E-2</v>
      </c>
      <c r="W290" s="2">
        <v>5.4637893416900002E-3</v>
      </c>
      <c r="X290" s="2">
        <v>5.9367186274500005E-4</v>
      </c>
      <c r="Y290" s="2">
        <v>1.85728045187E-3</v>
      </c>
      <c r="Z290" s="2">
        <v>2.1596857867999999E-3</v>
      </c>
      <c r="AA290" s="2">
        <v>5.1916995126700003E-3</v>
      </c>
      <c r="AB290" s="2">
        <v>9.0284307078799999E-3</v>
      </c>
      <c r="AC290" s="2">
        <v>9.8342382438999995E-3</v>
      </c>
      <c r="AD290" s="2">
        <v>9.86252283151E-3</v>
      </c>
      <c r="AE290" s="2">
        <v>1.31058819767E-2</v>
      </c>
      <c r="AF290" s="2">
        <v>1.97024921105E-2</v>
      </c>
      <c r="AG290" s="2">
        <v>4.08339714575E-2</v>
      </c>
      <c r="AH290" s="2">
        <v>6.6802790650400002E-3</v>
      </c>
      <c r="AI290" s="2">
        <v>6.9141897119299996E-3</v>
      </c>
      <c r="AJ290" s="2">
        <v>2.73293976494E-3</v>
      </c>
      <c r="AK290" s="2">
        <v>1.70414067623E-3</v>
      </c>
      <c r="AL290" s="2">
        <v>2.99510615836E-3</v>
      </c>
      <c r="AM290" s="2">
        <v>8.5779642857099995E-4</v>
      </c>
      <c r="AN290" s="2">
        <v>2.28704901942E-2</v>
      </c>
      <c r="AO290" s="2">
        <v>2.22807556352E-2</v>
      </c>
      <c r="AP290" s="2">
        <v>1.1283986196599999E-2</v>
      </c>
      <c r="AQ290" s="2">
        <v>1.6189840277799999E-2</v>
      </c>
      <c r="AR290" s="2">
        <v>1.47780132495E-2</v>
      </c>
      <c r="AS290" s="2">
        <v>1.1484806734700001E-2</v>
      </c>
      <c r="AT290" s="2">
        <v>7.5610291581100003E-3</v>
      </c>
      <c r="AU290" s="2">
        <v>2.8615262827199998E-3</v>
      </c>
      <c r="AV290" s="2">
        <v>2.0112864210500001E-3</v>
      </c>
      <c r="AW290" s="2">
        <v>3.1522524974499999E-3</v>
      </c>
      <c r="AX290" s="2">
        <v>2.46412866126E-2</v>
      </c>
      <c r="AY290" s="2">
        <v>6.2098222564100003E-3</v>
      </c>
      <c r="AZ290" s="2">
        <v>1.87232634791E-3</v>
      </c>
      <c r="BA290" s="2">
        <v>5.3440307101700003E-4</v>
      </c>
      <c r="BB290" s="2">
        <v>2.6382711255E-2</v>
      </c>
      <c r="BC290" s="2">
        <v>1.3543360526299999E-2</v>
      </c>
      <c r="BD290" s="2">
        <v>0</v>
      </c>
      <c r="BE290" s="2">
        <v>2.19241156784E-2</v>
      </c>
      <c r="BF290" s="2">
        <v>3.1330435450800001E-3</v>
      </c>
      <c r="BG290" s="2">
        <v>1.94447998056E-3</v>
      </c>
    </row>
    <row r="291" spans="1:59" ht="15.75" customHeight="1">
      <c r="A291" s="2" t="s">
        <v>620</v>
      </c>
      <c r="B291" s="2">
        <v>1.37810095877E-3</v>
      </c>
      <c r="C291" s="2">
        <v>0</v>
      </c>
      <c r="D291" s="2">
        <v>0</v>
      </c>
      <c r="E291" s="2">
        <v>0</v>
      </c>
      <c r="F291" s="2">
        <v>1.33953265306E-3</v>
      </c>
      <c r="G291" s="2">
        <v>0</v>
      </c>
      <c r="H291" s="2">
        <v>1.9830632898700002E-3</v>
      </c>
      <c r="I291" s="2">
        <v>1.32505466143E-3</v>
      </c>
      <c r="J291" s="2">
        <v>1.00388568684E-3</v>
      </c>
      <c r="K291" s="2">
        <v>0</v>
      </c>
      <c r="L291" s="2">
        <v>1.3673997907899999E-3</v>
      </c>
      <c r="M291" s="2">
        <v>2.47858737271E-3</v>
      </c>
      <c r="N291" s="2">
        <v>0</v>
      </c>
      <c r="O291" s="2">
        <v>9.2083629268299998E-4</v>
      </c>
      <c r="P291" s="2">
        <v>5.1734544117600003E-3</v>
      </c>
      <c r="Q291" s="2">
        <v>2.54052447342E-3</v>
      </c>
      <c r="R291" s="2">
        <v>5.7114995871999997E-3</v>
      </c>
      <c r="S291" s="2">
        <v>3.3441372000000001E-3</v>
      </c>
      <c r="T291" s="2">
        <v>3.4576748440700001E-3</v>
      </c>
      <c r="U291" s="2">
        <v>3.2315499042100001E-3</v>
      </c>
      <c r="V291" s="2">
        <v>1.48249715407E-3</v>
      </c>
      <c r="W291" s="2">
        <v>1.96232978056E-3</v>
      </c>
      <c r="X291" s="2">
        <v>4.52875421569E-3</v>
      </c>
      <c r="Y291" s="2">
        <v>6.2123680746599998E-3</v>
      </c>
      <c r="Z291" s="2">
        <v>2.3813206091399999E-3</v>
      </c>
      <c r="AA291" s="2">
        <v>9.6688421052599995E-4</v>
      </c>
      <c r="AB291" s="2">
        <v>1.6249352941199999E-3</v>
      </c>
      <c r="AC291" s="2">
        <v>4.04660009756E-3</v>
      </c>
      <c r="AD291" s="2">
        <v>0</v>
      </c>
      <c r="AE291" s="2">
        <v>3.2372859496099999E-3</v>
      </c>
      <c r="AF291" s="2">
        <v>1.5494872781100001E-3</v>
      </c>
      <c r="AG291" s="2">
        <v>1.75676062753E-3</v>
      </c>
      <c r="AH291" s="2">
        <v>1.9076695121999999E-3</v>
      </c>
      <c r="AI291" s="2">
        <v>0</v>
      </c>
      <c r="AJ291" s="2">
        <v>4.2108147894200001E-3</v>
      </c>
      <c r="AK291" s="2">
        <v>3.37700204918E-3</v>
      </c>
      <c r="AL291" s="2">
        <v>2.2049166177900001E-3</v>
      </c>
      <c r="AM291" s="2">
        <v>3.5503535714300001E-3</v>
      </c>
      <c r="AN291" s="2">
        <v>3.7580287378600002E-3</v>
      </c>
      <c r="AO291" s="2">
        <v>3.2307431352499999E-3</v>
      </c>
      <c r="AP291" s="2">
        <v>3.2784413108199999E-3</v>
      </c>
      <c r="AQ291" s="2">
        <v>1.9304378968299999E-3</v>
      </c>
      <c r="AR291" s="2">
        <v>1.2094551257300001E-3</v>
      </c>
      <c r="AS291" s="2">
        <v>2.5960804081599999E-3</v>
      </c>
      <c r="AT291" s="2">
        <v>4.8773008213600002E-3</v>
      </c>
      <c r="AU291" s="2">
        <v>5.3827125654499998E-3</v>
      </c>
      <c r="AV291" s="2">
        <v>2.0503596842100002E-3</v>
      </c>
      <c r="AW291" s="2">
        <v>4.0788546381200002E-3</v>
      </c>
      <c r="AX291" s="2">
        <v>1.76124097363E-3</v>
      </c>
      <c r="AY291" s="2">
        <v>2.1570432820500001E-3</v>
      </c>
      <c r="AZ291" s="2">
        <v>8.2245045778199998E-4</v>
      </c>
      <c r="BA291" s="2">
        <v>2.24039760077E-3</v>
      </c>
      <c r="BB291" s="2">
        <v>1.8209267928300001E-3</v>
      </c>
      <c r="BC291" s="2">
        <v>1.0793904483400001E-3</v>
      </c>
      <c r="BD291" s="2">
        <v>2.9531593528799999E-3</v>
      </c>
      <c r="BE291" s="2">
        <v>2.2199374874400002E-3</v>
      </c>
      <c r="BF291" s="2">
        <v>1.71444313525E-3</v>
      </c>
      <c r="BG291" s="2">
        <v>1.95237191448E-3</v>
      </c>
    </row>
    <row r="292" spans="1:59" ht="15.75" customHeight="1">
      <c r="A292" s="2" t="s">
        <v>501</v>
      </c>
      <c r="B292" s="2">
        <v>6.7021963566600007E-2</v>
      </c>
      <c r="C292" s="2">
        <v>7.4058895315699994E-2</v>
      </c>
      <c r="D292" s="2">
        <v>9.7578336163500007E-2</v>
      </c>
      <c r="E292" s="2">
        <v>0.53929512320299999</v>
      </c>
      <c r="F292" s="2">
        <v>1.32803034305</v>
      </c>
      <c r="G292" s="2">
        <v>1.8295359414200001</v>
      </c>
      <c r="H292" s="2">
        <v>9.0414390671999995E-2</v>
      </c>
      <c r="I292" s="2">
        <v>7.75661197252E-2</v>
      </c>
      <c r="J292" s="2">
        <v>1.8118406628199999E-2</v>
      </c>
      <c r="K292" s="2">
        <v>1.5559317635499999E-2</v>
      </c>
      <c r="L292" s="2">
        <v>5.7572245606699997E-2</v>
      </c>
      <c r="M292" s="2">
        <v>8.6232730244399994E-2</v>
      </c>
      <c r="N292" s="2">
        <v>0.66675548730800005</v>
      </c>
      <c r="O292" s="2">
        <v>0.124591410244</v>
      </c>
      <c r="P292" s="2">
        <v>2.0203523039199998E-2</v>
      </c>
      <c r="Q292" s="2">
        <v>3.3929700702100003E-2</v>
      </c>
      <c r="R292" s="2">
        <v>1.6669127451E-2</v>
      </c>
      <c r="S292" s="2">
        <v>5.0013631000000003E-2</v>
      </c>
      <c r="T292" s="2">
        <v>5.1018455925199997E-2</v>
      </c>
      <c r="U292" s="2">
        <v>1.53408353448E-2</v>
      </c>
      <c r="V292" s="2">
        <v>4.08747400393E-2</v>
      </c>
      <c r="W292" s="2">
        <v>2.4331507189099999</v>
      </c>
      <c r="X292" s="2">
        <v>3.3908703725499999E-2</v>
      </c>
      <c r="Y292" s="2">
        <v>2.3054220039300001E-2</v>
      </c>
      <c r="Z292" s="2">
        <v>7.1180930862900005E-2</v>
      </c>
      <c r="AA292" s="2">
        <v>5.0289287816799998E-2</v>
      </c>
      <c r="AB292" s="2">
        <v>0.57480959062799997</v>
      </c>
      <c r="AC292" s="2">
        <v>0.139209096585</v>
      </c>
      <c r="AD292" s="2">
        <v>0.71359636420700001</v>
      </c>
      <c r="AE292" s="2">
        <v>4.9909163178299999E-2</v>
      </c>
      <c r="AF292" s="2">
        <v>0.135065483037</v>
      </c>
      <c r="AG292" s="2">
        <v>0.127273443826</v>
      </c>
      <c r="AH292" s="2">
        <v>1.5749523475599998E-2</v>
      </c>
      <c r="AI292" s="2">
        <v>1.38190784053</v>
      </c>
      <c r="AJ292" s="2">
        <v>3.66124203722E-2</v>
      </c>
      <c r="AK292" s="2">
        <v>1.7198631659799998E-2</v>
      </c>
      <c r="AL292" s="2">
        <v>6.0123262463299999E-2</v>
      </c>
      <c r="AM292" s="2">
        <v>1.8734899898E-2</v>
      </c>
      <c r="AN292" s="2">
        <v>8.7661709029100005E-2</v>
      </c>
      <c r="AO292" s="2">
        <v>0.160822835246</v>
      </c>
      <c r="AP292" s="2">
        <v>6.9811271201599995E-2</v>
      </c>
      <c r="AQ292" s="2">
        <v>4.4684308234100002E-2</v>
      </c>
      <c r="AR292" s="2">
        <v>6.8813783268900003E-2</v>
      </c>
      <c r="AS292" s="2">
        <v>0.100055911224</v>
      </c>
      <c r="AT292" s="2">
        <v>0.12628176119100001</v>
      </c>
      <c r="AU292" s="2">
        <v>4.9667499162299997E-2</v>
      </c>
      <c r="AV292" s="2">
        <v>3.8563044315800002E-2</v>
      </c>
      <c r="AW292" s="2">
        <v>9.1418961671799998E-2</v>
      </c>
      <c r="AX292" s="2">
        <v>9.5653089148100001E-2</v>
      </c>
      <c r="AY292" s="2">
        <v>4.0151492205100003E-2</v>
      </c>
      <c r="AZ292" s="2">
        <v>1.5726525534099998E-2</v>
      </c>
      <c r="BA292" s="2">
        <v>2.82432385797E-2</v>
      </c>
      <c r="BB292" s="2">
        <v>9.8488066633500002E-2</v>
      </c>
      <c r="BC292" s="2">
        <v>8.03839059454E-2</v>
      </c>
      <c r="BD292" s="2">
        <v>8.2481310414599992E-3</v>
      </c>
      <c r="BE292" s="2">
        <v>0.38413992613100001</v>
      </c>
      <c r="BF292" s="2">
        <v>6.5249829713100005E-2</v>
      </c>
      <c r="BG292" s="2">
        <v>8.79031305151E-2</v>
      </c>
    </row>
    <row r="293" spans="1:59" ht="15.75" customHeight="1">
      <c r="A293" s="2" t="s">
        <v>621</v>
      </c>
      <c r="B293" s="2">
        <v>5.6665973154400003E-4</v>
      </c>
      <c r="C293" s="2">
        <v>0</v>
      </c>
      <c r="D293" s="2">
        <v>7.9216729559699998E-4</v>
      </c>
      <c r="E293" s="2">
        <v>1.72173141684E-3</v>
      </c>
      <c r="F293" s="2">
        <v>9.85615393586E-3</v>
      </c>
      <c r="G293" s="2">
        <v>2.1949796652699999E-2</v>
      </c>
      <c r="H293" s="2">
        <v>3.74012377131E-3</v>
      </c>
      <c r="I293" s="2">
        <v>4.5448138371000004E-3</v>
      </c>
      <c r="J293" s="2">
        <v>0</v>
      </c>
      <c r="K293" s="2">
        <v>0</v>
      </c>
      <c r="L293" s="2">
        <v>2.1884111715500001E-2</v>
      </c>
      <c r="M293" s="2">
        <v>0</v>
      </c>
      <c r="N293" s="2">
        <v>1.33371738462E-2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4.0043472309299999E-2</v>
      </c>
      <c r="X293" s="2">
        <v>0</v>
      </c>
      <c r="Y293" s="2">
        <v>0</v>
      </c>
      <c r="Z293" s="2">
        <v>0</v>
      </c>
      <c r="AA293" s="2">
        <v>0</v>
      </c>
      <c r="AB293" s="2">
        <v>0</v>
      </c>
      <c r="AC293" s="2">
        <v>0</v>
      </c>
      <c r="AD293" s="2">
        <v>1.42906652044E-2</v>
      </c>
      <c r="AE293" s="2">
        <v>1.1454641085299999E-2</v>
      </c>
      <c r="AF293" s="2">
        <v>2.3463663708099998E-3</v>
      </c>
      <c r="AG293" s="2">
        <v>0</v>
      </c>
      <c r="AH293" s="2">
        <v>0</v>
      </c>
      <c r="AI293" s="2">
        <v>0</v>
      </c>
      <c r="AJ293" s="2">
        <v>0</v>
      </c>
      <c r="AK293" s="2">
        <v>0</v>
      </c>
      <c r="AL293" s="2">
        <v>0</v>
      </c>
      <c r="AM293" s="2">
        <v>0</v>
      </c>
      <c r="AN293" s="2">
        <v>0</v>
      </c>
      <c r="AO293" s="2">
        <v>0</v>
      </c>
      <c r="AP293" s="2">
        <v>0</v>
      </c>
      <c r="AQ293" s="2">
        <v>0</v>
      </c>
      <c r="AR293" s="2">
        <v>0</v>
      </c>
      <c r="AS293" s="2">
        <v>0</v>
      </c>
      <c r="AT293" s="2">
        <v>0</v>
      </c>
      <c r="AU293" s="2">
        <v>0</v>
      </c>
      <c r="AV293" s="2">
        <v>0</v>
      </c>
      <c r="AW293" s="2">
        <v>8.8720846075399996E-4</v>
      </c>
      <c r="AX293" s="2">
        <v>2.07778427992E-3</v>
      </c>
      <c r="AY293" s="2">
        <v>0</v>
      </c>
      <c r="AZ293" s="2">
        <v>0</v>
      </c>
      <c r="BA293" s="2">
        <v>0</v>
      </c>
      <c r="BB293" s="2">
        <v>1.7780988047799999E-3</v>
      </c>
      <c r="BC293" s="2">
        <v>6.28947173489E-4</v>
      </c>
      <c r="BD293" s="2">
        <v>0</v>
      </c>
      <c r="BE293" s="2">
        <v>8.2035768844199999E-4</v>
      </c>
      <c r="BF293" s="2">
        <v>0</v>
      </c>
      <c r="BG293" s="2">
        <v>0</v>
      </c>
    </row>
    <row r="294" spans="1:59" ht="15.75" customHeight="1">
      <c r="A294" s="2" t="s">
        <v>355</v>
      </c>
      <c r="B294" s="2">
        <v>1.2373936721E-3</v>
      </c>
      <c r="C294" s="2">
        <v>2.5401886965399998E-3</v>
      </c>
      <c r="D294" s="2">
        <v>9.7959074108999997E-2</v>
      </c>
      <c r="E294" s="2">
        <v>0.103941799795</v>
      </c>
      <c r="F294" s="2">
        <v>7.3036189018499995E-2</v>
      </c>
      <c r="G294" s="2">
        <v>3.3106551150600003E-2</v>
      </c>
      <c r="H294" s="2">
        <v>8.0012283851600002E-3</v>
      </c>
      <c r="I294" s="2">
        <v>1.6675603434699999E-2</v>
      </c>
      <c r="J294" s="2">
        <v>9.7170638424599998E-2</v>
      </c>
      <c r="K294" s="2">
        <v>7.6310724729099999E-2</v>
      </c>
      <c r="L294" s="2">
        <v>7.3630785878700006E-2</v>
      </c>
      <c r="M294" s="2">
        <v>4.4167718940899998E-3</v>
      </c>
      <c r="N294" s="2">
        <v>4.5218123749999999E-2</v>
      </c>
      <c r="O294" s="2">
        <v>0</v>
      </c>
      <c r="P294" s="2">
        <v>0</v>
      </c>
      <c r="Q294" s="2">
        <v>0</v>
      </c>
      <c r="R294" s="2">
        <v>9.3199091847299997E-4</v>
      </c>
      <c r="S294" s="2">
        <v>1.0864418999999999E-3</v>
      </c>
      <c r="T294" s="2">
        <v>8.7098575883600001E-4</v>
      </c>
      <c r="U294" s="2">
        <v>0</v>
      </c>
      <c r="V294" s="2">
        <v>7.8650686948000001E-4</v>
      </c>
      <c r="W294" s="2">
        <v>0.12548677554900001</v>
      </c>
      <c r="X294" s="2">
        <v>0</v>
      </c>
      <c r="Y294" s="2">
        <v>7.5951444007900002E-4</v>
      </c>
      <c r="Z294" s="2">
        <v>0</v>
      </c>
      <c r="AA294" s="2">
        <v>0</v>
      </c>
      <c r="AB294" s="2">
        <v>1.8828514257199998E-2</v>
      </c>
      <c r="AC294" s="2">
        <v>1.34084670244E-2</v>
      </c>
      <c r="AD294" s="2">
        <v>2.5837407577299999E-2</v>
      </c>
      <c r="AE294" s="2">
        <v>5.6587918992199997E-2</v>
      </c>
      <c r="AF294" s="2">
        <v>4.5956649013799998E-2</v>
      </c>
      <c r="AG294" s="2">
        <v>3.7233520242899998E-3</v>
      </c>
      <c r="AH294" s="2">
        <v>0</v>
      </c>
      <c r="AI294" s="2">
        <v>9.1620780246899999E-2</v>
      </c>
      <c r="AJ294" s="2">
        <v>0</v>
      </c>
      <c r="AK294" s="2">
        <v>0</v>
      </c>
      <c r="AL294" s="2">
        <v>7.5400146627600004E-4</v>
      </c>
      <c r="AM294" s="2">
        <v>0</v>
      </c>
      <c r="AN294" s="2">
        <v>2.1959730097100001E-3</v>
      </c>
      <c r="AO294" s="2">
        <v>7.7515119876999999E-3</v>
      </c>
      <c r="AP294" s="2">
        <v>9.3274369414099998E-4</v>
      </c>
      <c r="AQ294" s="2">
        <v>1.05445457341E-2</v>
      </c>
      <c r="AR294" s="2">
        <v>1.6971282205E-2</v>
      </c>
      <c r="AS294" s="2">
        <v>1.83884459184E-3</v>
      </c>
      <c r="AT294" s="2">
        <v>0</v>
      </c>
      <c r="AU294" s="2">
        <v>0</v>
      </c>
      <c r="AV294" s="2">
        <v>6.9756849473700004E-3</v>
      </c>
      <c r="AW294" s="2">
        <v>1.76844159021E-3</v>
      </c>
      <c r="AX294" s="2">
        <v>1.36715766734E-2</v>
      </c>
      <c r="AY294" s="2">
        <v>0</v>
      </c>
      <c r="AZ294" s="2">
        <v>0</v>
      </c>
      <c r="BA294" s="2">
        <v>0</v>
      </c>
      <c r="BB294" s="2">
        <v>1.26931555777E-2</v>
      </c>
      <c r="BC294" s="2">
        <v>1.99992586745E-2</v>
      </c>
      <c r="BD294" s="2">
        <v>0</v>
      </c>
      <c r="BE294" s="2">
        <v>2.6618405025100001E-3</v>
      </c>
      <c r="BF294" s="2">
        <v>0</v>
      </c>
      <c r="BG294" s="2">
        <v>0</v>
      </c>
    </row>
    <row r="295" spans="1:59" ht="15.75" customHeight="1">
      <c r="A295" s="2" t="s">
        <v>277</v>
      </c>
      <c r="B295" s="2">
        <v>1.64986634708E-3</v>
      </c>
      <c r="C295" s="2">
        <v>1.37559307536E-3</v>
      </c>
      <c r="D295" s="2">
        <v>2.0982705555600001E-2</v>
      </c>
      <c r="E295" s="2">
        <v>1.50725966119E-2</v>
      </c>
      <c r="F295" s="2">
        <v>0.33413739076799998</v>
      </c>
      <c r="G295" s="2">
        <v>8.24163034519E-2</v>
      </c>
      <c r="H295" s="2">
        <v>3.11307693079E-3</v>
      </c>
      <c r="I295" s="2">
        <v>4.8756352306200002E-3</v>
      </c>
      <c r="J295" s="2">
        <v>2.9931949087400002E-3</v>
      </c>
      <c r="K295" s="2">
        <v>1.4422371428599999E-3</v>
      </c>
      <c r="L295" s="2">
        <v>2.54190616109E-2</v>
      </c>
      <c r="M295" s="2">
        <v>2.1207631364599999E-3</v>
      </c>
      <c r="N295" s="2">
        <v>6.5606885576900004E-3</v>
      </c>
      <c r="O295" s="2">
        <v>1.6158544390199999E-3</v>
      </c>
      <c r="P295" s="2">
        <v>0</v>
      </c>
      <c r="Q295" s="2">
        <v>0</v>
      </c>
      <c r="R295" s="2">
        <v>1.7882958720299999E-3</v>
      </c>
      <c r="S295" s="2">
        <v>1.8507860999999999E-3</v>
      </c>
      <c r="T295" s="2">
        <v>1.6387084199599999E-3</v>
      </c>
      <c r="U295" s="2">
        <v>1.20844616858E-3</v>
      </c>
      <c r="V295" s="2">
        <v>1.52786722277E-3</v>
      </c>
      <c r="W295" s="2">
        <v>3.1192511703200001E-2</v>
      </c>
      <c r="X295" s="2">
        <v>1.2699889215700001E-3</v>
      </c>
      <c r="Y295" s="2">
        <v>1.86484666012E-3</v>
      </c>
      <c r="Z295" s="2">
        <v>1.5800894416199999E-3</v>
      </c>
      <c r="AA295" s="2">
        <v>1.00759512671E-2</v>
      </c>
      <c r="AB295" s="2">
        <v>1.1356810269199999E-2</v>
      </c>
      <c r="AC295" s="2">
        <v>4.5655797073199996E-3</v>
      </c>
      <c r="AD295" s="2">
        <v>1.92428424726E-2</v>
      </c>
      <c r="AE295" s="2">
        <v>1.02879646318E-2</v>
      </c>
      <c r="AF295" s="2">
        <v>9.4325036489199994E-3</v>
      </c>
      <c r="AG295" s="2">
        <v>2.8996402833999999E-3</v>
      </c>
      <c r="AH295" s="2">
        <v>1.8708524390199999E-3</v>
      </c>
      <c r="AI295" s="2">
        <v>1.5534146810700001E-2</v>
      </c>
      <c r="AJ295" s="2">
        <v>1.2007239960800001E-3</v>
      </c>
      <c r="AK295" s="2">
        <v>0</v>
      </c>
      <c r="AL295" s="2">
        <v>1.0864984359700001E-3</v>
      </c>
      <c r="AM295" s="2">
        <v>1.03852E-3</v>
      </c>
      <c r="AN295" s="2">
        <v>2.38819194175E-3</v>
      </c>
      <c r="AO295" s="2">
        <v>1.7961745901600001E-3</v>
      </c>
      <c r="AP295" s="2">
        <v>1.63096951341E-3</v>
      </c>
      <c r="AQ295" s="2">
        <v>0</v>
      </c>
      <c r="AR295" s="2">
        <v>7.14520309478E-3</v>
      </c>
      <c r="AS295" s="2">
        <v>2.5253425510199999E-3</v>
      </c>
      <c r="AT295" s="2">
        <v>2.9376594455899998E-3</v>
      </c>
      <c r="AU295" s="2">
        <v>1.3393005235599999E-3</v>
      </c>
      <c r="AV295" s="2">
        <v>1.9632714736800001E-3</v>
      </c>
      <c r="AW295" s="2">
        <v>1.94148868502E-3</v>
      </c>
      <c r="AX295" s="2">
        <v>2.6406613488799999E-2</v>
      </c>
      <c r="AY295" s="2">
        <v>1.7509956923100001E-3</v>
      </c>
      <c r="AZ295" s="2">
        <v>4.4363857578800002E-3</v>
      </c>
      <c r="BA295" s="2">
        <v>2.5907533589300002E-3</v>
      </c>
      <c r="BB295" s="2">
        <v>3.3806029980100002E-2</v>
      </c>
      <c r="BC295" s="2">
        <v>3.6160973684200002E-3</v>
      </c>
      <c r="BD295" s="2">
        <v>0</v>
      </c>
      <c r="BE295" s="2">
        <v>1.40206582915E-3</v>
      </c>
      <c r="BF295" s="2">
        <v>2.43340317623E-3</v>
      </c>
      <c r="BG295" s="2">
        <v>0</v>
      </c>
    </row>
    <row r="296" spans="1:59" ht="15.75" customHeight="1">
      <c r="A296" s="2" t="s">
        <v>243</v>
      </c>
      <c r="B296" s="2">
        <v>2.3013322147700001E-3</v>
      </c>
      <c r="C296" s="2">
        <v>3.1629439918499998E-3</v>
      </c>
      <c r="D296" s="2">
        <v>3.1797874213799998E-3</v>
      </c>
      <c r="E296" s="2">
        <v>3.2587787474300002E-3</v>
      </c>
      <c r="F296" s="2">
        <v>1.5915882410100001E-3</v>
      </c>
      <c r="G296" s="2">
        <v>2.7719768828499999E-3</v>
      </c>
      <c r="H296" s="2">
        <v>2.5879529588799998E-3</v>
      </c>
      <c r="I296" s="2">
        <v>2.1724527968599999E-3</v>
      </c>
      <c r="J296" s="2">
        <v>1.3246676272799999E-3</v>
      </c>
      <c r="K296" s="2">
        <v>3.1581835468E-3</v>
      </c>
      <c r="L296" s="2">
        <v>1.94607991632E-3</v>
      </c>
      <c r="M296" s="2">
        <v>2.1454908350299999E-3</v>
      </c>
      <c r="N296" s="2">
        <v>2.45351461538E-3</v>
      </c>
      <c r="O296" s="2">
        <v>1.49039990244E-3</v>
      </c>
      <c r="P296" s="2">
        <v>3.4264273529399998E-3</v>
      </c>
      <c r="Q296" s="2">
        <v>4.3058153460399998E-3</v>
      </c>
      <c r="R296" s="2">
        <v>1.7482491228099999E-3</v>
      </c>
      <c r="S296" s="2">
        <v>1.7780873999999999E-3</v>
      </c>
      <c r="T296" s="2">
        <v>1.91319209979E-3</v>
      </c>
      <c r="U296" s="2">
        <v>1.78276848659E-3</v>
      </c>
      <c r="V296" s="2">
        <v>1.8172545633000001E-3</v>
      </c>
      <c r="W296" s="2">
        <v>2.0817759665600001E-3</v>
      </c>
      <c r="X296" s="2">
        <v>2.5897300000000002E-3</v>
      </c>
      <c r="Y296" s="2">
        <v>2.4599499999999998E-3</v>
      </c>
      <c r="Z296" s="2">
        <v>1.89750558376E-3</v>
      </c>
      <c r="AA296" s="2">
        <v>1.8616762183199999E-3</v>
      </c>
      <c r="AB296" s="2">
        <v>1.70543160518E-3</v>
      </c>
      <c r="AC296" s="2">
        <v>1.9461738536599999E-3</v>
      </c>
      <c r="AD296" s="2">
        <v>2.2634652043899998E-3</v>
      </c>
      <c r="AE296" s="2">
        <v>2.87812315891E-3</v>
      </c>
      <c r="AF296" s="2">
        <v>3.6108586784999999E-3</v>
      </c>
      <c r="AG296" s="2">
        <v>2.0735535425100001E-3</v>
      </c>
      <c r="AH296" s="2">
        <v>1.7617648373999999E-3</v>
      </c>
      <c r="AI296" s="2">
        <v>3.3845683127599999E-3</v>
      </c>
      <c r="AJ296" s="2">
        <v>2.3158791381E-3</v>
      </c>
      <c r="AK296" s="2">
        <v>2.0184722336100002E-3</v>
      </c>
      <c r="AL296" s="2">
        <v>1.6819241446699999E-3</v>
      </c>
      <c r="AM296" s="2">
        <v>1.92195428571E-3</v>
      </c>
      <c r="AN296" s="2">
        <v>2.09162941748E-3</v>
      </c>
      <c r="AO296" s="2">
        <v>1.99179754098E-3</v>
      </c>
      <c r="AP296" s="2">
        <v>1.8372472691199999E-3</v>
      </c>
      <c r="AQ296" s="2">
        <v>2.4199559523800001E-3</v>
      </c>
      <c r="AR296" s="2">
        <v>1.48951334623E-3</v>
      </c>
      <c r="AS296" s="2">
        <v>1.9665132653100001E-3</v>
      </c>
      <c r="AT296" s="2">
        <v>2.32756960986E-3</v>
      </c>
      <c r="AU296" s="2">
        <v>1.9997386387400002E-3</v>
      </c>
      <c r="AV296" s="2">
        <v>2.4195381052600001E-3</v>
      </c>
      <c r="AW296" s="2">
        <v>2.7269178389400001E-3</v>
      </c>
      <c r="AX296" s="2">
        <v>2.0792844827600002E-3</v>
      </c>
      <c r="AY296" s="2">
        <v>1.64982112821E-3</v>
      </c>
      <c r="AZ296" s="2">
        <v>1.9175365208499999E-3</v>
      </c>
      <c r="BA296" s="2">
        <v>1.8578252399199999E-3</v>
      </c>
      <c r="BB296" s="2">
        <v>1.9759935258999999E-3</v>
      </c>
      <c r="BC296" s="2">
        <v>1.7487798245599999E-3</v>
      </c>
      <c r="BD296" s="2">
        <v>1.7708851364999999E-3</v>
      </c>
      <c r="BE296" s="2">
        <v>1.9601575879400002E-3</v>
      </c>
      <c r="BF296" s="2">
        <v>1.6639476434400001E-3</v>
      </c>
      <c r="BG296" s="2">
        <v>2.5980077745400001E-3</v>
      </c>
    </row>
    <row r="297" spans="1:59" ht="15.75" customHeight="1">
      <c r="A297" s="2" t="s">
        <v>328</v>
      </c>
      <c r="B297" s="2">
        <v>3.0858459252199998E-3</v>
      </c>
      <c r="C297" s="2">
        <v>0</v>
      </c>
      <c r="D297" s="2">
        <v>4.4871688679200003E-3</v>
      </c>
      <c r="E297" s="2">
        <v>0</v>
      </c>
      <c r="F297" s="2">
        <v>2.3715142857099998E-3</v>
      </c>
      <c r="G297" s="2">
        <v>0</v>
      </c>
      <c r="H297" s="2">
        <v>2.53754924774E-3</v>
      </c>
      <c r="I297" s="2">
        <v>0</v>
      </c>
      <c r="J297" s="2">
        <v>2.20926388088E-3</v>
      </c>
      <c r="K297" s="2">
        <v>0</v>
      </c>
      <c r="L297" s="2">
        <v>2.5900748954000002E-3</v>
      </c>
      <c r="M297" s="2">
        <v>3.32910947047E-3</v>
      </c>
      <c r="N297" s="2">
        <v>5.4841754807700002E-3</v>
      </c>
      <c r="O297" s="2">
        <v>0</v>
      </c>
      <c r="P297" s="2">
        <v>2.3810775490200001E-3</v>
      </c>
      <c r="Q297" s="2">
        <v>3.23051203611E-3</v>
      </c>
      <c r="R297" s="2">
        <v>2.42116862745E-3</v>
      </c>
      <c r="S297" s="2">
        <v>0</v>
      </c>
      <c r="T297" s="2">
        <v>2.6669043658999999E-3</v>
      </c>
      <c r="U297" s="2">
        <v>0</v>
      </c>
      <c r="V297" s="2">
        <v>3.1305551521100001E-3</v>
      </c>
      <c r="W297" s="2">
        <v>3.7476637408600001E-3</v>
      </c>
      <c r="X297" s="2">
        <v>2.34859196078E-3</v>
      </c>
      <c r="Y297" s="2">
        <v>2.24595943026E-3</v>
      </c>
      <c r="Z297" s="2">
        <v>0</v>
      </c>
      <c r="AA297" s="2">
        <v>0</v>
      </c>
      <c r="AB297" s="2">
        <v>0</v>
      </c>
      <c r="AC297" s="2">
        <v>0</v>
      </c>
      <c r="AD297" s="2">
        <v>1.0338521435700001E-3</v>
      </c>
      <c r="AE297" s="2">
        <v>4.2976516472899998E-3</v>
      </c>
      <c r="AF297" s="2">
        <v>7.2077219921100003E-3</v>
      </c>
      <c r="AG297" s="2">
        <v>0</v>
      </c>
      <c r="AH297" s="2">
        <v>2.15846097561E-3</v>
      </c>
      <c r="AI297" s="2">
        <v>3.2110353909499999E-3</v>
      </c>
      <c r="AJ297" s="2">
        <v>2.65505406464E-3</v>
      </c>
      <c r="AK297" s="2">
        <v>0</v>
      </c>
      <c r="AL297" s="2">
        <v>2.2700428152500002E-3</v>
      </c>
      <c r="AM297" s="2">
        <v>2.4469566326499998E-3</v>
      </c>
      <c r="AN297" s="2">
        <v>3.5660501941699998E-3</v>
      </c>
      <c r="AO297" s="2">
        <v>2.4390612704899999E-3</v>
      </c>
      <c r="AP297" s="2">
        <v>0</v>
      </c>
      <c r="AQ297" s="2">
        <v>0</v>
      </c>
      <c r="AR297" s="2">
        <v>0</v>
      </c>
      <c r="AS297" s="2">
        <v>0</v>
      </c>
      <c r="AT297" s="2">
        <v>3.6278625256700001E-3</v>
      </c>
      <c r="AU297" s="2">
        <v>3.16740376963E-3</v>
      </c>
      <c r="AV297" s="2">
        <v>2.4858018947400001E-3</v>
      </c>
      <c r="AW297" s="2">
        <v>0</v>
      </c>
      <c r="AX297" s="2">
        <v>1.7996814401600001E-3</v>
      </c>
      <c r="AY297" s="2">
        <v>2.2694095384600001E-3</v>
      </c>
      <c r="AZ297" s="2">
        <v>0</v>
      </c>
      <c r="BA297" s="2">
        <v>0</v>
      </c>
      <c r="BB297" s="2">
        <v>1.83284013944E-3</v>
      </c>
      <c r="BC297" s="2">
        <v>2.3386965886899999E-3</v>
      </c>
      <c r="BD297" s="2">
        <v>0</v>
      </c>
      <c r="BE297" s="2">
        <v>0</v>
      </c>
      <c r="BF297" s="2">
        <v>5.4088577868899998E-3</v>
      </c>
      <c r="BG297" s="2">
        <v>2.3327085519899999E-3</v>
      </c>
    </row>
    <row r="298" spans="1:59" ht="15.75" customHeight="1">
      <c r="A298" s="2" t="s">
        <v>622</v>
      </c>
      <c r="B298" s="2">
        <v>0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0</v>
      </c>
      <c r="AE298" s="2">
        <v>0</v>
      </c>
      <c r="AF298" s="2">
        <v>0</v>
      </c>
      <c r="AG298" s="2">
        <v>0</v>
      </c>
      <c r="AH298" s="2">
        <v>0</v>
      </c>
      <c r="AI298" s="2">
        <v>0</v>
      </c>
      <c r="AJ298" s="2">
        <v>0</v>
      </c>
      <c r="AK298" s="2">
        <v>0</v>
      </c>
      <c r="AL298" s="2">
        <v>0</v>
      </c>
      <c r="AM298" s="2">
        <v>0</v>
      </c>
      <c r="AN298" s="2">
        <v>0</v>
      </c>
      <c r="AO298" s="2">
        <v>0</v>
      </c>
      <c r="AP298" s="2">
        <v>0</v>
      </c>
      <c r="AQ298" s="2">
        <v>0</v>
      </c>
      <c r="AR298" s="2">
        <v>0</v>
      </c>
      <c r="AS298" s="2">
        <v>0</v>
      </c>
      <c r="AT298" s="2">
        <v>0</v>
      </c>
      <c r="AU298" s="2">
        <v>0</v>
      </c>
      <c r="AV298" s="2">
        <v>2.0349607368400002E-3</v>
      </c>
      <c r="AW298" s="2">
        <v>0</v>
      </c>
      <c r="AX298" s="2">
        <v>0</v>
      </c>
      <c r="AY298" s="2">
        <v>0</v>
      </c>
      <c r="AZ298" s="2">
        <v>0</v>
      </c>
      <c r="BA298" s="2">
        <v>0</v>
      </c>
      <c r="BB298" s="2">
        <v>0</v>
      </c>
      <c r="BC298" s="2">
        <v>3.42505360624E-3</v>
      </c>
      <c r="BD298" s="2">
        <v>0</v>
      </c>
      <c r="BE298" s="2">
        <v>0</v>
      </c>
      <c r="BF298" s="2">
        <v>0</v>
      </c>
      <c r="BG298" s="2">
        <v>0</v>
      </c>
    </row>
    <row r="299" spans="1:59" ht="15.75" customHeight="1">
      <c r="A299" s="2" t="s">
        <v>623</v>
      </c>
      <c r="B299" s="2">
        <v>2.6406461169700001E-3</v>
      </c>
      <c r="C299" s="2">
        <v>3.03957566191E-3</v>
      </c>
      <c r="D299" s="2">
        <v>2.57308626834E-3</v>
      </c>
      <c r="E299" s="2">
        <v>2.4080741273099998E-3</v>
      </c>
      <c r="F299" s="2">
        <v>3.5486163265300002E-3</v>
      </c>
      <c r="G299" s="2">
        <v>1.92633033473E-3</v>
      </c>
      <c r="H299" s="2">
        <v>2.8931593781300001E-3</v>
      </c>
      <c r="I299" s="2">
        <v>3.1643704612399999E-3</v>
      </c>
      <c r="J299" s="2">
        <v>4.4562542747399996E-3</v>
      </c>
      <c r="K299" s="2">
        <v>4.5634790147799998E-3</v>
      </c>
      <c r="L299" s="2">
        <v>6.8692514330499999E-2</v>
      </c>
      <c r="M299" s="2">
        <v>6.3256913441999997E-3</v>
      </c>
      <c r="N299" s="2">
        <v>6.2034740384599998E-4</v>
      </c>
      <c r="O299" s="2">
        <v>1.3100657560999999E-3</v>
      </c>
      <c r="P299" s="2">
        <v>7.81949019608E-4</v>
      </c>
      <c r="Q299" s="2">
        <v>2.7062818455399998E-4</v>
      </c>
      <c r="R299" s="2">
        <v>1.50448772962E-2</v>
      </c>
      <c r="S299" s="2">
        <v>1.2913017000000001E-2</v>
      </c>
      <c r="T299" s="2">
        <v>5.9550714137200002E-3</v>
      </c>
      <c r="U299" s="2">
        <v>4.9877255747100002E-3</v>
      </c>
      <c r="V299" s="2">
        <v>2.72655711482E-3</v>
      </c>
      <c r="W299" s="2">
        <v>3.85548840125E-3</v>
      </c>
      <c r="X299" s="2">
        <v>2.6486898039200001E-3</v>
      </c>
      <c r="Y299" s="2">
        <v>4.4740753438099997E-3</v>
      </c>
      <c r="Z299" s="2">
        <v>3.3442688324900002E-3</v>
      </c>
      <c r="AA299" s="2">
        <v>4.3673998050700004E-3</v>
      </c>
      <c r="AB299" s="2">
        <v>4.0252842472600003E-3</v>
      </c>
      <c r="AC299" s="2">
        <v>1.50929180488E-3</v>
      </c>
      <c r="AD299" s="2">
        <v>1.3390254237300001E-3</v>
      </c>
      <c r="AE299" s="2">
        <v>1.17906589147E-3</v>
      </c>
      <c r="AF299" s="2">
        <v>4.2955410256399996E-3</v>
      </c>
      <c r="AG299" s="2">
        <v>6.8314272267199997E-3</v>
      </c>
      <c r="AH299" s="2">
        <v>4.7798047764199998E-3</v>
      </c>
      <c r="AI299" s="2">
        <v>0.14619039753099999</v>
      </c>
      <c r="AJ299" s="2">
        <v>1.9066573065600001E-2</v>
      </c>
      <c r="AK299" s="2">
        <v>4.0577740778699996E-3</v>
      </c>
      <c r="AL299" s="2">
        <v>4.3664564027399997E-3</v>
      </c>
      <c r="AM299" s="2">
        <v>4.6391030612199999E-3</v>
      </c>
      <c r="AN299" s="2">
        <v>3.2012211650499999E-3</v>
      </c>
      <c r="AO299" s="2">
        <v>3.7079264344300001E-3</v>
      </c>
      <c r="AP299" s="2">
        <v>2.8578041707999998E-3</v>
      </c>
      <c r="AQ299" s="2">
        <v>9.0640793650799997E-4</v>
      </c>
      <c r="AR299" s="2">
        <v>3.0191799806600001E-3</v>
      </c>
      <c r="AS299" s="2">
        <v>3.8061247959200002E-3</v>
      </c>
      <c r="AT299" s="2">
        <v>3.0083077002099998E-3</v>
      </c>
      <c r="AU299" s="2">
        <v>1.1596661780099999E-3</v>
      </c>
      <c r="AV299" s="2">
        <v>7.65812210526E-4</v>
      </c>
      <c r="AW299" s="2">
        <v>6.5752507645300002E-4</v>
      </c>
      <c r="AX299" s="2">
        <v>1.1553973630799999E-3</v>
      </c>
      <c r="AY299" s="2">
        <v>5.0455422564100001E-3</v>
      </c>
      <c r="AZ299" s="2">
        <v>3.7337439470999999E-3</v>
      </c>
      <c r="BA299" s="2">
        <v>5.06851621881E-3</v>
      </c>
      <c r="BB299" s="2">
        <v>1.21623376494E-3</v>
      </c>
      <c r="BC299" s="2">
        <v>3.4740184210500001E-3</v>
      </c>
      <c r="BD299" s="2">
        <v>5.3644372092999998E-3</v>
      </c>
      <c r="BE299" s="2">
        <v>4.0513717587900002E-3</v>
      </c>
      <c r="BF299" s="2">
        <v>2.3750347336099998E-3</v>
      </c>
      <c r="BG299" s="2">
        <v>2.6719914480100001E-3</v>
      </c>
    </row>
    <row r="300" spans="1:59" ht="15.75" customHeight="1">
      <c r="A300" s="2" t="s">
        <v>624</v>
      </c>
      <c r="B300" s="2">
        <v>0</v>
      </c>
      <c r="C300" s="2">
        <v>0</v>
      </c>
      <c r="D300" s="2">
        <v>0</v>
      </c>
      <c r="E300" s="2">
        <v>0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5.34957058824E-4</v>
      </c>
      <c r="Y300" s="2">
        <v>7.4011925343799999E-4</v>
      </c>
      <c r="Z300" s="2">
        <v>0</v>
      </c>
      <c r="AA300" s="2">
        <v>0</v>
      </c>
      <c r="AB300" s="2">
        <v>0</v>
      </c>
      <c r="AC300" s="2">
        <v>0</v>
      </c>
      <c r="AD300" s="2">
        <v>0</v>
      </c>
      <c r="AE300" s="2">
        <v>0</v>
      </c>
      <c r="AF300" s="2">
        <v>0</v>
      </c>
      <c r="AG300" s="2">
        <v>0</v>
      </c>
      <c r="AH300" s="2">
        <v>0</v>
      </c>
      <c r="AI300" s="2">
        <v>1.0447309670800001E-3</v>
      </c>
      <c r="AJ300" s="2">
        <v>3.32363761019E-4</v>
      </c>
      <c r="AK300" s="2">
        <v>3.5717653688500001E-4</v>
      </c>
      <c r="AL300" s="2">
        <v>0</v>
      </c>
      <c r="AM300" s="2">
        <v>3.3358744897999998E-4</v>
      </c>
      <c r="AN300" s="2">
        <v>0</v>
      </c>
      <c r="AO300" s="2">
        <v>0</v>
      </c>
      <c r="AP300" s="2">
        <v>0</v>
      </c>
      <c r="AQ300" s="2">
        <v>0</v>
      </c>
      <c r="AR300" s="2">
        <v>0</v>
      </c>
      <c r="AS300" s="2">
        <v>0</v>
      </c>
      <c r="AT300" s="2">
        <v>0</v>
      </c>
      <c r="AU300" s="2">
        <v>0</v>
      </c>
      <c r="AV300" s="2">
        <v>0</v>
      </c>
      <c r="AW300" s="2">
        <v>0</v>
      </c>
      <c r="AX300" s="2">
        <v>0</v>
      </c>
      <c r="AY300" s="2">
        <v>0</v>
      </c>
      <c r="AZ300" s="2">
        <v>0</v>
      </c>
      <c r="BA300" s="2">
        <v>0</v>
      </c>
      <c r="BB300" s="2">
        <v>0</v>
      </c>
      <c r="BC300" s="2">
        <v>3.5105350877199999E-4</v>
      </c>
      <c r="BD300" s="2">
        <v>0</v>
      </c>
      <c r="BE300" s="2">
        <v>0</v>
      </c>
      <c r="BF300" s="2">
        <v>0</v>
      </c>
      <c r="BG300" s="2">
        <v>0</v>
      </c>
    </row>
    <row r="301" spans="1:59" ht="15.75" customHeight="1">
      <c r="A301" s="2" t="s">
        <v>625</v>
      </c>
      <c r="B301" s="2">
        <v>0</v>
      </c>
      <c r="C301" s="2">
        <v>0</v>
      </c>
      <c r="D301" s="2">
        <v>0</v>
      </c>
      <c r="E301" s="2">
        <v>0</v>
      </c>
      <c r="F301" s="2">
        <v>7.1837842565600002E-4</v>
      </c>
      <c r="G301" s="2">
        <v>1.2832963389100001E-3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3.8810865580399999E-4</v>
      </c>
      <c r="N301" s="2">
        <v>7.0914971153800003E-4</v>
      </c>
      <c r="O301" s="2">
        <v>0</v>
      </c>
      <c r="P301" s="2">
        <v>0</v>
      </c>
      <c r="Q301" s="2">
        <v>0</v>
      </c>
      <c r="R301" s="2">
        <v>0</v>
      </c>
      <c r="S301" s="2">
        <v>0</v>
      </c>
      <c r="T301" s="2">
        <v>0</v>
      </c>
      <c r="U301" s="2">
        <v>0</v>
      </c>
      <c r="V301" s="2">
        <v>0</v>
      </c>
      <c r="W301" s="2">
        <v>2.1726171368900002E-3</v>
      </c>
      <c r="X301" s="2">
        <v>2.1166323529400001E-4</v>
      </c>
      <c r="Y301" s="2">
        <v>0</v>
      </c>
      <c r="Z301" s="2">
        <v>4.90332081218E-4</v>
      </c>
      <c r="AA301" s="2">
        <v>0</v>
      </c>
      <c r="AB301" s="2">
        <v>0</v>
      </c>
      <c r="AC301" s="2">
        <v>0</v>
      </c>
      <c r="AD301" s="2">
        <v>1.75363399801E-3</v>
      </c>
      <c r="AE301" s="2">
        <v>0</v>
      </c>
      <c r="AF301" s="2">
        <v>8.4159358974400002E-4</v>
      </c>
      <c r="AG301" s="2">
        <v>5.5498582995999995E-4</v>
      </c>
      <c r="AH301" s="2">
        <v>0</v>
      </c>
      <c r="AI301" s="2">
        <v>6.24549691358E-4</v>
      </c>
      <c r="AJ301" s="2">
        <v>0</v>
      </c>
      <c r="AK301" s="2">
        <v>0</v>
      </c>
      <c r="AL301" s="2">
        <v>0</v>
      </c>
      <c r="AM301" s="2">
        <v>0</v>
      </c>
      <c r="AN301" s="2">
        <v>0</v>
      </c>
      <c r="AO301" s="2">
        <v>0</v>
      </c>
      <c r="AP301" s="2">
        <v>0</v>
      </c>
      <c r="AQ301" s="2">
        <v>0</v>
      </c>
      <c r="AR301" s="2">
        <v>0</v>
      </c>
      <c r="AS301" s="2">
        <v>0</v>
      </c>
      <c r="AT301" s="2">
        <v>0</v>
      </c>
      <c r="AU301" s="2">
        <v>0</v>
      </c>
      <c r="AV301" s="2">
        <v>0</v>
      </c>
      <c r="AW301" s="2">
        <v>0</v>
      </c>
      <c r="AX301" s="2">
        <v>5.5706653144000002E-4</v>
      </c>
      <c r="AY301" s="2">
        <v>0</v>
      </c>
      <c r="AZ301" s="2">
        <v>0</v>
      </c>
      <c r="BA301" s="2">
        <v>0</v>
      </c>
      <c r="BB301" s="2">
        <v>7.3724681274900004E-4</v>
      </c>
      <c r="BC301" s="2">
        <v>4.2823547758300001E-4</v>
      </c>
      <c r="BD301" s="2">
        <v>0</v>
      </c>
      <c r="BE301" s="2">
        <v>3.74208643216E-4</v>
      </c>
      <c r="BF301" s="2">
        <v>0</v>
      </c>
      <c r="BG301" s="2">
        <v>0</v>
      </c>
    </row>
    <row r="302" spans="1:59" ht="15.75" customHeight="1">
      <c r="A302" s="2" t="s">
        <v>302</v>
      </c>
      <c r="B302" s="2">
        <v>6.5263240651999999E-3</v>
      </c>
      <c r="C302" s="2">
        <v>1.0156822708800001E-2</v>
      </c>
      <c r="D302" s="2">
        <v>1.4103030188700001E-2</v>
      </c>
      <c r="E302" s="2">
        <v>3.50258261807E-2</v>
      </c>
      <c r="F302" s="2">
        <v>5.44850300292E-2</v>
      </c>
      <c r="G302" s="2">
        <v>9.7548538075300006E-2</v>
      </c>
      <c r="H302" s="2">
        <v>9.6297345035100002E-3</v>
      </c>
      <c r="I302" s="2">
        <v>3.8487692149199997E-2</v>
      </c>
      <c r="J302" s="2">
        <v>7.1778439961599997E-3</v>
      </c>
      <c r="K302" s="2">
        <v>1.0114377438399999E-2</v>
      </c>
      <c r="L302" s="2">
        <v>3.7723613284500003E-2</v>
      </c>
      <c r="M302" s="2">
        <v>1.1904872606899999E-2</v>
      </c>
      <c r="N302" s="2">
        <v>4.5110292403799997E-2</v>
      </c>
      <c r="O302" s="2">
        <v>1.12925159024E-2</v>
      </c>
      <c r="P302" s="2">
        <v>2.71104284314E-3</v>
      </c>
      <c r="Q302" s="2">
        <v>9.6978090270799996E-3</v>
      </c>
      <c r="R302" s="2">
        <v>2.1919356037200001E-3</v>
      </c>
      <c r="S302" s="2">
        <v>7.1096418999999998E-3</v>
      </c>
      <c r="T302" s="2">
        <v>8.0233361746399993E-3</v>
      </c>
      <c r="U302" s="2">
        <v>8.5067885057500004E-3</v>
      </c>
      <c r="V302" s="2">
        <v>1.3619032482799999E-2</v>
      </c>
      <c r="W302" s="2">
        <v>5.0777366666699998E-2</v>
      </c>
      <c r="X302" s="2">
        <v>3.1872711764699998E-3</v>
      </c>
      <c r="Y302" s="2">
        <v>5.7766542239699997E-3</v>
      </c>
      <c r="Z302" s="2">
        <v>2.7263020507599999E-2</v>
      </c>
      <c r="AA302" s="2">
        <v>9.3311710526300003E-3</v>
      </c>
      <c r="AB302" s="2">
        <v>4.5659077168499998E-2</v>
      </c>
      <c r="AC302" s="2">
        <v>1.9328861365900001E-2</v>
      </c>
      <c r="AD302" s="2">
        <v>7.6389398803600003E-2</v>
      </c>
      <c r="AE302" s="2">
        <v>2.5077601065899999E-2</v>
      </c>
      <c r="AF302" s="2">
        <v>4.6636454832300001E-2</v>
      </c>
      <c r="AG302" s="2">
        <v>5.2021805668E-2</v>
      </c>
      <c r="AH302" s="2">
        <v>6.7134606707300003E-3</v>
      </c>
      <c r="AI302" s="2">
        <v>0.26360736738700002</v>
      </c>
      <c r="AJ302" s="2">
        <v>5.8830692458399997E-3</v>
      </c>
      <c r="AK302" s="2">
        <v>7.2359342213100001E-3</v>
      </c>
      <c r="AL302" s="2">
        <v>8.3551081133900005E-3</v>
      </c>
      <c r="AM302" s="2">
        <v>1.40661106122E-2</v>
      </c>
      <c r="AN302" s="2">
        <v>1.3354315534000001E-2</v>
      </c>
      <c r="AO302" s="2">
        <v>5.0013205020500003E-2</v>
      </c>
      <c r="AP302" s="2">
        <v>6.6755855014900001E-3</v>
      </c>
      <c r="AQ302" s="2">
        <v>2.3403917857099998E-2</v>
      </c>
      <c r="AR302" s="2">
        <v>1.13882131528E-2</v>
      </c>
      <c r="AS302" s="2">
        <v>1.28391388776E-2</v>
      </c>
      <c r="AT302" s="2">
        <v>1.5175738193000001E-2</v>
      </c>
      <c r="AU302" s="2">
        <v>5.2532782199000002E-3</v>
      </c>
      <c r="AV302" s="2">
        <v>1.29580784211E-2</v>
      </c>
      <c r="AW302" s="2">
        <v>1.7481356880699999E-2</v>
      </c>
      <c r="AX302" s="2">
        <v>3.9006851927E-2</v>
      </c>
      <c r="AY302" s="2">
        <v>1.0097985333300001E-2</v>
      </c>
      <c r="AZ302" s="2">
        <v>6.9071784333700004E-3</v>
      </c>
      <c r="BA302" s="2">
        <v>2.87485096929E-2</v>
      </c>
      <c r="BB302" s="2">
        <v>4.0084777888400001E-2</v>
      </c>
      <c r="BC302" s="2">
        <v>1.8292126413300001E-2</v>
      </c>
      <c r="BD302" s="2">
        <v>3.6221413549000002E-3</v>
      </c>
      <c r="BE302" s="2">
        <v>0.30738667045200002</v>
      </c>
      <c r="BF302" s="2">
        <v>5.6224947745900002E-3</v>
      </c>
      <c r="BG302" s="2">
        <v>2.74541000972E-2</v>
      </c>
    </row>
    <row r="303" spans="1:59" ht="15.75" customHeight="1">
      <c r="A303" s="2" t="s">
        <v>375</v>
      </c>
      <c r="B303" s="2">
        <v>0</v>
      </c>
      <c r="C303" s="2">
        <v>0</v>
      </c>
      <c r="D303" s="2">
        <v>0</v>
      </c>
      <c r="E303" s="2">
        <v>0</v>
      </c>
      <c r="F303" s="2">
        <v>8.2145354713300002E-4</v>
      </c>
      <c r="G303" s="2">
        <v>0</v>
      </c>
      <c r="H303" s="2">
        <v>0</v>
      </c>
      <c r="I303" s="2">
        <v>8.9568959764499997E-4</v>
      </c>
      <c r="J303" s="2">
        <v>0</v>
      </c>
      <c r="K303" s="2">
        <v>0</v>
      </c>
      <c r="L303" s="2">
        <v>6.8234173640199997E-4</v>
      </c>
      <c r="M303" s="2">
        <v>0</v>
      </c>
      <c r="N303" s="2">
        <v>7.1929855769200005E-4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4.5655363984699999E-4</v>
      </c>
      <c r="V303" s="2">
        <v>0</v>
      </c>
      <c r="W303" s="2">
        <v>1.2626573667699999E-3</v>
      </c>
      <c r="X303" s="2">
        <v>0</v>
      </c>
      <c r="Y303" s="2">
        <v>0</v>
      </c>
      <c r="Z303" s="2">
        <v>1.10394243655E-3</v>
      </c>
      <c r="AA303" s="2">
        <v>5.1140896686199995E-4</v>
      </c>
      <c r="AB303" s="2">
        <v>7.5672352941199997E-4</v>
      </c>
      <c r="AC303" s="2">
        <v>6.2570897561000001E-4</v>
      </c>
      <c r="AD303" s="2">
        <v>1.22247238285E-3</v>
      </c>
      <c r="AE303" s="2">
        <v>0</v>
      </c>
      <c r="AF303" s="2">
        <v>1.5169464497E-3</v>
      </c>
      <c r="AG303" s="2">
        <v>1.7940419028299999E-3</v>
      </c>
      <c r="AH303" s="2">
        <v>0</v>
      </c>
      <c r="AI303" s="2">
        <v>0</v>
      </c>
      <c r="AJ303" s="2">
        <v>4.3338374142999999E-4</v>
      </c>
      <c r="AK303" s="2">
        <v>4.7890081967200002E-4</v>
      </c>
      <c r="AL303" s="2">
        <v>9.9836871945299991E-4</v>
      </c>
      <c r="AM303" s="2">
        <v>0</v>
      </c>
      <c r="AN303" s="2">
        <v>5.4943067961199998E-4</v>
      </c>
      <c r="AO303" s="2">
        <v>1.2577994876999999E-3</v>
      </c>
      <c r="AP303" s="2">
        <v>0</v>
      </c>
      <c r="AQ303" s="2">
        <v>0</v>
      </c>
      <c r="AR303" s="2">
        <v>4.9688346228200005E-4</v>
      </c>
      <c r="AS303" s="2">
        <v>4.2870938775499997E-4</v>
      </c>
      <c r="AT303" s="2">
        <v>0</v>
      </c>
      <c r="AU303" s="2">
        <v>0</v>
      </c>
      <c r="AV303" s="2">
        <v>0</v>
      </c>
      <c r="AW303" s="2">
        <v>0</v>
      </c>
      <c r="AX303" s="2">
        <v>5.8426338742400001E-4</v>
      </c>
      <c r="AY303" s="2">
        <v>5.1362399999999996E-4</v>
      </c>
      <c r="AZ303" s="2">
        <v>0</v>
      </c>
      <c r="BA303" s="2">
        <v>4.3543953934699998E-4</v>
      </c>
      <c r="BB303" s="2">
        <v>6.30904482072E-4</v>
      </c>
      <c r="BC303" s="2">
        <v>6.0251725146199999E-4</v>
      </c>
      <c r="BD303" s="2">
        <v>0</v>
      </c>
      <c r="BE303" s="2">
        <v>9.0260914572900001E-4</v>
      </c>
      <c r="BF303" s="2">
        <v>0</v>
      </c>
      <c r="BG303" s="2">
        <v>8.7657337220600003E-4</v>
      </c>
    </row>
    <row r="304" spans="1:59" ht="15.75" customHeight="1">
      <c r="A304" s="2" t="s">
        <v>275</v>
      </c>
      <c r="B304" s="2">
        <v>2.1914696069E-3</v>
      </c>
      <c r="C304" s="2">
        <v>8.3271690427700001E-4</v>
      </c>
      <c r="D304" s="2">
        <v>3.6801035639399998E-3</v>
      </c>
      <c r="E304" s="2">
        <v>7.2592722792600003E-3</v>
      </c>
      <c r="F304" s="2">
        <v>0</v>
      </c>
      <c r="G304" s="2">
        <v>2.0107873430999998E-3</v>
      </c>
      <c r="H304" s="2">
        <v>3.5695138415199998E-3</v>
      </c>
      <c r="I304" s="2">
        <v>3.5735788027500002E-3</v>
      </c>
      <c r="J304" s="2">
        <v>1.0835042267100001E-3</v>
      </c>
      <c r="K304" s="2">
        <v>2.1080874876799999E-3</v>
      </c>
      <c r="L304" s="2">
        <v>4.7294600418399998E-3</v>
      </c>
      <c r="M304" s="2">
        <v>1.36002301426E-3</v>
      </c>
      <c r="N304" s="2">
        <v>6.1806987499999997E-3</v>
      </c>
      <c r="O304" s="2">
        <v>3.9932179512199998E-3</v>
      </c>
      <c r="P304" s="2">
        <v>0</v>
      </c>
      <c r="Q304" s="2">
        <v>1.9863414242700002E-3</v>
      </c>
      <c r="R304" s="2">
        <v>3.3708342621300001E-3</v>
      </c>
      <c r="S304" s="2">
        <v>1.4039924000000001E-3</v>
      </c>
      <c r="T304" s="2">
        <v>2.01424573805E-3</v>
      </c>
      <c r="U304" s="2">
        <v>3.85439051724E-3</v>
      </c>
      <c r="V304" s="2">
        <v>1.09010755643E-3</v>
      </c>
      <c r="W304" s="2">
        <v>2.2609451410700002E-3</v>
      </c>
      <c r="X304" s="2">
        <v>1.8643960784300001E-3</v>
      </c>
      <c r="Y304" s="2">
        <v>2.38609469548E-3</v>
      </c>
      <c r="Z304" s="2">
        <v>5.7064998984799999E-3</v>
      </c>
      <c r="AA304" s="2">
        <v>2.5175742690099999E-3</v>
      </c>
      <c r="AB304" s="2">
        <v>3.6619027916300001E-3</v>
      </c>
      <c r="AC304" s="2">
        <v>1.62757804878E-3</v>
      </c>
      <c r="AD304" s="2">
        <v>1.2706578265199999E-3</v>
      </c>
      <c r="AE304" s="2">
        <v>1.6150272286800001E-3</v>
      </c>
      <c r="AF304" s="2">
        <v>1.00024935897E-2</v>
      </c>
      <c r="AG304" s="2">
        <v>0</v>
      </c>
      <c r="AH304" s="2">
        <v>9.4633495935E-4</v>
      </c>
      <c r="AI304" s="2">
        <v>2.60305164609E-3</v>
      </c>
      <c r="AJ304" s="2">
        <v>1.44776944172E-3</v>
      </c>
      <c r="AK304" s="2">
        <v>2.7408414958999998E-3</v>
      </c>
      <c r="AL304" s="2">
        <v>1.47812893451E-3</v>
      </c>
      <c r="AM304" s="2">
        <v>1.84718081633E-3</v>
      </c>
      <c r="AN304" s="2">
        <v>0</v>
      </c>
      <c r="AO304" s="2">
        <v>2.37859754098E-3</v>
      </c>
      <c r="AP304" s="2">
        <v>9.4337696127099998E-4</v>
      </c>
      <c r="AQ304" s="2">
        <v>1.12707569444E-3</v>
      </c>
      <c r="AR304" s="2">
        <v>7.4475667311400004E-4</v>
      </c>
      <c r="AS304" s="2">
        <v>1.7741062244900001E-3</v>
      </c>
      <c r="AT304" s="2">
        <v>1.1672026694000001E-3</v>
      </c>
      <c r="AU304" s="2">
        <v>1.3577247120399999E-3</v>
      </c>
      <c r="AV304" s="2">
        <v>2.3494888421100001E-3</v>
      </c>
      <c r="AW304" s="2">
        <v>1.20214831804E-3</v>
      </c>
      <c r="AX304" s="2">
        <v>3.3319559837700001E-3</v>
      </c>
      <c r="AY304" s="2">
        <v>1.1156189743600001E-3</v>
      </c>
      <c r="AZ304" s="2">
        <v>1.1874791454699999E-3</v>
      </c>
      <c r="BA304" s="2">
        <v>8.1346967370399996E-4</v>
      </c>
      <c r="BB304" s="2">
        <v>3.4218064741E-3</v>
      </c>
      <c r="BC304" s="2">
        <v>2.8714016569200002E-3</v>
      </c>
      <c r="BD304" s="2">
        <v>4.1670114256799999E-3</v>
      </c>
      <c r="BE304" s="2">
        <v>2.80910341709E-3</v>
      </c>
      <c r="BF304" s="2">
        <v>1.9536956967199999E-3</v>
      </c>
      <c r="BG304" s="2">
        <v>1.0515746355700001E-3</v>
      </c>
    </row>
    <row r="305" spans="1:59" ht="15.75" customHeight="1">
      <c r="A305" s="2" t="s">
        <v>246</v>
      </c>
      <c r="B305" s="2">
        <v>3.5430487056600001E-3</v>
      </c>
      <c r="C305" s="2">
        <v>6.2639638492900003E-3</v>
      </c>
      <c r="D305" s="2">
        <v>5.6146421383600001E-3</v>
      </c>
      <c r="E305" s="2">
        <v>4.0952795687899998E-3</v>
      </c>
      <c r="F305" s="2">
        <v>2.1024174927100001E-3</v>
      </c>
      <c r="G305" s="2">
        <v>4.0896408995800002E-3</v>
      </c>
      <c r="H305" s="2">
        <v>3.8387056168499999E-3</v>
      </c>
      <c r="I305" s="2">
        <v>8.93193248283E-3</v>
      </c>
      <c r="J305" s="2">
        <v>3.9733550432299999E-3</v>
      </c>
      <c r="K305" s="2">
        <v>6.7549535960600001E-3</v>
      </c>
      <c r="L305" s="2">
        <v>4.7923915271999998E-3</v>
      </c>
      <c r="M305" s="2">
        <v>5.2629445010200001E-3</v>
      </c>
      <c r="N305" s="2">
        <v>3.7081297115400002E-3</v>
      </c>
      <c r="O305" s="2">
        <v>1.44149092683E-3</v>
      </c>
      <c r="P305" s="2">
        <v>2.69815362745E-3</v>
      </c>
      <c r="Q305" s="2">
        <v>3.8891601805400001E-3</v>
      </c>
      <c r="R305" s="2">
        <v>3.3698918472700001E-3</v>
      </c>
      <c r="S305" s="2">
        <v>2.8146031000000002E-3</v>
      </c>
      <c r="T305" s="2">
        <v>3.9007283783800001E-3</v>
      </c>
      <c r="U305" s="2">
        <v>3.9314340038299998E-3</v>
      </c>
      <c r="V305" s="2">
        <v>2.8709649656499998E-3</v>
      </c>
      <c r="W305" s="2">
        <v>3.9109123302000001E-3</v>
      </c>
      <c r="X305" s="2">
        <v>3.78384254902E-3</v>
      </c>
      <c r="Y305" s="2">
        <v>4.9325769155200002E-3</v>
      </c>
      <c r="Z305" s="2">
        <v>4.03851969543E-3</v>
      </c>
      <c r="AA305" s="2">
        <v>2.8854575048700001E-3</v>
      </c>
      <c r="AB305" s="2">
        <v>3.54195154536E-3</v>
      </c>
      <c r="AC305" s="2">
        <v>4.8704098536600004E-3</v>
      </c>
      <c r="AD305" s="2">
        <v>2.7625740777699999E-3</v>
      </c>
      <c r="AE305" s="2">
        <v>2.9172465116300002E-3</v>
      </c>
      <c r="AF305" s="2">
        <v>1.3827664299800001E-2</v>
      </c>
      <c r="AG305" s="2">
        <v>8.1980219635600007E-3</v>
      </c>
      <c r="AH305" s="2">
        <v>3.0908630081299998E-3</v>
      </c>
      <c r="AI305" s="2">
        <v>6.2422266460900001E-3</v>
      </c>
      <c r="AJ305" s="2">
        <v>3.9845089128300003E-3</v>
      </c>
      <c r="AK305" s="2">
        <v>5.6703993852499999E-3</v>
      </c>
      <c r="AL305" s="2">
        <v>1.9388609970700001E-3</v>
      </c>
      <c r="AM305" s="2">
        <v>3.0509154081600001E-3</v>
      </c>
      <c r="AN305" s="2">
        <v>2.8897604854400002E-3</v>
      </c>
      <c r="AO305" s="2">
        <v>3.04214108607E-3</v>
      </c>
      <c r="AP305" s="2">
        <v>2.4110063555100002E-3</v>
      </c>
      <c r="AQ305" s="2">
        <v>4.2368760912699999E-3</v>
      </c>
      <c r="AR305" s="2">
        <v>2.31507601547E-3</v>
      </c>
      <c r="AS305" s="2">
        <v>3.7990387755100002E-3</v>
      </c>
      <c r="AT305" s="2">
        <v>5.8880074948699998E-3</v>
      </c>
      <c r="AU305" s="2">
        <v>4.0412031413600003E-3</v>
      </c>
      <c r="AV305" s="2">
        <v>3.1692687368399999E-3</v>
      </c>
      <c r="AW305" s="2">
        <v>4.5135013251799997E-3</v>
      </c>
      <c r="AX305" s="2">
        <v>2.5536906693699999E-3</v>
      </c>
      <c r="AY305" s="2">
        <v>4.6502193846199996E-3</v>
      </c>
      <c r="AZ305" s="2">
        <v>0</v>
      </c>
      <c r="BA305" s="2">
        <v>1.2825673704399999E-3</v>
      </c>
      <c r="BB305" s="2">
        <v>2.7988568725100002E-3</v>
      </c>
      <c r="BC305" s="2">
        <v>2.31130945419E-3</v>
      </c>
      <c r="BD305" s="2">
        <v>1.871909909E-3</v>
      </c>
      <c r="BE305" s="2">
        <v>1.08277034171E-2</v>
      </c>
      <c r="BF305" s="2">
        <v>2.7728105532800001E-3</v>
      </c>
      <c r="BG305" s="2">
        <v>3.8934096209899999E-3</v>
      </c>
    </row>
    <row r="306" spans="1:59" ht="15.75" customHeight="1">
      <c r="A306" s="2" t="s">
        <v>333</v>
      </c>
      <c r="B306" s="2">
        <v>6.8765916586799999E-3</v>
      </c>
      <c r="C306" s="2">
        <v>8.5288998981699997E-3</v>
      </c>
      <c r="D306" s="2">
        <v>1.4844190880499999E-2</v>
      </c>
      <c r="E306" s="2">
        <v>1.4765378234100001E-2</v>
      </c>
      <c r="F306" s="2">
        <v>4.1654932944599999E-3</v>
      </c>
      <c r="G306" s="2">
        <v>1.7124938389100001E-2</v>
      </c>
      <c r="H306" s="2">
        <v>6.6270659979900002E-3</v>
      </c>
      <c r="I306" s="2">
        <v>9.7357565260099994E-3</v>
      </c>
      <c r="J306" s="2">
        <v>3.4474476464900002E-3</v>
      </c>
      <c r="K306" s="2">
        <v>5.4300219704400002E-3</v>
      </c>
      <c r="L306" s="2">
        <v>5.4756743723799999E-3</v>
      </c>
      <c r="M306" s="2">
        <v>3.5658078411399999E-3</v>
      </c>
      <c r="N306" s="2">
        <v>2.0041407211499999E-2</v>
      </c>
      <c r="O306" s="2">
        <v>3.2253568780499999E-3</v>
      </c>
      <c r="P306" s="2">
        <v>2.8038455882399998E-3</v>
      </c>
      <c r="Q306" s="2">
        <v>2.62115055165E-3</v>
      </c>
      <c r="R306" s="2">
        <v>2.2354397316800001E-3</v>
      </c>
      <c r="S306" s="2">
        <v>3.4106665999999999E-3</v>
      </c>
      <c r="T306" s="2">
        <v>1.8759693347200001E-3</v>
      </c>
      <c r="U306" s="2">
        <v>3.2793314176200001E-3</v>
      </c>
      <c r="V306" s="2">
        <v>3.42968567223E-3</v>
      </c>
      <c r="W306" s="2">
        <v>9.2406765935200003E-3</v>
      </c>
      <c r="X306" s="2">
        <v>1.9680330392200002E-3</v>
      </c>
      <c r="Y306" s="2">
        <v>2.5221465618900001E-3</v>
      </c>
      <c r="Z306" s="2">
        <v>7.1102787817299996E-3</v>
      </c>
      <c r="AA306" s="2">
        <v>3.4679409356699999E-3</v>
      </c>
      <c r="AB306" s="2">
        <v>4.0878935493500003E-2</v>
      </c>
      <c r="AC306" s="2">
        <v>4.1629597073200002E-3</v>
      </c>
      <c r="AD306" s="2">
        <v>1.06401362911E-2</v>
      </c>
      <c r="AE306" s="2">
        <v>7.0005224806199999E-3</v>
      </c>
      <c r="AF306" s="2">
        <v>1.34595598619E-2</v>
      </c>
      <c r="AG306" s="2">
        <v>1.3988271052600001E-2</v>
      </c>
      <c r="AH306" s="2">
        <v>3.6748586382100001E-3</v>
      </c>
      <c r="AI306" s="2">
        <v>1.0792283436199999E-2</v>
      </c>
      <c r="AJ306" s="2">
        <v>3.5696326150800001E-3</v>
      </c>
      <c r="AK306" s="2">
        <v>3.60108565574E-3</v>
      </c>
      <c r="AL306" s="2">
        <v>4.5103435972600001E-3</v>
      </c>
      <c r="AM306" s="2">
        <v>2.7892971428599999E-3</v>
      </c>
      <c r="AN306" s="2">
        <v>4.5914208737900001E-3</v>
      </c>
      <c r="AO306" s="2">
        <v>1.3080561168E-2</v>
      </c>
      <c r="AP306" s="2">
        <v>4.2892593843099997E-3</v>
      </c>
      <c r="AQ306" s="2">
        <v>1.09442948413E-2</v>
      </c>
      <c r="AR306" s="2">
        <v>2.3759794970999999E-3</v>
      </c>
      <c r="AS306" s="2">
        <v>4.5421940816299999E-3</v>
      </c>
      <c r="AT306" s="2">
        <v>7.6191823408600003E-3</v>
      </c>
      <c r="AU306" s="2">
        <v>2.5708950785299999E-3</v>
      </c>
      <c r="AV306" s="2">
        <v>2.6329942105300002E-3</v>
      </c>
      <c r="AW306" s="2">
        <v>2.6258027522899998E-3</v>
      </c>
      <c r="AX306" s="2">
        <v>4.4424653143999996E-3</v>
      </c>
      <c r="AY306" s="2">
        <v>8.74836687179E-3</v>
      </c>
      <c r="AZ306" s="2">
        <v>2.62899206511E-3</v>
      </c>
      <c r="BA306" s="2">
        <v>3.4344303263000001E-3</v>
      </c>
      <c r="BB306" s="2">
        <v>4.8291898406399997E-3</v>
      </c>
      <c r="BC306" s="2">
        <v>4.1752955165700002E-3</v>
      </c>
      <c r="BD306" s="2">
        <v>0</v>
      </c>
      <c r="BE306" s="2">
        <v>2.6695050050300002E-2</v>
      </c>
      <c r="BF306" s="2">
        <v>5.7860744876999997E-3</v>
      </c>
      <c r="BG306" s="2">
        <v>5.9157579203099999E-3</v>
      </c>
    </row>
    <row r="307" spans="1:59" ht="15.75" customHeight="1">
      <c r="A307" s="2" t="s">
        <v>626</v>
      </c>
      <c r="B307" s="2">
        <v>0</v>
      </c>
      <c r="C307" s="2">
        <v>0</v>
      </c>
      <c r="D307" s="2">
        <v>0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0</v>
      </c>
      <c r="Y307" s="2">
        <v>0</v>
      </c>
      <c r="Z307" s="2">
        <v>0</v>
      </c>
      <c r="AA307" s="2">
        <v>0</v>
      </c>
      <c r="AB307" s="2">
        <v>0</v>
      </c>
      <c r="AC307" s="2">
        <v>0</v>
      </c>
      <c r="AD307" s="2">
        <v>0</v>
      </c>
      <c r="AE307" s="2">
        <v>0</v>
      </c>
      <c r="AF307" s="2">
        <v>0</v>
      </c>
      <c r="AG307" s="2">
        <v>0</v>
      </c>
      <c r="AH307" s="2">
        <v>0</v>
      </c>
      <c r="AI307" s="2">
        <v>0</v>
      </c>
      <c r="AJ307" s="2">
        <v>0</v>
      </c>
      <c r="AK307" s="2">
        <v>0</v>
      </c>
      <c r="AL307" s="2">
        <v>1.79487086999E-3</v>
      </c>
      <c r="AM307" s="2">
        <v>6.63268061224E-4</v>
      </c>
      <c r="AN307" s="2">
        <v>1.2898119417499999E-3</v>
      </c>
      <c r="AO307" s="2">
        <v>1.87916618852E-3</v>
      </c>
      <c r="AP307" s="2">
        <v>0</v>
      </c>
      <c r="AQ307" s="2">
        <v>0</v>
      </c>
      <c r="AR307" s="2">
        <v>6.4562098646000002E-4</v>
      </c>
      <c r="AS307" s="2">
        <v>4.2725683673500002E-4</v>
      </c>
      <c r="AT307" s="2">
        <v>0</v>
      </c>
      <c r="AU307" s="2">
        <v>0</v>
      </c>
      <c r="AV307" s="2">
        <v>0</v>
      </c>
      <c r="AW307" s="2">
        <v>0</v>
      </c>
      <c r="AX307" s="2">
        <v>0</v>
      </c>
      <c r="AY307" s="2">
        <v>0</v>
      </c>
      <c r="AZ307" s="2">
        <v>0</v>
      </c>
      <c r="BA307" s="2">
        <v>0</v>
      </c>
      <c r="BB307" s="2">
        <v>0</v>
      </c>
      <c r="BC307" s="2">
        <v>0</v>
      </c>
      <c r="BD307" s="2">
        <v>0</v>
      </c>
      <c r="BE307" s="2">
        <v>0</v>
      </c>
      <c r="BF307" s="2">
        <v>0</v>
      </c>
      <c r="BG307" s="2">
        <v>0</v>
      </c>
    </row>
    <row r="308" spans="1:59" ht="15.75" customHeight="1">
      <c r="A308" s="2" t="s">
        <v>273</v>
      </c>
      <c r="B308" s="2">
        <v>4.36470469799E-4</v>
      </c>
      <c r="C308" s="2">
        <v>0</v>
      </c>
      <c r="D308" s="2">
        <v>0</v>
      </c>
      <c r="E308" s="2">
        <v>1.33143193018E-3</v>
      </c>
      <c r="F308" s="2">
        <v>1.2022806608399999E-3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1.01268922594E-3</v>
      </c>
      <c r="M308" s="2">
        <v>7.0722016293300004E-4</v>
      </c>
      <c r="N308" s="2">
        <v>9.5525884615400001E-4</v>
      </c>
      <c r="O308" s="2">
        <v>0</v>
      </c>
      <c r="P308" s="2">
        <v>3.1020176470599999E-4</v>
      </c>
      <c r="Q308" s="2">
        <v>0</v>
      </c>
      <c r="R308" s="2">
        <v>9.0772910216700003E-4</v>
      </c>
      <c r="S308" s="2">
        <v>2.310697E-3</v>
      </c>
      <c r="T308" s="2">
        <v>0</v>
      </c>
      <c r="U308" s="2">
        <v>2.02830900383E-3</v>
      </c>
      <c r="V308" s="2">
        <v>0</v>
      </c>
      <c r="W308" s="2">
        <v>0</v>
      </c>
      <c r="X308" s="2">
        <v>4.0520460784299999E-4</v>
      </c>
      <c r="Y308" s="2">
        <v>4.5617416502900001E-4</v>
      </c>
      <c r="Z308" s="2">
        <v>3.4573512690400001E-4</v>
      </c>
      <c r="AA308" s="2">
        <v>0</v>
      </c>
      <c r="AB308" s="2">
        <v>0</v>
      </c>
      <c r="AC308" s="2">
        <v>5.2061326829299997E-4</v>
      </c>
      <c r="AD308" s="2">
        <v>3.3195374875400001E-3</v>
      </c>
      <c r="AE308" s="2">
        <v>0</v>
      </c>
      <c r="AF308" s="2">
        <v>0</v>
      </c>
      <c r="AG308" s="2">
        <v>4.25128441296E-4</v>
      </c>
      <c r="AH308" s="2">
        <v>4.2389451219500003E-4</v>
      </c>
      <c r="AI308" s="2">
        <v>0</v>
      </c>
      <c r="AJ308" s="2">
        <v>3.2310999020600001E-4</v>
      </c>
      <c r="AK308" s="2">
        <v>4.6735040983599999E-4</v>
      </c>
      <c r="AL308" s="2">
        <v>5.8680283480000005E-4</v>
      </c>
      <c r="AM308" s="2">
        <v>3.8416051020400001E-4</v>
      </c>
      <c r="AN308" s="2">
        <v>2.6946601941700002E-4</v>
      </c>
      <c r="AO308" s="2">
        <v>1.2476559426199999E-3</v>
      </c>
      <c r="AP308" s="2">
        <v>0</v>
      </c>
      <c r="AQ308" s="2">
        <v>4.1136974206299999E-4</v>
      </c>
      <c r="AR308" s="2">
        <v>3.72105609284E-4</v>
      </c>
      <c r="AS308" s="2">
        <v>3.7024908163300001E-4</v>
      </c>
      <c r="AT308" s="2">
        <v>0</v>
      </c>
      <c r="AU308" s="2">
        <v>5.4314680628299999E-4</v>
      </c>
      <c r="AV308" s="2">
        <v>7.21551578947E-4</v>
      </c>
      <c r="AW308" s="2">
        <v>1.0636435270100001E-3</v>
      </c>
      <c r="AX308" s="2">
        <v>0</v>
      </c>
      <c r="AY308" s="2">
        <v>2.6716338461500001E-4</v>
      </c>
      <c r="AZ308" s="2">
        <v>0</v>
      </c>
      <c r="BA308" s="2">
        <v>1.99510460653E-4</v>
      </c>
      <c r="BB308" s="2">
        <v>3.1187768924299998E-4</v>
      </c>
      <c r="BC308" s="2">
        <v>5.8591900584799999E-4</v>
      </c>
      <c r="BD308" s="2">
        <v>7.6445874620799999E-4</v>
      </c>
      <c r="BE308" s="2">
        <v>5.3922110552799996E-4</v>
      </c>
      <c r="BF308" s="2">
        <v>2.14530840164E-4</v>
      </c>
      <c r="BG308" s="2">
        <v>5.0503080660799996E-4</v>
      </c>
    </row>
    <row r="309" spans="1:59" ht="15.75" customHeight="1">
      <c r="A309" s="2" t="s">
        <v>627</v>
      </c>
      <c r="B309" s="2">
        <v>5.2158216682599999E-4</v>
      </c>
      <c r="C309" s="2">
        <v>0</v>
      </c>
      <c r="D309" s="2">
        <v>0</v>
      </c>
      <c r="E309" s="2">
        <v>0</v>
      </c>
      <c r="F309" s="2">
        <v>0</v>
      </c>
      <c r="G309" s="2">
        <v>0</v>
      </c>
      <c r="H309" s="2">
        <v>1.9782286860600001E-4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2">
        <v>0</v>
      </c>
      <c r="O309" s="2">
        <v>3.64976780488E-4</v>
      </c>
      <c r="P309" s="2">
        <v>0</v>
      </c>
      <c r="Q309" s="2">
        <v>2.00730892678E-4</v>
      </c>
      <c r="R309" s="2">
        <v>2.2588648090800001E-4</v>
      </c>
      <c r="S309" s="2">
        <v>0</v>
      </c>
      <c r="T309" s="2">
        <v>0</v>
      </c>
      <c r="U309" s="2">
        <v>0</v>
      </c>
      <c r="V309" s="2">
        <v>2.9827095191399999E-4</v>
      </c>
      <c r="W309" s="2">
        <v>3.40605120167E-4</v>
      </c>
      <c r="X309" s="2">
        <v>0</v>
      </c>
      <c r="Y309" s="2">
        <v>2.4360324165000001E-4</v>
      </c>
      <c r="Z309" s="2">
        <v>0</v>
      </c>
      <c r="AA309" s="2">
        <v>0</v>
      </c>
      <c r="AB309" s="2">
        <v>0</v>
      </c>
      <c r="AC309" s="2">
        <v>0</v>
      </c>
      <c r="AD309" s="2">
        <v>3.0962183449699998E-4</v>
      </c>
      <c r="AE309" s="2">
        <v>0</v>
      </c>
      <c r="AF309" s="2">
        <v>0</v>
      </c>
      <c r="AG309" s="2">
        <v>0</v>
      </c>
      <c r="AH309" s="2">
        <v>0</v>
      </c>
      <c r="AI309" s="2">
        <v>0</v>
      </c>
      <c r="AJ309" s="2">
        <v>0</v>
      </c>
      <c r="AK309" s="2">
        <v>2.1235122950800001E-4</v>
      </c>
      <c r="AL309" s="2">
        <v>0</v>
      </c>
      <c r="AM309" s="2">
        <v>3.65681938776E-4</v>
      </c>
      <c r="AN309" s="2">
        <v>3.8582631067999998E-4</v>
      </c>
      <c r="AO309" s="2">
        <v>0</v>
      </c>
      <c r="AP309" s="2">
        <v>3.8211857001000001E-4</v>
      </c>
      <c r="AQ309" s="2">
        <v>0</v>
      </c>
      <c r="AR309" s="2">
        <v>0</v>
      </c>
      <c r="AS309" s="2">
        <v>6.59007857143E-4</v>
      </c>
      <c r="AT309" s="2">
        <v>0</v>
      </c>
      <c r="AU309" s="2">
        <v>0</v>
      </c>
      <c r="AV309" s="2">
        <v>0</v>
      </c>
      <c r="AW309" s="2">
        <v>0</v>
      </c>
      <c r="AX309" s="2">
        <v>0</v>
      </c>
      <c r="AY309" s="2">
        <v>2.4350307692300001E-4</v>
      </c>
      <c r="AZ309" s="2">
        <v>7.61624313327E-4</v>
      </c>
      <c r="BA309" s="2">
        <v>0</v>
      </c>
      <c r="BB309" s="2">
        <v>4.1553914342600001E-4</v>
      </c>
      <c r="BC309" s="2">
        <v>3.3860477582799999E-4</v>
      </c>
      <c r="BD309" s="2">
        <v>0</v>
      </c>
      <c r="BE309" s="2">
        <v>0</v>
      </c>
      <c r="BF309" s="2">
        <v>5.5956782786899999E-4</v>
      </c>
      <c r="BG309" s="2">
        <v>0</v>
      </c>
    </row>
    <row r="310" spans="1:59" ht="15.75" customHeight="1">
      <c r="A310" s="2" t="s">
        <v>258</v>
      </c>
      <c r="B310" s="2">
        <v>2.42459328859E-3</v>
      </c>
      <c r="C310" s="2">
        <v>3.5992560081500001E-3</v>
      </c>
      <c r="D310" s="2">
        <v>0</v>
      </c>
      <c r="E310" s="2">
        <v>8.1967735112899991E-3</v>
      </c>
      <c r="F310" s="2">
        <v>4.5541887269199997E-3</v>
      </c>
      <c r="G310" s="2">
        <v>0</v>
      </c>
      <c r="H310" s="2">
        <v>0</v>
      </c>
      <c r="I310" s="2">
        <v>8.6553371933300004E-3</v>
      </c>
      <c r="J310" s="2">
        <v>0</v>
      </c>
      <c r="K310" s="2">
        <v>0</v>
      </c>
      <c r="L310" s="2">
        <v>2.25991567992E-2</v>
      </c>
      <c r="M310" s="2">
        <v>4.7962559063100003E-3</v>
      </c>
      <c r="N310" s="2">
        <v>4.7356990384600003E-3</v>
      </c>
      <c r="O310" s="2">
        <v>6.7403512195099999E-3</v>
      </c>
      <c r="P310" s="2">
        <v>0</v>
      </c>
      <c r="Q310" s="2">
        <v>0</v>
      </c>
      <c r="R310" s="2">
        <v>0</v>
      </c>
      <c r="S310" s="2">
        <v>3.6313369000000001E-3</v>
      </c>
      <c r="T310" s="2">
        <v>7.50822775468E-3</v>
      </c>
      <c r="U310" s="2">
        <v>4.2464395593899999E-3</v>
      </c>
      <c r="V310" s="2">
        <v>1.37110065751E-2</v>
      </c>
      <c r="W310" s="2">
        <v>2.0695286206900001E-2</v>
      </c>
      <c r="X310" s="2">
        <v>5.3937878431400002E-3</v>
      </c>
      <c r="Y310" s="2">
        <v>4.09703349705E-3</v>
      </c>
      <c r="Z310" s="2">
        <v>3.4711619187799997E-2</v>
      </c>
      <c r="AA310" s="2">
        <v>6.9603902534099999E-3</v>
      </c>
      <c r="AB310" s="2">
        <v>2.0577096211400001E-2</v>
      </c>
      <c r="AC310" s="2">
        <v>5.92817921951E-3</v>
      </c>
      <c r="AD310" s="2">
        <v>9.5734534895299997E-2</v>
      </c>
      <c r="AE310" s="2">
        <v>2.4017310852700001E-2</v>
      </c>
      <c r="AF310" s="2">
        <v>9.3243223865900008E-3</v>
      </c>
      <c r="AG310" s="2">
        <v>1.58472417004E-2</v>
      </c>
      <c r="AH310" s="2">
        <v>4.1087076219499998E-3</v>
      </c>
      <c r="AI310" s="2">
        <v>9.1965754115200006E-3</v>
      </c>
      <c r="AJ310" s="2">
        <v>3.3768462291900001E-3</v>
      </c>
      <c r="AK310" s="2">
        <v>3.4136123975399999E-3</v>
      </c>
      <c r="AL310" s="2">
        <v>0</v>
      </c>
      <c r="AM310" s="2">
        <v>2.7474771428600002E-3</v>
      </c>
      <c r="AN310" s="2">
        <v>4.4269415533999996E-3</v>
      </c>
      <c r="AO310" s="2">
        <v>7.8262053278699995E-3</v>
      </c>
      <c r="AP310" s="2">
        <v>1.5523033763699999E-3</v>
      </c>
      <c r="AQ310" s="2">
        <v>5.2037112103199999E-3</v>
      </c>
      <c r="AR310" s="2">
        <v>1.55675309478E-3</v>
      </c>
      <c r="AS310" s="2">
        <v>3.9513899999999999E-3</v>
      </c>
      <c r="AT310" s="2">
        <v>0</v>
      </c>
      <c r="AU310" s="2">
        <v>0</v>
      </c>
      <c r="AV310" s="2">
        <v>5.34627526316E-3</v>
      </c>
      <c r="AW310" s="2">
        <v>3.1597732925599999E-3</v>
      </c>
      <c r="AX310" s="2">
        <v>8.1412372211000002E-3</v>
      </c>
      <c r="AY310" s="2">
        <v>2.59966687179E-3</v>
      </c>
      <c r="AZ310" s="2">
        <v>0</v>
      </c>
      <c r="BA310" s="2">
        <v>2.87785950096E-3</v>
      </c>
      <c r="BB310" s="2">
        <v>8.2008651394399994E-3</v>
      </c>
      <c r="BC310" s="2">
        <v>6.0343020467800001E-3</v>
      </c>
      <c r="BD310" s="2">
        <v>0</v>
      </c>
      <c r="BE310" s="2">
        <v>0</v>
      </c>
      <c r="BF310" s="2">
        <v>0</v>
      </c>
      <c r="BG310" s="2">
        <v>0</v>
      </c>
    </row>
    <row r="311" spans="1:59" ht="15.75" customHeight="1">
      <c r="A311" s="2" t="s">
        <v>504</v>
      </c>
      <c r="B311" s="2">
        <v>0</v>
      </c>
      <c r="C311" s="2">
        <v>0</v>
      </c>
      <c r="D311" s="2">
        <v>0</v>
      </c>
      <c r="E311" s="2">
        <v>0</v>
      </c>
      <c r="F311" s="2">
        <v>6.5071078717199998E-4</v>
      </c>
      <c r="G311" s="2">
        <v>0</v>
      </c>
      <c r="H311" s="2">
        <v>0</v>
      </c>
      <c r="I311" s="2">
        <v>0</v>
      </c>
      <c r="J311" s="2">
        <v>0</v>
      </c>
      <c r="K311" s="2">
        <v>0</v>
      </c>
      <c r="L311" s="2">
        <v>1.54444508368E-3</v>
      </c>
      <c r="M311" s="2">
        <v>4.9543747454200004E-4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1.88642821317E-3</v>
      </c>
      <c r="X311" s="2">
        <v>0</v>
      </c>
      <c r="Y311" s="2">
        <v>0</v>
      </c>
      <c r="Z311" s="2">
        <v>5.0052802030499995E-4</v>
      </c>
      <c r="AA311" s="2">
        <v>0</v>
      </c>
      <c r="AB311" s="2">
        <v>0</v>
      </c>
      <c r="AC311" s="2">
        <v>0</v>
      </c>
      <c r="AD311" s="2">
        <v>0</v>
      </c>
      <c r="AE311" s="2">
        <v>0</v>
      </c>
      <c r="AF311" s="2">
        <v>0</v>
      </c>
      <c r="AG311" s="2">
        <v>0</v>
      </c>
      <c r="AH311" s="2">
        <v>0</v>
      </c>
      <c r="AI311" s="2">
        <v>0</v>
      </c>
      <c r="AJ311" s="2">
        <v>0</v>
      </c>
      <c r="AK311" s="2">
        <v>0</v>
      </c>
      <c r="AL311" s="2">
        <v>0</v>
      </c>
      <c r="AM311" s="2">
        <v>0</v>
      </c>
      <c r="AN311" s="2">
        <v>0</v>
      </c>
      <c r="AO311" s="2">
        <v>0</v>
      </c>
      <c r="AP311" s="2">
        <v>0</v>
      </c>
      <c r="AQ311" s="2">
        <v>0</v>
      </c>
      <c r="AR311" s="2">
        <v>0</v>
      </c>
      <c r="AS311" s="2">
        <v>0</v>
      </c>
      <c r="AT311" s="2">
        <v>0</v>
      </c>
      <c r="AU311" s="2">
        <v>0</v>
      </c>
      <c r="AV311" s="2">
        <v>0</v>
      </c>
      <c r="AW311" s="2">
        <v>0</v>
      </c>
      <c r="AX311" s="2">
        <v>0</v>
      </c>
      <c r="AY311" s="2">
        <v>0</v>
      </c>
      <c r="AZ311" s="2">
        <v>0</v>
      </c>
      <c r="BA311" s="2">
        <v>0</v>
      </c>
      <c r="BB311" s="2">
        <v>0</v>
      </c>
      <c r="BC311" s="2">
        <v>0</v>
      </c>
      <c r="BD311" s="2">
        <v>0</v>
      </c>
      <c r="BE311" s="2">
        <v>0</v>
      </c>
      <c r="BF311" s="2">
        <v>0</v>
      </c>
      <c r="BG311" s="2">
        <v>0</v>
      </c>
    </row>
    <row r="312" spans="1:59" ht="15.75" customHeight="1">
      <c r="A312" s="2" t="s">
        <v>506</v>
      </c>
      <c r="B312" s="2">
        <v>1.19210986577E-2</v>
      </c>
      <c r="C312" s="2">
        <v>1.0460911303499999E-2</v>
      </c>
      <c r="D312" s="2">
        <v>1.3487726939199999E-2</v>
      </c>
      <c r="E312" s="2">
        <v>8.7343177618100006E-3</v>
      </c>
      <c r="F312" s="2">
        <v>1.40095595724E-2</v>
      </c>
      <c r="G312" s="2">
        <v>2.5086641945600001E-2</v>
      </c>
      <c r="H312" s="2">
        <v>1.24793257773E-2</v>
      </c>
      <c r="I312" s="2">
        <v>1.00892393523E-2</v>
      </c>
      <c r="J312" s="2">
        <v>6.2520356388100001E-3</v>
      </c>
      <c r="K312" s="2">
        <v>5.4975244334999999E-3</v>
      </c>
      <c r="L312" s="2">
        <v>9.0793797071099993E-3</v>
      </c>
      <c r="M312" s="2">
        <v>9.65767576375E-3</v>
      </c>
      <c r="N312" s="2">
        <v>0.135573180673</v>
      </c>
      <c r="O312" s="2">
        <v>0.13607690965899999</v>
      </c>
      <c r="P312" s="2">
        <v>3.4508868627500001E-3</v>
      </c>
      <c r="Q312" s="2">
        <v>6.7719777332000001E-3</v>
      </c>
      <c r="R312" s="2">
        <v>3.5782093911199998E-3</v>
      </c>
      <c r="S312" s="2">
        <v>7.3269301999999998E-3</v>
      </c>
      <c r="T312" s="2">
        <v>5.0092557172600003E-3</v>
      </c>
      <c r="U312" s="2">
        <v>3.8340685823800001E-3</v>
      </c>
      <c r="V312" s="2">
        <v>5.8717250245299999E-3</v>
      </c>
      <c r="W312" s="2">
        <v>3.8927735632200001E-3</v>
      </c>
      <c r="X312" s="2">
        <v>3.8519806862700001E-3</v>
      </c>
      <c r="Y312" s="2">
        <v>2.9713384086399999E-3</v>
      </c>
      <c r="Z312" s="2">
        <v>8.5682983756299996E-3</v>
      </c>
      <c r="AA312" s="2">
        <v>6.9693766081900003E-3</v>
      </c>
      <c r="AB312" s="2">
        <v>1.68149390828E-2</v>
      </c>
      <c r="AC312" s="2">
        <v>1.02925724878E-2</v>
      </c>
      <c r="AD312" s="2">
        <v>4.8591942672000003E-2</v>
      </c>
      <c r="AE312" s="2">
        <v>6.9411346899200003E-3</v>
      </c>
      <c r="AF312" s="2">
        <v>1.26936651874E-2</v>
      </c>
      <c r="AG312" s="2">
        <v>1.7576354959499999E-2</v>
      </c>
      <c r="AH312" s="2">
        <v>3.7387331300799999E-3</v>
      </c>
      <c r="AI312" s="2">
        <v>8.1194724897100001E-2</v>
      </c>
      <c r="AJ312" s="2">
        <v>2.6242082272299998E-3</v>
      </c>
      <c r="AK312" s="2">
        <v>2.4140512295099999E-3</v>
      </c>
      <c r="AL312" s="2">
        <v>5.0336432062600004E-3</v>
      </c>
      <c r="AM312" s="2">
        <v>3.83382479592E-3</v>
      </c>
      <c r="AN312" s="2">
        <v>8.0551089320400008E-3</v>
      </c>
      <c r="AO312" s="2">
        <v>2.10561531762E-2</v>
      </c>
      <c r="AP312" s="2">
        <v>8.5308603773600004E-3</v>
      </c>
      <c r="AQ312" s="2">
        <v>1.29163131944E-2</v>
      </c>
      <c r="AR312" s="2">
        <v>7.7176627659600004E-3</v>
      </c>
      <c r="AS312" s="2">
        <v>9.8142572448999994E-3</v>
      </c>
      <c r="AT312" s="2">
        <v>1.4079774743299999E-2</v>
      </c>
      <c r="AU312" s="2">
        <v>5.8993370680599996E-3</v>
      </c>
      <c r="AV312" s="2">
        <v>6.0390060000000004E-3</v>
      </c>
      <c r="AW312" s="2">
        <v>1.3116120998999999E-2</v>
      </c>
      <c r="AX312" s="2">
        <v>6.2308927991899998E-3</v>
      </c>
      <c r="AY312" s="2">
        <v>1.7456314256399999E-2</v>
      </c>
      <c r="AZ312" s="2">
        <v>2.5556064089499999E-3</v>
      </c>
      <c r="BA312" s="2">
        <v>5.6876320537400001E-3</v>
      </c>
      <c r="BB312" s="2">
        <v>6.1821494023900003E-3</v>
      </c>
      <c r="BC312" s="2">
        <v>5.9529704678400004E-3</v>
      </c>
      <c r="BD312" s="2">
        <v>1.42928220425E-3</v>
      </c>
      <c r="BE312" s="2">
        <v>6.0170038592999998E-2</v>
      </c>
      <c r="BF312" s="2">
        <v>6.2678748975400003E-3</v>
      </c>
      <c r="BG312" s="2">
        <v>2.6808906705500001E-3</v>
      </c>
    </row>
    <row r="313" spans="1:59" ht="15.75" customHeight="1">
      <c r="A313" s="2" t="s">
        <v>256</v>
      </c>
      <c r="B313" s="2">
        <v>3.0738430489000001E-3</v>
      </c>
      <c r="C313" s="2">
        <v>6.4880977596700005E-4</v>
      </c>
      <c r="D313" s="2">
        <v>2.8719977987400002E-3</v>
      </c>
      <c r="E313" s="2">
        <v>1.57534650924E-3</v>
      </c>
      <c r="F313" s="2">
        <v>5.0310095238100001E-3</v>
      </c>
      <c r="G313" s="2">
        <v>1.2625085774100001E-3</v>
      </c>
      <c r="H313" s="2">
        <v>1.42008555667E-3</v>
      </c>
      <c r="I313" s="2">
        <v>4.1039960745800001E-4</v>
      </c>
      <c r="J313" s="2">
        <v>0</v>
      </c>
      <c r="K313" s="2">
        <v>0</v>
      </c>
      <c r="L313" s="2">
        <v>5.4144989539699996E-3</v>
      </c>
      <c r="M313" s="2">
        <v>8.1838207739299998E-4</v>
      </c>
      <c r="N313" s="2">
        <v>2.4596964519200001E-2</v>
      </c>
      <c r="O313" s="2">
        <v>1.3569435122000001E-3</v>
      </c>
      <c r="P313" s="2">
        <v>0</v>
      </c>
      <c r="Q313" s="2">
        <v>0</v>
      </c>
      <c r="R313" s="2">
        <v>0</v>
      </c>
      <c r="S313" s="2">
        <v>3.0860019999999998E-4</v>
      </c>
      <c r="T313" s="2">
        <v>0</v>
      </c>
      <c r="U313" s="2">
        <v>5.28554885057E-4</v>
      </c>
      <c r="V313" s="2">
        <v>3.97895112856E-3</v>
      </c>
      <c r="W313" s="2">
        <v>2.3681123302000001E-3</v>
      </c>
      <c r="X313" s="2">
        <v>0</v>
      </c>
      <c r="Y313" s="2">
        <v>0</v>
      </c>
      <c r="Z313" s="2">
        <v>0</v>
      </c>
      <c r="AA313" s="2">
        <v>0</v>
      </c>
      <c r="AB313" s="2">
        <v>4.1895054835499999E-4</v>
      </c>
      <c r="AC313" s="2">
        <v>0</v>
      </c>
      <c r="AD313" s="2">
        <v>8.1142272183400005E-3</v>
      </c>
      <c r="AE313" s="2">
        <v>3.8862821705400001E-3</v>
      </c>
      <c r="AF313" s="2">
        <v>2.0498072978300001E-3</v>
      </c>
      <c r="AG313" s="2">
        <v>1.7144270242900001E-3</v>
      </c>
      <c r="AH313" s="2">
        <v>2.04896138211E-4</v>
      </c>
      <c r="AI313" s="2">
        <v>6.7850288065799996E-4</v>
      </c>
      <c r="AJ313" s="2">
        <v>2.4368197845199999E-4</v>
      </c>
      <c r="AK313" s="2">
        <v>3.3407551229500002E-4</v>
      </c>
      <c r="AL313" s="2">
        <v>3.7056999022499999E-4</v>
      </c>
      <c r="AM313" s="2">
        <v>4.0361173469399998E-4</v>
      </c>
      <c r="AN313" s="2">
        <v>0</v>
      </c>
      <c r="AO313" s="2">
        <v>0</v>
      </c>
      <c r="AP313" s="2">
        <v>0</v>
      </c>
      <c r="AQ313" s="2">
        <v>0</v>
      </c>
      <c r="AR313" s="2">
        <v>1.37032891683E-3</v>
      </c>
      <c r="AS313" s="2">
        <v>0</v>
      </c>
      <c r="AT313" s="2">
        <v>0</v>
      </c>
      <c r="AU313" s="2">
        <v>0</v>
      </c>
      <c r="AV313" s="2">
        <v>4.06580421053E-4</v>
      </c>
      <c r="AW313" s="2">
        <v>0</v>
      </c>
      <c r="AX313" s="2">
        <v>0</v>
      </c>
      <c r="AY313" s="2">
        <v>6.7825969230799995E-4</v>
      </c>
      <c r="AZ313" s="2">
        <v>2.2799143438500002E-3</v>
      </c>
      <c r="BA313" s="2">
        <v>2.9570303262999999E-3</v>
      </c>
      <c r="BB313" s="2">
        <v>3.3779302788799998E-4</v>
      </c>
      <c r="BC313" s="2">
        <v>8.4817173489299996E-4</v>
      </c>
      <c r="BD313" s="2">
        <v>0</v>
      </c>
      <c r="BE313" s="2">
        <v>0</v>
      </c>
      <c r="BF313" s="2">
        <v>0</v>
      </c>
      <c r="BG313" s="2">
        <v>0</v>
      </c>
    </row>
    <row r="314" spans="1:59" ht="15.75" customHeight="1">
      <c r="A314" s="2" t="s">
        <v>508</v>
      </c>
      <c r="B314" s="2">
        <v>3.6608957334599998E-2</v>
      </c>
      <c r="C314" s="2">
        <v>3.2609574439900001E-2</v>
      </c>
      <c r="D314" s="2">
        <v>5.1388309434000003E-2</v>
      </c>
      <c r="E314" s="2">
        <v>4.23789970226E-2</v>
      </c>
      <c r="F314" s="2">
        <v>0.139846169485</v>
      </c>
      <c r="G314" s="2">
        <v>3.5219971129700003E-2</v>
      </c>
      <c r="H314" s="2">
        <v>5.61546108325E-2</v>
      </c>
      <c r="I314" s="2">
        <v>9.1476169479900005E-2</v>
      </c>
      <c r="J314" s="2">
        <v>1.9118281460100001E-2</v>
      </c>
      <c r="K314" s="2">
        <v>1.41472557635E-2</v>
      </c>
      <c r="L314" s="2">
        <v>0.220018019142</v>
      </c>
      <c r="M314" s="2">
        <v>2.9891071792300002E-2</v>
      </c>
      <c r="N314" s="2">
        <v>0.13070047240400001</v>
      </c>
      <c r="O314" s="2">
        <v>0.19157179853699999</v>
      </c>
      <c r="P314" s="2">
        <v>1.21898111765E-2</v>
      </c>
      <c r="Q314" s="2">
        <v>1.9216394082200002E-2</v>
      </c>
      <c r="R314" s="2">
        <v>9.8754230134200007E-3</v>
      </c>
      <c r="S314" s="2">
        <v>2.1609624899999999E-2</v>
      </c>
      <c r="T314" s="2">
        <v>1.46127219335E-2</v>
      </c>
      <c r="U314" s="2">
        <v>1.3221236494299999E-2</v>
      </c>
      <c r="V314" s="2">
        <v>0.13470068969599999</v>
      </c>
      <c r="W314" s="2">
        <v>1.0020541308299999</v>
      </c>
      <c r="X314" s="2">
        <v>1.0263491764700001E-2</v>
      </c>
      <c r="Y314" s="2">
        <v>7.2010347740700002E-3</v>
      </c>
      <c r="Z314" s="2">
        <v>2.8464287715700001E-2</v>
      </c>
      <c r="AA314" s="2">
        <v>1.1697050194899999E-2</v>
      </c>
      <c r="AB314" s="2">
        <v>5.8735185942200001E-2</v>
      </c>
      <c r="AC314" s="2">
        <v>2.6289509170699998E-2</v>
      </c>
      <c r="AD314" s="2">
        <v>0.128338247159</v>
      </c>
      <c r="AE314" s="2">
        <v>0.108530550194</v>
      </c>
      <c r="AF314" s="2">
        <v>8.7453000591699998E-2</v>
      </c>
      <c r="AG314" s="2">
        <v>0.100147116093</v>
      </c>
      <c r="AH314" s="2">
        <v>1.6371785365900001E-2</v>
      </c>
      <c r="AI314" s="2">
        <v>0.17281387016499999</v>
      </c>
      <c r="AJ314" s="2">
        <v>1.10111869736E-2</v>
      </c>
      <c r="AK314" s="2">
        <v>9.8294622950799992E-3</v>
      </c>
      <c r="AL314" s="2">
        <v>2.1005130889499998E-2</v>
      </c>
      <c r="AM314" s="2">
        <v>1.41361347959E-2</v>
      </c>
      <c r="AN314" s="2">
        <v>2.5768124660199999E-2</v>
      </c>
      <c r="AO314" s="2">
        <v>5.0683601127000003E-2</v>
      </c>
      <c r="AP314" s="2">
        <v>2.2314361469699999E-2</v>
      </c>
      <c r="AQ314" s="2">
        <v>9.1837717261900008E-3</v>
      </c>
      <c r="AR314" s="2">
        <v>3.6211591489400001E-2</v>
      </c>
      <c r="AS314" s="2">
        <v>3.4938047040800002E-2</v>
      </c>
      <c r="AT314" s="2">
        <v>2.8199809445600001E-2</v>
      </c>
      <c r="AU314" s="2">
        <v>1.3116519895299999E-2</v>
      </c>
      <c r="AV314" s="2">
        <v>2.6008795473700001E-2</v>
      </c>
      <c r="AW314" s="2">
        <v>4.3177479612600003E-2</v>
      </c>
      <c r="AX314" s="2">
        <v>1.48766786004E-2</v>
      </c>
      <c r="AY314" s="2">
        <v>3.9234562256399999E-2</v>
      </c>
      <c r="AZ314" s="2">
        <v>1.5869155645999999E-2</v>
      </c>
      <c r="BA314" s="2">
        <v>5.5710925623799999E-2</v>
      </c>
      <c r="BB314" s="2">
        <v>1.60505326693E-2</v>
      </c>
      <c r="BC314" s="2">
        <v>2.6006173586700002E-2</v>
      </c>
      <c r="BD314" s="2">
        <v>3.7244218402399999E-3</v>
      </c>
      <c r="BE314" s="2">
        <v>0.32386807979900001</v>
      </c>
      <c r="BF314" s="2">
        <v>2.1382463627000001E-2</v>
      </c>
      <c r="BG314" s="2">
        <v>3.04631495627E-2</v>
      </c>
    </row>
    <row r="315" spans="1:59" ht="15.75" customHeight="1">
      <c r="A315" s="2" t="s">
        <v>628</v>
      </c>
      <c r="B315" s="2">
        <v>0</v>
      </c>
      <c r="C315" s="2">
        <v>0</v>
      </c>
      <c r="D315" s="2">
        <v>0</v>
      </c>
      <c r="E315" s="2">
        <v>0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1.2524151702799999E-3</v>
      </c>
      <c r="S315" s="2">
        <v>8.5647130000000003E-4</v>
      </c>
      <c r="T315" s="2">
        <v>0</v>
      </c>
      <c r="U315" s="2">
        <v>0</v>
      </c>
      <c r="V315" s="2">
        <v>0</v>
      </c>
      <c r="W315" s="2">
        <v>0</v>
      </c>
      <c r="X315" s="2">
        <v>0</v>
      </c>
      <c r="Y315" s="2">
        <v>0</v>
      </c>
      <c r="Z315" s="2">
        <v>0</v>
      </c>
      <c r="AA315" s="2">
        <v>0</v>
      </c>
      <c r="AB315" s="2">
        <v>0</v>
      </c>
      <c r="AC315" s="2">
        <v>0</v>
      </c>
      <c r="AD315" s="2">
        <v>0</v>
      </c>
      <c r="AE315" s="2">
        <v>0</v>
      </c>
      <c r="AF315" s="2">
        <v>0</v>
      </c>
      <c r="AG315" s="2">
        <v>0</v>
      </c>
      <c r="AH315" s="2">
        <v>2.50520833333E-4</v>
      </c>
      <c r="AI315" s="2">
        <v>0</v>
      </c>
      <c r="AJ315" s="2">
        <v>0</v>
      </c>
      <c r="AK315" s="2">
        <v>0</v>
      </c>
      <c r="AL315" s="2">
        <v>0</v>
      </c>
      <c r="AM315" s="2">
        <v>0</v>
      </c>
      <c r="AN315" s="2">
        <v>2.7471533980599999E-4</v>
      </c>
      <c r="AO315" s="2">
        <v>0</v>
      </c>
      <c r="AP315" s="2">
        <v>2.4850466732899998E-4</v>
      </c>
      <c r="AQ315" s="2">
        <v>0</v>
      </c>
      <c r="AR315" s="2">
        <v>2.02021373308E-4</v>
      </c>
      <c r="AS315" s="2">
        <v>0</v>
      </c>
      <c r="AT315" s="2">
        <v>0</v>
      </c>
      <c r="AU315" s="2">
        <v>0</v>
      </c>
      <c r="AV315" s="2">
        <v>0</v>
      </c>
      <c r="AW315" s="2">
        <v>0</v>
      </c>
      <c r="AX315" s="2">
        <v>0</v>
      </c>
      <c r="AY315" s="2">
        <v>0</v>
      </c>
      <c r="AZ315" s="2">
        <v>0</v>
      </c>
      <c r="BA315" s="2">
        <v>0</v>
      </c>
      <c r="BB315" s="2">
        <v>0</v>
      </c>
      <c r="BC315" s="2">
        <v>0</v>
      </c>
      <c r="BD315" s="2">
        <v>0</v>
      </c>
      <c r="BE315" s="2">
        <v>0</v>
      </c>
      <c r="BF315" s="2">
        <v>0</v>
      </c>
      <c r="BG315" s="2">
        <v>0</v>
      </c>
    </row>
    <row r="316" spans="1:59" ht="15.75" customHeight="1">
      <c r="A316" s="2" t="s">
        <v>629</v>
      </c>
      <c r="B316" s="2">
        <v>0</v>
      </c>
      <c r="C316" s="2">
        <v>0</v>
      </c>
      <c r="D316" s="2">
        <v>0</v>
      </c>
      <c r="E316" s="2">
        <v>6.6338562628300002E-4</v>
      </c>
      <c r="F316" s="2">
        <v>7.0342857142900001E-4</v>
      </c>
      <c r="G316" s="2">
        <v>3.6032081589999998E-4</v>
      </c>
      <c r="H316" s="2">
        <v>0</v>
      </c>
      <c r="I316" s="2">
        <v>5.9013660451399995E-4</v>
      </c>
      <c r="J316" s="2">
        <v>0</v>
      </c>
      <c r="K316" s="2">
        <v>0</v>
      </c>
      <c r="L316" s="2">
        <v>4.9975648535600004E-4</v>
      </c>
      <c r="M316" s="2">
        <v>0</v>
      </c>
      <c r="N316" s="2">
        <v>0</v>
      </c>
      <c r="O316" s="2">
        <v>0</v>
      </c>
      <c r="P316" s="2">
        <v>4.42531568627E-4</v>
      </c>
      <c r="Q316" s="2">
        <v>0</v>
      </c>
      <c r="R316" s="2">
        <v>0</v>
      </c>
      <c r="S316" s="2">
        <v>0</v>
      </c>
      <c r="T316" s="2">
        <v>0</v>
      </c>
      <c r="U316" s="2">
        <v>4.9828160919500005E-4</v>
      </c>
      <c r="V316" s="2">
        <v>4.0313846908700003E-4</v>
      </c>
      <c r="W316" s="2">
        <v>0</v>
      </c>
      <c r="X316" s="2">
        <v>0</v>
      </c>
      <c r="Y316" s="2">
        <v>0</v>
      </c>
      <c r="Z316" s="2">
        <v>7.1000832487299996E-4</v>
      </c>
      <c r="AA316" s="2">
        <v>3.1370769980500001E-4</v>
      </c>
      <c r="AB316" s="2">
        <v>3.8535982053800001E-4</v>
      </c>
      <c r="AC316" s="2">
        <v>4.5930741463399998E-4</v>
      </c>
      <c r="AD316" s="2">
        <v>7.3134815553300004E-4</v>
      </c>
      <c r="AE316" s="2">
        <v>6.1705416666699999E-4</v>
      </c>
      <c r="AF316" s="2">
        <v>1.1176718934900001E-3</v>
      </c>
      <c r="AG316" s="2">
        <v>1.15866821862E-3</v>
      </c>
      <c r="AH316" s="2">
        <v>0</v>
      </c>
      <c r="AI316" s="2">
        <v>0</v>
      </c>
      <c r="AJ316" s="2">
        <v>4.7116993144000001E-4</v>
      </c>
      <c r="AK316" s="2">
        <v>4.5313442622999997E-4</v>
      </c>
      <c r="AL316" s="2">
        <v>5.6349149560099997E-4</v>
      </c>
      <c r="AM316" s="2">
        <v>0</v>
      </c>
      <c r="AN316" s="2">
        <v>0</v>
      </c>
      <c r="AO316" s="2">
        <v>5.9293627049199996E-4</v>
      </c>
      <c r="AP316" s="2">
        <v>0</v>
      </c>
      <c r="AQ316" s="2">
        <v>0</v>
      </c>
      <c r="AR316" s="2">
        <v>0</v>
      </c>
      <c r="AS316" s="2">
        <v>0</v>
      </c>
      <c r="AT316" s="2">
        <v>0</v>
      </c>
      <c r="AU316" s="2">
        <v>0</v>
      </c>
      <c r="AV316" s="2">
        <v>0</v>
      </c>
      <c r="AW316" s="2">
        <v>4.1256472986699998E-4</v>
      </c>
      <c r="AX316" s="2">
        <v>0</v>
      </c>
      <c r="AY316" s="2">
        <v>3.78563589744E-4</v>
      </c>
      <c r="AZ316" s="2">
        <v>0</v>
      </c>
      <c r="BA316" s="2">
        <v>3.78436564299E-4</v>
      </c>
      <c r="BB316" s="2">
        <v>3.7085747011999999E-4</v>
      </c>
      <c r="BC316" s="2">
        <v>3.4856374269000002E-4</v>
      </c>
      <c r="BD316" s="2">
        <v>3.3417512639000001E-4</v>
      </c>
      <c r="BE316" s="2">
        <v>0</v>
      </c>
      <c r="BF316" s="2">
        <v>4.1565338114799997E-4</v>
      </c>
      <c r="BG316" s="2">
        <v>0</v>
      </c>
    </row>
    <row r="317" spans="1:59" ht="15.75" customHeight="1">
      <c r="A317" s="2" t="s">
        <v>510</v>
      </c>
      <c r="B317" s="2">
        <v>9.4877759347999999E-3</v>
      </c>
      <c r="C317" s="2">
        <v>1.10363207739E-3</v>
      </c>
      <c r="D317" s="2">
        <v>3.9365423480099996E-3</v>
      </c>
      <c r="E317" s="2">
        <v>3.4241259753599999E-3</v>
      </c>
      <c r="F317" s="2">
        <v>6.6015278911600002E-3</v>
      </c>
      <c r="G317" s="2">
        <v>7.6221705020899997E-4</v>
      </c>
      <c r="H317" s="2">
        <v>1.8051336008E-3</v>
      </c>
      <c r="I317" s="2">
        <v>2.67109214917E-3</v>
      </c>
      <c r="J317" s="2">
        <v>7.3642132564800001E-4</v>
      </c>
      <c r="K317" s="2">
        <v>4.4583004926099999E-4</v>
      </c>
      <c r="L317" s="2">
        <v>1.37710670502E-2</v>
      </c>
      <c r="M317" s="2">
        <v>1.6703044806499999E-3</v>
      </c>
      <c r="N317" s="2">
        <v>1.4236275E-2</v>
      </c>
      <c r="O317" s="2">
        <v>1.4180519999999999E-3</v>
      </c>
      <c r="P317" s="2">
        <v>3.5488450980399999E-4</v>
      </c>
      <c r="Q317" s="2">
        <v>3.7009749247699999E-4</v>
      </c>
      <c r="R317" s="2">
        <v>3.7229442724500002E-4</v>
      </c>
      <c r="S317" s="2">
        <v>9.8160239999999996E-4</v>
      </c>
      <c r="T317" s="2">
        <v>8.0485696465699996E-4</v>
      </c>
      <c r="U317" s="2">
        <v>1.25020421456E-3</v>
      </c>
      <c r="V317" s="2">
        <v>2.11832515211E-2</v>
      </c>
      <c r="W317" s="2">
        <v>1.71632718913E-2</v>
      </c>
      <c r="X317" s="2">
        <v>1.1808198039200001E-3</v>
      </c>
      <c r="Y317" s="2">
        <v>9.5346601178799997E-4</v>
      </c>
      <c r="Z317" s="2">
        <v>0.16857506111699999</v>
      </c>
      <c r="AA317" s="2">
        <v>0.22182976081899999</v>
      </c>
      <c r="AB317" s="2">
        <v>5.8597088733799995E-4</v>
      </c>
      <c r="AC317" s="2">
        <v>6.08193073171E-4</v>
      </c>
      <c r="AD317" s="2">
        <v>1.04639720837E-2</v>
      </c>
      <c r="AE317" s="2">
        <v>9.9974355620200007E-3</v>
      </c>
      <c r="AF317" s="2">
        <v>5.4651631163699999E-3</v>
      </c>
      <c r="AG317" s="2">
        <v>3.6476018218600001E-3</v>
      </c>
      <c r="AH317" s="2">
        <v>1.0128673780499999E-3</v>
      </c>
      <c r="AI317" s="2">
        <v>9.2701481481499996E-4</v>
      </c>
      <c r="AJ317" s="2">
        <v>9.4928011753200002E-4</v>
      </c>
      <c r="AK317" s="2">
        <v>9.0538032786899997E-4</v>
      </c>
      <c r="AL317" s="2">
        <v>3.4066719452600001E-3</v>
      </c>
      <c r="AM317" s="2">
        <v>4.2987076530599999E-3</v>
      </c>
      <c r="AN317" s="2">
        <v>2.5451414660200001E-2</v>
      </c>
      <c r="AO317" s="2">
        <v>3.4891025102500001E-2</v>
      </c>
      <c r="AP317" s="2">
        <v>1.20763078451E-3</v>
      </c>
      <c r="AQ317" s="2">
        <v>5.1014494047599995E-4</v>
      </c>
      <c r="AR317" s="2">
        <v>3.0518598646000002E-3</v>
      </c>
      <c r="AS317" s="2">
        <v>1.05494408163E-3</v>
      </c>
      <c r="AT317" s="2">
        <v>5.1890513346999998E-4</v>
      </c>
      <c r="AU317" s="2">
        <v>3.7067392670199999E-4</v>
      </c>
      <c r="AV317" s="2">
        <v>1.57897305263E-3</v>
      </c>
      <c r="AW317" s="2">
        <v>1.2871161060100001E-3</v>
      </c>
      <c r="AX317" s="2">
        <v>8.0437037525400001E-3</v>
      </c>
      <c r="AY317" s="2">
        <v>6.9797651282099997E-4</v>
      </c>
      <c r="AZ317" s="2">
        <v>2.9701363173999999E-3</v>
      </c>
      <c r="BA317" s="2">
        <v>5.00042927063E-3</v>
      </c>
      <c r="BB317" s="2">
        <v>9.0104961155399992E-3</v>
      </c>
      <c r="BC317" s="2">
        <v>1.6872144249499999E-3</v>
      </c>
      <c r="BD317" s="2">
        <v>4.3381051567200002E-4</v>
      </c>
      <c r="BE317" s="2">
        <v>8.8006653266299996E-4</v>
      </c>
      <c r="BF317" s="2">
        <v>4.4693913934399997E-4</v>
      </c>
      <c r="BG317" s="2">
        <v>0</v>
      </c>
    </row>
    <row r="318" spans="1:59" ht="15.75" customHeight="1">
      <c r="A318" s="2" t="s">
        <v>512</v>
      </c>
      <c r="B318" s="2">
        <v>0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>
        <v>0</v>
      </c>
      <c r="Y318" s="2">
        <v>0</v>
      </c>
      <c r="Z318" s="2">
        <v>0</v>
      </c>
      <c r="AA318" s="2">
        <v>0</v>
      </c>
      <c r="AB318" s="2">
        <v>0</v>
      </c>
      <c r="AC318" s="2">
        <v>6.6025746341499998E-4</v>
      </c>
      <c r="AD318" s="2">
        <v>0</v>
      </c>
      <c r="AE318" s="2">
        <v>1.53066017442E-3</v>
      </c>
      <c r="AF318" s="2">
        <v>0</v>
      </c>
      <c r="AG318" s="2">
        <v>0</v>
      </c>
      <c r="AH318" s="2">
        <v>0</v>
      </c>
      <c r="AI318" s="2">
        <v>0</v>
      </c>
      <c r="AJ318" s="2">
        <v>0</v>
      </c>
      <c r="AK318" s="2">
        <v>0</v>
      </c>
      <c r="AL318" s="2">
        <v>0</v>
      </c>
      <c r="AM318" s="2">
        <v>0</v>
      </c>
      <c r="AN318" s="2">
        <v>0</v>
      </c>
      <c r="AO318" s="2">
        <v>0</v>
      </c>
      <c r="AP318" s="2">
        <v>0</v>
      </c>
      <c r="AQ318" s="2">
        <v>0</v>
      </c>
      <c r="AR318" s="2">
        <v>0</v>
      </c>
      <c r="AS318" s="2">
        <v>0</v>
      </c>
      <c r="AT318" s="2">
        <v>0</v>
      </c>
      <c r="AU318" s="2">
        <v>0</v>
      </c>
      <c r="AV318" s="2">
        <v>0</v>
      </c>
      <c r="AW318" s="2">
        <v>0</v>
      </c>
      <c r="AX318" s="2">
        <v>0</v>
      </c>
      <c r="AY318" s="2">
        <v>0</v>
      </c>
      <c r="AZ318" s="2">
        <v>0</v>
      </c>
      <c r="BA318" s="2">
        <v>0</v>
      </c>
      <c r="BB318" s="2">
        <v>0</v>
      </c>
      <c r="BC318" s="2">
        <v>0</v>
      </c>
      <c r="BD318" s="2">
        <v>0</v>
      </c>
      <c r="BE318" s="2">
        <v>0</v>
      </c>
      <c r="BF318" s="2">
        <v>0</v>
      </c>
      <c r="BG318" s="2">
        <v>0</v>
      </c>
    </row>
    <row r="319" spans="1:59" ht="15.75" customHeight="1">
      <c r="A319" s="2" t="s">
        <v>513</v>
      </c>
      <c r="B319" s="2">
        <v>0</v>
      </c>
      <c r="C319" s="2">
        <v>0</v>
      </c>
      <c r="D319" s="2">
        <v>0</v>
      </c>
      <c r="E319" s="2">
        <v>0</v>
      </c>
      <c r="F319" s="2">
        <v>0</v>
      </c>
      <c r="G319" s="2">
        <v>1.9796123431000002E-3</v>
      </c>
      <c r="H319" s="2">
        <v>0</v>
      </c>
      <c r="I319" s="2">
        <v>0</v>
      </c>
      <c r="J319" s="2">
        <v>0</v>
      </c>
      <c r="K319" s="2">
        <v>0</v>
      </c>
      <c r="L319" s="2">
        <v>9.4303430962300002E-4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>
        <v>1.1193811912199999E-3</v>
      </c>
      <c r="X319" s="2">
        <v>5.2894382352900002E-4</v>
      </c>
      <c r="Y319" s="2">
        <v>0</v>
      </c>
      <c r="Z319" s="2">
        <v>7.7885827411200003E-4</v>
      </c>
      <c r="AA319" s="2">
        <v>0</v>
      </c>
      <c r="AB319" s="2">
        <v>9.2775483549399997E-4</v>
      </c>
      <c r="AC319" s="2">
        <v>1.8654437073199999E-3</v>
      </c>
      <c r="AD319" s="2">
        <v>0</v>
      </c>
      <c r="AE319" s="2">
        <v>1.45834554264E-3</v>
      </c>
      <c r="AF319" s="2">
        <v>0</v>
      </c>
      <c r="AG319" s="2">
        <v>0</v>
      </c>
      <c r="AH319" s="2">
        <v>0</v>
      </c>
      <c r="AI319" s="2">
        <v>6.8172300411499997E-3</v>
      </c>
      <c r="AJ319" s="2">
        <v>0</v>
      </c>
      <c r="AK319" s="2">
        <v>0</v>
      </c>
      <c r="AL319" s="2">
        <v>0</v>
      </c>
      <c r="AM319" s="2">
        <v>0</v>
      </c>
      <c r="AN319" s="2">
        <v>0</v>
      </c>
      <c r="AO319" s="2">
        <v>0</v>
      </c>
      <c r="AP319" s="2">
        <v>0</v>
      </c>
      <c r="AQ319" s="2">
        <v>7.0072132936499997E-4</v>
      </c>
      <c r="AR319" s="2">
        <v>0</v>
      </c>
      <c r="AS319" s="2">
        <v>0</v>
      </c>
      <c r="AT319" s="2">
        <v>0</v>
      </c>
      <c r="AU319" s="2">
        <v>0</v>
      </c>
      <c r="AV319" s="2">
        <v>0</v>
      </c>
      <c r="AW319" s="2">
        <v>0</v>
      </c>
      <c r="AX319" s="2">
        <v>1.3936906693699999E-3</v>
      </c>
      <c r="AY319" s="2">
        <v>0</v>
      </c>
      <c r="AZ319" s="2">
        <v>0</v>
      </c>
      <c r="BA319" s="2">
        <v>0</v>
      </c>
      <c r="BB319" s="2">
        <v>1.2331499004E-3</v>
      </c>
      <c r="BC319" s="2">
        <v>4.6020526315799999E-4</v>
      </c>
      <c r="BD319" s="2">
        <v>0</v>
      </c>
      <c r="BE319" s="2">
        <v>0</v>
      </c>
      <c r="BF319" s="2">
        <v>0</v>
      </c>
      <c r="BG319" s="2">
        <v>0</v>
      </c>
    </row>
    <row r="320" spans="1:59" ht="15.75" customHeight="1">
      <c r="A320" s="2" t="s">
        <v>317</v>
      </c>
      <c r="B320" s="2">
        <v>1.5958987536E-3</v>
      </c>
      <c r="C320" s="2">
        <v>1.5642195519299999E-3</v>
      </c>
      <c r="D320" s="2">
        <v>1.4842713836499999E-3</v>
      </c>
      <c r="E320" s="2">
        <v>0</v>
      </c>
      <c r="F320" s="2">
        <v>1.5097351797900001E-3</v>
      </c>
      <c r="G320" s="2">
        <v>0</v>
      </c>
      <c r="H320" s="2">
        <v>1.46680210632E-3</v>
      </c>
      <c r="I320" s="2">
        <v>1.26313631011E-3</v>
      </c>
      <c r="J320" s="2">
        <v>1.27043467819E-3</v>
      </c>
      <c r="K320" s="2">
        <v>2.2107284729100001E-3</v>
      </c>
      <c r="L320" s="2">
        <v>0</v>
      </c>
      <c r="M320" s="2">
        <v>9.9638044806500009E-4</v>
      </c>
      <c r="N320" s="2">
        <v>0</v>
      </c>
      <c r="O320" s="2">
        <v>6.1096360975599999E-4</v>
      </c>
      <c r="P320" s="2">
        <v>1.4117105882399999E-3</v>
      </c>
      <c r="Q320" s="2">
        <v>0</v>
      </c>
      <c r="R320" s="2">
        <v>2.0727661506700001E-3</v>
      </c>
      <c r="S320" s="2">
        <v>1.5660496999999999E-3</v>
      </c>
      <c r="T320" s="2">
        <v>0</v>
      </c>
      <c r="U320" s="2">
        <v>2.2442572796899998E-3</v>
      </c>
      <c r="V320" s="2">
        <v>0</v>
      </c>
      <c r="W320" s="2">
        <v>0</v>
      </c>
      <c r="X320" s="2">
        <v>0</v>
      </c>
      <c r="Y320" s="2">
        <v>0</v>
      </c>
      <c r="Z320" s="2">
        <v>9.3966375634499996E-4</v>
      </c>
      <c r="AA320" s="2">
        <v>9.0468693957100003E-4</v>
      </c>
      <c r="AB320" s="2">
        <v>8.0905672981099999E-4</v>
      </c>
      <c r="AC320" s="2">
        <v>8.96681560976E-4</v>
      </c>
      <c r="AD320" s="2">
        <v>0</v>
      </c>
      <c r="AE320" s="2">
        <v>9.2803808139499996E-4</v>
      </c>
      <c r="AF320" s="2">
        <v>0</v>
      </c>
      <c r="AG320" s="2">
        <v>6.7147965587000002E-4</v>
      </c>
      <c r="AH320" s="2">
        <v>6.6679796747999998E-4</v>
      </c>
      <c r="AI320" s="2">
        <v>0</v>
      </c>
      <c r="AJ320" s="2">
        <v>0</v>
      </c>
      <c r="AK320" s="2">
        <v>0</v>
      </c>
      <c r="AL320" s="2">
        <v>1.8574826002000001E-3</v>
      </c>
      <c r="AM320" s="2">
        <v>0</v>
      </c>
      <c r="AN320" s="2">
        <v>8.33199708738E-4</v>
      </c>
      <c r="AO320" s="2">
        <v>9.8404282786899999E-4</v>
      </c>
      <c r="AP320" s="2">
        <v>1.2266651439900001E-3</v>
      </c>
      <c r="AQ320" s="2">
        <v>0</v>
      </c>
      <c r="AR320" s="2">
        <v>9.0956972920699995E-4</v>
      </c>
      <c r="AS320" s="2">
        <v>1.3525083673499999E-3</v>
      </c>
      <c r="AT320" s="2">
        <v>7.98072689938E-4</v>
      </c>
      <c r="AU320" s="2">
        <v>0</v>
      </c>
      <c r="AV320" s="2">
        <v>0</v>
      </c>
      <c r="AW320" s="2">
        <v>0</v>
      </c>
      <c r="AX320" s="2">
        <v>6.7659259634899997E-4</v>
      </c>
      <c r="AY320" s="2">
        <v>1.4838946666699999E-3</v>
      </c>
      <c r="AZ320" s="2">
        <v>1.2874454730400001E-3</v>
      </c>
      <c r="BA320" s="2">
        <v>1.1034192898300001E-3</v>
      </c>
      <c r="BB320" s="2">
        <v>7.7238017928300004E-4</v>
      </c>
      <c r="BC320" s="2">
        <v>5.5642992202699999E-4</v>
      </c>
      <c r="BD320" s="2">
        <v>9.0944175935299995E-4</v>
      </c>
      <c r="BE320" s="2">
        <v>1.62828562814E-3</v>
      </c>
      <c r="BF320" s="2">
        <v>7.5142141393399998E-4</v>
      </c>
      <c r="BG320" s="2">
        <v>0</v>
      </c>
    </row>
    <row r="321" spans="1:59" ht="15.75" customHeight="1">
      <c r="A321" s="2" t="s">
        <v>516</v>
      </c>
      <c r="B321" s="2">
        <v>3.6368898370099999E-3</v>
      </c>
      <c r="C321" s="2">
        <v>4.4420534623199996E-3</v>
      </c>
      <c r="D321" s="2">
        <v>1.52305034591E-2</v>
      </c>
      <c r="E321" s="2">
        <v>1.0208680595499999E-2</v>
      </c>
      <c r="F321" s="2">
        <v>3.9255092322600001E-3</v>
      </c>
      <c r="G321" s="2">
        <v>0</v>
      </c>
      <c r="H321" s="2">
        <v>5.2540811434300004E-3</v>
      </c>
      <c r="I321" s="2">
        <v>8.0552151128600001E-3</v>
      </c>
      <c r="J321" s="2">
        <v>1.54527742555E-3</v>
      </c>
      <c r="K321" s="2">
        <v>0</v>
      </c>
      <c r="L321" s="2">
        <v>3.4719427824300001E-3</v>
      </c>
      <c r="M321" s="2">
        <v>3.6712200610999998E-3</v>
      </c>
      <c r="N321" s="2">
        <v>3.5355996153799999E-3</v>
      </c>
      <c r="O321" s="2">
        <v>3.4404922926799999E-3</v>
      </c>
      <c r="P321" s="2">
        <v>0</v>
      </c>
      <c r="Q321" s="2">
        <v>2.7170354062199999E-3</v>
      </c>
      <c r="R321" s="2">
        <v>3.1289463364299998E-3</v>
      </c>
      <c r="S321" s="2">
        <v>5.9014508000000002E-3</v>
      </c>
      <c r="T321" s="2">
        <v>2.88269303534E-3</v>
      </c>
      <c r="U321" s="2">
        <v>2.5355908045999998E-3</v>
      </c>
      <c r="V321" s="2">
        <v>1.42860588813E-3</v>
      </c>
      <c r="W321" s="2">
        <v>1.75169772205E-2</v>
      </c>
      <c r="X321" s="2">
        <v>1.65126313725E-3</v>
      </c>
      <c r="Y321" s="2">
        <v>1.24594499018E-3</v>
      </c>
      <c r="Z321" s="2">
        <v>7.4958707614199999E-3</v>
      </c>
      <c r="AA321" s="2">
        <v>5.7537591617899996E-3</v>
      </c>
      <c r="AB321" s="2">
        <v>8.2343841475599998E-3</v>
      </c>
      <c r="AC321" s="2">
        <v>3.2482373658500002E-3</v>
      </c>
      <c r="AD321" s="2">
        <v>2.1513378863399998E-3</v>
      </c>
      <c r="AE321" s="2">
        <v>4.2208819767399998E-3</v>
      </c>
      <c r="AF321" s="2">
        <v>2.4646668737699998E-2</v>
      </c>
      <c r="AG321" s="2">
        <v>2.0368289170000001E-2</v>
      </c>
      <c r="AH321" s="2">
        <v>3.3305997967499998E-3</v>
      </c>
      <c r="AI321" s="2">
        <v>8.5115327160499993E-3</v>
      </c>
      <c r="AJ321" s="2">
        <v>4.8736396669899996E-3</v>
      </c>
      <c r="AK321" s="2">
        <v>3.95470819672E-3</v>
      </c>
      <c r="AL321" s="2">
        <v>1.17159612903E-2</v>
      </c>
      <c r="AM321" s="2">
        <v>1.8828728571400001E-3</v>
      </c>
      <c r="AN321" s="2">
        <v>5.5581738835000002E-3</v>
      </c>
      <c r="AO321" s="2">
        <v>1.14502170082E-2</v>
      </c>
      <c r="AP321" s="2">
        <v>3.3054531281000001E-3</v>
      </c>
      <c r="AQ321" s="2">
        <v>4.8597410714299998E-3</v>
      </c>
      <c r="AR321" s="2">
        <v>3.0162090909100002E-3</v>
      </c>
      <c r="AS321" s="2">
        <v>2.0514277551000001E-3</v>
      </c>
      <c r="AT321" s="2">
        <v>8.6894241273100005E-3</v>
      </c>
      <c r="AU321" s="2">
        <v>2.3984220942399998E-3</v>
      </c>
      <c r="AV321" s="2">
        <v>1.6077940000000001E-3</v>
      </c>
      <c r="AW321" s="2">
        <v>1.9908397553499999E-3</v>
      </c>
      <c r="AX321" s="2">
        <v>2.1523026369199998E-3</v>
      </c>
      <c r="AY321" s="2">
        <v>4.4461499487200001E-3</v>
      </c>
      <c r="AZ321" s="2">
        <v>1.30309155646E-3</v>
      </c>
      <c r="BA321" s="2">
        <v>3.9300397312899997E-3</v>
      </c>
      <c r="BB321" s="2">
        <v>2.22246394422E-3</v>
      </c>
      <c r="BC321" s="2">
        <v>4.2068321637399996E-3</v>
      </c>
      <c r="BD321" s="2">
        <v>0</v>
      </c>
      <c r="BE321" s="2">
        <v>3.07229773869E-2</v>
      </c>
      <c r="BF321" s="2">
        <v>2.4188347336099999E-3</v>
      </c>
      <c r="BG321" s="2">
        <v>5.1048162293499998E-3</v>
      </c>
    </row>
    <row r="322" spans="1:59" ht="15.75" customHeight="1">
      <c r="A322" s="2" t="s">
        <v>630</v>
      </c>
      <c r="B322" s="2">
        <v>0</v>
      </c>
      <c r="C322" s="2">
        <v>0</v>
      </c>
      <c r="D322" s="2">
        <v>0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2.7948763845400001E-2</v>
      </c>
      <c r="X322" s="2">
        <v>0</v>
      </c>
      <c r="Y322" s="2">
        <v>0</v>
      </c>
      <c r="Z322" s="2">
        <v>0</v>
      </c>
      <c r="AA322" s="2">
        <v>0</v>
      </c>
      <c r="AB322" s="2">
        <v>0</v>
      </c>
      <c r="AC322" s="2">
        <v>0</v>
      </c>
      <c r="AD322" s="2">
        <v>0</v>
      </c>
      <c r="AE322" s="2">
        <v>0</v>
      </c>
      <c r="AF322" s="2">
        <v>0</v>
      </c>
      <c r="AG322" s="2">
        <v>0</v>
      </c>
      <c r="AH322" s="2">
        <v>0</v>
      </c>
      <c r="AI322" s="2">
        <v>0</v>
      </c>
      <c r="AJ322" s="2">
        <v>0</v>
      </c>
      <c r="AK322" s="2">
        <v>0</v>
      </c>
      <c r="AL322" s="2">
        <v>0</v>
      </c>
      <c r="AM322" s="2">
        <v>2.32130214286E-2</v>
      </c>
      <c r="AN322" s="2">
        <v>0</v>
      </c>
      <c r="AO322" s="2">
        <v>0</v>
      </c>
      <c r="AP322" s="2">
        <v>0</v>
      </c>
      <c r="AQ322" s="2">
        <v>0</v>
      </c>
      <c r="AR322" s="2">
        <v>0</v>
      </c>
      <c r="AS322" s="2">
        <v>0</v>
      </c>
      <c r="AT322" s="2">
        <v>0</v>
      </c>
      <c r="AU322" s="2">
        <v>0</v>
      </c>
      <c r="AV322" s="2">
        <v>0</v>
      </c>
      <c r="AW322" s="2">
        <v>0</v>
      </c>
      <c r="AX322" s="2">
        <v>0</v>
      </c>
      <c r="AY322" s="2">
        <v>0</v>
      </c>
      <c r="AZ322" s="2">
        <v>0</v>
      </c>
      <c r="BA322" s="2">
        <v>0</v>
      </c>
      <c r="BB322" s="2">
        <v>0</v>
      </c>
      <c r="BC322" s="2">
        <v>0</v>
      </c>
      <c r="BD322" s="2">
        <v>0</v>
      </c>
      <c r="BE322" s="2">
        <v>0</v>
      </c>
      <c r="BF322" s="2">
        <v>0</v>
      </c>
      <c r="BG322" s="2">
        <v>0</v>
      </c>
    </row>
    <row r="323" spans="1:59" ht="15.75" customHeight="1">
      <c r="A323" s="2" t="s">
        <v>631</v>
      </c>
      <c r="B323" s="2">
        <v>2.52105733461E-3</v>
      </c>
      <c r="C323" s="2">
        <v>2.1577028513199998E-3</v>
      </c>
      <c r="D323" s="2">
        <v>1.23105580713E-2</v>
      </c>
      <c r="E323" s="2">
        <v>2.6004697125300001E-3</v>
      </c>
      <c r="F323" s="2">
        <v>3.0714405247800002E-3</v>
      </c>
      <c r="G323" s="2">
        <v>1.6886457112999999E-3</v>
      </c>
      <c r="H323" s="2">
        <v>1.6950205616900001E-3</v>
      </c>
      <c r="I323" s="2">
        <v>1.1534522080500001E-3</v>
      </c>
      <c r="J323" s="2">
        <v>4.1551637848199997E-3</v>
      </c>
      <c r="K323" s="2">
        <v>5.6320939901499997E-3</v>
      </c>
      <c r="L323" s="2">
        <v>2.1589770920499999E-3</v>
      </c>
      <c r="M323" s="2">
        <v>3.0575062118099999E-3</v>
      </c>
      <c r="N323" s="2">
        <v>0</v>
      </c>
      <c r="O323" s="2">
        <v>1.09145443902E-3</v>
      </c>
      <c r="P323" s="2">
        <v>2.0907969607800001E-3</v>
      </c>
      <c r="Q323" s="2">
        <v>1.15195346038E-3</v>
      </c>
      <c r="R323" s="2">
        <v>8.2303040247699993E-3</v>
      </c>
      <c r="S323" s="2">
        <v>2.6004906999999998E-3</v>
      </c>
      <c r="T323" s="2">
        <v>1.53082681913E-3</v>
      </c>
      <c r="U323" s="2">
        <v>7.1762071839099996E-3</v>
      </c>
      <c r="V323" s="2">
        <v>2.5088414131499998E-3</v>
      </c>
      <c r="W323" s="2">
        <v>3.1584978056400002E-3</v>
      </c>
      <c r="X323" s="2">
        <v>7.1800197058799996E-3</v>
      </c>
      <c r="Y323" s="2">
        <v>9.8170754420399998E-3</v>
      </c>
      <c r="Z323" s="2">
        <v>1.02915563452E-3</v>
      </c>
      <c r="AA323" s="2">
        <v>1.4658756335299999E-3</v>
      </c>
      <c r="AB323" s="2">
        <v>1.3902678963099999E-3</v>
      </c>
      <c r="AC323" s="2">
        <v>2.29504360976E-3</v>
      </c>
      <c r="AD323" s="2">
        <v>8.7421256231299995E-4</v>
      </c>
      <c r="AE323" s="2">
        <v>1.8030453488399999E-3</v>
      </c>
      <c r="AF323" s="2">
        <v>1.9119566075E-3</v>
      </c>
      <c r="AG323" s="2">
        <v>7.9152753036399997E-3</v>
      </c>
      <c r="AH323" s="2">
        <v>1.8490349593500001E-3</v>
      </c>
      <c r="AI323" s="2">
        <v>1.0941233539100001E-3</v>
      </c>
      <c r="AJ323" s="2">
        <v>1.9570421155700002E-3</v>
      </c>
      <c r="AK323" s="2">
        <v>6.2144567623000002E-3</v>
      </c>
      <c r="AL323" s="2">
        <v>1.9348265884699999E-3</v>
      </c>
      <c r="AM323" s="2">
        <v>2.1892001020399998E-3</v>
      </c>
      <c r="AN323" s="2">
        <v>3.0126995145599998E-3</v>
      </c>
      <c r="AO323" s="2">
        <v>2.2452182377000001E-3</v>
      </c>
      <c r="AP323" s="2">
        <v>3.0061546176800001E-3</v>
      </c>
      <c r="AQ323" s="2">
        <v>1.0560166666699999E-3</v>
      </c>
      <c r="AR323" s="2">
        <v>5.0348526112200002E-3</v>
      </c>
      <c r="AS323" s="2">
        <v>1.7684471428599999E-3</v>
      </c>
      <c r="AT323" s="2">
        <v>5.1131338809000003E-3</v>
      </c>
      <c r="AU323" s="2">
        <v>1.4923634554999999E-3</v>
      </c>
      <c r="AV323" s="2">
        <v>1.88375610526E-3</v>
      </c>
      <c r="AW323" s="2">
        <v>2.5271999999999998E-3</v>
      </c>
      <c r="AX323" s="2">
        <v>9.2562667342800003E-4</v>
      </c>
      <c r="AY323" s="2">
        <v>1.27749846154E-3</v>
      </c>
      <c r="AZ323" s="2">
        <v>8.0063964394699993E-3</v>
      </c>
      <c r="BA323" s="2">
        <v>1.4059870825300001E-2</v>
      </c>
      <c r="BB323" s="2">
        <v>1.12829521912E-3</v>
      </c>
      <c r="BC323" s="2">
        <v>5.63402729045E-4</v>
      </c>
      <c r="BD323" s="2">
        <v>3.7047118301300002E-3</v>
      </c>
      <c r="BE323" s="2">
        <v>5.9318072763800002E-2</v>
      </c>
      <c r="BF323" s="2">
        <v>7.4829551229500003E-3</v>
      </c>
      <c r="BG323" s="2">
        <v>7.7379652089400001E-3</v>
      </c>
    </row>
    <row r="324" spans="1:59" ht="15.75" customHeight="1">
      <c r="A324" s="2" t="s">
        <v>316</v>
      </c>
      <c r="B324" s="2">
        <v>7.9295765100700008E-3</v>
      </c>
      <c r="C324" s="2">
        <v>7.3400705702600004E-3</v>
      </c>
      <c r="D324" s="2">
        <v>9.0599907756799998E-3</v>
      </c>
      <c r="E324" s="2">
        <v>9.1258240246399995E-3</v>
      </c>
      <c r="F324" s="2">
        <v>5.2064731778400002E-3</v>
      </c>
      <c r="G324" s="2">
        <v>7.3408430962300002E-3</v>
      </c>
      <c r="H324" s="2">
        <v>5.4766317953900004E-3</v>
      </c>
      <c r="I324" s="2">
        <v>7.3792041216900004E-3</v>
      </c>
      <c r="J324" s="2">
        <v>4.6992128722400002E-3</v>
      </c>
      <c r="K324" s="2">
        <v>6.4770946798000002E-3</v>
      </c>
      <c r="L324" s="2">
        <v>6.4469525104600004E-3</v>
      </c>
      <c r="M324" s="2">
        <v>8.9590802443999997E-3</v>
      </c>
      <c r="N324" s="2">
        <v>5.5095474999999998E-3</v>
      </c>
      <c r="O324" s="2">
        <v>4.7346530731699997E-3</v>
      </c>
      <c r="P324" s="2">
        <v>4.0352003921599999E-3</v>
      </c>
      <c r="Q324" s="2">
        <v>4.23237402207E-3</v>
      </c>
      <c r="R324" s="2">
        <v>3.3381004128E-3</v>
      </c>
      <c r="S324" s="2">
        <v>6.7249483999999998E-3</v>
      </c>
      <c r="T324" s="2">
        <v>5.4817284823299997E-3</v>
      </c>
      <c r="U324" s="2">
        <v>6.3082946360199996E-3</v>
      </c>
      <c r="V324" s="2">
        <v>4.0331040235499997E-3</v>
      </c>
      <c r="W324" s="2">
        <v>9.1671138976000006E-3</v>
      </c>
      <c r="X324" s="2">
        <v>4.5543836274500003E-3</v>
      </c>
      <c r="Y324" s="2">
        <v>7.3631782907699998E-3</v>
      </c>
      <c r="Z324" s="2">
        <v>1.0483281624399999E-2</v>
      </c>
      <c r="AA324" s="2">
        <v>4.6034975633500001E-3</v>
      </c>
      <c r="AB324" s="2">
        <v>1.1655969092700001E-2</v>
      </c>
      <c r="AC324" s="2">
        <v>7.7284306341500004E-3</v>
      </c>
      <c r="AD324" s="2">
        <v>6.0954573280200004E-3</v>
      </c>
      <c r="AE324" s="2">
        <v>7.8464371124000003E-3</v>
      </c>
      <c r="AF324" s="2">
        <v>2.11096008876E-2</v>
      </c>
      <c r="AG324" s="2">
        <v>6.53306437247E-3</v>
      </c>
      <c r="AH324" s="2">
        <v>2.9631140243900002E-3</v>
      </c>
      <c r="AI324" s="2">
        <v>6.5659460905299998E-3</v>
      </c>
      <c r="AJ324" s="2">
        <v>9.7812097943199994E-3</v>
      </c>
      <c r="AK324" s="2">
        <v>5.1861675204900003E-3</v>
      </c>
      <c r="AL324" s="2">
        <v>5.0055087976500004E-3</v>
      </c>
      <c r="AM324" s="2">
        <v>6.3439977551000004E-3</v>
      </c>
      <c r="AN324" s="2">
        <v>5.91600378641E-3</v>
      </c>
      <c r="AO324" s="2">
        <v>7.7865532786899998E-3</v>
      </c>
      <c r="AP324" s="2">
        <v>2.73950913605E-3</v>
      </c>
      <c r="AQ324" s="2">
        <v>6.3192902777800004E-3</v>
      </c>
      <c r="AR324" s="2">
        <v>4.0062623791100004E-3</v>
      </c>
      <c r="AS324" s="2">
        <v>5.1604569387799998E-3</v>
      </c>
      <c r="AT324" s="2">
        <v>6.9895625256700001E-3</v>
      </c>
      <c r="AU324" s="2">
        <v>8.6893966492100003E-3</v>
      </c>
      <c r="AV324" s="2">
        <v>6.8017303157899998E-3</v>
      </c>
      <c r="AW324" s="2">
        <v>1.00186621814E-2</v>
      </c>
      <c r="AX324" s="2">
        <v>5.5875465517200001E-3</v>
      </c>
      <c r="AY324" s="2">
        <v>4.97061815385E-3</v>
      </c>
      <c r="AZ324" s="2">
        <v>3.3955748728400001E-3</v>
      </c>
      <c r="BA324" s="2">
        <v>2.1534464491400002E-3</v>
      </c>
      <c r="BB324" s="2">
        <v>5.0803005976099999E-3</v>
      </c>
      <c r="BC324" s="2">
        <v>4.4043516569200001E-3</v>
      </c>
      <c r="BD324" s="2">
        <v>6.52302861476E-3</v>
      </c>
      <c r="BE324" s="2">
        <v>4.8746306532700002E-3</v>
      </c>
      <c r="BF324" s="2">
        <v>4.69375512295E-3</v>
      </c>
      <c r="BG324" s="2">
        <v>4.6242583090400002E-3</v>
      </c>
    </row>
    <row r="325" spans="1:59" ht="15.75" customHeight="1">
      <c r="A325" s="2" t="s">
        <v>344</v>
      </c>
      <c r="B325" s="2">
        <v>2.92326069032E-3</v>
      </c>
      <c r="C325" s="2">
        <v>1.1416430753600001E-3</v>
      </c>
      <c r="D325" s="2">
        <v>1.2778030398300001E-3</v>
      </c>
      <c r="E325" s="2">
        <v>0</v>
      </c>
      <c r="F325" s="2">
        <v>6.4119011661799997E-3</v>
      </c>
      <c r="G325" s="2">
        <v>0</v>
      </c>
      <c r="H325" s="2">
        <v>4.9008259779300001E-3</v>
      </c>
      <c r="I325" s="2">
        <v>6.23288125613E-3</v>
      </c>
      <c r="J325" s="2">
        <v>1.05241846302E-2</v>
      </c>
      <c r="K325" s="2">
        <v>3.8162426600999999E-3</v>
      </c>
      <c r="L325" s="2">
        <v>1.7562063807500001E-3</v>
      </c>
      <c r="M325" s="2">
        <v>6.66013553971E-3</v>
      </c>
      <c r="N325" s="2">
        <v>0</v>
      </c>
      <c r="O325" s="2">
        <v>6.0438819512200002E-4</v>
      </c>
      <c r="P325" s="2">
        <v>4.7234873529400003E-3</v>
      </c>
      <c r="Q325" s="2">
        <v>1.17302086259E-3</v>
      </c>
      <c r="R325" s="2">
        <v>5.97176965944E-3</v>
      </c>
      <c r="S325" s="2">
        <v>2.6319794000000001E-3</v>
      </c>
      <c r="T325" s="2">
        <v>2.4702583160100002E-3</v>
      </c>
      <c r="U325" s="2">
        <v>2.89805181992E-3</v>
      </c>
      <c r="V325" s="2">
        <v>1.10884573111E-3</v>
      </c>
      <c r="W325" s="2">
        <v>2.01460856844E-2</v>
      </c>
      <c r="X325" s="2">
        <v>2.4377514705899998E-3</v>
      </c>
      <c r="Y325" s="2">
        <v>2.7455787819300002E-3</v>
      </c>
      <c r="Z325" s="2">
        <v>5.6077675126900005E-4</v>
      </c>
      <c r="AA325" s="2">
        <v>8.1449639376199995E-4</v>
      </c>
      <c r="AB325" s="2">
        <v>1.4471988035899999E-3</v>
      </c>
      <c r="AC325" s="2">
        <v>3.99947707317E-4</v>
      </c>
      <c r="AD325" s="2">
        <v>0</v>
      </c>
      <c r="AE325" s="2">
        <v>7.9376918604700001E-4</v>
      </c>
      <c r="AF325" s="2">
        <v>1.3944923372800001E-2</v>
      </c>
      <c r="AG325" s="2">
        <v>1.67114118421E-2</v>
      </c>
      <c r="AH325" s="2">
        <v>1.01203780488E-3</v>
      </c>
      <c r="AI325" s="2">
        <v>0</v>
      </c>
      <c r="AJ325" s="2">
        <v>3.3552541625899998E-3</v>
      </c>
      <c r="AK325" s="2">
        <v>2.3714032786900001E-3</v>
      </c>
      <c r="AL325" s="2">
        <v>9.1782397849500003E-3</v>
      </c>
      <c r="AM325" s="2">
        <v>7.9321854081600002E-3</v>
      </c>
      <c r="AN325" s="2">
        <v>6.3753208737899998E-3</v>
      </c>
      <c r="AO325" s="2">
        <v>9.7875978483600006E-3</v>
      </c>
      <c r="AP325" s="2">
        <v>8.6457512413099999E-3</v>
      </c>
      <c r="AQ325" s="2">
        <v>3.2421517857099999E-4</v>
      </c>
      <c r="AR325" s="2">
        <v>4.9621503868500002E-3</v>
      </c>
      <c r="AS325" s="2">
        <v>1.07620234694E-3</v>
      </c>
      <c r="AT325" s="2">
        <v>2.3708596509200001E-3</v>
      </c>
      <c r="AU325" s="2">
        <v>1.07104743455E-3</v>
      </c>
      <c r="AV325" s="2">
        <v>3.6026115789499998E-4</v>
      </c>
      <c r="AW325" s="2">
        <v>6.7471529051999998E-4</v>
      </c>
      <c r="AX325" s="2">
        <v>0</v>
      </c>
      <c r="AY325" s="2">
        <v>6.5627539487200003E-3</v>
      </c>
      <c r="AZ325" s="2">
        <v>8.4691027466899998E-4</v>
      </c>
      <c r="BA325" s="2">
        <v>5.6686314779299998E-4</v>
      </c>
      <c r="BB325" s="2">
        <v>0</v>
      </c>
      <c r="BC325" s="2">
        <v>2.92959551657E-4</v>
      </c>
      <c r="BD325" s="2">
        <v>1.4090024266900001E-3</v>
      </c>
      <c r="BE325" s="2">
        <v>0.10330321598</v>
      </c>
      <c r="BF325" s="2">
        <v>7.83037397541E-4</v>
      </c>
      <c r="BG325" s="2">
        <v>0</v>
      </c>
    </row>
    <row r="326" spans="1:59" ht="15.75" customHeight="1">
      <c r="A326" s="2" t="s">
        <v>517</v>
      </c>
      <c r="B326" s="2">
        <v>3.9076106423800001E-2</v>
      </c>
      <c r="C326" s="2">
        <v>7.6318384114099996E-2</v>
      </c>
      <c r="D326" s="2">
        <v>0.226160652411</v>
      </c>
      <c r="E326" s="2">
        <v>0.86819616139599998</v>
      </c>
      <c r="F326" s="2">
        <v>0.56282156384799997</v>
      </c>
      <c r="G326" s="2">
        <v>0.25124891338900002</v>
      </c>
      <c r="H326" s="2">
        <v>0.125473862287</v>
      </c>
      <c r="I326" s="2">
        <v>0.265350789107</v>
      </c>
      <c r="J326" s="2">
        <v>5.9610889048999999E-2</v>
      </c>
      <c r="K326" s="2">
        <v>5.80175631527E-2</v>
      </c>
      <c r="L326" s="2">
        <v>0.63156135062800001</v>
      </c>
      <c r="M326" s="2">
        <v>4.6214632892099997E-2</v>
      </c>
      <c r="N326" s="2">
        <v>0.15637448173099999</v>
      </c>
      <c r="O326" s="2">
        <v>0.27960570790200001</v>
      </c>
      <c r="P326" s="2">
        <v>2.7002158823499999E-2</v>
      </c>
      <c r="Q326" s="2">
        <v>3.4357235105299998E-2</v>
      </c>
      <c r="R326" s="2">
        <v>2.53929887513E-2</v>
      </c>
      <c r="S326" s="2">
        <v>3.4159085499999998E-2</v>
      </c>
      <c r="T326" s="2">
        <v>5.13263807692E-2</v>
      </c>
      <c r="U326" s="2">
        <v>6.35108633142E-2</v>
      </c>
      <c r="V326" s="2">
        <v>8.5295165063799999E-2</v>
      </c>
      <c r="W326" s="2">
        <v>1.4831729299900001</v>
      </c>
      <c r="X326" s="2">
        <v>2.3233663137299999E-2</v>
      </c>
      <c r="Y326" s="2">
        <v>2.8339430943E-2</v>
      </c>
      <c r="Z326" s="2">
        <v>4.1079448020300002E-2</v>
      </c>
      <c r="AA326" s="2">
        <v>4.8653291130599997E-2</v>
      </c>
      <c r="AB326" s="2">
        <v>0.118264418345</v>
      </c>
      <c r="AC326" s="2">
        <v>5.5293992E-2</v>
      </c>
      <c r="AD326" s="2">
        <v>0.33821646988999998</v>
      </c>
      <c r="AE326" s="2">
        <v>0.42169420930200002</v>
      </c>
      <c r="AF326" s="2">
        <v>0.43023391193299998</v>
      </c>
      <c r="AG326" s="2">
        <v>0.118429957186</v>
      </c>
      <c r="AH326" s="2">
        <v>0.15558007449200001</v>
      </c>
      <c r="AI326" s="2">
        <v>0.72517572078199999</v>
      </c>
      <c r="AJ326" s="2">
        <v>3.6717322918700002E-2</v>
      </c>
      <c r="AK326" s="2">
        <v>2.81227641393E-2</v>
      </c>
      <c r="AL326" s="2">
        <v>5.7588672043E-2</v>
      </c>
      <c r="AM326" s="2">
        <v>3.3358749489799999E-2</v>
      </c>
      <c r="AN326" s="2">
        <v>6.1362134951500003E-2</v>
      </c>
      <c r="AO326" s="2">
        <v>0.130691265881</v>
      </c>
      <c r="AP326" s="2">
        <v>0.191553729891</v>
      </c>
      <c r="AQ326" s="2">
        <v>3.6112222023800003E-2</v>
      </c>
      <c r="AR326" s="2">
        <v>6.0616815280500003E-2</v>
      </c>
      <c r="AS326" s="2">
        <v>3.9020529999999998E-2</v>
      </c>
      <c r="AT326" s="2">
        <v>5.55754096509E-2</v>
      </c>
      <c r="AU326" s="2">
        <v>2.0589077068099999E-2</v>
      </c>
      <c r="AV326" s="2">
        <v>4.3101642526299999E-2</v>
      </c>
      <c r="AW326" s="2">
        <v>5.2973743629000002E-2</v>
      </c>
      <c r="AX326" s="2">
        <v>0.18529591075099999</v>
      </c>
      <c r="AY326" s="2">
        <v>9.4252463897399996E-2</v>
      </c>
      <c r="AZ326" s="2">
        <v>3.2879755951199997E-2</v>
      </c>
      <c r="BA326" s="2">
        <v>0.18396132735099999</v>
      </c>
      <c r="BB326" s="2">
        <v>0.19167433376500001</v>
      </c>
      <c r="BC326" s="2">
        <v>0.95686718089699996</v>
      </c>
      <c r="BD326" s="2">
        <v>1.28520770475E-2</v>
      </c>
      <c r="BE326" s="2">
        <v>0.88210706673399997</v>
      </c>
      <c r="BF326" s="2">
        <v>3.4215874897499998E-2</v>
      </c>
      <c r="BG326" s="2">
        <v>9.9293070262400002E-2</v>
      </c>
    </row>
    <row r="327" spans="1:59" ht="15.75" customHeight="1">
      <c r="A327" s="2" t="s">
        <v>632</v>
      </c>
      <c r="B327" s="2">
        <v>0</v>
      </c>
      <c r="C327" s="2">
        <v>0</v>
      </c>
      <c r="D327" s="2">
        <v>0</v>
      </c>
      <c r="E327" s="2">
        <v>1.3434271047199999E-3</v>
      </c>
      <c r="F327" s="2">
        <v>1.58639125364E-3</v>
      </c>
      <c r="G327" s="2">
        <v>0</v>
      </c>
      <c r="H327" s="2">
        <v>7.8657813440300003E-4</v>
      </c>
      <c r="I327" s="2">
        <v>0</v>
      </c>
      <c r="J327" s="2">
        <v>0</v>
      </c>
      <c r="K327" s="2">
        <v>0</v>
      </c>
      <c r="L327" s="2">
        <v>4.4308325313799999E-3</v>
      </c>
      <c r="M327" s="2">
        <v>0</v>
      </c>
      <c r="N327" s="2">
        <v>1.4003328846200001E-3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4.2672374877299998E-4</v>
      </c>
      <c r="W327" s="2">
        <v>6.3135830721E-4</v>
      </c>
      <c r="X327" s="2">
        <v>0</v>
      </c>
      <c r="Y327" s="2">
        <v>0</v>
      </c>
      <c r="Z327" s="2">
        <v>7.9703624365500003E-4</v>
      </c>
      <c r="AA327" s="2">
        <v>3.6187475633499999E-4</v>
      </c>
      <c r="AB327" s="2">
        <v>0</v>
      </c>
      <c r="AC327" s="2">
        <v>4.9879717073199998E-4</v>
      </c>
      <c r="AD327" s="2">
        <v>6.48882652044E-4</v>
      </c>
      <c r="AE327" s="2">
        <v>0</v>
      </c>
      <c r="AF327" s="2">
        <v>1.7960217357E-2</v>
      </c>
      <c r="AG327" s="2">
        <v>1.1565214574900001E-3</v>
      </c>
      <c r="AH327" s="2">
        <v>0</v>
      </c>
      <c r="AI327" s="2">
        <v>1.4037241769500001E-3</v>
      </c>
      <c r="AJ327" s="2">
        <v>2.7188805092999999E-4</v>
      </c>
      <c r="AK327" s="2">
        <v>4.3104344262299998E-4</v>
      </c>
      <c r="AL327" s="2">
        <v>0</v>
      </c>
      <c r="AM327" s="2">
        <v>0</v>
      </c>
      <c r="AN327" s="2">
        <v>6.9825582524299997E-4</v>
      </c>
      <c r="AO327" s="2">
        <v>8.0472182377000002E-4</v>
      </c>
      <c r="AP327" s="2">
        <v>0</v>
      </c>
      <c r="AQ327" s="2">
        <v>0</v>
      </c>
      <c r="AR327" s="2">
        <v>3.3458288201199999E-4</v>
      </c>
      <c r="AS327" s="2">
        <v>0</v>
      </c>
      <c r="AT327" s="2">
        <v>5.4173244353200004E-4</v>
      </c>
      <c r="AU327" s="2">
        <v>0</v>
      </c>
      <c r="AV327" s="2">
        <v>0</v>
      </c>
      <c r="AW327" s="2">
        <v>1.05428022426E-3</v>
      </c>
      <c r="AX327" s="2">
        <v>2.67036541582E-3</v>
      </c>
      <c r="AY327" s="2">
        <v>0</v>
      </c>
      <c r="AZ327" s="2">
        <v>0</v>
      </c>
      <c r="BA327" s="2">
        <v>0</v>
      </c>
      <c r="BB327" s="2">
        <v>2.6139824701200002E-3</v>
      </c>
      <c r="BC327" s="2">
        <v>1.29554736842E-3</v>
      </c>
      <c r="BD327" s="2">
        <v>0</v>
      </c>
      <c r="BE327" s="2">
        <v>0</v>
      </c>
      <c r="BF327" s="2">
        <v>6.2398032786899996E-4</v>
      </c>
      <c r="BG327" s="2">
        <v>0</v>
      </c>
    </row>
    <row r="328" spans="1:59" ht="15.75" customHeight="1">
      <c r="A328" s="2" t="s">
        <v>633</v>
      </c>
      <c r="B328" s="2">
        <v>0</v>
      </c>
      <c r="C328" s="2">
        <v>0</v>
      </c>
      <c r="D328" s="2">
        <v>2.8601409853199998E-3</v>
      </c>
      <c r="E328" s="2">
        <v>5.1562578028699997E-3</v>
      </c>
      <c r="F328" s="2">
        <v>2.0554225461599999E-3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  <c r="L328" s="2">
        <v>2.7133669456100001E-3</v>
      </c>
      <c r="M328" s="2">
        <v>0</v>
      </c>
      <c r="N328" s="2">
        <v>2.63412701923E-3</v>
      </c>
      <c r="O328" s="2">
        <v>1.1002362926799999E-3</v>
      </c>
      <c r="P328" s="2">
        <v>0</v>
      </c>
      <c r="Q328" s="2">
        <v>0</v>
      </c>
      <c r="R328" s="2">
        <v>0</v>
      </c>
      <c r="S328" s="2">
        <v>8.2543239999999999E-4</v>
      </c>
      <c r="T328" s="2">
        <v>0</v>
      </c>
      <c r="U328" s="2">
        <v>6.73615708812E-4</v>
      </c>
      <c r="V328" s="2">
        <v>1.66765603533E-3</v>
      </c>
      <c r="W328" s="2">
        <v>3.0748854754400002E-3</v>
      </c>
      <c r="X328" s="2">
        <v>1.26213333333E-3</v>
      </c>
      <c r="Y328" s="2">
        <v>9.5301758349699997E-4</v>
      </c>
      <c r="Z328" s="2">
        <v>8.9491786802000002E-4</v>
      </c>
      <c r="AA328" s="2">
        <v>0</v>
      </c>
      <c r="AB328" s="2">
        <v>0</v>
      </c>
      <c r="AC328" s="2">
        <v>0</v>
      </c>
      <c r="AD328" s="2">
        <v>1.1639226320999999E-3</v>
      </c>
      <c r="AE328" s="2">
        <v>0</v>
      </c>
      <c r="AF328" s="2">
        <v>8.9289202169600002E-3</v>
      </c>
      <c r="AG328" s="2">
        <v>8.6246487854300003E-4</v>
      </c>
      <c r="AH328" s="2">
        <v>0</v>
      </c>
      <c r="AI328" s="2">
        <v>2.13414166667E-3</v>
      </c>
      <c r="AJ328" s="2">
        <v>0</v>
      </c>
      <c r="AK328" s="2">
        <v>7.5952817622999998E-4</v>
      </c>
      <c r="AL328" s="2">
        <v>8.1149765395900002E-4</v>
      </c>
      <c r="AM328" s="2">
        <v>0</v>
      </c>
      <c r="AN328" s="2">
        <v>1.7558389320400001E-3</v>
      </c>
      <c r="AO328" s="2">
        <v>1.30859918033E-3</v>
      </c>
      <c r="AP328" s="2">
        <v>0</v>
      </c>
      <c r="AQ328" s="2">
        <v>0</v>
      </c>
      <c r="AR328" s="2">
        <v>1.8749032881999999E-3</v>
      </c>
      <c r="AS328" s="2">
        <v>1.03843214286E-3</v>
      </c>
      <c r="AT328" s="2">
        <v>0</v>
      </c>
      <c r="AU328" s="2">
        <v>0</v>
      </c>
      <c r="AV328" s="2">
        <v>0</v>
      </c>
      <c r="AW328" s="2">
        <v>0</v>
      </c>
      <c r="AX328" s="2">
        <v>0</v>
      </c>
      <c r="AY328" s="2">
        <v>0</v>
      </c>
      <c r="AZ328" s="2">
        <v>0</v>
      </c>
      <c r="BA328" s="2">
        <v>0</v>
      </c>
      <c r="BB328" s="2">
        <v>1.08399043825E-3</v>
      </c>
      <c r="BC328" s="2">
        <v>0</v>
      </c>
      <c r="BD328" s="2">
        <v>0</v>
      </c>
      <c r="BE328" s="2">
        <v>9.1730904522599997E-4</v>
      </c>
      <c r="BF328" s="2">
        <v>1.4896178278699999E-3</v>
      </c>
      <c r="BG328" s="2">
        <v>0</v>
      </c>
    </row>
    <row r="329" spans="1:59" ht="15.75" customHeight="1">
      <c r="A329" s="2" t="s">
        <v>634</v>
      </c>
      <c r="B329" s="2">
        <v>1.87802314477E-2</v>
      </c>
      <c r="C329" s="2">
        <v>2.6333814053000001E-2</v>
      </c>
      <c r="D329" s="2">
        <v>2.1991847065E-2</v>
      </c>
      <c r="E329" s="2">
        <v>3.0159962936300001E-2</v>
      </c>
      <c r="F329" s="2">
        <v>3.16306820214E-2</v>
      </c>
      <c r="G329" s="2">
        <v>7.6748327405900003E-3</v>
      </c>
      <c r="H329" s="2">
        <v>3.1005201604800001E-2</v>
      </c>
      <c r="I329" s="2">
        <v>3.5891490382700002E-2</v>
      </c>
      <c r="J329" s="2">
        <v>1.0993502305500001E-2</v>
      </c>
      <c r="K329" s="2">
        <v>1.04832861084E-2</v>
      </c>
      <c r="L329" s="2">
        <v>1.7413359937200001E-2</v>
      </c>
      <c r="M329" s="2">
        <v>2.3550047759699998E-2</v>
      </c>
      <c r="N329" s="2">
        <v>7.3401431730800003E-3</v>
      </c>
      <c r="O329" s="2">
        <v>9.3370439024399992E-3</v>
      </c>
      <c r="P329" s="2">
        <v>1.0511628333300001E-2</v>
      </c>
      <c r="Q329" s="2">
        <v>1.40000804413E-2</v>
      </c>
      <c r="R329" s="2">
        <v>1.14666679051E-2</v>
      </c>
      <c r="S329" s="2">
        <v>2.8601745099999999E-2</v>
      </c>
      <c r="T329" s="2">
        <v>1.7237860706900001E-2</v>
      </c>
      <c r="U329" s="2">
        <v>1.22868561303E-2</v>
      </c>
      <c r="V329" s="2">
        <v>1.26674881256E-2</v>
      </c>
      <c r="W329" s="2">
        <v>7.8429864158800003E-3</v>
      </c>
      <c r="X329" s="2">
        <v>1.0402667549000001E-2</v>
      </c>
      <c r="Y329" s="2">
        <v>7.6556572691599996E-3</v>
      </c>
      <c r="Z329" s="2">
        <v>2.53554524873E-2</v>
      </c>
      <c r="AA329" s="2">
        <v>2.8768796003900001E-2</v>
      </c>
      <c r="AB329" s="2">
        <v>1.9929542372900001E-2</v>
      </c>
      <c r="AC329" s="2">
        <v>1.8386891999999998E-2</v>
      </c>
      <c r="AD329" s="2">
        <v>1.0458633798600001E-2</v>
      </c>
      <c r="AE329" s="2">
        <v>1.1792107073600001E-2</v>
      </c>
      <c r="AF329" s="2">
        <v>8.6755383431999997E-2</v>
      </c>
      <c r="AG329" s="2">
        <v>9.7828233805699993E-2</v>
      </c>
      <c r="AH329" s="2">
        <v>1.9115071443099999E-2</v>
      </c>
      <c r="AI329" s="2">
        <v>1.1289307201600001E-2</v>
      </c>
      <c r="AJ329" s="2">
        <v>2.2665509206700001E-2</v>
      </c>
      <c r="AK329" s="2">
        <v>1.7881038422099999E-2</v>
      </c>
      <c r="AL329" s="2">
        <v>4.5645224242400001E-2</v>
      </c>
      <c r="AM329" s="2">
        <v>7.4478514285699999E-3</v>
      </c>
      <c r="AN329" s="2">
        <v>2.92283132039E-2</v>
      </c>
      <c r="AO329" s="2">
        <v>4.4958953688500003E-2</v>
      </c>
      <c r="AP329" s="2">
        <v>2.40751706058E-2</v>
      </c>
      <c r="AQ329" s="2">
        <v>2.0764876289700002E-2</v>
      </c>
      <c r="AR329" s="2">
        <v>2.79457971954E-2</v>
      </c>
      <c r="AS329" s="2">
        <v>1.2592896632699999E-2</v>
      </c>
      <c r="AT329" s="2">
        <v>6.0577699794699999E-2</v>
      </c>
      <c r="AU329" s="2">
        <v>1.3601540523600001E-2</v>
      </c>
      <c r="AV329" s="2">
        <v>1.17352492632E-2</v>
      </c>
      <c r="AW329" s="2">
        <v>1.9968563608599998E-2</v>
      </c>
      <c r="AX329" s="2">
        <v>8.2912888438100001E-3</v>
      </c>
      <c r="AY329" s="2">
        <v>2.6646338564100001E-2</v>
      </c>
      <c r="AZ329" s="2">
        <v>6.1326620549300003E-3</v>
      </c>
      <c r="BA329" s="2">
        <v>2.0219436852199998E-2</v>
      </c>
      <c r="BB329" s="2">
        <v>8.9899426294800001E-3</v>
      </c>
      <c r="BC329" s="2">
        <v>1.6202403898600001E-2</v>
      </c>
      <c r="BD329" s="2">
        <v>2.1205574317499998E-3</v>
      </c>
      <c r="BE329" s="2">
        <v>0.12984407407000001</v>
      </c>
      <c r="BF329" s="2">
        <v>3.0285491905699999E-2</v>
      </c>
      <c r="BG329" s="2">
        <v>1.6928545189499999E-2</v>
      </c>
    </row>
    <row r="330" spans="1:59" ht="15.75" customHeight="1">
      <c r="A330" s="2" t="s">
        <v>329</v>
      </c>
      <c r="B330" s="2">
        <v>2.0237845637599999E-3</v>
      </c>
      <c r="C330" s="2">
        <v>1.7022389002000001E-3</v>
      </c>
      <c r="D330" s="2">
        <v>2.3097930817599999E-3</v>
      </c>
      <c r="E330" s="2">
        <v>2.74940841889E-3</v>
      </c>
      <c r="F330" s="2">
        <v>7.6786015549100005E-4</v>
      </c>
      <c r="G330" s="2">
        <v>1.2911645397499999E-3</v>
      </c>
      <c r="H330" s="2">
        <v>1.3582321965899999E-3</v>
      </c>
      <c r="I330" s="2">
        <v>1.3480529931300001E-3</v>
      </c>
      <c r="J330" s="2">
        <v>9.79653986551E-4</v>
      </c>
      <c r="K330" s="2">
        <v>1.60277812808E-3</v>
      </c>
      <c r="L330" s="2">
        <v>1.5345740585799999E-3</v>
      </c>
      <c r="M330" s="2">
        <v>1.6363913441999999E-3</v>
      </c>
      <c r="N330" s="2">
        <v>0</v>
      </c>
      <c r="O330" s="2">
        <v>6.7369082926799998E-4</v>
      </c>
      <c r="P330" s="2">
        <v>1.5018797058800001E-3</v>
      </c>
      <c r="Q330" s="2">
        <v>0</v>
      </c>
      <c r="R330" s="2">
        <v>1.32154375645E-3</v>
      </c>
      <c r="S330" s="2">
        <v>1.6342047E-3</v>
      </c>
      <c r="T330" s="2">
        <v>1.49805259875E-3</v>
      </c>
      <c r="U330" s="2">
        <v>1.58643821839E-3</v>
      </c>
      <c r="V330" s="2">
        <v>1.6186073601599999E-3</v>
      </c>
      <c r="W330" s="2">
        <v>1.4265284221499999E-3</v>
      </c>
      <c r="X330" s="2">
        <v>1.92069460784E-3</v>
      </c>
      <c r="Y330" s="2">
        <v>1.4018306483300001E-3</v>
      </c>
      <c r="Z330" s="2">
        <v>1.87373431472E-3</v>
      </c>
      <c r="AA330" s="2">
        <v>8.1704541910299999E-4</v>
      </c>
      <c r="AB330" s="2">
        <v>3.03430398804E-3</v>
      </c>
      <c r="AC330" s="2">
        <v>2.0442034146300001E-3</v>
      </c>
      <c r="AD330" s="2">
        <v>1.1486746759699999E-3</v>
      </c>
      <c r="AE330" s="2">
        <v>2.0392732558099998E-3</v>
      </c>
      <c r="AF330" s="2">
        <v>1.6933682445799999E-3</v>
      </c>
      <c r="AG330" s="2">
        <v>2.0371754048600001E-3</v>
      </c>
      <c r="AH330" s="2">
        <v>0</v>
      </c>
      <c r="AI330" s="2">
        <v>0</v>
      </c>
      <c r="AJ330" s="2">
        <v>1.7969455435799999E-3</v>
      </c>
      <c r="AK330" s="2">
        <v>0</v>
      </c>
      <c r="AL330" s="2">
        <v>1.0864984359700001E-3</v>
      </c>
      <c r="AM330" s="2">
        <v>0</v>
      </c>
      <c r="AN330" s="2">
        <v>1.6381553398100001E-3</v>
      </c>
      <c r="AO330" s="2">
        <v>1.3204551229499999E-3</v>
      </c>
      <c r="AP330" s="2">
        <v>8.4436365441899999E-4</v>
      </c>
      <c r="AQ330" s="2">
        <v>1.18037003968E-3</v>
      </c>
      <c r="AR330" s="2">
        <v>1.46225106383E-3</v>
      </c>
      <c r="AS330" s="2">
        <v>9.0261540816299998E-4</v>
      </c>
      <c r="AT330" s="2">
        <v>1.37740174538E-3</v>
      </c>
      <c r="AU330" s="2">
        <v>1.76589256545E-3</v>
      </c>
      <c r="AV330" s="2">
        <v>1.6660355789500001E-3</v>
      </c>
      <c r="AW330" s="2">
        <v>2.9708041794099999E-3</v>
      </c>
      <c r="AX330" s="2">
        <v>1.3456841784999999E-3</v>
      </c>
      <c r="AY330" s="2">
        <v>1.4245388717899999E-3</v>
      </c>
      <c r="AZ330" s="2">
        <v>7.6489409969499999E-4</v>
      </c>
      <c r="BA330" s="2">
        <v>7.2084692898300004E-4</v>
      </c>
      <c r="BB330" s="2">
        <v>1.29074611554E-3</v>
      </c>
      <c r="BC330" s="2">
        <v>1.3596972709600001E-3</v>
      </c>
      <c r="BD330" s="2">
        <v>0</v>
      </c>
      <c r="BE330" s="2">
        <v>1.3026285427100001E-3</v>
      </c>
      <c r="BF330" s="2">
        <v>1.7829727459E-3</v>
      </c>
      <c r="BG330" s="2">
        <v>0</v>
      </c>
    </row>
    <row r="331" spans="1:59" ht="15.75" customHeight="1">
      <c r="A331" s="2" t="s">
        <v>635</v>
      </c>
      <c r="B331" s="2">
        <v>1.16646720997E-3</v>
      </c>
      <c r="C331" s="2">
        <v>1.7760349287199999E-3</v>
      </c>
      <c r="D331" s="2">
        <v>1.56098238994E-3</v>
      </c>
      <c r="E331" s="2">
        <v>8.0942361396299999E-4</v>
      </c>
      <c r="F331" s="2">
        <v>1.32896073858E-3</v>
      </c>
      <c r="G331" s="2">
        <v>1.7447841004200001E-3</v>
      </c>
      <c r="H331" s="2">
        <v>1.2823160481399999E-3</v>
      </c>
      <c r="I331" s="2">
        <v>2.8877751717399998E-3</v>
      </c>
      <c r="J331" s="2">
        <v>9.9220701248799994E-4</v>
      </c>
      <c r="K331" s="2">
        <v>1.1930664039399999E-3</v>
      </c>
      <c r="L331" s="2">
        <v>3.5726469665300002E-3</v>
      </c>
      <c r="M331" s="2">
        <v>1.9989989816700002E-3</v>
      </c>
      <c r="N331" s="2">
        <v>3.2450892307699999E-3</v>
      </c>
      <c r="O331" s="2">
        <v>4.8803092682900002E-4</v>
      </c>
      <c r="P331" s="2">
        <v>4.2706441176499997E-4</v>
      </c>
      <c r="Q331" s="2">
        <v>8.6296339017100001E-4</v>
      </c>
      <c r="R331" s="2">
        <v>7.4793529411799995E-4</v>
      </c>
      <c r="S331" s="2">
        <v>1.0526227E-3</v>
      </c>
      <c r="T331" s="2">
        <v>9.44945530146E-4</v>
      </c>
      <c r="U331" s="2">
        <v>8.9510689655199996E-4</v>
      </c>
      <c r="V331" s="2">
        <v>9.5842090284599998E-4</v>
      </c>
      <c r="W331" s="2">
        <v>2.73189467085E-3</v>
      </c>
      <c r="X331" s="2">
        <v>9.4523578431400003E-4</v>
      </c>
      <c r="Y331" s="2">
        <v>8.0916601178799999E-4</v>
      </c>
      <c r="Z331" s="2">
        <v>2.1059253807099998E-3</v>
      </c>
      <c r="AA331" s="2">
        <v>6.6744590643299997E-4</v>
      </c>
      <c r="AB331" s="2">
        <v>1.91000388833E-3</v>
      </c>
      <c r="AC331" s="2">
        <v>1.7768967804899999E-3</v>
      </c>
      <c r="AD331" s="2">
        <v>0</v>
      </c>
      <c r="AE331" s="2">
        <v>1.0081447674400001E-3</v>
      </c>
      <c r="AF331" s="2">
        <v>5.6907755424100001E-3</v>
      </c>
      <c r="AG331" s="2">
        <v>3.8215180161900002E-3</v>
      </c>
      <c r="AH331" s="2">
        <v>1.0095491869900001E-3</v>
      </c>
      <c r="AI331" s="2">
        <v>3.2453692386799999E-3</v>
      </c>
      <c r="AJ331" s="2">
        <v>1.0094294809E-3</v>
      </c>
      <c r="AK331" s="2">
        <v>5.3843022541000003E-4</v>
      </c>
      <c r="AL331" s="2">
        <v>1.3745655914000001E-3</v>
      </c>
      <c r="AM331" s="2">
        <v>5.8839775510199997E-4</v>
      </c>
      <c r="AN331" s="2">
        <v>1.77252640777E-3</v>
      </c>
      <c r="AO331" s="2">
        <v>1.8027844262300001E-3</v>
      </c>
      <c r="AP331" s="2">
        <v>1.14465352532E-3</v>
      </c>
      <c r="AQ331" s="2">
        <v>9.27325E-4</v>
      </c>
      <c r="AR331" s="2">
        <v>3.36009110251E-3</v>
      </c>
      <c r="AS331" s="2">
        <v>3.7024905102E-3</v>
      </c>
      <c r="AT331" s="2">
        <v>2.4066462012299998E-3</v>
      </c>
      <c r="AU331" s="2">
        <v>6.9084471204200004E-4</v>
      </c>
      <c r="AV331" s="2">
        <v>1.33502484211E-3</v>
      </c>
      <c r="AW331" s="2">
        <v>1.2849672782899999E-3</v>
      </c>
      <c r="AX331" s="2">
        <v>2.6699807302200001E-3</v>
      </c>
      <c r="AY331" s="2">
        <v>9.5922482051300005E-4</v>
      </c>
      <c r="AZ331" s="2">
        <v>4.5320610376399999E-4</v>
      </c>
      <c r="BA331" s="2">
        <v>6.9828666026899996E-4</v>
      </c>
      <c r="BB331" s="2">
        <v>4.0901557768900001E-3</v>
      </c>
      <c r="BC331" s="2">
        <v>3.5171739766100001E-3</v>
      </c>
      <c r="BD331" s="2">
        <v>0</v>
      </c>
      <c r="BE331" s="2">
        <v>4.9675065326600003E-3</v>
      </c>
      <c r="BF331" s="2">
        <v>8.5454764344300004E-4</v>
      </c>
      <c r="BG331" s="2">
        <v>9.7668960155500003E-4</v>
      </c>
    </row>
    <row r="332" spans="1:59" ht="15.75" customHeight="1">
      <c r="A332" s="2" t="s">
        <v>636</v>
      </c>
      <c r="B332" s="2">
        <v>0</v>
      </c>
      <c r="C332" s="2">
        <v>0</v>
      </c>
      <c r="D332" s="2">
        <v>9.6665534591199997E-4</v>
      </c>
      <c r="E332" s="2">
        <v>3.0434949692000001E-3</v>
      </c>
      <c r="F332" s="2">
        <v>8.1673255587899998E-4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2">
        <v>6.5683622384899998E-3</v>
      </c>
      <c r="M332" s="2">
        <v>8.5288065173099998E-4</v>
      </c>
      <c r="N332" s="2">
        <v>3.3313543269200001E-3</v>
      </c>
      <c r="O332" s="2">
        <v>8.13663902439E-4</v>
      </c>
      <c r="P332" s="2">
        <v>0</v>
      </c>
      <c r="Q332" s="2">
        <v>0</v>
      </c>
      <c r="R332" s="2">
        <v>0</v>
      </c>
      <c r="S332" s="2">
        <v>0</v>
      </c>
      <c r="T332" s="2">
        <v>0</v>
      </c>
      <c r="U332" s="2">
        <v>0</v>
      </c>
      <c r="V332" s="2">
        <v>8.2776624141300001E-4</v>
      </c>
      <c r="W332" s="2">
        <v>3.9663361546500003E-3</v>
      </c>
      <c r="X332" s="2">
        <v>0</v>
      </c>
      <c r="Y332" s="2">
        <v>0</v>
      </c>
      <c r="Z332" s="2">
        <v>6.2287928934E-4</v>
      </c>
      <c r="AA332" s="2">
        <v>2.8102982456100001E-4</v>
      </c>
      <c r="AB332" s="2">
        <v>0</v>
      </c>
      <c r="AC332" s="2">
        <v>1.29228858537E-3</v>
      </c>
      <c r="AD332" s="2">
        <v>1.62996321037E-3</v>
      </c>
      <c r="AE332" s="2">
        <v>1.3297081395299999E-3</v>
      </c>
      <c r="AF332" s="2">
        <v>4.6398968441800003E-3</v>
      </c>
      <c r="AG332" s="2">
        <v>6.6861103238899996E-4</v>
      </c>
      <c r="AH332" s="2">
        <v>3.0195223577199999E-4</v>
      </c>
      <c r="AI332" s="2">
        <v>8.1747335390899996E-4</v>
      </c>
      <c r="AJ332" s="2">
        <v>3.1539853085199999E-4</v>
      </c>
      <c r="AK332" s="2">
        <v>0</v>
      </c>
      <c r="AL332" s="2">
        <v>0</v>
      </c>
      <c r="AM332" s="2">
        <v>0</v>
      </c>
      <c r="AN332" s="2">
        <v>0</v>
      </c>
      <c r="AO332" s="2">
        <v>0</v>
      </c>
      <c r="AP332" s="2">
        <v>0</v>
      </c>
      <c r="AQ332" s="2">
        <v>5.6708601190499995E-4</v>
      </c>
      <c r="AR332" s="2">
        <v>4.5677630560900001E-4</v>
      </c>
      <c r="AS332" s="2">
        <v>0</v>
      </c>
      <c r="AT332" s="2">
        <v>4.5516026694000002E-4</v>
      </c>
      <c r="AU332" s="2">
        <v>0</v>
      </c>
      <c r="AV332" s="2">
        <v>4.1687357894699999E-4</v>
      </c>
      <c r="AW332" s="2">
        <v>0</v>
      </c>
      <c r="AX332" s="2">
        <v>0</v>
      </c>
      <c r="AY332" s="2">
        <v>4.2292646153799999E-4</v>
      </c>
      <c r="AZ332" s="2">
        <v>0</v>
      </c>
      <c r="BA332" s="2">
        <v>5.3598646833000001E-4</v>
      </c>
      <c r="BB332" s="2">
        <v>0</v>
      </c>
      <c r="BC332" s="2">
        <v>2.92959551657E-4</v>
      </c>
      <c r="BD332" s="2">
        <v>0</v>
      </c>
      <c r="BE332" s="2">
        <v>2.38952462312E-4</v>
      </c>
      <c r="BF332" s="2">
        <v>0</v>
      </c>
      <c r="BG332" s="2">
        <v>0</v>
      </c>
    </row>
    <row r="333" spans="1:59" ht="15.75" customHeight="1">
      <c r="A333" s="2" t="s">
        <v>528</v>
      </c>
      <c r="B333" s="2">
        <v>0</v>
      </c>
      <c r="C333" s="2">
        <v>0</v>
      </c>
      <c r="D333" s="2">
        <v>0</v>
      </c>
      <c r="E333" s="2">
        <v>0</v>
      </c>
      <c r="F333" s="2">
        <v>0</v>
      </c>
      <c r="G333" s="2">
        <v>7.2222081589999999E-4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7.3449872548999998E-4</v>
      </c>
      <c r="Y333" s="2">
        <v>5.5817573673900005E-4</v>
      </c>
      <c r="Z333" s="2">
        <v>0</v>
      </c>
      <c r="AA333" s="2">
        <v>0</v>
      </c>
      <c r="AB333" s="2">
        <v>0</v>
      </c>
      <c r="AC333" s="2">
        <v>7.7702790243899995E-4</v>
      </c>
      <c r="AD333" s="2">
        <v>0</v>
      </c>
      <c r="AE333" s="2">
        <v>0</v>
      </c>
      <c r="AF333" s="2">
        <v>0</v>
      </c>
      <c r="AG333" s="2">
        <v>0</v>
      </c>
      <c r="AH333" s="2">
        <v>0</v>
      </c>
      <c r="AI333" s="2">
        <v>2.1551825102900002E-3</v>
      </c>
      <c r="AJ333" s="2">
        <v>0</v>
      </c>
      <c r="AK333" s="2">
        <v>0</v>
      </c>
      <c r="AL333" s="2">
        <v>0</v>
      </c>
      <c r="AM333" s="2">
        <v>0</v>
      </c>
      <c r="AN333" s="2">
        <v>0</v>
      </c>
      <c r="AO333" s="2">
        <v>0</v>
      </c>
      <c r="AP333" s="2">
        <v>0</v>
      </c>
      <c r="AQ333" s="2">
        <v>7.9151904761899997E-4</v>
      </c>
      <c r="AR333" s="2">
        <v>0</v>
      </c>
      <c r="AS333" s="2">
        <v>6.7200989795900001E-4</v>
      </c>
      <c r="AT333" s="2">
        <v>0</v>
      </c>
      <c r="AU333" s="2">
        <v>0</v>
      </c>
      <c r="AV333" s="2">
        <v>0</v>
      </c>
      <c r="AW333" s="2">
        <v>9.5442130479099995E-4</v>
      </c>
      <c r="AX333" s="2">
        <v>6.3908742393500005E-4</v>
      </c>
      <c r="AY333" s="2">
        <v>0</v>
      </c>
      <c r="AZ333" s="2">
        <v>0</v>
      </c>
      <c r="BA333" s="2">
        <v>0</v>
      </c>
      <c r="BB333" s="2">
        <v>6.2765119521900005E-4</v>
      </c>
      <c r="BC333" s="2">
        <v>0</v>
      </c>
      <c r="BD333" s="2">
        <v>0</v>
      </c>
      <c r="BE333" s="2">
        <v>0</v>
      </c>
      <c r="BF333" s="2">
        <v>0</v>
      </c>
      <c r="BG333" s="2">
        <v>0</v>
      </c>
    </row>
    <row r="334" spans="1:59" ht="15.75" customHeight="1">
      <c r="A334" s="2" t="s">
        <v>637</v>
      </c>
      <c r="B334" s="2">
        <v>9.0781198466000003E-4</v>
      </c>
      <c r="C334" s="2">
        <v>1.94607311609E-3</v>
      </c>
      <c r="D334" s="2">
        <v>1.5204053459099999E-3</v>
      </c>
      <c r="E334" s="2">
        <v>1.9510970225899999E-3</v>
      </c>
      <c r="F334" s="2">
        <v>8.3152371234199998E-4</v>
      </c>
      <c r="G334" s="2">
        <v>2.3874852510500002E-3</v>
      </c>
      <c r="H334" s="2">
        <v>6.7800822467400002E-4</v>
      </c>
      <c r="I334" s="2">
        <v>0</v>
      </c>
      <c r="J334" s="2">
        <v>5.0425062440000005E-4</v>
      </c>
      <c r="K334" s="2">
        <v>1.25011428571E-3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7.3455910000000001E-4</v>
      </c>
      <c r="T334" s="2">
        <v>0</v>
      </c>
      <c r="U334" s="2">
        <v>0</v>
      </c>
      <c r="V334" s="2">
        <v>1.2188603532899999E-3</v>
      </c>
      <c r="W334" s="2">
        <v>1.8377644723099999E-3</v>
      </c>
      <c r="X334" s="2">
        <v>0</v>
      </c>
      <c r="Y334" s="2">
        <v>4.9994361493099998E-4</v>
      </c>
      <c r="Z334" s="2">
        <v>6.3623065989799996E-4</v>
      </c>
      <c r="AA334" s="2">
        <v>0</v>
      </c>
      <c r="AB334" s="2">
        <v>0</v>
      </c>
      <c r="AC334" s="2">
        <v>0</v>
      </c>
      <c r="AD334" s="2">
        <v>0</v>
      </c>
      <c r="AE334" s="2">
        <v>0</v>
      </c>
      <c r="AF334" s="2">
        <v>0</v>
      </c>
      <c r="AG334" s="2">
        <v>0</v>
      </c>
      <c r="AH334" s="2">
        <v>5.2634766260199999E-4</v>
      </c>
      <c r="AI334" s="2">
        <v>0</v>
      </c>
      <c r="AJ334" s="2">
        <v>0</v>
      </c>
      <c r="AK334" s="2">
        <v>0</v>
      </c>
      <c r="AL334" s="2">
        <v>0</v>
      </c>
      <c r="AM334" s="2">
        <v>5.6855505101999996E-3</v>
      </c>
      <c r="AN334" s="2">
        <v>8.7399669902899998E-4</v>
      </c>
      <c r="AO334" s="2">
        <v>1.0877822745900001E-3</v>
      </c>
      <c r="AP334" s="2">
        <v>7.6597805362500001E-4</v>
      </c>
      <c r="AQ334" s="2">
        <v>0</v>
      </c>
      <c r="AR334" s="2">
        <v>6.0224912959400004E-4</v>
      </c>
      <c r="AS334" s="2">
        <v>0</v>
      </c>
      <c r="AT334" s="2">
        <v>1.0458682751499999E-3</v>
      </c>
      <c r="AU334" s="2">
        <v>0</v>
      </c>
      <c r="AV334" s="2">
        <v>7.6864821052599998E-4</v>
      </c>
      <c r="AW334" s="2">
        <v>8.6224373088699996E-4</v>
      </c>
      <c r="AX334" s="2">
        <v>8.0110963488799996E-4</v>
      </c>
      <c r="AY334" s="2">
        <v>1.2640085128200001E-3</v>
      </c>
      <c r="AZ334" s="2">
        <v>0</v>
      </c>
      <c r="BA334" s="2">
        <v>0</v>
      </c>
      <c r="BB334" s="2">
        <v>5.9220737051800005E-4</v>
      </c>
      <c r="BC334" s="2">
        <v>0</v>
      </c>
      <c r="BD334" s="2">
        <v>0</v>
      </c>
      <c r="BE334" s="2">
        <v>1.0962960804000001E-3</v>
      </c>
      <c r="BF334" s="2">
        <v>7.8027602458999995E-4</v>
      </c>
      <c r="BG334" s="2">
        <v>0</v>
      </c>
    </row>
    <row r="335" spans="1:59" ht="15.75" customHeight="1">
      <c r="A335" s="2" t="s">
        <v>638</v>
      </c>
      <c r="B335" s="2">
        <v>0</v>
      </c>
      <c r="C335" s="2">
        <v>0</v>
      </c>
      <c r="D335" s="2">
        <v>0</v>
      </c>
      <c r="E335" s="2">
        <v>0</v>
      </c>
      <c r="F335" s="2">
        <v>0</v>
      </c>
      <c r="G335" s="2">
        <v>0</v>
      </c>
      <c r="H335" s="2">
        <v>0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  <c r="N335" s="2">
        <v>1.61847519231E-3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0</v>
      </c>
      <c r="U335" s="2">
        <v>0</v>
      </c>
      <c r="V335" s="2">
        <v>0</v>
      </c>
      <c r="W335" s="2">
        <v>0</v>
      </c>
      <c r="X335" s="2">
        <v>0</v>
      </c>
      <c r="Y335" s="2">
        <v>0</v>
      </c>
      <c r="Z335" s="2">
        <v>0</v>
      </c>
      <c r="AA335" s="2">
        <v>0</v>
      </c>
      <c r="AB335" s="2">
        <v>0</v>
      </c>
      <c r="AC335" s="2">
        <v>0</v>
      </c>
      <c r="AD335" s="2">
        <v>4.1830055832499996E-3</v>
      </c>
      <c r="AE335" s="2">
        <v>1.03892054264E-3</v>
      </c>
      <c r="AF335" s="2">
        <v>0</v>
      </c>
      <c r="AG335" s="2">
        <v>0</v>
      </c>
      <c r="AH335" s="2">
        <v>0</v>
      </c>
      <c r="AI335" s="2">
        <v>0</v>
      </c>
      <c r="AJ335" s="2">
        <v>0</v>
      </c>
      <c r="AK335" s="2">
        <v>0</v>
      </c>
      <c r="AL335" s="2">
        <v>0</v>
      </c>
      <c r="AM335" s="2">
        <v>0</v>
      </c>
      <c r="AN335" s="2">
        <v>0</v>
      </c>
      <c r="AO335" s="2">
        <v>0</v>
      </c>
      <c r="AP335" s="2">
        <v>0</v>
      </c>
      <c r="AQ335" s="2">
        <v>0</v>
      </c>
      <c r="AR335" s="2">
        <v>0</v>
      </c>
      <c r="AS335" s="2">
        <v>0</v>
      </c>
      <c r="AT335" s="2">
        <v>0</v>
      </c>
      <c r="AU335" s="2">
        <v>0</v>
      </c>
      <c r="AV335" s="2">
        <v>0</v>
      </c>
      <c r="AW335" s="2">
        <v>0</v>
      </c>
      <c r="AX335" s="2">
        <v>0</v>
      </c>
      <c r="AY335" s="2">
        <v>0</v>
      </c>
      <c r="AZ335" s="2">
        <v>0</v>
      </c>
      <c r="BA335" s="2">
        <v>0</v>
      </c>
      <c r="BB335" s="2">
        <v>0</v>
      </c>
      <c r="BC335" s="2">
        <v>0</v>
      </c>
      <c r="BD335" s="2">
        <v>0</v>
      </c>
      <c r="BE335" s="2">
        <v>8.4148804020100002E-4</v>
      </c>
      <c r="BF335" s="2">
        <v>0</v>
      </c>
      <c r="BG335" s="2">
        <v>0</v>
      </c>
    </row>
    <row r="336" spans="1:59" ht="15.75" customHeight="1">
      <c r="A336" s="2" t="s">
        <v>639</v>
      </c>
      <c r="B336" s="2">
        <v>1.17764985618E-3</v>
      </c>
      <c r="C336" s="2">
        <v>0</v>
      </c>
      <c r="D336" s="2">
        <v>0</v>
      </c>
      <c r="E336" s="2">
        <v>0</v>
      </c>
      <c r="F336" s="2">
        <v>9.3546413994200005E-4</v>
      </c>
      <c r="G336" s="2">
        <v>0</v>
      </c>
      <c r="H336" s="2">
        <v>0</v>
      </c>
      <c r="I336" s="2">
        <v>7.0940843964700003E-4</v>
      </c>
      <c r="J336" s="2">
        <v>0</v>
      </c>
      <c r="K336" s="2">
        <v>0</v>
      </c>
      <c r="L336" s="2">
        <v>1.5502913179900001E-3</v>
      </c>
      <c r="M336" s="2">
        <v>8.4074144602899997E-4</v>
      </c>
      <c r="N336" s="2">
        <v>1.5481067307699999E-3</v>
      </c>
      <c r="O336" s="2">
        <v>4.9554546341499996E-4</v>
      </c>
      <c r="P336" s="2">
        <v>0</v>
      </c>
      <c r="Q336" s="2">
        <v>0</v>
      </c>
      <c r="R336" s="2">
        <v>0</v>
      </c>
      <c r="S336" s="2">
        <v>0</v>
      </c>
      <c r="T336" s="2">
        <v>0</v>
      </c>
      <c r="U336" s="2">
        <v>0</v>
      </c>
      <c r="V336" s="2">
        <v>0</v>
      </c>
      <c r="W336" s="2">
        <v>0</v>
      </c>
      <c r="X336" s="2">
        <v>0</v>
      </c>
      <c r="Y336" s="2">
        <v>0</v>
      </c>
      <c r="Z336" s="2">
        <v>0</v>
      </c>
      <c r="AA336" s="2">
        <v>0</v>
      </c>
      <c r="AB336" s="2">
        <v>6.1941276171499995E-4</v>
      </c>
      <c r="AC336" s="2">
        <v>7.0206419512200001E-4</v>
      </c>
      <c r="AD336" s="2">
        <v>6.4210578265199998E-4</v>
      </c>
      <c r="AE336" s="2">
        <v>0</v>
      </c>
      <c r="AF336" s="2">
        <v>0</v>
      </c>
      <c r="AG336" s="2">
        <v>0</v>
      </c>
      <c r="AH336" s="2">
        <v>0</v>
      </c>
      <c r="AI336" s="2">
        <v>0</v>
      </c>
      <c r="AJ336" s="2">
        <v>4.08522135162E-4</v>
      </c>
      <c r="AK336" s="2">
        <v>0</v>
      </c>
      <c r="AL336" s="2">
        <v>0</v>
      </c>
      <c r="AM336" s="2">
        <v>1.0108261224500001E-3</v>
      </c>
      <c r="AN336" s="2">
        <v>0</v>
      </c>
      <c r="AO336" s="2">
        <v>9.1883524590200005E-4</v>
      </c>
      <c r="AP336" s="2">
        <v>0</v>
      </c>
      <c r="AQ336" s="2">
        <v>0</v>
      </c>
      <c r="AR336" s="2">
        <v>5.2046228239800002E-4</v>
      </c>
      <c r="AS336" s="2">
        <v>0</v>
      </c>
      <c r="AT336" s="2">
        <v>0</v>
      </c>
      <c r="AU336" s="2">
        <v>9.24046492147E-4</v>
      </c>
      <c r="AV336" s="2">
        <v>0</v>
      </c>
      <c r="AW336" s="2">
        <v>0</v>
      </c>
      <c r="AX336" s="2">
        <v>1.5557128803199999E-3</v>
      </c>
      <c r="AY336" s="2">
        <v>0</v>
      </c>
      <c r="AZ336" s="2">
        <v>0</v>
      </c>
      <c r="BA336" s="2">
        <v>1.3061155470200001E-3</v>
      </c>
      <c r="BB336" s="2">
        <v>1.39855448207E-3</v>
      </c>
      <c r="BC336" s="2">
        <v>6.8751871344999995E-4</v>
      </c>
      <c r="BD336" s="2">
        <v>0</v>
      </c>
      <c r="BE336" s="2">
        <v>0</v>
      </c>
      <c r="BF336" s="2">
        <v>0</v>
      </c>
      <c r="BG336" s="2">
        <v>0</v>
      </c>
    </row>
    <row r="337" spans="1:59" ht="15.75" customHeight="1">
      <c r="A337" s="2" t="s">
        <v>261</v>
      </c>
      <c r="B337" s="2">
        <v>5.24855704698E-4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6.50404899135E-4</v>
      </c>
      <c r="K337" s="2">
        <v>4.5524906403899998E-4</v>
      </c>
      <c r="L337" s="2">
        <v>0</v>
      </c>
      <c r="M337" s="2">
        <v>6.3247331975600004E-4</v>
      </c>
      <c r="N337" s="2">
        <v>0</v>
      </c>
      <c r="O337" s="2">
        <v>0</v>
      </c>
      <c r="P337" s="2">
        <v>4.47687254902E-4</v>
      </c>
      <c r="Q337" s="2">
        <v>4.8300862587799997E-4</v>
      </c>
      <c r="R337" s="2">
        <v>7.8641960784300001E-4</v>
      </c>
      <c r="S337" s="2">
        <v>8.0405150000000002E-4</v>
      </c>
      <c r="T337" s="2">
        <v>1.19727910603E-3</v>
      </c>
      <c r="U337" s="2">
        <v>1.9563077586200002E-3</v>
      </c>
      <c r="V337" s="2">
        <v>4.7620196270900002E-4</v>
      </c>
      <c r="W337" s="2">
        <v>0</v>
      </c>
      <c r="X337" s="2">
        <v>4.3854882352900002E-4</v>
      </c>
      <c r="Y337" s="2">
        <v>6.5322897838899997E-4</v>
      </c>
      <c r="Z337" s="2">
        <v>0</v>
      </c>
      <c r="AA337" s="2">
        <v>0</v>
      </c>
      <c r="AB337" s="2">
        <v>0</v>
      </c>
      <c r="AC337" s="2">
        <v>3.6005024390199999E-4</v>
      </c>
      <c r="AD337" s="2">
        <v>0</v>
      </c>
      <c r="AE337" s="2">
        <v>0</v>
      </c>
      <c r="AF337" s="2">
        <v>0</v>
      </c>
      <c r="AG337" s="2">
        <v>0</v>
      </c>
      <c r="AH337" s="2">
        <v>8.1626656504100005E-4</v>
      </c>
      <c r="AI337" s="2">
        <v>0</v>
      </c>
      <c r="AJ337" s="2">
        <v>7.4646885406499995E-4</v>
      </c>
      <c r="AK337" s="2">
        <v>7.0457950819699999E-4</v>
      </c>
      <c r="AL337" s="2">
        <v>1.18887869013E-3</v>
      </c>
      <c r="AM337" s="2">
        <v>1.0610611224500001E-3</v>
      </c>
      <c r="AN337" s="2">
        <v>8.3202009708700005E-4</v>
      </c>
      <c r="AO337" s="2">
        <v>0</v>
      </c>
      <c r="AP337" s="2">
        <v>6.5785660377400005E-4</v>
      </c>
      <c r="AQ337" s="2">
        <v>0</v>
      </c>
      <c r="AR337" s="2">
        <v>4.7534448742700002E-4</v>
      </c>
      <c r="AS337" s="2">
        <v>7.9807275510199996E-4</v>
      </c>
      <c r="AT337" s="2">
        <v>5.1666848049299996E-4</v>
      </c>
      <c r="AU337" s="2">
        <v>0</v>
      </c>
      <c r="AV337" s="2">
        <v>5.1671736842099996E-4</v>
      </c>
      <c r="AW337" s="2">
        <v>3.8892823649300002E-4</v>
      </c>
      <c r="AX337" s="2">
        <v>0</v>
      </c>
      <c r="AY337" s="2">
        <v>3.98280410256E-4</v>
      </c>
      <c r="AZ337" s="2">
        <v>6.4063702950200002E-4</v>
      </c>
      <c r="BA337" s="2">
        <v>5.5498752399200002E-4</v>
      </c>
      <c r="BB337" s="2">
        <v>0</v>
      </c>
      <c r="BC337" s="2">
        <v>0</v>
      </c>
      <c r="BD337" s="2">
        <v>1.24940950455E-3</v>
      </c>
      <c r="BE337" s="2">
        <v>1.14336512563E-3</v>
      </c>
      <c r="BF337" s="2">
        <v>5.9889846311499996E-4</v>
      </c>
      <c r="BG337" s="2">
        <v>5.8957346938799996E-4</v>
      </c>
    </row>
    <row r="338" spans="1:59" ht="15.75" customHeight="1">
      <c r="A338" s="2" t="s">
        <v>640</v>
      </c>
      <c r="B338" s="2">
        <v>3.8875938638500002E-3</v>
      </c>
      <c r="C338" s="2">
        <v>1.59412372709E-3</v>
      </c>
      <c r="D338" s="2">
        <v>4.3332942348000003E-3</v>
      </c>
      <c r="E338" s="2">
        <v>9.3444141683799997E-3</v>
      </c>
      <c r="F338" s="2">
        <v>5.3334448007800002E-3</v>
      </c>
      <c r="G338" s="2">
        <v>6.1908350418399998E-3</v>
      </c>
      <c r="H338" s="2">
        <v>5.3044172517599996E-3</v>
      </c>
      <c r="I338" s="2">
        <v>3.7204139352299999E-3</v>
      </c>
      <c r="J338" s="2">
        <v>6.8656551392900003E-4</v>
      </c>
      <c r="K338" s="2">
        <v>0</v>
      </c>
      <c r="L338" s="2">
        <v>4.8294788702899997E-3</v>
      </c>
      <c r="M338" s="2">
        <v>2.8742304480700001E-3</v>
      </c>
      <c r="N338" s="2">
        <v>3.6990368269200001E-3</v>
      </c>
      <c r="O338" s="2">
        <v>4.0559451707299996E-3</v>
      </c>
      <c r="P338" s="2">
        <v>0</v>
      </c>
      <c r="Q338" s="2">
        <v>0</v>
      </c>
      <c r="R338" s="2">
        <v>0</v>
      </c>
      <c r="S338" s="2">
        <v>1.2116439E-3</v>
      </c>
      <c r="T338" s="2">
        <v>0</v>
      </c>
      <c r="U338" s="2">
        <v>0</v>
      </c>
      <c r="V338" s="2">
        <v>5.8981069676199995E-4</v>
      </c>
      <c r="W338" s="2">
        <v>1.3377969697E-3</v>
      </c>
      <c r="X338" s="2">
        <v>0</v>
      </c>
      <c r="Y338" s="2">
        <v>0</v>
      </c>
      <c r="Z338" s="2">
        <v>1.4850043654800001E-3</v>
      </c>
      <c r="AA338" s="2">
        <v>5.1171354775799999E-4</v>
      </c>
      <c r="AB338" s="2">
        <v>5.7438933200400005E-4</v>
      </c>
      <c r="AC338" s="2">
        <v>5.9682663414599999E-4</v>
      </c>
      <c r="AD338" s="2">
        <v>1.4502441675E-3</v>
      </c>
      <c r="AE338" s="2">
        <v>2.42977238372E-3</v>
      </c>
      <c r="AF338" s="2">
        <v>1.0990291716E-2</v>
      </c>
      <c r="AG338" s="2">
        <v>3.4043869433199999E-3</v>
      </c>
      <c r="AH338" s="2">
        <v>0</v>
      </c>
      <c r="AI338" s="2">
        <v>3.6220292181099998E-3</v>
      </c>
      <c r="AJ338" s="2">
        <v>0</v>
      </c>
      <c r="AK338" s="2">
        <v>0</v>
      </c>
      <c r="AL338" s="2">
        <v>5.0948797654E-4</v>
      </c>
      <c r="AM338" s="2">
        <v>0</v>
      </c>
      <c r="AN338" s="2">
        <v>6.3549126213600004E-4</v>
      </c>
      <c r="AO338" s="2">
        <v>0</v>
      </c>
      <c r="AP338" s="2">
        <v>3.4764679245299999E-3</v>
      </c>
      <c r="AQ338" s="2">
        <v>3.5667702381000001E-3</v>
      </c>
      <c r="AR338" s="2">
        <v>2.3755383945800001E-3</v>
      </c>
      <c r="AS338" s="2">
        <v>1.23791306122E-3</v>
      </c>
      <c r="AT338" s="2">
        <v>1.84394096509E-3</v>
      </c>
      <c r="AU338" s="2">
        <v>1.1536408376999999E-3</v>
      </c>
      <c r="AV338" s="2">
        <v>0</v>
      </c>
      <c r="AW338" s="2">
        <v>0</v>
      </c>
      <c r="AX338" s="2">
        <v>6.6519102434100001E-3</v>
      </c>
      <c r="AY338" s="2">
        <v>1.59316328205E-3</v>
      </c>
      <c r="AZ338" s="2">
        <v>1.10568850458E-3</v>
      </c>
      <c r="BA338" s="2">
        <v>2.0940804222599999E-3</v>
      </c>
      <c r="BB338" s="2">
        <v>6.5423403386500002E-3</v>
      </c>
      <c r="BC338" s="2">
        <v>3.0638510721199999E-3</v>
      </c>
      <c r="BD338" s="2">
        <v>0</v>
      </c>
      <c r="BE338" s="2">
        <v>1.39585095477E-3</v>
      </c>
      <c r="BF338" s="2">
        <v>1.07483319672E-3</v>
      </c>
      <c r="BG338" s="2">
        <v>0</v>
      </c>
    </row>
    <row r="339" spans="1:59" ht="15.75" customHeight="1">
      <c r="A339" s="2" t="s">
        <v>641</v>
      </c>
      <c r="B339" s="2">
        <v>3.5599334611700001E-3</v>
      </c>
      <c r="C339" s="2">
        <v>5.8727243380899997E-3</v>
      </c>
      <c r="D339" s="2">
        <v>0</v>
      </c>
      <c r="E339" s="2">
        <v>0</v>
      </c>
      <c r="F339" s="2">
        <v>0</v>
      </c>
      <c r="G339" s="2">
        <v>0</v>
      </c>
      <c r="H339" s="2">
        <v>4.3361506519600003E-3</v>
      </c>
      <c r="I339" s="2">
        <v>1.08321895976E-2</v>
      </c>
      <c r="J339" s="2">
        <v>0</v>
      </c>
      <c r="K339" s="2">
        <v>0</v>
      </c>
      <c r="L339" s="2">
        <v>7.6185742677799999E-3</v>
      </c>
      <c r="M339" s="2">
        <v>1.6843920570299999E-3</v>
      </c>
      <c r="N339" s="2">
        <v>3.4457102884600001E-3</v>
      </c>
      <c r="O339" s="2">
        <v>7.0053813658500002E-3</v>
      </c>
      <c r="P339" s="2">
        <v>0</v>
      </c>
      <c r="Q339" s="2">
        <v>0</v>
      </c>
      <c r="R339" s="2">
        <v>6.0622538699700004E-4</v>
      </c>
      <c r="S339" s="2">
        <v>2.0037560999999998E-3</v>
      </c>
      <c r="T339" s="2">
        <v>4.6552975052E-3</v>
      </c>
      <c r="U339" s="2">
        <v>3.6242102490400001E-3</v>
      </c>
      <c r="V339" s="2">
        <v>2.09683218842E-3</v>
      </c>
      <c r="W339" s="2">
        <v>2.4998375130599998E-3</v>
      </c>
      <c r="X339" s="2">
        <v>7.9472500000000003E-4</v>
      </c>
      <c r="Y339" s="2">
        <v>9.0472760314299998E-4</v>
      </c>
      <c r="Z339" s="2">
        <v>1.1116558375599999E-3</v>
      </c>
      <c r="AA339" s="2">
        <v>1.2128460039E-3</v>
      </c>
      <c r="AB339" s="2">
        <v>0</v>
      </c>
      <c r="AC339" s="2">
        <v>1.0624667317100001E-3</v>
      </c>
      <c r="AD339" s="2">
        <v>1.3350378863399999E-3</v>
      </c>
      <c r="AE339" s="2">
        <v>1.8271501938E-3</v>
      </c>
      <c r="AF339" s="2">
        <v>2.3546672583800001E-3</v>
      </c>
      <c r="AG339" s="2">
        <v>3.3285990890699999E-3</v>
      </c>
      <c r="AH339" s="2">
        <v>8.33156605691E-4</v>
      </c>
      <c r="AI339" s="2">
        <v>4.0187991769499998E-3</v>
      </c>
      <c r="AJ339" s="2">
        <v>0</v>
      </c>
      <c r="AK339" s="2">
        <v>0</v>
      </c>
      <c r="AL339" s="2">
        <v>0</v>
      </c>
      <c r="AM339" s="2">
        <v>0</v>
      </c>
      <c r="AN339" s="2">
        <v>0</v>
      </c>
      <c r="AO339" s="2">
        <v>5.5248671106600004E-3</v>
      </c>
      <c r="AP339" s="2">
        <v>5.8857924528299996E-4</v>
      </c>
      <c r="AQ339" s="2">
        <v>1.9008299603200001E-3</v>
      </c>
      <c r="AR339" s="2">
        <v>8.2047155706000009E-3</v>
      </c>
      <c r="AS339" s="2">
        <v>3.67695530612E-3</v>
      </c>
      <c r="AT339" s="2">
        <v>0</v>
      </c>
      <c r="AU339" s="2">
        <v>8.6735654450299999E-4</v>
      </c>
      <c r="AV339" s="2">
        <v>2.03332073684E-3</v>
      </c>
      <c r="AW339" s="2">
        <v>1.05063152905E-2</v>
      </c>
      <c r="AX339" s="2">
        <v>2.3598229208899998E-3</v>
      </c>
      <c r="AY339" s="2">
        <v>0</v>
      </c>
      <c r="AZ339" s="2">
        <v>0</v>
      </c>
      <c r="BA339" s="2">
        <v>0</v>
      </c>
      <c r="BB339" s="2">
        <v>2.2846501991999999E-3</v>
      </c>
      <c r="BC339" s="2">
        <v>1.7683037036999999E-3</v>
      </c>
      <c r="BD339" s="2">
        <v>0</v>
      </c>
      <c r="BE339" s="2">
        <v>1.65065899497E-3</v>
      </c>
      <c r="BF339" s="2">
        <v>2.3817053278699998E-3</v>
      </c>
      <c r="BG339" s="2">
        <v>2.3196498542300001E-3</v>
      </c>
    </row>
    <row r="340" spans="1:59" ht="15.75" customHeight="1">
      <c r="A340" s="2" t="s">
        <v>642</v>
      </c>
      <c r="B340" s="2">
        <v>7.0053499520600002E-4</v>
      </c>
      <c r="C340" s="2">
        <v>0</v>
      </c>
      <c r="D340" s="2">
        <v>0</v>
      </c>
      <c r="E340" s="2">
        <v>0</v>
      </c>
      <c r="F340" s="2">
        <v>4.7052604470400002E-4</v>
      </c>
      <c r="G340" s="2">
        <v>1.6948935146399999E-3</v>
      </c>
      <c r="H340" s="2">
        <v>7.7598375125400004E-4</v>
      </c>
      <c r="I340" s="2">
        <v>5.8514396467099997E-4</v>
      </c>
      <c r="J340" s="2">
        <v>0</v>
      </c>
      <c r="K340" s="2">
        <v>0</v>
      </c>
      <c r="L340" s="2">
        <v>4.4987489539699999E-4</v>
      </c>
      <c r="M340" s="2">
        <v>8.7300478615100002E-4</v>
      </c>
      <c r="N340" s="2">
        <v>1.9422328461500001E-2</v>
      </c>
      <c r="O340" s="2">
        <v>0</v>
      </c>
      <c r="P340" s="2">
        <v>3.90974509804E-4</v>
      </c>
      <c r="Q340" s="2">
        <v>2.4643299899700002E-4</v>
      </c>
      <c r="R340" s="2">
        <v>5.8144860681100003E-4</v>
      </c>
      <c r="S340" s="2">
        <v>7.4064050000000005E-4</v>
      </c>
      <c r="T340" s="2">
        <v>5.2641995842000002E-4</v>
      </c>
      <c r="U340" s="2">
        <v>0</v>
      </c>
      <c r="V340" s="2">
        <v>0</v>
      </c>
      <c r="W340" s="2">
        <v>7.6384221525600002E-4</v>
      </c>
      <c r="X340" s="2">
        <v>5.2408392156899999E-4</v>
      </c>
      <c r="Y340" s="2">
        <v>8.2468222003900002E-4</v>
      </c>
      <c r="Z340" s="2">
        <v>5.9043766497499995E-4</v>
      </c>
      <c r="AA340" s="2">
        <v>3.7007709551699998E-4</v>
      </c>
      <c r="AB340" s="2">
        <v>3.6109990029899999E-4</v>
      </c>
      <c r="AC340" s="2">
        <v>0</v>
      </c>
      <c r="AD340" s="2">
        <v>0</v>
      </c>
      <c r="AE340" s="2">
        <v>0</v>
      </c>
      <c r="AF340" s="2">
        <v>6.8129003944799997E-4</v>
      </c>
      <c r="AG340" s="2">
        <v>5.6735323886600005E-4</v>
      </c>
      <c r="AH340" s="2">
        <v>4.9938262195099996E-4</v>
      </c>
      <c r="AI340" s="2">
        <v>0</v>
      </c>
      <c r="AJ340" s="2">
        <v>0</v>
      </c>
      <c r="AK340" s="2">
        <v>3.8560850409800001E-4</v>
      </c>
      <c r="AL340" s="2">
        <v>0</v>
      </c>
      <c r="AM340" s="2">
        <v>5.1642846938800002E-4</v>
      </c>
      <c r="AN340" s="2">
        <v>5.2143427184500005E-4</v>
      </c>
      <c r="AO340" s="2">
        <v>0</v>
      </c>
      <c r="AP340" s="2">
        <v>3.19141310824E-4</v>
      </c>
      <c r="AQ340" s="2">
        <v>0</v>
      </c>
      <c r="AR340" s="2">
        <v>3.5799381044499998E-4</v>
      </c>
      <c r="AS340" s="2">
        <v>0</v>
      </c>
      <c r="AT340" s="2">
        <v>0</v>
      </c>
      <c r="AU340" s="2">
        <v>0</v>
      </c>
      <c r="AV340" s="2">
        <v>6.2582505263199999E-4</v>
      </c>
      <c r="AW340" s="2">
        <v>6.8760795107000001E-4</v>
      </c>
      <c r="AX340" s="2">
        <v>0</v>
      </c>
      <c r="AY340" s="2">
        <v>0</v>
      </c>
      <c r="AZ340" s="2">
        <v>0</v>
      </c>
      <c r="BA340" s="2">
        <v>0</v>
      </c>
      <c r="BB340" s="2">
        <v>3.2349492031900001E-4</v>
      </c>
      <c r="BC340" s="2">
        <v>3.6765175438599999E-4</v>
      </c>
      <c r="BD340" s="2">
        <v>5.8370434782599998E-4</v>
      </c>
      <c r="BE340" s="2">
        <v>9.7023728643199996E-4</v>
      </c>
      <c r="BF340" s="2">
        <v>5.7208217213100001E-4</v>
      </c>
      <c r="BG340" s="2">
        <v>0</v>
      </c>
    </row>
    <row r="341" spans="1:59" ht="15.75" customHeight="1">
      <c r="A341" s="2" t="s">
        <v>643</v>
      </c>
      <c r="B341" s="2">
        <v>0</v>
      </c>
      <c r="C341" s="2">
        <v>1.25827657841E-3</v>
      </c>
      <c r="D341" s="2">
        <v>0</v>
      </c>
      <c r="E341" s="2">
        <v>0</v>
      </c>
      <c r="F341" s="2">
        <v>0</v>
      </c>
      <c r="G341" s="2">
        <v>1.2054332636E-3</v>
      </c>
      <c r="H341" s="2">
        <v>7.9322527582699996E-4</v>
      </c>
      <c r="I341" s="2">
        <v>0</v>
      </c>
      <c r="J341" s="2">
        <v>0</v>
      </c>
      <c r="K341" s="2">
        <v>1.82385103448E-3</v>
      </c>
      <c r="L341" s="2">
        <v>9.4446317991600005E-4</v>
      </c>
      <c r="M341" s="2">
        <v>8.2328665987800001E-4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>
        <v>9.1729086294399997E-4</v>
      </c>
      <c r="AA341" s="2">
        <v>0</v>
      </c>
      <c r="AB341" s="2">
        <v>0</v>
      </c>
      <c r="AC341" s="2">
        <v>9.1109765853700003E-4</v>
      </c>
      <c r="AD341" s="2">
        <v>0</v>
      </c>
      <c r="AE341" s="2">
        <v>0</v>
      </c>
      <c r="AF341" s="2">
        <v>0</v>
      </c>
      <c r="AG341" s="2">
        <v>0</v>
      </c>
      <c r="AH341" s="2">
        <v>0</v>
      </c>
      <c r="AI341" s="2">
        <v>0</v>
      </c>
      <c r="AJ341" s="2">
        <v>0</v>
      </c>
      <c r="AK341" s="2">
        <v>0</v>
      </c>
      <c r="AL341" s="2">
        <v>1.10614134897E-3</v>
      </c>
      <c r="AM341" s="2">
        <v>0</v>
      </c>
      <c r="AN341" s="2">
        <v>0</v>
      </c>
      <c r="AO341" s="2">
        <v>1.65390338115E-3</v>
      </c>
      <c r="AP341" s="2">
        <v>8.4023813306900003E-4</v>
      </c>
      <c r="AQ341" s="2">
        <v>0</v>
      </c>
      <c r="AR341" s="2">
        <v>0</v>
      </c>
      <c r="AS341" s="2">
        <v>0</v>
      </c>
      <c r="AT341" s="2">
        <v>0</v>
      </c>
      <c r="AU341" s="2">
        <v>0</v>
      </c>
      <c r="AV341" s="2">
        <v>0</v>
      </c>
      <c r="AW341" s="2">
        <v>0</v>
      </c>
      <c r="AX341" s="2">
        <v>0</v>
      </c>
      <c r="AY341" s="2">
        <v>0</v>
      </c>
      <c r="AZ341" s="2">
        <v>0</v>
      </c>
      <c r="BA341" s="2">
        <v>0</v>
      </c>
      <c r="BB341" s="2">
        <v>0</v>
      </c>
      <c r="BC341" s="2">
        <v>8.6044434697900003E-4</v>
      </c>
      <c r="BD341" s="2">
        <v>0</v>
      </c>
      <c r="BE341" s="2">
        <v>1.85699135678E-3</v>
      </c>
      <c r="BF341" s="2">
        <v>0</v>
      </c>
      <c r="BG341" s="2">
        <v>0</v>
      </c>
    </row>
    <row r="342" spans="1:59" ht="15.75" customHeight="1">
      <c r="A342" s="2" t="s">
        <v>248</v>
      </c>
      <c r="B342" s="2">
        <v>1.50800536913E-3</v>
      </c>
      <c r="C342" s="2">
        <v>2.4641665987799998E-3</v>
      </c>
      <c r="D342" s="2">
        <v>1.14844958071E-3</v>
      </c>
      <c r="E342" s="2">
        <v>0</v>
      </c>
      <c r="F342" s="2">
        <v>3.1418237123400001E-3</v>
      </c>
      <c r="G342" s="2">
        <v>1.19834378661E-2</v>
      </c>
      <c r="H342" s="2">
        <v>2.8495912738199999E-3</v>
      </c>
      <c r="I342" s="2">
        <v>1.19325426889E-3</v>
      </c>
      <c r="J342" s="2">
        <v>0</v>
      </c>
      <c r="K342" s="2">
        <v>0</v>
      </c>
      <c r="L342" s="2">
        <v>1.9698498953999999E-3</v>
      </c>
      <c r="M342" s="2">
        <v>1.8868787168999999E-3</v>
      </c>
      <c r="N342" s="2">
        <v>1.1511313365400001E-2</v>
      </c>
      <c r="O342" s="2">
        <v>1.0580978536599999E-3</v>
      </c>
      <c r="P342" s="2">
        <v>0</v>
      </c>
      <c r="Q342" s="2">
        <v>7.4377943831500004E-4</v>
      </c>
      <c r="R342" s="2">
        <v>0</v>
      </c>
      <c r="S342" s="2">
        <v>8.5647130000000003E-4</v>
      </c>
      <c r="T342" s="2">
        <v>4.3853825363800002E-4</v>
      </c>
      <c r="U342" s="2">
        <v>0</v>
      </c>
      <c r="V342" s="2">
        <v>0</v>
      </c>
      <c r="W342" s="2">
        <v>3.38589676071E-3</v>
      </c>
      <c r="X342" s="2">
        <v>0</v>
      </c>
      <c r="Y342" s="2">
        <v>0</v>
      </c>
      <c r="Z342" s="2">
        <v>0</v>
      </c>
      <c r="AA342" s="2">
        <v>8.8802163742699998E-4</v>
      </c>
      <c r="AB342" s="2">
        <v>1.76631036889E-3</v>
      </c>
      <c r="AC342" s="2">
        <v>1.66109687805E-3</v>
      </c>
      <c r="AD342" s="2">
        <v>2.1540069790600001E-3</v>
      </c>
      <c r="AE342" s="2">
        <v>2.8462708333300002E-3</v>
      </c>
      <c r="AF342" s="2">
        <v>5.005032643E-3</v>
      </c>
      <c r="AG342" s="2">
        <v>1.3611839068800001E-3</v>
      </c>
      <c r="AH342" s="2">
        <v>0</v>
      </c>
      <c r="AI342" s="2">
        <v>2.4442453703700001E-3</v>
      </c>
      <c r="AJ342" s="2">
        <v>7.3567286973599995E-4</v>
      </c>
      <c r="AK342" s="2">
        <v>6.79701536885E-4</v>
      </c>
      <c r="AL342" s="2">
        <v>1.477457087E-3</v>
      </c>
      <c r="AM342" s="2">
        <v>0</v>
      </c>
      <c r="AN342" s="2">
        <v>1.45144194175E-3</v>
      </c>
      <c r="AO342" s="2">
        <v>1.7234803278699999E-3</v>
      </c>
      <c r="AP342" s="2">
        <v>0</v>
      </c>
      <c r="AQ342" s="2">
        <v>1.7291474206299999E-3</v>
      </c>
      <c r="AR342" s="2">
        <v>6.9370580270799998E-4</v>
      </c>
      <c r="AS342" s="2">
        <v>0</v>
      </c>
      <c r="AT342" s="2">
        <v>6.8464163244400002E-3</v>
      </c>
      <c r="AU342" s="2">
        <v>1.3874067015699999E-3</v>
      </c>
      <c r="AV342" s="2">
        <v>0</v>
      </c>
      <c r="AW342" s="2">
        <v>0</v>
      </c>
      <c r="AX342" s="2">
        <v>0</v>
      </c>
      <c r="AY342" s="2">
        <v>1.78930420513E-3</v>
      </c>
      <c r="AZ342" s="2">
        <v>0</v>
      </c>
      <c r="BA342" s="2">
        <v>9.5321669865600003E-4</v>
      </c>
      <c r="BB342" s="2">
        <v>0</v>
      </c>
      <c r="BC342" s="2">
        <v>1.1967354775800001E-3</v>
      </c>
      <c r="BD342" s="2">
        <v>0</v>
      </c>
      <c r="BE342" s="2">
        <v>2.3300121607999998E-3</v>
      </c>
      <c r="BF342" s="2">
        <v>2.39738165984E-3</v>
      </c>
      <c r="BG342" s="2">
        <v>1.6919646258500001E-3</v>
      </c>
    </row>
    <row r="343" spans="1:59" ht="15.75" customHeight="1">
      <c r="A343" s="2" t="s">
        <v>334</v>
      </c>
      <c r="B343" s="2">
        <v>7.9983206136099994E-3</v>
      </c>
      <c r="C343" s="2">
        <v>1.6583316700599999E-2</v>
      </c>
      <c r="D343" s="2">
        <v>6.0780424109000003E-2</v>
      </c>
      <c r="E343" s="2">
        <v>1.9621919917900001E-2</v>
      </c>
      <c r="F343" s="2">
        <v>5.1842845189499998E-2</v>
      </c>
      <c r="G343" s="2">
        <v>1.1654991631799999E-2</v>
      </c>
      <c r="H343" s="2">
        <v>2.01579144433E-2</v>
      </c>
      <c r="I343" s="2">
        <v>4.0576636015700003E-2</v>
      </c>
      <c r="J343" s="2">
        <v>5.0334697406299997E-3</v>
      </c>
      <c r="K343" s="2">
        <v>4.24323487685E-3</v>
      </c>
      <c r="L343" s="2">
        <v>5.0611871338900001E-2</v>
      </c>
      <c r="M343" s="2">
        <v>7.7132994908399996E-3</v>
      </c>
      <c r="N343" s="2">
        <v>5.3783738557700002E-2</v>
      </c>
      <c r="O343" s="2">
        <v>9.5839892682900007E-3</v>
      </c>
      <c r="P343" s="2">
        <v>2.4721617647099998E-3</v>
      </c>
      <c r="Q343" s="2">
        <v>2.3299116348999998E-3</v>
      </c>
      <c r="R343" s="2">
        <v>3.5497644994799999E-3</v>
      </c>
      <c r="S343" s="2">
        <v>6.0341911999999996E-3</v>
      </c>
      <c r="T343" s="2">
        <v>4.9265946985399996E-3</v>
      </c>
      <c r="U343" s="2">
        <v>3.1958753831400001E-3</v>
      </c>
      <c r="V343" s="2">
        <v>3.77265426889E-3</v>
      </c>
      <c r="W343" s="2">
        <v>2.7935663740900001E-2</v>
      </c>
      <c r="X343" s="2">
        <v>2.9647349019599999E-3</v>
      </c>
      <c r="Y343" s="2">
        <v>4.2630559921400003E-3</v>
      </c>
      <c r="Z343" s="2">
        <v>8.4199938071099992E-3</v>
      </c>
      <c r="AA343" s="2">
        <v>2.35370660819E-2</v>
      </c>
      <c r="AB343" s="2">
        <v>9.7823551346000008E-3</v>
      </c>
      <c r="AC343" s="2">
        <v>9.7739054634100007E-3</v>
      </c>
      <c r="AD343" s="2">
        <v>4.3613971086700003E-2</v>
      </c>
      <c r="AE343" s="2">
        <v>1.8177023934099999E-2</v>
      </c>
      <c r="AF343" s="2">
        <v>8.8628559861900005E-2</v>
      </c>
      <c r="AG343" s="2">
        <v>3.1810427429100001E-2</v>
      </c>
      <c r="AH343" s="2">
        <v>3.3886675813E-3</v>
      </c>
      <c r="AI343" s="2">
        <v>6.18157012346E-2</v>
      </c>
      <c r="AJ343" s="2">
        <v>3.0159501469100001E-3</v>
      </c>
      <c r="AK343" s="2">
        <v>4.5526678278699998E-3</v>
      </c>
      <c r="AL343" s="2">
        <v>2.6173015640300001E-3</v>
      </c>
      <c r="AM343" s="2">
        <v>1.27794163265E-3</v>
      </c>
      <c r="AN343" s="2">
        <v>4.1137310679600003E-3</v>
      </c>
      <c r="AO343" s="2">
        <v>6.6882841188500002E-3</v>
      </c>
      <c r="AP343" s="2">
        <v>2.9837585898700001E-3</v>
      </c>
      <c r="AQ343" s="2">
        <v>5.3687240079400003E-3</v>
      </c>
      <c r="AR343" s="2">
        <v>3.0108614410100001E-2</v>
      </c>
      <c r="AS343" s="2">
        <v>6.03027642857E-3</v>
      </c>
      <c r="AT343" s="2">
        <v>9.9855685831599997E-3</v>
      </c>
      <c r="AU343" s="2">
        <v>2.4127154973800002E-3</v>
      </c>
      <c r="AV343" s="2">
        <v>5.6910966315799998E-3</v>
      </c>
      <c r="AW343" s="2">
        <v>1.2987194495399999E-2</v>
      </c>
      <c r="AX343" s="2">
        <v>0.108417909939</v>
      </c>
      <c r="AY343" s="2">
        <v>6.36164205128E-3</v>
      </c>
      <c r="AZ343" s="2">
        <v>0.22012230559500001</v>
      </c>
      <c r="BA343" s="2">
        <v>0.23004983109400001</v>
      </c>
      <c r="BB343" s="2">
        <v>0.11410078037800001</v>
      </c>
      <c r="BC343" s="2">
        <v>6.1545565107200002E-2</v>
      </c>
      <c r="BD343" s="2">
        <v>6.1103791708799998E-4</v>
      </c>
      <c r="BE343" s="2">
        <v>5.9909445226100002E-3</v>
      </c>
      <c r="BF343" s="2">
        <v>5.3006985655700001E-3</v>
      </c>
      <c r="BG343" s="2">
        <v>3.2827005830899998E-3</v>
      </c>
    </row>
    <row r="344" spans="1:59" ht="15.75" customHeight="1">
      <c r="A344" s="2" t="s">
        <v>644</v>
      </c>
      <c r="B344" s="2">
        <v>0</v>
      </c>
      <c r="C344" s="2">
        <v>0</v>
      </c>
      <c r="D344" s="2">
        <v>0</v>
      </c>
      <c r="E344" s="2">
        <v>0</v>
      </c>
      <c r="F344" s="2">
        <v>0</v>
      </c>
      <c r="G344" s="2">
        <v>0</v>
      </c>
      <c r="H344" s="2">
        <v>1.6249735205600001E-3</v>
      </c>
      <c r="I344" s="2">
        <v>9.9853915603499992E-4</v>
      </c>
      <c r="J344" s="2">
        <v>0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0</v>
      </c>
      <c r="T344" s="2">
        <v>0</v>
      </c>
      <c r="U344" s="2">
        <v>2.7000478927199998E-4</v>
      </c>
      <c r="V344" s="2">
        <v>0</v>
      </c>
      <c r="W344" s="2">
        <v>0</v>
      </c>
      <c r="X344" s="2">
        <v>0</v>
      </c>
      <c r="Y344" s="2">
        <v>0</v>
      </c>
      <c r="Z344" s="2">
        <v>1.10394243655E-3</v>
      </c>
      <c r="AA344" s="2">
        <v>9.8932309941499996E-4</v>
      </c>
      <c r="AB344" s="2">
        <v>0</v>
      </c>
      <c r="AC344" s="2">
        <v>0</v>
      </c>
      <c r="AD344" s="2">
        <v>0</v>
      </c>
      <c r="AE344" s="2">
        <v>0</v>
      </c>
      <c r="AF344" s="2">
        <v>7.1988165680500005E-4</v>
      </c>
      <c r="AG344" s="2">
        <v>0</v>
      </c>
      <c r="AH344" s="2">
        <v>0</v>
      </c>
      <c r="AI344" s="2">
        <v>0</v>
      </c>
      <c r="AJ344" s="2">
        <v>6.9480215475000004E-4</v>
      </c>
      <c r="AK344" s="2">
        <v>0</v>
      </c>
      <c r="AL344" s="2">
        <v>0</v>
      </c>
      <c r="AM344" s="2">
        <v>0</v>
      </c>
      <c r="AN344" s="2">
        <v>0</v>
      </c>
      <c r="AO344" s="2">
        <v>0</v>
      </c>
      <c r="AP344" s="2">
        <v>5.27646971202E-4</v>
      </c>
      <c r="AQ344" s="2">
        <v>0</v>
      </c>
      <c r="AR344" s="2">
        <v>0</v>
      </c>
      <c r="AS344" s="2">
        <v>0</v>
      </c>
      <c r="AT344" s="2">
        <v>0</v>
      </c>
      <c r="AU344" s="2">
        <v>0</v>
      </c>
      <c r="AV344" s="2">
        <v>0</v>
      </c>
      <c r="AW344" s="2">
        <v>2.9760530071399997E-4</v>
      </c>
      <c r="AX344" s="2">
        <v>0</v>
      </c>
      <c r="AY344" s="2">
        <v>0</v>
      </c>
      <c r="AZ344" s="2">
        <v>0</v>
      </c>
      <c r="BA344" s="2">
        <v>0</v>
      </c>
      <c r="BB344" s="2">
        <v>0</v>
      </c>
      <c r="BC344" s="2">
        <v>1.95859649123E-4</v>
      </c>
      <c r="BD344" s="2">
        <v>0</v>
      </c>
      <c r="BE344" s="2">
        <v>0</v>
      </c>
      <c r="BF344" s="2">
        <v>0</v>
      </c>
      <c r="BG344" s="2">
        <v>0</v>
      </c>
    </row>
    <row r="345" spans="1:59" ht="15.75" customHeight="1">
      <c r="A345" s="2" t="s">
        <v>645</v>
      </c>
      <c r="B345" s="2">
        <v>5.4777037392100001E-4</v>
      </c>
      <c r="C345" s="2">
        <v>0</v>
      </c>
      <c r="D345" s="2">
        <v>0</v>
      </c>
      <c r="E345" s="2">
        <v>0</v>
      </c>
      <c r="F345" s="2">
        <v>3.0057016520900002E-4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2.8611297071100001E-4</v>
      </c>
      <c r="M345" s="2">
        <v>0</v>
      </c>
      <c r="N345" s="2">
        <v>6.1273576923099996E-4</v>
      </c>
      <c r="O345" s="2">
        <v>3.24795902439E-4</v>
      </c>
      <c r="P345" s="2">
        <v>0</v>
      </c>
      <c r="Q345" s="2">
        <v>0</v>
      </c>
      <c r="R345" s="2">
        <v>0</v>
      </c>
      <c r="S345" s="2">
        <v>0</v>
      </c>
      <c r="T345" s="2">
        <v>4.4201871101899999E-4</v>
      </c>
      <c r="U345" s="2">
        <v>0</v>
      </c>
      <c r="V345" s="2">
        <v>3.9970019627100001E-4</v>
      </c>
      <c r="W345" s="2">
        <v>4.9881515151499998E-4</v>
      </c>
      <c r="X345" s="2">
        <v>8.7129862745099996E-4</v>
      </c>
      <c r="Y345" s="2">
        <v>4.3755481336E-4</v>
      </c>
      <c r="Z345" s="2">
        <v>4.21741218274E-4</v>
      </c>
      <c r="AA345" s="2">
        <v>0</v>
      </c>
      <c r="AB345" s="2">
        <v>0</v>
      </c>
      <c r="AC345" s="2">
        <v>0</v>
      </c>
      <c r="AD345" s="2">
        <v>1.52141774676E-4</v>
      </c>
      <c r="AE345" s="2">
        <v>0</v>
      </c>
      <c r="AF345" s="2">
        <v>6.1004398422099995E-4</v>
      </c>
      <c r="AG345" s="2">
        <v>7.4204230769199997E-4</v>
      </c>
      <c r="AH345" s="2">
        <v>3.6997449186999999E-4</v>
      </c>
      <c r="AI345" s="2">
        <v>0</v>
      </c>
      <c r="AJ345" s="2">
        <v>0</v>
      </c>
      <c r="AK345" s="2">
        <v>0</v>
      </c>
      <c r="AL345" s="2">
        <v>0</v>
      </c>
      <c r="AM345" s="2">
        <v>0</v>
      </c>
      <c r="AN345" s="2">
        <v>3.1146067961199998E-4</v>
      </c>
      <c r="AO345" s="2">
        <v>3.1998268442599999E-4</v>
      </c>
      <c r="AP345" s="2">
        <v>0</v>
      </c>
      <c r="AQ345" s="2">
        <v>0</v>
      </c>
      <c r="AR345" s="2">
        <v>2.5326943907199998E-4</v>
      </c>
      <c r="AS345" s="2">
        <v>4.2959520408200001E-4</v>
      </c>
      <c r="AT345" s="2">
        <v>4.4397700205299999E-4</v>
      </c>
      <c r="AU345" s="2">
        <v>0</v>
      </c>
      <c r="AV345" s="2">
        <v>0</v>
      </c>
      <c r="AW345" s="2">
        <v>0</v>
      </c>
      <c r="AX345" s="2">
        <v>2.7853326572000001E-4</v>
      </c>
      <c r="AY345" s="2">
        <v>0</v>
      </c>
      <c r="AZ345" s="2">
        <v>2.9056754832100003E-4</v>
      </c>
      <c r="BA345" s="2">
        <v>2.2642859884800001E-4</v>
      </c>
      <c r="BB345" s="2">
        <v>2.9936683266900001E-4</v>
      </c>
      <c r="BC345" s="2">
        <v>2.7802105263199998E-4</v>
      </c>
      <c r="BD345" s="2">
        <v>0</v>
      </c>
      <c r="BE345" s="2">
        <v>0</v>
      </c>
      <c r="BF345" s="2">
        <v>0</v>
      </c>
      <c r="BG345" s="2">
        <v>0</v>
      </c>
    </row>
    <row r="346" spans="1:59" ht="15.75" customHeight="1">
      <c r="A346" s="2" t="s">
        <v>352</v>
      </c>
      <c r="B346" s="2">
        <v>0.10672356730599999</v>
      </c>
      <c r="C346" s="2">
        <v>0.128300502037</v>
      </c>
      <c r="D346" s="2">
        <v>0.264889796751</v>
      </c>
      <c r="E346" s="2">
        <v>5.3336510985600001E-2</v>
      </c>
      <c r="F346" s="2">
        <v>7.96849269193E-2</v>
      </c>
      <c r="G346" s="2">
        <v>1.5730774058599999E-2</v>
      </c>
      <c r="H346" s="2">
        <v>0.10788057994</v>
      </c>
      <c r="I346" s="2">
        <v>6.1251388616300001E-2</v>
      </c>
      <c r="J346" s="2">
        <v>3.9075600192099998E-2</v>
      </c>
      <c r="K346" s="2">
        <v>0.244005626207</v>
      </c>
      <c r="L346" s="2">
        <v>0.25289277113000003</v>
      </c>
      <c r="M346" s="2">
        <v>0.10794306934800001</v>
      </c>
      <c r="N346" s="2">
        <v>7.42082642308E-2</v>
      </c>
      <c r="O346" s="2">
        <v>6.5543470146300006E-2</v>
      </c>
      <c r="P346" s="2">
        <v>7.4534345098000001E-3</v>
      </c>
      <c r="Q346" s="2">
        <v>1.28091371113E-2</v>
      </c>
      <c r="R346" s="2">
        <v>2.8197327760600001E-2</v>
      </c>
      <c r="S346" s="2">
        <v>5.40955054E-2</v>
      </c>
      <c r="T346" s="2">
        <v>0.1528332</v>
      </c>
      <c r="U346" s="2">
        <v>2.3845517433000001E-2</v>
      </c>
      <c r="V346" s="2">
        <v>0.14807474465199999</v>
      </c>
      <c r="W346" s="2">
        <v>0.278400322571</v>
      </c>
      <c r="X346" s="2">
        <v>4.9442934313699997E-2</v>
      </c>
      <c r="Y346" s="2">
        <v>3.5819755992100001E-2</v>
      </c>
      <c r="Z346" s="2">
        <v>8.3599304466999994E-2</v>
      </c>
      <c r="AA346" s="2">
        <v>7.1843971539999996E-2</v>
      </c>
      <c r="AB346" s="2">
        <v>7.0252126819499994E-2</v>
      </c>
      <c r="AC346" s="2">
        <v>0.16866506731700001</v>
      </c>
      <c r="AD346" s="2">
        <v>9.5215829411799999E-2</v>
      </c>
      <c r="AE346" s="2">
        <v>6.2289151453500002E-2</v>
      </c>
      <c r="AF346" s="2">
        <v>0.17715470364899999</v>
      </c>
      <c r="AG346" s="2">
        <v>8.5481731376500003E-2</v>
      </c>
      <c r="AH346" s="2">
        <v>0.13111779339400001</v>
      </c>
      <c r="AI346" s="2">
        <v>0.17175605967099999</v>
      </c>
      <c r="AJ346" s="2">
        <v>2.99775110676E-2</v>
      </c>
      <c r="AK346" s="2">
        <v>0.123338738217</v>
      </c>
      <c r="AL346" s="2">
        <v>9.4965603128099995E-3</v>
      </c>
      <c r="AM346" s="2">
        <v>2.1214414081599998E-2</v>
      </c>
      <c r="AN346" s="2">
        <v>4.9067310776699999E-2</v>
      </c>
      <c r="AO346" s="2">
        <v>4.21796226434E-2</v>
      </c>
      <c r="AP346" s="2">
        <v>2.41900614697E-2</v>
      </c>
      <c r="AQ346" s="2">
        <v>0.74880567966300005</v>
      </c>
      <c r="AR346" s="2">
        <v>4.7299000773700001E-2</v>
      </c>
      <c r="AS346" s="2">
        <v>8.5016445918400005E-2</v>
      </c>
      <c r="AT346" s="2">
        <v>0.28943163377800002</v>
      </c>
      <c r="AU346" s="2">
        <v>4.2236814031399998E-2</v>
      </c>
      <c r="AV346" s="2">
        <v>7.3096984842100005E-2</v>
      </c>
      <c r="AW346" s="2">
        <v>0.12554646156999999</v>
      </c>
      <c r="AX346" s="2">
        <v>0.193676292799</v>
      </c>
      <c r="AY346" s="2">
        <v>0.17166377938499999</v>
      </c>
      <c r="AZ346" s="2">
        <v>8.1577099287899996E-2</v>
      </c>
      <c r="BA346" s="2">
        <v>7.6505934356999997E-2</v>
      </c>
      <c r="BB346" s="2">
        <v>0.21335475099599999</v>
      </c>
      <c r="BC346" s="2">
        <v>9.5781162280699994E-2</v>
      </c>
      <c r="BD346" s="2">
        <v>2.7862625783599999E-2</v>
      </c>
      <c r="BE346" s="2">
        <v>2.86102766834E-2</v>
      </c>
      <c r="BF346" s="2">
        <v>6.3369716803300002E-2</v>
      </c>
      <c r="BG346" s="2">
        <v>4.8570841690999997E-2</v>
      </c>
    </row>
    <row r="347" spans="1:59" ht="15.75" customHeight="1">
      <c r="A347" s="2" t="s">
        <v>646</v>
      </c>
      <c r="B347" s="2">
        <v>1.0868114094E-3</v>
      </c>
      <c r="C347" s="2">
        <v>1.4627711812599999E-3</v>
      </c>
      <c r="D347" s="2">
        <v>0</v>
      </c>
      <c r="E347" s="2">
        <v>1.04557022587E-3</v>
      </c>
      <c r="F347" s="2">
        <v>1.79476579203E-3</v>
      </c>
      <c r="G347" s="2">
        <v>2.15222374477E-3</v>
      </c>
      <c r="H347" s="2">
        <v>1.1810496489500001E-3</v>
      </c>
      <c r="I347" s="2">
        <v>1.2242089303199999E-3</v>
      </c>
      <c r="J347" s="2">
        <v>6.5568655139299999E-4</v>
      </c>
      <c r="K347" s="2">
        <v>0</v>
      </c>
      <c r="L347" s="2">
        <v>9.8257207113000003E-4</v>
      </c>
      <c r="M347" s="2">
        <v>1.1259941955200001E-3</v>
      </c>
      <c r="N347" s="2">
        <v>1.1227146153799999E-3</v>
      </c>
      <c r="O347" s="2">
        <v>4.7045170731699999E-4</v>
      </c>
      <c r="P347" s="2">
        <v>5.5252000000000003E-4</v>
      </c>
      <c r="Q347" s="2">
        <v>0</v>
      </c>
      <c r="R347" s="2">
        <v>9.5290639834900005E-4</v>
      </c>
      <c r="S347" s="2">
        <v>8.6069870000000004E-4</v>
      </c>
      <c r="T347" s="2">
        <v>1.00063295218E-3</v>
      </c>
      <c r="U347" s="2">
        <v>7.4537701149399995E-4</v>
      </c>
      <c r="V347" s="2">
        <v>7.5728145240399995E-4</v>
      </c>
      <c r="W347" s="2">
        <v>9.5248500522500008E-3</v>
      </c>
      <c r="X347" s="2">
        <v>1.1264543137299999E-3</v>
      </c>
      <c r="Y347" s="2">
        <v>1.0783708251499999E-3</v>
      </c>
      <c r="Z347" s="2">
        <v>8.7592406091400001E-4</v>
      </c>
      <c r="AA347" s="2">
        <v>5.0895808966899998E-4</v>
      </c>
      <c r="AB347" s="2">
        <v>4.6653738783600002E-4</v>
      </c>
      <c r="AC347" s="2">
        <v>9.6824331707300005E-4</v>
      </c>
      <c r="AD347" s="2">
        <v>7.5714995014999995E-4</v>
      </c>
      <c r="AE347" s="2">
        <v>1.58029593023E-3</v>
      </c>
      <c r="AF347" s="2">
        <v>2.0750402366899998E-3</v>
      </c>
      <c r="AG347" s="2">
        <v>1.2900715586999999E-3</v>
      </c>
      <c r="AH347" s="2">
        <v>5.9229095528499996E-4</v>
      </c>
      <c r="AI347" s="2">
        <v>3.1489074074100001E-3</v>
      </c>
      <c r="AJ347" s="2">
        <v>8.4594662095999998E-4</v>
      </c>
      <c r="AK347" s="2">
        <v>9.3114672131099996E-4</v>
      </c>
      <c r="AL347" s="2">
        <v>1.25881270772E-3</v>
      </c>
      <c r="AM347" s="2">
        <v>5.6991918367299999E-4</v>
      </c>
      <c r="AN347" s="2">
        <v>8.0227378640799997E-4</v>
      </c>
      <c r="AO347" s="2">
        <v>9.4519385245899997E-4</v>
      </c>
      <c r="AP347" s="2">
        <v>7.1232343594799998E-4</v>
      </c>
      <c r="AQ347" s="2">
        <v>1.8058435515899999E-3</v>
      </c>
      <c r="AR347" s="2">
        <v>6.0903510638300002E-4</v>
      </c>
      <c r="AS347" s="2">
        <v>5.5005897959200004E-4</v>
      </c>
      <c r="AT347" s="2">
        <v>2.5531474332599999E-3</v>
      </c>
      <c r="AU347" s="2">
        <v>6.86080209424E-4</v>
      </c>
      <c r="AV347" s="2">
        <v>1.2403276842099999E-3</v>
      </c>
      <c r="AW347" s="2">
        <v>1.16571029562E-3</v>
      </c>
      <c r="AX347" s="2">
        <v>1.3542157200799999E-3</v>
      </c>
      <c r="AY347" s="2">
        <v>1.78437507692E-3</v>
      </c>
      <c r="AZ347" s="2">
        <v>7.2889827060000005E-4</v>
      </c>
      <c r="BA347" s="2">
        <v>7.6399846449100002E-4</v>
      </c>
      <c r="BB347" s="2">
        <v>1.2439363545800001E-3</v>
      </c>
      <c r="BC347" s="2">
        <v>5.3114473684199995E-4</v>
      </c>
      <c r="BD347" s="2">
        <v>9.8400920121299992E-4</v>
      </c>
      <c r="BE347" s="2">
        <v>1.27230924623E-3</v>
      </c>
      <c r="BF347" s="2">
        <v>8.2773135245899998E-4</v>
      </c>
      <c r="BG347" s="2">
        <v>0</v>
      </c>
    </row>
    <row r="348" spans="1:59" ht="15.75" customHeight="1">
      <c r="A348" s="2" t="s">
        <v>647</v>
      </c>
      <c r="B348" s="2">
        <v>0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v>5.6217752698700001E-4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3.0473071055399999E-3</v>
      </c>
      <c r="X348" s="2">
        <v>0</v>
      </c>
      <c r="Y348" s="2">
        <v>0</v>
      </c>
      <c r="Z348" s="2">
        <v>0</v>
      </c>
      <c r="AA348" s="2">
        <v>0</v>
      </c>
      <c r="AB348" s="2">
        <v>0</v>
      </c>
      <c r="AC348" s="2">
        <v>0</v>
      </c>
      <c r="AD348" s="2">
        <v>1.0818969092699999E-3</v>
      </c>
      <c r="AE348" s="2">
        <v>0</v>
      </c>
      <c r="AF348" s="2">
        <v>0</v>
      </c>
      <c r="AG348" s="2">
        <v>0</v>
      </c>
      <c r="AH348" s="2">
        <v>0</v>
      </c>
      <c r="AI348" s="2">
        <v>0</v>
      </c>
      <c r="AJ348" s="2">
        <v>0</v>
      </c>
      <c r="AK348" s="2">
        <v>0</v>
      </c>
      <c r="AL348" s="2">
        <v>0</v>
      </c>
      <c r="AM348" s="2">
        <v>0</v>
      </c>
      <c r="AN348" s="2">
        <v>0</v>
      </c>
      <c r="AO348" s="2">
        <v>0</v>
      </c>
      <c r="AP348" s="2">
        <v>0</v>
      </c>
      <c r="AQ348" s="2">
        <v>0</v>
      </c>
      <c r="AR348" s="2">
        <v>0</v>
      </c>
      <c r="AS348" s="2">
        <v>0</v>
      </c>
      <c r="AT348" s="2">
        <v>0</v>
      </c>
      <c r="AU348" s="2">
        <v>0</v>
      </c>
      <c r="AV348" s="2">
        <v>0</v>
      </c>
      <c r="AW348" s="2">
        <v>0</v>
      </c>
      <c r="AX348" s="2">
        <v>5.30807505071E-4</v>
      </c>
      <c r="AY348" s="2">
        <v>0</v>
      </c>
      <c r="AZ348" s="2">
        <v>0</v>
      </c>
      <c r="BA348" s="2">
        <v>0</v>
      </c>
      <c r="BB348" s="2">
        <v>0</v>
      </c>
      <c r="BC348" s="2">
        <v>0</v>
      </c>
      <c r="BD348" s="2">
        <v>0</v>
      </c>
      <c r="BE348" s="2">
        <v>0</v>
      </c>
      <c r="BF348" s="2">
        <v>0</v>
      </c>
      <c r="BG348" s="2">
        <v>0</v>
      </c>
    </row>
    <row r="349" spans="1:59" ht="15.75" customHeight="1"/>
    <row r="350" spans="1:59" ht="15.75" customHeight="1"/>
    <row r="351" spans="1:59" ht="15.75" customHeight="1"/>
    <row r="352" spans="1:59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9"/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>
    <outlinePr summaryBelow="0" summaryRight="0"/>
  </sheetPr>
  <dimension ref="A1:BG1000"/>
  <sheetViews>
    <sheetView workbookViewId="0"/>
  </sheetViews>
  <sheetFormatPr defaultColWidth="14.453125" defaultRowHeight="15" customHeight="1"/>
  <cols>
    <col min="1" max="6" width="14.453125" customWidth="1"/>
  </cols>
  <sheetData>
    <row r="1" spans="1:59" ht="15.75" customHeight="1">
      <c r="A1" s="2"/>
      <c r="B1" s="2" t="s">
        <v>143</v>
      </c>
      <c r="C1" s="2" t="s">
        <v>144</v>
      </c>
      <c r="D1" s="2" t="s">
        <v>145</v>
      </c>
      <c r="E1" s="2" t="s">
        <v>146</v>
      </c>
      <c r="F1" s="2" t="s">
        <v>147</v>
      </c>
      <c r="G1" s="2" t="s">
        <v>148</v>
      </c>
      <c r="H1" s="2" t="s">
        <v>149</v>
      </c>
      <c r="I1" s="2" t="s">
        <v>150</v>
      </c>
      <c r="J1" s="2" t="s">
        <v>152</v>
      </c>
      <c r="K1" s="2" t="s">
        <v>153</v>
      </c>
      <c r="L1" s="2" t="s">
        <v>154</v>
      </c>
      <c r="M1" s="2" t="s">
        <v>155</v>
      </c>
      <c r="N1" s="2" t="s">
        <v>156</v>
      </c>
      <c r="O1" s="2" t="s">
        <v>158</v>
      </c>
      <c r="P1" s="2" t="s">
        <v>160</v>
      </c>
      <c r="Q1" s="2" t="s">
        <v>161</v>
      </c>
      <c r="R1" s="2" t="s">
        <v>162</v>
      </c>
      <c r="S1" s="2" t="s">
        <v>163</v>
      </c>
      <c r="T1" s="2" t="s">
        <v>164</v>
      </c>
      <c r="U1" s="2" t="s">
        <v>165</v>
      </c>
      <c r="V1" s="2" t="s">
        <v>167</v>
      </c>
      <c r="W1" s="2" t="s">
        <v>169</v>
      </c>
      <c r="X1" s="2" t="s">
        <v>171</v>
      </c>
      <c r="Y1" s="2" t="s">
        <v>172</v>
      </c>
      <c r="Z1" s="2" t="s">
        <v>174</v>
      </c>
      <c r="AA1" s="2" t="s">
        <v>176</v>
      </c>
      <c r="AB1" s="2" t="s">
        <v>179</v>
      </c>
      <c r="AC1" s="2" t="s">
        <v>182</v>
      </c>
      <c r="AD1" s="2" t="s">
        <v>183</v>
      </c>
      <c r="AE1" s="2" t="s">
        <v>184</v>
      </c>
      <c r="AF1" s="2" t="s">
        <v>185</v>
      </c>
      <c r="AG1" s="2" t="s">
        <v>187</v>
      </c>
      <c r="AH1" s="2" t="s">
        <v>189</v>
      </c>
      <c r="AI1" s="2" t="s">
        <v>191</v>
      </c>
      <c r="AJ1" s="2" t="s">
        <v>192</v>
      </c>
      <c r="AK1" s="2" t="s">
        <v>193</v>
      </c>
      <c r="AL1" s="2" t="s">
        <v>196</v>
      </c>
      <c r="AM1" s="2" t="s">
        <v>197</v>
      </c>
      <c r="AN1" s="2" t="s">
        <v>199</v>
      </c>
      <c r="AO1" s="2" t="s">
        <v>200</v>
      </c>
      <c r="AP1" s="2" t="s">
        <v>202</v>
      </c>
      <c r="AQ1" s="2" t="s">
        <v>203</v>
      </c>
      <c r="AR1" s="2" t="s">
        <v>206</v>
      </c>
      <c r="AS1" s="2" t="s">
        <v>207</v>
      </c>
      <c r="AT1" s="2" t="s">
        <v>208</v>
      </c>
      <c r="AU1" s="2" t="s">
        <v>209</v>
      </c>
      <c r="AV1" s="2" t="s">
        <v>210</v>
      </c>
      <c r="AW1" s="2" t="s">
        <v>211</v>
      </c>
      <c r="AX1" s="2" t="s">
        <v>212</v>
      </c>
      <c r="AY1" s="2" t="s">
        <v>213</v>
      </c>
      <c r="AZ1" s="2" t="s">
        <v>214</v>
      </c>
      <c r="BA1" s="2" t="s">
        <v>215</v>
      </c>
      <c r="BB1" s="2" t="s">
        <v>216</v>
      </c>
      <c r="BC1" s="2" t="s">
        <v>217</v>
      </c>
      <c r="BD1" s="2" t="s">
        <v>218</v>
      </c>
      <c r="BE1" s="2" t="s">
        <v>219</v>
      </c>
      <c r="BF1" s="2" t="s">
        <v>220</v>
      </c>
      <c r="BG1" s="2" t="s">
        <v>221</v>
      </c>
    </row>
    <row r="2" spans="1:59" ht="15.75" customHeight="1">
      <c r="A2" s="2" t="s">
        <v>224</v>
      </c>
      <c r="B2" s="2">
        <v>39.9410262882</v>
      </c>
      <c r="C2" s="2">
        <v>71.359856845500005</v>
      </c>
      <c r="D2" s="2">
        <v>63.826119564700001</v>
      </c>
      <c r="E2" s="2">
        <v>203.72074710800001</v>
      </c>
      <c r="F2" s="2">
        <v>608.09333107800001</v>
      </c>
      <c r="G2" s="2">
        <v>1797.4295259999999</v>
      </c>
      <c r="H2" s="2">
        <v>148.294130717</v>
      </c>
      <c r="I2" s="2">
        <v>271.53956721700001</v>
      </c>
      <c r="J2" s="2">
        <v>0</v>
      </c>
      <c r="K2" s="2">
        <v>0</v>
      </c>
      <c r="L2" s="2">
        <v>97.1860083686</v>
      </c>
      <c r="M2" s="2">
        <v>40.280481437399999</v>
      </c>
      <c r="N2" s="2">
        <v>984.91752096200003</v>
      </c>
      <c r="O2" s="2">
        <v>54.688312112600002</v>
      </c>
      <c r="P2" s="2">
        <v>0</v>
      </c>
      <c r="Q2" s="2">
        <v>0</v>
      </c>
      <c r="R2" s="2">
        <v>0</v>
      </c>
      <c r="S2" s="2">
        <v>41.093345288000002</v>
      </c>
      <c r="T2" s="2">
        <v>31.357890101500001</v>
      </c>
      <c r="U2" s="2">
        <v>18.1509112695</v>
      </c>
      <c r="V2" s="2">
        <v>23.998727165799998</v>
      </c>
      <c r="W2" s="2">
        <v>572.51092277600003</v>
      </c>
      <c r="X2" s="2">
        <v>0</v>
      </c>
      <c r="Y2" s="2">
        <v>0</v>
      </c>
      <c r="Z2" s="2">
        <v>38.678977334599999</v>
      </c>
      <c r="AA2" s="2">
        <v>23.619062233400001</v>
      </c>
      <c r="AB2" s="2">
        <v>57.054982733999999</v>
      </c>
      <c r="AC2" s="2">
        <v>30.815882925299999</v>
      </c>
      <c r="AD2" s="2">
        <v>1048.56170436</v>
      </c>
      <c r="AE2" s="2">
        <v>151.42981375100001</v>
      </c>
      <c r="AF2" s="2">
        <v>166.07422052199999</v>
      </c>
      <c r="AG2" s="2">
        <v>32.542303034100001</v>
      </c>
      <c r="AH2" s="2">
        <v>0</v>
      </c>
      <c r="AI2" s="2">
        <v>474.64724366000002</v>
      </c>
      <c r="AJ2" s="2">
        <v>0</v>
      </c>
      <c r="AK2" s="2">
        <v>0</v>
      </c>
      <c r="AL2" s="2">
        <v>25.058764829899999</v>
      </c>
      <c r="AM2" s="2">
        <v>19.862069858400002</v>
      </c>
      <c r="AN2" s="2">
        <v>0</v>
      </c>
      <c r="AO2" s="2">
        <v>38.180909841099997</v>
      </c>
      <c r="AP2" s="2">
        <v>0</v>
      </c>
      <c r="AQ2" s="2">
        <v>47.720833180100001</v>
      </c>
      <c r="AR2" s="2">
        <v>19.972836517899999</v>
      </c>
      <c r="AS2" s="2">
        <v>0</v>
      </c>
      <c r="AT2" s="2">
        <v>35.7326206969</v>
      </c>
      <c r="AU2" s="2">
        <v>19.447099467800001</v>
      </c>
      <c r="AV2" s="2">
        <v>0</v>
      </c>
      <c r="AW2" s="2">
        <v>20.076730362900001</v>
      </c>
      <c r="AX2" s="2">
        <v>239.88291922600001</v>
      </c>
      <c r="AY2" s="2">
        <v>53.306987423499997</v>
      </c>
      <c r="AZ2" s="2">
        <v>0</v>
      </c>
      <c r="BA2" s="2">
        <v>0</v>
      </c>
      <c r="BB2" s="2">
        <v>273.365303832</v>
      </c>
      <c r="BC2" s="2">
        <v>219.30213211</v>
      </c>
      <c r="BD2" s="2">
        <v>13.126798791400001</v>
      </c>
      <c r="BE2" s="2">
        <v>64.664450200499999</v>
      </c>
      <c r="BF2" s="2">
        <v>47.621380760599997</v>
      </c>
      <c r="BG2" s="2">
        <v>32.419027533300003</v>
      </c>
    </row>
    <row r="3" spans="1:59" ht="15.75" customHeight="1">
      <c r="A3" s="2" t="s">
        <v>231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  <c r="BG3" s="2">
        <v>0</v>
      </c>
    </row>
    <row r="4" spans="1:59" ht="15.75" customHeight="1">
      <c r="A4" s="2" t="s">
        <v>240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v>25.044829017200001</v>
      </c>
      <c r="BF4" s="2">
        <v>0</v>
      </c>
      <c r="BG4" s="2">
        <v>0</v>
      </c>
    </row>
    <row r="5" spans="1:59" ht="15.75" customHeight="1">
      <c r="A5" s="2" t="s">
        <v>250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0</v>
      </c>
      <c r="BG5" s="2">
        <v>0</v>
      </c>
    </row>
    <row r="6" spans="1:59" ht="15.75" customHeight="1">
      <c r="A6" s="2" t="s">
        <v>252</v>
      </c>
      <c r="B6" s="2">
        <v>70.402613750599997</v>
      </c>
      <c r="C6" s="2">
        <v>85.218506869799995</v>
      </c>
      <c r="D6" s="2">
        <v>377.000919211</v>
      </c>
      <c r="E6" s="2">
        <v>998.84598840800004</v>
      </c>
      <c r="F6" s="2">
        <v>273.95124314700001</v>
      </c>
      <c r="G6" s="2">
        <v>1717.3125167400001</v>
      </c>
      <c r="H6" s="2">
        <v>259.29347142</v>
      </c>
      <c r="I6" s="2">
        <v>375.468763104</v>
      </c>
      <c r="J6" s="2">
        <v>42.198118747499997</v>
      </c>
      <c r="K6" s="2">
        <v>80.414094401400007</v>
      </c>
      <c r="L6" s="2">
        <v>194.54212148600001</v>
      </c>
      <c r="M6" s="2">
        <v>111.612986038</v>
      </c>
      <c r="N6" s="2">
        <v>518.840891457</v>
      </c>
      <c r="O6" s="2">
        <v>108.046525176</v>
      </c>
      <c r="P6" s="2">
        <v>0</v>
      </c>
      <c r="Q6" s="2">
        <v>74.6473415217</v>
      </c>
      <c r="R6" s="2">
        <v>85.642072276700006</v>
      </c>
      <c r="S6" s="2">
        <v>60.697017935399998</v>
      </c>
      <c r="T6" s="2">
        <v>72.043617968000007</v>
      </c>
      <c r="U6" s="2">
        <v>62.456802772300001</v>
      </c>
      <c r="V6" s="2">
        <v>169.71389249000001</v>
      </c>
      <c r="W6" s="2">
        <v>472.04378152100003</v>
      </c>
      <c r="X6" s="2">
        <v>148.17373917500001</v>
      </c>
      <c r="Y6" s="2">
        <v>552.16790261999995</v>
      </c>
      <c r="Z6" s="2">
        <v>325.39780132800001</v>
      </c>
      <c r="AA6" s="2">
        <v>101.493006839</v>
      </c>
      <c r="AB6" s="2">
        <v>144.95965702500001</v>
      </c>
      <c r="AC6" s="2">
        <v>115.796971728</v>
      </c>
      <c r="AD6" s="2">
        <v>172.45509932900001</v>
      </c>
      <c r="AE6" s="2">
        <v>1937.47044751</v>
      </c>
      <c r="AF6" s="2">
        <v>570.00450949699996</v>
      </c>
      <c r="AG6" s="2">
        <v>244.62052869799999</v>
      </c>
      <c r="AH6" s="2">
        <v>86.101771282900003</v>
      </c>
      <c r="AI6" s="2">
        <v>3888.7118311899999</v>
      </c>
      <c r="AJ6" s="2">
        <v>56.923053833700003</v>
      </c>
      <c r="AK6" s="2">
        <v>126.595845836</v>
      </c>
      <c r="AL6" s="2">
        <v>311.141724861</v>
      </c>
      <c r="AM6" s="2">
        <v>561.75880600599999</v>
      </c>
      <c r="AN6" s="2">
        <v>198.36155328199999</v>
      </c>
      <c r="AO6" s="2">
        <v>539.46705423000003</v>
      </c>
      <c r="AP6" s="2">
        <v>50.1718470255</v>
      </c>
      <c r="AQ6" s="2">
        <v>1343.66020471</v>
      </c>
      <c r="AR6" s="2">
        <v>220.95738047500001</v>
      </c>
      <c r="AS6" s="2">
        <v>135.86598548399999</v>
      </c>
      <c r="AT6" s="2">
        <v>147.772090381</v>
      </c>
      <c r="AU6" s="2">
        <v>63.483073953900004</v>
      </c>
      <c r="AV6" s="2">
        <v>232.36953378600001</v>
      </c>
      <c r="AW6" s="2">
        <v>100.563514599</v>
      </c>
      <c r="AX6" s="2">
        <v>785.22119808900004</v>
      </c>
      <c r="AY6" s="2">
        <v>54.1788421336</v>
      </c>
      <c r="AZ6" s="2">
        <v>398.879639392</v>
      </c>
      <c r="BA6" s="2">
        <v>425.140545739</v>
      </c>
      <c r="BB6" s="2">
        <v>836.06821226399995</v>
      </c>
      <c r="BC6" s="2">
        <v>626.5390582</v>
      </c>
      <c r="BD6" s="2">
        <v>72.267857213599996</v>
      </c>
      <c r="BE6" s="2">
        <v>158.85251758699999</v>
      </c>
      <c r="BF6" s="2">
        <v>76.539847857500007</v>
      </c>
      <c r="BG6" s="2">
        <v>204.62985284199999</v>
      </c>
    </row>
    <row r="7" spans="1:59" ht="15.75" customHeight="1">
      <c r="A7" s="2" t="s">
        <v>264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151.237194407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  <c r="BG7" s="2">
        <v>0</v>
      </c>
    </row>
    <row r="8" spans="1:59" ht="15.75" customHeight="1">
      <c r="A8" s="2" t="s">
        <v>280</v>
      </c>
      <c r="B8" s="2">
        <v>1016.80712103</v>
      </c>
      <c r="C8" s="2">
        <v>415.54985755799999</v>
      </c>
      <c r="D8" s="2">
        <v>286.25329644999999</v>
      </c>
      <c r="E8" s="2">
        <v>9160.0770152799996</v>
      </c>
      <c r="F8" s="2">
        <v>5617.6484258700002</v>
      </c>
      <c r="G8" s="2">
        <v>382.462933738</v>
      </c>
      <c r="H8" s="2">
        <v>3545.8860366700001</v>
      </c>
      <c r="I8" s="2">
        <v>5923.1986606800001</v>
      </c>
      <c r="J8" s="2">
        <v>157.26980113799999</v>
      </c>
      <c r="K8" s="2">
        <v>102.691858911</v>
      </c>
      <c r="L8" s="2">
        <v>17100.0204409</v>
      </c>
      <c r="M8" s="2">
        <v>2084.7363109900002</v>
      </c>
      <c r="N8" s="2">
        <v>7404.2153931399998</v>
      </c>
      <c r="O8" s="2">
        <v>1733.9874900899999</v>
      </c>
      <c r="P8" s="2">
        <v>120.677098575</v>
      </c>
      <c r="Q8" s="2">
        <v>234.51775968600001</v>
      </c>
      <c r="R8" s="2">
        <v>199.63814636000001</v>
      </c>
      <c r="S8" s="2">
        <v>233.26744159699999</v>
      </c>
      <c r="T8" s="2">
        <v>223.36000478400001</v>
      </c>
      <c r="U8" s="2">
        <v>420.07092070900001</v>
      </c>
      <c r="V8" s="2">
        <v>298.00580146300001</v>
      </c>
      <c r="W8" s="2">
        <v>147.92819141999999</v>
      </c>
      <c r="X8" s="2">
        <v>182.87964673799999</v>
      </c>
      <c r="Y8" s="2">
        <v>215.38640820000001</v>
      </c>
      <c r="Z8" s="2">
        <v>1692.5728795800001</v>
      </c>
      <c r="AA8" s="2">
        <v>1452.7939584000001</v>
      </c>
      <c r="AB8" s="2">
        <v>1157.4858333699999</v>
      </c>
      <c r="AC8" s="2">
        <v>1005.28230798</v>
      </c>
      <c r="AD8" s="2">
        <v>4449.6671752100001</v>
      </c>
      <c r="AE8" s="2">
        <v>5869.4360802399997</v>
      </c>
      <c r="AF8" s="2">
        <v>13502.670666</v>
      </c>
      <c r="AG8" s="2">
        <v>716.37119264900002</v>
      </c>
      <c r="AH8" s="2">
        <v>128.23690485200001</v>
      </c>
      <c r="AI8" s="2">
        <v>5404.2185725600002</v>
      </c>
      <c r="AJ8" s="2">
        <v>73.024423245500003</v>
      </c>
      <c r="AK8" s="2">
        <v>245.863159317</v>
      </c>
      <c r="AL8" s="2">
        <v>83.855213178599996</v>
      </c>
      <c r="AM8" s="2">
        <v>143.94293926200001</v>
      </c>
      <c r="AN8" s="2">
        <v>440.05724907199999</v>
      </c>
      <c r="AO8" s="2">
        <v>641.65260605200001</v>
      </c>
      <c r="AP8" s="2">
        <v>252.23470938700001</v>
      </c>
      <c r="AQ8" s="2">
        <v>799.73292589200003</v>
      </c>
      <c r="AR8" s="2">
        <v>957.95248101200002</v>
      </c>
      <c r="AS8" s="2">
        <v>261.931537951</v>
      </c>
      <c r="AT8" s="2">
        <v>86.226791858599995</v>
      </c>
      <c r="AU8" s="2">
        <v>155.38298131499999</v>
      </c>
      <c r="AV8" s="2">
        <v>544.165482387</v>
      </c>
      <c r="AW8" s="2">
        <v>250.25717804999999</v>
      </c>
      <c r="AX8" s="2">
        <v>4199.2029038299997</v>
      </c>
      <c r="AY8" s="2">
        <v>228.027087381</v>
      </c>
      <c r="AZ8" s="2">
        <v>2296.8286198800001</v>
      </c>
      <c r="BA8" s="2">
        <v>3517.3501701999999</v>
      </c>
      <c r="BB8" s="2">
        <v>4424.7746463599997</v>
      </c>
      <c r="BC8" s="2">
        <v>4142.5166185899998</v>
      </c>
      <c r="BD8" s="2">
        <v>126.192352629</v>
      </c>
      <c r="BE8" s="2">
        <v>1040.1346937599999</v>
      </c>
      <c r="BF8" s="2">
        <v>272.23598783900002</v>
      </c>
      <c r="BG8" s="2">
        <v>450.802716761</v>
      </c>
    </row>
    <row r="9" spans="1:59" ht="15.75" customHeight="1">
      <c r="A9" s="2" t="s">
        <v>287</v>
      </c>
      <c r="B9" s="2">
        <v>0</v>
      </c>
      <c r="C9" s="2">
        <v>0</v>
      </c>
      <c r="D9" s="2">
        <v>0</v>
      </c>
      <c r="E9" s="2">
        <v>105.006623663</v>
      </c>
      <c r="F9" s="2">
        <v>36.523510866899997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78.102866462899996</v>
      </c>
      <c r="O9" s="2">
        <v>44.319059511900001</v>
      </c>
      <c r="P9" s="2">
        <v>0</v>
      </c>
      <c r="Q9" s="2">
        <v>0</v>
      </c>
      <c r="R9" s="2">
        <v>0</v>
      </c>
      <c r="S9" s="2">
        <v>0</v>
      </c>
      <c r="T9" s="2">
        <v>43.828297304800003</v>
      </c>
      <c r="U9" s="2">
        <v>32.566819595399998</v>
      </c>
      <c r="V9" s="2">
        <v>96.268078682799995</v>
      </c>
      <c r="W9" s="2">
        <v>118.958196714</v>
      </c>
      <c r="X9" s="2">
        <v>51.320254219900001</v>
      </c>
      <c r="Y9" s="2">
        <v>56.152673610800001</v>
      </c>
      <c r="Z9" s="2">
        <v>66.108934664900005</v>
      </c>
      <c r="AA9" s="2">
        <v>43.083948917699999</v>
      </c>
      <c r="AB9" s="2">
        <v>0</v>
      </c>
      <c r="AC9" s="2">
        <v>0</v>
      </c>
      <c r="AD9" s="2">
        <v>57.495177245100002</v>
      </c>
      <c r="AE9" s="2">
        <v>416.98681735700001</v>
      </c>
      <c r="AF9" s="2">
        <v>0</v>
      </c>
      <c r="AG9" s="2">
        <v>0</v>
      </c>
      <c r="AH9" s="2">
        <v>45.096663619099999</v>
      </c>
      <c r="AI9" s="2">
        <v>0</v>
      </c>
      <c r="AJ9" s="2">
        <v>0</v>
      </c>
      <c r="AK9" s="2">
        <v>0</v>
      </c>
      <c r="AL9" s="2">
        <v>35.895641684099999</v>
      </c>
      <c r="AM9" s="2">
        <v>0</v>
      </c>
      <c r="AN9" s="2">
        <v>49.7706497434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69.940665808899993</v>
      </c>
      <c r="AU9" s="2">
        <v>0</v>
      </c>
      <c r="AV9" s="2">
        <v>65.245001049300001</v>
      </c>
      <c r="AW9" s="2">
        <v>70.582798859099995</v>
      </c>
      <c r="AX9" s="2">
        <v>44.5967765563</v>
      </c>
      <c r="AY9" s="2">
        <v>0</v>
      </c>
      <c r="AZ9" s="2">
        <v>0</v>
      </c>
      <c r="BA9" s="2">
        <v>0</v>
      </c>
      <c r="BB9" s="2">
        <v>54.114083971399999</v>
      </c>
      <c r="BC9" s="2">
        <v>56.917226616999997</v>
      </c>
      <c r="BD9" s="2">
        <v>0</v>
      </c>
      <c r="BE9" s="2">
        <v>0</v>
      </c>
      <c r="BF9" s="2">
        <v>50.560333104599998</v>
      </c>
      <c r="BG9" s="2">
        <v>62.331097924200002</v>
      </c>
    </row>
    <row r="10" spans="1:59" ht="15.75" customHeight="1">
      <c r="A10" s="2" t="s">
        <v>297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10.554372198199999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22.128520851899999</v>
      </c>
      <c r="AD10" s="2">
        <v>0</v>
      </c>
      <c r="AE10" s="2">
        <v>37.102318708299997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19.557079180500001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</row>
    <row r="11" spans="1:59" ht="15.75" customHeight="1">
      <c r="A11" s="2" t="s">
        <v>304</v>
      </c>
      <c r="B11" s="2">
        <v>21.8212255133</v>
      </c>
      <c r="C11" s="2">
        <v>34.791974916299999</v>
      </c>
      <c r="D11" s="2">
        <v>0</v>
      </c>
      <c r="E11" s="2">
        <v>0</v>
      </c>
      <c r="F11" s="2">
        <v>13.4166985729</v>
      </c>
      <c r="G11" s="2">
        <v>89.673117717500006</v>
      </c>
      <c r="H11" s="2">
        <v>20.479719031199998</v>
      </c>
      <c r="I11" s="2">
        <v>25.349019655199999</v>
      </c>
      <c r="J11" s="2">
        <v>10.180570514299999</v>
      </c>
      <c r="K11" s="2">
        <v>0</v>
      </c>
      <c r="L11" s="2">
        <v>27.835155417199999</v>
      </c>
      <c r="M11" s="2">
        <v>36.859838717499997</v>
      </c>
      <c r="N11" s="2">
        <v>36.981170218300001</v>
      </c>
      <c r="O11" s="2">
        <v>41.3894219377</v>
      </c>
      <c r="P11" s="2">
        <v>0</v>
      </c>
      <c r="Q11" s="2">
        <v>0</v>
      </c>
      <c r="R11" s="2">
        <v>19.786946583599999</v>
      </c>
      <c r="S11" s="2">
        <v>18.855045482800001</v>
      </c>
      <c r="T11" s="2">
        <v>14.6452354577</v>
      </c>
      <c r="U11" s="2">
        <v>9.3313325530999993</v>
      </c>
      <c r="V11" s="2">
        <v>16.892340226000002</v>
      </c>
      <c r="W11" s="2">
        <v>21.0166513753</v>
      </c>
      <c r="X11" s="2">
        <v>66.934526485700005</v>
      </c>
      <c r="Y11" s="2">
        <v>47.925549533000002</v>
      </c>
      <c r="Z11" s="2">
        <v>34.753913393099999</v>
      </c>
      <c r="AA11" s="2">
        <v>0</v>
      </c>
      <c r="AB11" s="2">
        <v>28.750894562199999</v>
      </c>
      <c r="AC11" s="2">
        <v>132.80098832100001</v>
      </c>
      <c r="AD11" s="2">
        <v>0</v>
      </c>
      <c r="AE11" s="2">
        <v>68.012681704200006</v>
      </c>
      <c r="AF11" s="2">
        <v>0</v>
      </c>
      <c r="AG11" s="2">
        <v>28.254712958500001</v>
      </c>
      <c r="AH11" s="2">
        <v>0</v>
      </c>
      <c r="AI11" s="2">
        <v>173.675470738</v>
      </c>
      <c r="AJ11" s="2">
        <v>10.2846143769</v>
      </c>
      <c r="AK11" s="2">
        <v>27.805297926800002</v>
      </c>
      <c r="AL11" s="2">
        <v>0</v>
      </c>
      <c r="AM11" s="2">
        <v>21.341283740800002</v>
      </c>
      <c r="AN11" s="2">
        <v>0</v>
      </c>
      <c r="AO11" s="2">
        <v>16.3523681315</v>
      </c>
      <c r="AP11" s="2">
        <v>11.403196855999999</v>
      </c>
      <c r="AQ11" s="2">
        <v>72.628065413399995</v>
      </c>
      <c r="AR11" s="2">
        <v>9.9741415828100006</v>
      </c>
      <c r="AS11" s="2">
        <v>22.492883977399998</v>
      </c>
      <c r="AT11" s="2">
        <v>32.913791985700001</v>
      </c>
      <c r="AU11" s="2">
        <v>44.4068801222</v>
      </c>
      <c r="AV11" s="2">
        <v>49.189641010400003</v>
      </c>
      <c r="AW11" s="2">
        <v>52.994705237200002</v>
      </c>
      <c r="AX11" s="2">
        <v>129.50742628899999</v>
      </c>
      <c r="AY11" s="2">
        <v>12.7371549569</v>
      </c>
      <c r="AZ11" s="2">
        <v>0</v>
      </c>
      <c r="BA11" s="2">
        <v>0</v>
      </c>
      <c r="BB11" s="2">
        <v>131.963075172</v>
      </c>
      <c r="BC11" s="2">
        <v>30.836976124100001</v>
      </c>
      <c r="BD11" s="2">
        <v>0</v>
      </c>
      <c r="BE11" s="2">
        <v>14.8143385624</v>
      </c>
      <c r="BF11" s="2">
        <v>18.3702798182</v>
      </c>
      <c r="BG11" s="2">
        <v>30.903925848899998</v>
      </c>
    </row>
    <row r="12" spans="1:59" ht="15.75" customHeight="1">
      <c r="A12" s="2" t="s">
        <v>314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  <c r="BG12" s="2">
        <v>0</v>
      </c>
    </row>
    <row r="13" spans="1:59" ht="15.75" customHeight="1">
      <c r="A13" s="2" t="s">
        <v>321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0</v>
      </c>
      <c r="BG13" s="2">
        <v>0</v>
      </c>
    </row>
    <row r="14" spans="1:59" ht="15.75" customHeight="1">
      <c r="A14" s="2" t="s">
        <v>322</v>
      </c>
      <c r="B14" s="2">
        <v>8.3839711482000006</v>
      </c>
      <c r="C14" s="2">
        <v>12.3949214327</v>
      </c>
      <c r="D14" s="2">
        <v>10.7188015228</v>
      </c>
      <c r="E14" s="2">
        <v>3.34291746302</v>
      </c>
      <c r="F14" s="2">
        <v>9.2354845019499994</v>
      </c>
      <c r="G14" s="2">
        <v>7.3461445026099996</v>
      </c>
      <c r="H14" s="2">
        <v>21.617984716700001</v>
      </c>
      <c r="I14" s="2">
        <v>8.5205704861000005</v>
      </c>
      <c r="J14" s="2">
        <v>2.9335281647799998</v>
      </c>
      <c r="K14" s="2">
        <v>6.0308147456199999</v>
      </c>
      <c r="L14" s="2">
        <v>27.334816442400001</v>
      </c>
      <c r="M14" s="2">
        <v>15.3100284627</v>
      </c>
      <c r="N14" s="2">
        <v>76.548529271700005</v>
      </c>
      <c r="O14" s="2">
        <v>37.075716248799999</v>
      </c>
      <c r="P14" s="2">
        <v>4.3882746744399999</v>
      </c>
      <c r="Q14" s="2">
        <v>3.0371331831199999</v>
      </c>
      <c r="R14" s="2">
        <v>11.2955008687</v>
      </c>
      <c r="S14" s="2">
        <v>9.4475754643700007</v>
      </c>
      <c r="T14" s="2">
        <v>11.1772696809</v>
      </c>
      <c r="U14" s="2">
        <v>6.8230251632199996</v>
      </c>
      <c r="V14" s="2">
        <v>13.7486778498</v>
      </c>
      <c r="W14" s="2">
        <v>35.083862318100003</v>
      </c>
      <c r="X14" s="2">
        <v>7.5041203485799999</v>
      </c>
      <c r="Y14" s="2">
        <v>6.6271486310299998</v>
      </c>
      <c r="Z14" s="2">
        <v>8.9450453484200008</v>
      </c>
      <c r="AA14" s="2">
        <v>3.9834517032100001</v>
      </c>
      <c r="AB14" s="2">
        <v>1.73198523199</v>
      </c>
      <c r="AC14" s="2">
        <v>17.550734672499999</v>
      </c>
      <c r="AD14" s="2">
        <v>2.7032099916800001</v>
      </c>
      <c r="AE14" s="2">
        <v>14.861387085700001</v>
      </c>
      <c r="AF14" s="2">
        <v>18.861203470700001</v>
      </c>
      <c r="AG14" s="2">
        <v>23.106372268600001</v>
      </c>
      <c r="AH14" s="2">
        <v>18.523575169299999</v>
      </c>
      <c r="AI14" s="2">
        <v>69.559017254300002</v>
      </c>
      <c r="AJ14" s="2">
        <v>9.21514619499</v>
      </c>
      <c r="AK14" s="2">
        <v>7.8113373217299999</v>
      </c>
      <c r="AL14" s="2">
        <v>10.659956338900001</v>
      </c>
      <c r="AM14" s="2">
        <v>29.9172648873</v>
      </c>
      <c r="AN14" s="2">
        <v>13.104961039399999</v>
      </c>
      <c r="AO14" s="2">
        <v>8.4307040182600002</v>
      </c>
      <c r="AP14" s="2">
        <v>2.9708120138299998</v>
      </c>
      <c r="AQ14" s="2">
        <v>21.978126619200001</v>
      </c>
      <c r="AR14" s="2">
        <v>3.1345575593000001</v>
      </c>
      <c r="AS14" s="2">
        <v>6.7975171852500003</v>
      </c>
      <c r="AT14" s="2">
        <v>35.8266244812</v>
      </c>
      <c r="AU14" s="2">
        <v>14.5813093933</v>
      </c>
      <c r="AV14" s="2">
        <v>41.387520804200001</v>
      </c>
      <c r="AW14" s="2">
        <v>31.233973558399999</v>
      </c>
      <c r="AX14" s="2">
        <v>31.680787983399998</v>
      </c>
      <c r="AY14" s="2">
        <v>4.9435509346700002</v>
      </c>
      <c r="AZ14" s="2">
        <v>8.0409191123199992</v>
      </c>
      <c r="BA14" s="2">
        <v>5.1837374385399997</v>
      </c>
      <c r="BB14" s="2">
        <v>35.783253597700003</v>
      </c>
      <c r="BC14" s="2">
        <v>20.0417764852</v>
      </c>
      <c r="BD14" s="2">
        <v>2.5323686787200002</v>
      </c>
      <c r="BE14" s="2">
        <v>9.9592917705600001</v>
      </c>
      <c r="BF14" s="2">
        <v>13.034433676300001</v>
      </c>
      <c r="BG14" s="2">
        <v>5.6603758792500001</v>
      </c>
    </row>
    <row r="15" spans="1:59" ht="15.75" customHeight="1">
      <c r="A15" s="2" t="s">
        <v>338</v>
      </c>
      <c r="B15" s="2">
        <v>7.4065445243600001</v>
      </c>
      <c r="C15" s="2">
        <v>11.760485447800001</v>
      </c>
      <c r="D15" s="2">
        <v>9.0328397804399998</v>
      </c>
      <c r="E15" s="2">
        <v>7.3702687111199996</v>
      </c>
      <c r="F15" s="2">
        <v>6.97776020479</v>
      </c>
      <c r="G15" s="2">
        <v>40.731131704299997</v>
      </c>
      <c r="H15" s="2">
        <v>5.1380992461600004</v>
      </c>
      <c r="I15" s="2">
        <v>4.7922284962799999</v>
      </c>
      <c r="J15" s="2">
        <v>8.7750865977900006</v>
      </c>
      <c r="K15" s="2">
        <v>10.2508135658</v>
      </c>
      <c r="L15" s="2">
        <v>15.8552072386</v>
      </c>
      <c r="M15" s="2">
        <v>22.236714162399998</v>
      </c>
      <c r="N15" s="2">
        <v>10.712978035800001</v>
      </c>
      <c r="O15" s="2">
        <v>18.587158004199999</v>
      </c>
      <c r="P15" s="2">
        <v>6.0276622943699998</v>
      </c>
      <c r="Q15" s="2">
        <v>3.3272634061900002</v>
      </c>
      <c r="R15" s="2">
        <v>22.6376987903</v>
      </c>
      <c r="S15" s="2">
        <v>5.5260990807799999</v>
      </c>
      <c r="T15" s="2">
        <v>6.9527021230799999</v>
      </c>
      <c r="U15" s="2">
        <v>4.2229825411900004</v>
      </c>
      <c r="V15" s="2">
        <v>14.813039999200001</v>
      </c>
      <c r="W15" s="2">
        <v>18.881083550100001</v>
      </c>
      <c r="X15" s="2">
        <v>11.1038298056</v>
      </c>
      <c r="Y15" s="2">
        <v>7.8322206573299997</v>
      </c>
      <c r="Z15" s="2">
        <v>8.2881932639600002</v>
      </c>
      <c r="AA15" s="2">
        <v>2.1258150164199998</v>
      </c>
      <c r="AB15" s="2">
        <v>5.4171792602100002</v>
      </c>
      <c r="AC15" s="2">
        <v>19.8751504317</v>
      </c>
      <c r="AD15" s="2">
        <v>5.9299059848800004</v>
      </c>
      <c r="AE15" s="2">
        <v>24.721813333099998</v>
      </c>
      <c r="AF15" s="2">
        <v>11.696341820000001</v>
      </c>
      <c r="AG15" s="2">
        <v>20.151511796499999</v>
      </c>
      <c r="AH15" s="2">
        <v>3.36514701245</v>
      </c>
      <c r="AI15" s="2">
        <v>49.627614024800003</v>
      </c>
      <c r="AJ15" s="2">
        <v>5.0260466341900001</v>
      </c>
      <c r="AK15" s="2">
        <v>5.4637428419200003</v>
      </c>
      <c r="AL15" s="2">
        <v>3.1967598022699999</v>
      </c>
      <c r="AM15" s="2">
        <v>7.8846809869800003</v>
      </c>
      <c r="AN15" s="2">
        <v>4.80016843749</v>
      </c>
      <c r="AO15" s="2">
        <v>6.2422075980200002</v>
      </c>
      <c r="AP15" s="2">
        <v>2.470464362</v>
      </c>
      <c r="AQ15" s="2">
        <v>15.447322689</v>
      </c>
      <c r="AR15" s="2">
        <v>3.93373315446</v>
      </c>
      <c r="AS15" s="2">
        <v>9.6979112831599998</v>
      </c>
      <c r="AT15" s="2">
        <v>6.4103615769899998</v>
      </c>
      <c r="AU15" s="2">
        <v>7.8714211590499996</v>
      </c>
      <c r="AV15" s="2">
        <v>13.828045808600001</v>
      </c>
      <c r="AW15" s="2">
        <v>27.719747541499999</v>
      </c>
      <c r="AX15" s="2">
        <v>35.9606349409</v>
      </c>
      <c r="AY15" s="2">
        <v>4.88255097501</v>
      </c>
      <c r="AZ15" s="2">
        <v>4.7350524610700004</v>
      </c>
      <c r="BA15" s="2">
        <v>5.9471959174100002</v>
      </c>
      <c r="BB15" s="2">
        <v>41.028370012400003</v>
      </c>
      <c r="BC15" s="2">
        <v>7.0236494691000004</v>
      </c>
      <c r="BD15" s="2">
        <v>3.39287751067</v>
      </c>
      <c r="BE15" s="2">
        <v>14.5264886204</v>
      </c>
      <c r="BF15" s="2">
        <v>8.6292449765299999</v>
      </c>
      <c r="BG15" s="2">
        <v>5.5981119913899997</v>
      </c>
    </row>
    <row r="16" spans="1:59" ht="15.75" customHeight="1">
      <c r="A16" s="2" t="s">
        <v>349</v>
      </c>
      <c r="B16" s="2">
        <v>979.58993314600002</v>
      </c>
      <c r="C16" s="2">
        <v>1910.1332592000001</v>
      </c>
      <c r="D16" s="2">
        <v>5284.9586979200003</v>
      </c>
      <c r="E16" s="2">
        <v>13988.0554025</v>
      </c>
      <c r="F16" s="2">
        <v>4994.2194080999998</v>
      </c>
      <c r="G16" s="2">
        <v>5523.00965103</v>
      </c>
      <c r="H16" s="2">
        <v>1408.9102956500001</v>
      </c>
      <c r="I16" s="2">
        <v>2277.3961613500001</v>
      </c>
      <c r="J16" s="2">
        <v>930.38059014099997</v>
      </c>
      <c r="K16" s="2">
        <v>897.45947983400004</v>
      </c>
      <c r="L16" s="2">
        <v>7236.1450881700002</v>
      </c>
      <c r="M16" s="2">
        <v>1273.75342004</v>
      </c>
      <c r="N16" s="2">
        <v>7229.1088125599999</v>
      </c>
      <c r="O16" s="2">
        <v>7134.90363101</v>
      </c>
      <c r="P16" s="2">
        <v>694.63438210699996</v>
      </c>
      <c r="Q16" s="2">
        <v>845.73248283800001</v>
      </c>
      <c r="R16" s="2">
        <v>616.36432030900005</v>
      </c>
      <c r="S16" s="2">
        <v>989.88909457</v>
      </c>
      <c r="T16" s="2">
        <v>1205.6362894399999</v>
      </c>
      <c r="U16" s="2">
        <v>948.61310457699994</v>
      </c>
      <c r="V16" s="2">
        <v>978.890147447</v>
      </c>
      <c r="W16" s="2">
        <v>17428.5353178</v>
      </c>
      <c r="X16" s="2">
        <v>674.64001728699998</v>
      </c>
      <c r="Y16" s="2">
        <v>576.77314833599996</v>
      </c>
      <c r="Z16" s="2">
        <v>1497.6552448</v>
      </c>
      <c r="AA16" s="2">
        <v>1102.50406907</v>
      </c>
      <c r="AB16" s="2">
        <v>2892.1685159499998</v>
      </c>
      <c r="AC16" s="2">
        <v>1574.6936264200001</v>
      </c>
      <c r="AD16" s="2">
        <v>5213.2257759000004</v>
      </c>
      <c r="AE16" s="2">
        <v>4440.0610251500002</v>
      </c>
      <c r="AF16" s="2">
        <v>8104.6164918699997</v>
      </c>
      <c r="AG16" s="2">
        <v>2657.4359472400001</v>
      </c>
      <c r="AH16" s="2">
        <v>1003.18258599</v>
      </c>
      <c r="AI16" s="2">
        <v>11312.009822399999</v>
      </c>
      <c r="AJ16" s="2">
        <v>649.71155708000003</v>
      </c>
      <c r="AK16" s="2">
        <v>509.94233229999998</v>
      </c>
      <c r="AL16" s="2">
        <v>1433.4566001200001</v>
      </c>
      <c r="AM16" s="2">
        <v>682.50299017600003</v>
      </c>
      <c r="AN16" s="2">
        <v>1407.14334168</v>
      </c>
      <c r="AO16" s="2">
        <v>2531.8556006899998</v>
      </c>
      <c r="AP16" s="2">
        <v>1018.30345417</v>
      </c>
      <c r="AQ16" s="2">
        <v>1426.4874040699999</v>
      </c>
      <c r="AR16" s="2">
        <v>1469.71782934</v>
      </c>
      <c r="AS16" s="2">
        <v>1280.1369855099999</v>
      </c>
      <c r="AT16" s="2">
        <v>1517.9035742999999</v>
      </c>
      <c r="AU16" s="2">
        <v>653.60607342399999</v>
      </c>
      <c r="AV16" s="2">
        <v>1140.19818859</v>
      </c>
      <c r="AW16" s="2">
        <v>1552.06861875</v>
      </c>
      <c r="AX16" s="2">
        <v>2713.73038898</v>
      </c>
      <c r="AY16" s="2">
        <v>1694.47814088</v>
      </c>
      <c r="AZ16" s="2">
        <v>757.77801373600005</v>
      </c>
      <c r="BA16" s="2">
        <v>2070.4990172799999</v>
      </c>
      <c r="BB16" s="2">
        <v>2972.7481649900001</v>
      </c>
      <c r="BC16" s="2">
        <v>6903.8157387600004</v>
      </c>
      <c r="BD16" s="2">
        <v>266.48658339799999</v>
      </c>
      <c r="BE16" s="2">
        <v>10953.1565572</v>
      </c>
      <c r="BF16" s="2">
        <v>677.86519840000005</v>
      </c>
      <c r="BG16" s="2">
        <v>1448.2005415000001</v>
      </c>
    </row>
    <row r="17" spans="1:59" ht="15.75" customHeight="1">
      <c r="A17" s="2" t="s">
        <v>358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</row>
    <row r="18" spans="1:59" ht="15.75" customHeight="1">
      <c r="A18" s="2" t="s">
        <v>367</v>
      </c>
      <c r="B18" s="2">
        <v>167.24988978100001</v>
      </c>
      <c r="C18" s="2">
        <v>323.40969305099998</v>
      </c>
      <c r="D18" s="2">
        <v>50.1402715372</v>
      </c>
      <c r="E18" s="2">
        <v>41.631038277400002</v>
      </c>
      <c r="F18" s="2">
        <v>853.07278998200002</v>
      </c>
      <c r="G18" s="2">
        <v>334.67667525799999</v>
      </c>
      <c r="H18" s="2">
        <v>44.439766052400003</v>
      </c>
      <c r="I18" s="2">
        <v>67.242393202299994</v>
      </c>
      <c r="J18" s="2">
        <v>282.52929498499998</v>
      </c>
      <c r="K18" s="2">
        <v>215.04460541</v>
      </c>
      <c r="L18" s="2">
        <v>133.128163304</v>
      </c>
      <c r="M18" s="2">
        <v>365.079440955</v>
      </c>
      <c r="N18" s="2">
        <v>34.155393098600001</v>
      </c>
      <c r="O18" s="2">
        <v>105.161312181</v>
      </c>
      <c r="P18" s="2">
        <v>61.3581430837</v>
      </c>
      <c r="Q18" s="2">
        <v>223.11778638199999</v>
      </c>
      <c r="R18" s="2">
        <v>41.671140060699997</v>
      </c>
      <c r="S18" s="2">
        <v>19.1497710724</v>
      </c>
      <c r="T18" s="2">
        <v>63.781754546999998</v>
      </c>
      <c r="U18" s="2">
        <v>87.387576643000003</v>
      </c>
      <c r="V18" s="2">
        <v>55.6377150438</v>
      </c>
      <c r="W18" s="2">
        <v>110.32588099500001</v>
      </c>
      <c r="X18" s="2">
        <v>444.34759787799999</v>
      </c>
      <c r="Y18" s="2">
        <v>363.845241902</v>
      </c>
      <c r="Z18" s="2">
        <v>65.522090385499993</v>
      </c>
      <c r="AA18" s="2">
        <v>22.536331131600001</v>
      </c>
      <c r="AB18" s="2">
        <v>185.199754171</v>
      </c>
      <c r="AC18" s="2">
        <v>360.34822103400001</v>
      </c>
      <c r="AD18" s="2">
        <v>82.084430643900006</v>
      </c>
      <c r="AE18" s="2">
        <v>171.608755903</v>
      </c>
      <c r="AF18" s="2">
        <v>165.73590655500001</v>
      </c>
      <c r="AG18" s="2">
        <v>175.914090036</v>
      </c>
      <c r="AH18" s="2">
        <v>21.167417287199999</v>
      </c>
      <c r="AI18" s="2">
        <v>246.42733697200001</v>
      </c>
      <c r="AJ18" s="2">
        <v>27.780655340599999</v>
      </c>
      <c r="AK18" s="2">
        <v>117.890624712</v>
      </c>
      <c r="AL18" s="2">
        <v>23.123004944600002</v>
      </c>
      <c r="AM18" s="2">
        <v>215.05580501899999</v>
      </c>
      <c r="AN18" s="2">
        <v>37.7899107251</v>
      </c>
      <c r="AO18" s="2">
        <v>85.837165990299994</v>
      </c>
      <c r="AP18" s="2">
        <v>38.605622171500002</v>
      </c>
      <c r="AQ18" s="2">
        <v>116.057777969</v>
      </c>
      <c r="AR18" s="2">
        <v>35.107382091600002</v>
      </c>
      <c r="AS18" s="2">
        <v>26.9585408232</v>
      </c>
      <c r="AT18" s="2">
        <v>112.431028083</v>
      </c>
      <c r="AU18" s="2">
        <v>278.66211452800002</v>
      </c>
      <c r="AV18" s="2">
        <v>62.963569179899999</v>
      </c>
      <c r="AW18" s="2">
        <v>485.850086256</v>
      </c>
      <c r="AX18" s="2">
        <v>120.529000087</v>
      </c>
      <c r="AY18" s="2">
        <v>83.930272412799994</v>
      </c>
      <c r="AZ18" s="2">
        <v>99.412169099899998</v>
      </c>
      <c r="BA18" s="2">
        <v>103.65420893300001</v>
      </c>
      <c r="BB18" s="2">
        <v>127.589145023</v>
      </c>
      <c r="BC18" s="2">
        <v>37.699829634300002</v>
      </c>
      <c r="BD18" s="2">
        <v>40.837699078200004</v>
      </c>
      <c r="BE18" s="2">
        <v>68.265858980199994</v>
      </c>
      <c r="BF18" s="2">
        <v>176.024776428</v>
      </c>
      <c r="BG18" s="2">
        <v>65.169024587199999</v>
      </c>
    </row>
    <row r="19" spans="1:59" ht="15.75" customHeight="1">
      <c r="A19" s="2" t="s">
        <v>369</v>
      </c>
      <c r="B19" s="2">
        <v>10.043481677999999</v>
      </c>
      <c r="C19" s="2">
        <v>14.2296729565</v>
      </c>
      <c r="D19" s="2">
        <v>19.320861312800002</v>
      </c>
      <c r="E19" s="2">
        <v>17.884839428100001</v>
      </c>
      <c r="F19" s="2">
        <v>39.151342010599997</v>
      </c>
      <c r="G19" s="2">
        <v>102.372941082</v>
      </c>
      <c r="H19" s="2">
        <v>9.7111407445900007</v>
      </c>
      <c r="I19" s="2">
        <v>20.4109662304</v>
      </c>
      <c r="J19" s="2">
        <v>12.791674825399999</v>
      </c>
      <c r="K19" s="2">
        <v>12.9671323952</v>
      </c>
      <c r="L19" s="2">
        <v>0</v>
      </c>
      <c r="M19" s="2">
        <v>8.2926737391799996</v>
      </c>
      <c r="N19" s="2">
        <v>10.462346396199999</v>
      </c>
      <c r="O19" s="2">
        <v>18.472056397399999</v>
      </c>
      <c r="P19" s="2">
        <v>16.4603708189</v>
      </c>
      <c r="Q19" s="2">
        <v>7.1789287758300002</v>
      </c>
      <c r="R19" s="2">
        <v>8.4353909000199998</v>
      </c>
      <c r="S19" s="2">
        <v>11.7062996272</v>
      </c>
      <c r="T19" s="2">
        <v>6.1834186927300001</v>
      </c>
      <c r="U19" s="2">
        <v>17.9475796541</v>
      </c>
      <c r="V19" s="2">
        <v>8.2949085765300001</v>
      </c>
      <c r="W19" s="2">
        <v>95.117182729800007</v>
      </c>
      <c r="X19" s="2">
        <v>12.811642268</v>
      </c>
      <c r="Y19" s="2">
        <v>13.722007441600001</v>
      </c>
      <c r="Z19" s="2">
        <v>8.5436275776600006</v>
      </c>
      <c r="AA19" s="2">
        <v>9.0297122086399995</v>
      </c>
      <c r="AB19" s="2">
        <v>0</v>
      </c>
      <c r="AC19" s="2">
        <v>41.058193119000002</v>
      </c>
      <c r="AD19" s="2">
        <v>14.593585449600001</v>
      </c>
      <c r="AE19" s="2">
        <v>0</v>
      </c>
      <c r="AF19" s="2">
        <v>14.1288990566</v>
      </c>
      <c r="AG19" s="2">
        <v>8.3002985816199999</v>
      </c>
      <c r="AH19" s="2">
        <v>6.6890487620199996</v>
      </c>
      <c r="AI19" s="2">
        <v>26.988683994100001</v>
      </c>
      <c r="AJ19" s="2">
        <v>8.1999190675399998</v>
      </c>
      <c r="AK19" s="2">
        <v>21.248782548400001</v>
      </c>
      <c r="AL19" s="2">
        <v>8.9586109598999997</v>
      </c>
      <c r="AM19" s="2">
        <v>10.724177899300001</v>
      </c>
      <c r="AN19" s="2">
        <v>0</v>
      </c>
      <c r="AO19" s="2">
        <v>21.4850729984</v>
      </c>
      <c r="AP19" s="2">
        <v>9.0829842526300002</v>
      </c>
      <c r="AQ19" s="2">
        <v>66.537221471199999</v>
      </c>
      <c r="AR19" s="2">
        <v>5.8916397076599996</v>
      </c>
      <c r="AS19" s="2">
        <v>0</v>
      </c>
      <c r="AT19" s="2">
        <v>8.2552600149999993</v>
      </c>
      <c r="AU19" s="2">
        <v>8.2833938128100009</v>
      </c>
      <c r="AV19" s="2">
        <v>7.5037181763399996</v>
      </c>
      <c r="AW19" s="2">
        <v>9.9593882449100004</v>
      </c>
      <c r="AX19" s="2">
        <v>8.8901951883399999</v>
      </c>
      <c r="AY19" s="2">
        <v>16.9587472085</v>
      </c>
      <c r="AZ19" s="2">
        <v>4.7459680774499997</v>
      </c>
      <c r="BA19" s="2">
        <v>30.1241600289</v>
      </c>
      <c r="BB19" s="2">
        <v>9.1040011555699998</v>
      </c>
      <c r="BC19" s="2">
        <v>8.6180788481799997</v>
      </c>
      <c r="BD19" s="2">
        <v>7.6416789865399997</v>
      </c>
      <c r="BE19" s="2">
        <v>17.072033086499999</v>
      </c>
      <c r="BF19" s="2">
        <v>16.7714418393</v>
      </c>
      <c r="BG19" s="2">
        <v>16.510524111599999</v>
      </c>
    </row>
    <row r="20" spans="1:59" ht="15.75" customHeight="1">
      <c r="A20" s="2" t="s">
        <v>323</v>
      </c>
      <c r="B20" s="2">
        <v>1600.4928655799999</v>
      </c>
      <c r="C20" s="2">
        <v>2277.0708759200002</v>
      </c>
      <c r="D20" s="2">
        <v>1588.0356279600001</v>
      </c>
      <c r="E20" s="2">
        <v>1053.97327249</v>
      </c>
      <c r="F20" s="2">
        <v>3357.7961167200001</v>
      </c>
      <c r="G20" s="2">
        <v>3112.3421557900001</v>
      </c>
      <c r="H20" s="2">
        <v>1806.9389567600001</v>
      </c>
      <c r="I20" s="2">
        <v>2415.81031639</v>
      </c>
      <c r="J20" s="2">
        <v>739.37551311100003</v>
      </c>
      <c r="K20" s="2">
        <v>776.70278895199999</v>
      </c>
      <c r="L20" s="2">
        <v>2964.0043626199999</v>
      </c>
      <c r="M20" s="2">
        <v>2461.3023566500001</v>
      </c>
      <c r="N20" s="2">
        <v>1907.55515171</v>
      </c>
      <c r="O20" s="2">
        <v>1422.5950579600001</v>
      </c>
      <c r="P20" s="2">
        <v>754.73621842</v>
      </c>
      <c r="Q20" s="2">
        <v>1336.3035708499999</v>
      </c>
      <c r="R20" s="2">
        <v>654.984991057</v>
      </c>
      <c r="S20" s="2">
        <v>1434.0331288499999</v>
      </c>
      <c r="T20" s="2">
        <v>736.03301941400002</v>
      </c>
      <c r="U20" s="2">
        <v>438.58473361199998</v>
      </c>
      <c r="V20" s="2">
        <v>1293.5629885400001</v>
      </c>
      <c r="W20" s="2">
        <v>5334.9490120199998</v>
      </c>
      <c r="X20" s="2">
        <v>829.98040800399997</v>
      </c>
      <c r="Y20" s="2">
        <v>411.29675867100002</v>
      </c>
      <c r="Z20" s="2">
        <v>3180.04551593</v>
      </c>
      <c r="AA20" s="2">
        <v>1126.1961468899999</v>
      </c>
      <c r="AB20" s="2">
        <v>2753.4514724999999</v>
      </c>
      <c r="AC20" s="2">
        <v>3540.6536398799999</v>
      </c>
      <c r="AD20" s="2">
        <v>2312.77232667</v>
      </c>
      <c r="AE20" s="2">
        <v>1525.4963921799999</v>
      </c>
      <c r="AF20" s="2">
        <v>3463.5184337199998</v>
      </c>
      <c r="AG20" s="2">
        <v>1366.6434338399999</v>
      </c>
      <c r="AH20" s="2">
        <v>640.79630772400003</v>
      </c>
      <c r="AI20" s="2">
        <v>3110.6429150099998</v>
      </c>
      <c r="AJ20" s="2">
        <v>1161.2557590199999</v>
      </c>
      <c r="AK20" s="2">
        <v>753.67926250799997</v>
      </c>
      <c r="AL20" s="2">
        <v>1242.65264508</v>
      </c>
      <c r="AM20" s="2">
        <v>1115.33018756</v>
      </c>
      <c r="AN20" s="2">
        <v>2255.15391163</v>
      </c>
      <c r="AO20" s="2">
        <v>3468.05940844</v>
      </c>
      <c r="AP20" s="2">
        <v>2004.33296038</v>
      </c>
      <c r="AQ20" s="2">
        <v>1732.6869789499999</v>
      </c>
      <c r="AR20" s="2">
        <v>1296.43824202</v>
      </c>
      <c r="AS20" s="2">
        <v>1938.7430287699999</v>
      </c>
      <c r="AT20" s="2">
        <v>4158.9030493099999</v>
      </c>
      <c r="AU20" s="2">
        <v>1585.73391668</v>
      </c>
      <c r="AV20" s="2">
        <v>2674.1134874600002</v>
      </c>
      <c r="AW20" s="2">
        <v>4256.3216276399999</v>
      </c>
      <c r="AX20" s="2">
        <v>3899.4639468199998</v>
      </c>
      <c r="AY20" s="2">
        <v>1770.7877636600001</v>
      </c>
      <c r="AZ20" s="2">
        <v>566.57734211900004</v>
      </c>
      <c r="BA20" s="2">
        <v>1136.7063543300001</v>
      </c>
      <c r="BB20" s="2">
        <v>3952.4501681900001</v>
      </c>
      <c r="BC20" s="2">
        <v>3380.5132891500002</v>
      </c>
      <c r="BD20" s="2">
        <v>95.574747030300003</v>
      </c>
      <c r="BE20" s="2">
        <v>5458.5015637699998</v>
      </c>
      <c r="BF20" s="2">
        <v>2580.3779645499999</v>
      </c>
      <c r="BG20" s="2">
        <v>1716.2030316299999</v>
      </c>
    </row>
    <row r="21" spans="1:59" ht="15.75" customHeight="1">
      <c r="A21" s="2" t="s">
        <v>379</v>
      </c>
      <c r="B21" s="2">
        <v>0</v>
      </c>
      <c r="C21" s="2">
        <v>0</v>
      </c>
      <c r="D21" s="2">
        <v>0</v>
      </c>
      <c r="E21" s="2">
        <v>180.73531381500001</v>
      </c>
      <c r="F21" s="2">
        <v>0</v>
      </c>
      <c r="G21" s="2">
        <v>257.67961926599997</v>
      </c>
      <c r="H21" s="2">
        <v>0</v>
      </c>
      <c r="I21" s="2">
        <v>67.966284228500001</v>
      </c>
      <c r="J21" s="2">
        <v>0</v>
      </c>
      <c r="K21" s="2">
        <v>0</v>
      </c>
      <c r="L21" s="2">
        <v>148.94094355499999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31.8087867339</v>
      </c>
      <c r="T21" s="2">
        <v>0</v>
      </c>
      <c r="U21" s="2">
        <v>0</v>
      </c>
      <c r="V21" s="2">
        <v>0</v>
      </c>
      <c r="W21" s="2">
        <v>297.94638464399998</v>
      </c>
      <c r="X21" s="2">
        <v>0</v>
      </c>
      <c r="Y21" s="2">
        <v>0</v>
      </c>
      <c r="Z21" s="2">
        <v>0</v>
      </c>
      <c r="AA21" s="2">
        <v>0</v>
      </c>
      <c r="AB21" s="2">
        <v>82.790052623099996</v>
      </c>
      <c r="AC21" s="2">
        <v>0</v>
      </c>
      <c r="AD21" s="2">
        <v>70.753513025100006</v>
      </c>
      <c r="AE21" s="2">
        <v>0</v>
      </c>
      <c r="AF21" s="2">
        <v>0</v>
      </c>
      <c r="AG21" s="2">
        <v>0</v>
      </c>
      <c r="AH21" s="2">
        <v>0</v>
      </c>
      <c r="AI21" s="2">
        <v>81.371121970299995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63.569513307400001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73.940136034299996</v>
      </c>
      <c r="AY21" s="2">
        <v>0</v>
      </c>
      <c r="AZ21" s="2">
        <v>0</v>
      </c>
      <c r="BA21" s="2">
        <v>0</v>
      </c>
      <c r="BB21" s="2">
        <v>68.5206529907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</row>
    <row r="22" spans="1:59" ht="15.75" customHeight="1">
      <c r="A22" s="2" t="s">
        <v>380</v>
      </c>
      <c r="B22" s="2">
        <v>0</v>
      </c>
      <c r="C22" s="2">
        <v>0</v>
      </c>
      <c r="D22" s="2">
        <v>0</v>
      </c>
      <c r="E22" s="2">
        <v>0</v>
      </c>
      <c r="F22" s="2">
        <v>3.0783673347499998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8.3786184102100005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0</v>
      </c>
    </row>
    <row r="23" spans="1:59" ht="15.75" customHeight="1">
      <c r="A23" s="2" t="s">
        <v>339</v>
      </c>
      <c r="B23" s="2">
        <v>46029.329846400004</v>
      </c>
      <c r="C23" s="2">
        <v>32648.619622599999</v>
      </c>
      <c r="D23" s="2">
        <v>26050.1875334</v>
      </c>
      <c r="E23" s="2">
        <v>28906.597462199999</v>
      </c>
      <c r="F23" s="2">
        <v>74076.146618700004</v>
      </c>
      <c r="G23" s="2">
        <v>41398.872645299998</v>
      </c>
      <c r="H23" s="2">
        <v>72193.923830600004</v>
      </c>
      <c r="I23" s="2">
        <v>65878.839343500003</v>
      </c>
      <c r="J23" s="2">
        <v>58898.713684499999</v>
      </c>
      <c r="K23" s="2">
        <v>48600.580476800002</v>
      </c>
      <c r="L23" s="2">
        <v>42856.542175199997</v>
      </c>
      <c r="M23" s="2">
        <v>71391.437105599995</v>
      </c>
      <c r="N23" s="2">
        <v>2727.7046153400001</v>
      </c>
      <c r="O23" s="2">
        <v>14801.671131200001</v>
      </c>
      <c r="P23" s="2">
        <v>31283.813018100001</v>
      </c>
      <c r="Q23" s="2">
        <v>24306.318913899999</v>
      </c>
      <c r="R23" s="2">
        <v>37288.220767999999</v>
      </c>
      <c r="S23" s="2">
        <v>55809.620085299997</v>
      </c>
      <c r="T23" s="2">
        <v>21642.8392465</v>
      </c>
      <c r="U23" s="2">
        <v>47572.881310600002</v>
      </c>
      <c r="V23" s="2">
        <v>54301.849240900003</v>
      </c>
      <c r="W23" s="2">
        <v>5137.65030372</v>
      </c>
      <c r="X23" s="2">
        <v>6622.0987253499998</v>
      </c>
      <c r="Y23" s="2">
        <v>10456.493417199999</v>
      </c>
      <c r="Z23" s="2">
        <v>92938.472303400005</v>
      </c>
      <c r="AA23" s="2">
        <v>28551.1269895</v>
      </c>
      <c r="AB23" s="2">
        <v>34609.162311200002</v>
      </c>
      <c r="AC23" s="2">
        <v>21407.198448200001</v>
      </c>
      <c r="AD23" s="2">
        <v>14110.491244000001</v>
      </c>
      <c r="AE23" s="2">
        <v>42667.440212200003</v>
      </c>
      <c r="AF23" s="2">
        <v>43351.145726000002</v>
      </c>
      <c r="AG23" s="2">
        <v>52003.463142499997</v>
      </c>
      <c r="AH23" s="2">
        <v>40596.175319000002</v>
      </c>
      <c r="AI23" s="2">
        <v>42015.269664400003</v>
      </c>
      <c r="AJ23" s="2">
        <v>9573.7224089699994</v>
      </c>
      <c r="AK23" s="2">
        <v>10581.324309</v>
      </c>
      <c r="AL23" s="2">
        <v>34307.351484300001</v>
      </c>
      <c r="AM23" s="2">
        <v>16276.0929335</v>
      </c>
      <c r="AN23" s="2">
        <v>51258.110970299997</v>
      </c>
      <c r="AO23" s="2">
        <v>53294.3808537</v>
      </c>
      <c r="AP23" s="2">
        <v>48639.982700100001</v>
      </c>
      <c r="AQ23" s="2">
        <v>87364.551886800007</v>
      </c>
      <c r="AR23" s="2">
        <v>47634.736288200002</v>
      </c>
      <c r="AS23" s="2">
        <v>29771.049313200001</v>
      </c>
      <c r="AT23" s="2">
        <v>55057.633797299997</v>
      </c>
      <c r="AU23" s="2">
        <v>35310.085951499997</v>
      </c>
      <c r="AV23" s="2">
        <v>21354.0687211</v>
      </c>
      <c r="AW23" s="2">
        <v>13284.438593000001</v>
      </c>
      <c r="AX23" s="2">
        <v>69441.458106100006</v>
      </c>
      <c r="AY23" s="2">
        <v>49038.717427800002</v>
      </c>
      <c r="AZ23" s="2">
        <v>26561.3826706</v>
      </c>
      <c r="BA23" s="2">
        <v>25161.097816699999</v>
      </c>
      <c r="BB23" s="2">
        <v>73059.009783700007</v>
      </c>
      <c r="BC23" s="2">
        <v>36201.608303100002</v>
      </c>
      <c r="BD23" s="2">
        <v>21243.793332699999</v>
      </c>
      <c r="BE23" s="2">
        <v>81638.084422500004</v>
      </c>
      <c r="BF23" s="2">
        <v>45294.666477799998</v>
      </c>
      <c r="BG23" s="2">
        <v>12032.869318700001</v>
      </c>
    </row>
    <row r="24" spans="1:59" ht="15.75" customHeight="1">
      <c r="A24" s="2" t="s">
        <v>386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</row>
    <row r="25" spans="1:59" ht="15.75" customHeight="1">
      <c r="A25" s="2" t="s">
        <v>389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41.214304951999999</v>
      </c>
      <c r="K25" s="2">
        <v>0</v>
      </c>
      <c r="L25" s="2">
        <v>104.104909542</v>
      </c>
      <c r="M25" s="2">
        <v>0</v>
      </c>
      <c r="N25" s="2">
        <v>0</v>
      </c>
      <c r="O25" s="2">
        <v>38.018761702900001</v>
      </c>
      <c r="P25" s="2">
        <v>0</v>
      </c>
      <c r="Q25" s="2">
        <v>0</v>
      </c>
      <c r="R25" s="2">
        <v>0</v>
      </c>
      <c r="S25" s="2">
        <v>0</v>
      </c>
      <c r="T25" s="2">
        <v>93.904139522700007</v>
      </c>
      <c r="U25" s="2">
        <v>21.858421658699999</v>
      </c>
      <c r="V25" s="2">
        <v>0</v>
      </c>
      <c r="W25" s="2">
        <v>0</v>
      </c>
      <c r="X25" s="2">
        <v>0</v>
      </c>
      <c r="Y25" s="2">
        <v>0</v>
      </c>
      <c r="Z25" s="2">
        <v>59.106595898899997</v>
      </c>
      <c r="AA25" s="2">
        <v>0</v>
      </c>
      <c r="AB25" s="2">
        <v>0</v>
      </c>
      <c r="AC25" s="2">
        <v>71.358330641999999</v>
      </c>
      <c r="AD25" s="2">
        <v>40.422595244699998</v>
      </c>
      <c r="AE25" s="2">
        <v>0</v>
      </c>
      <c r="AF25" s="2">
        <v>179.52724821000001</v>
      </c>
      <c r="AG25" s="2">
        <v>68.8750384991</v>
      </c>
      <c r="AH25" s="2">
        <v>0</v>
      </c>
      <c r="AI25" s="2">
        <v>115.49637968899999</v>
      </c>
      <c r="AJ25" s="2">
        <v>0</v>
      </c>
      <c r="AK25" s="2">
        <v>0</v>
      </c>
      <c r="AL25" s="2">
        <v>62.474111563299999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88.510652916599994</v>
      </c>
      <c r="BC25" s="2">
        <v>0</v>
      </c>
      <c r="BD25" s="2">
        <v>85.552933800399998</v>
      </c>
      <c r="BE25" s="2">
        <v>58.604274630600003</v>
      </c>
      <c r="BF25" s="2">
        <v>0</v>
      </c>
      <c r="BG25" s="2">
        <v>0</v>
      </c>
    </row>
    <row r="26" spans="1:59" ht="15.75" customHeight="1">
      <c r="A26" s="2" t="s">
        <v>391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</row>
    <row r="27" spans="1:59" ht="15.75" customHeight="1">
      <c r="A27" s="2" t="s">
        <v>259</v>
      </c>
      <c r="B27" s="2">
        <v>0</v>
      </c>
      <c r="C27" s="2">
        <v>0</v>
      </c>
      <c r="D27" s="2">
        <v>6.6652455145299996</v>
      </c>
      <c r="E27" s="2">
        <v>12.254662785600001</v>
      </c>
      <c r="F27" s="2">
        <v>5.1020112120299999</v>
      </c>
      <c r="G27" s="2">
        <v>6.4746911484899998</v>
      </c>
      <c r="H27" s="2">
        <v>20.290902187499999</v>
      </c>
      <c r="I27" s="2">
        <v>9.6232370406700003</v>
      </c>
      <c r="J27" s="2">
        <v>0</v>
      </c>
      <c r="K27" s="2">
        <v>14.0764469773</v>
      </c>
      <c r="L27" s="2">
        <v>115.89235386</v>
      </c>
      <c r="M27" s="2">
        <v>4.0956862897499997</v>
      </c>
      <c r="N27" s="2">
        <v>70.6712365594</v>
      </c>
      <c r="O27" s="2">
        <v>2.3500752331300001</v>
      </c>
      <c r="P27" s="2">
        <v>0</v>
      </c>
      <c r="Q27" s="2">
        <v>0</v>
      </c>
      <c r="R27" s="2">
        <v>0</v>
      </c>
      <c r="S27" s="2">
        <v>3.7463817563099999</v>
      </c>
      <c r="T27" s="2">
        <v>6.5170527797400002</v>
      </c>
      <c r="U27" s="2">
        <v>0</v>
      </c>
      <c r="V27" s="2">
        <v>8.0588437704599993</v>
      </c>
      <c r="W27" s="2">
        <v>10.260509775399999</v>
      </c>
      <c r="X27" s="2">
        <v>0</v>
      </c>
      <c r="Y27" s="2">
        <v>3.3726375120699998</v>
      </c>
      <c r="Z27" s="2">
        <v>9.7581829101299995</v>
      </c>
      <c r="AA27" s="2">
        <v>5.0319872064500002</v>
      </c>
      <c r="AB27" s="2">
        <v>135.28577398199999</v>
      </c>
      <c r="AC27" s="2">
        <v>10.5096520168</v>
      </c>
      <c r="AD27" s="2">
        <v>68.176531562600005</v>
      </c>
      <c r="AE27" s="2">
        <v>21.682738837700001</v>
      </c>
      <c r="AF27" s="2">
        <v>29.6975735567</v>
      </c>
      <c r="AG27" s="2">
        <v>73.16475518</v>
      </c>
      <c r="AH27" s="2">
        <v>6.18707183169</v>
      </c>
      <c r="AI27" s="2">
        <v>37.866974587000001</v>
      </c>
      <c r="AJ27" s="2">
        <v>1.8175530582299999</v>
      </c>
      <c r="AK27" s="2">
        <v>2.0103836029400002</v>
      </c>
      <c r="AL27" s="2">
        <v>0</v>
      </c>
      <c r="AM27" s="2">
        <v>0</v>
      </c>
      <c r="AN27" s="2">
        <v>0</v>
      </c>
      <c r="AO27" s="2">
        <v>2.7626849550500001</v>
      </c>
      <c r="AP27" s="2">
        <v>2.9776011552999999</v>
      </c>
      <c r="AQ27" s="2">
        <v>15.970965617299999</v>
      </c>
      <c r="AR27" s="2">
        <v>9.5853379738599997</v>
      </c>
      <c r="AS27" s="2">
        <v>0</v>
      </c>
      <c r="AT27" s="2">
        <v>3.3856028846699999</v>
      </c>
      <c r="AU27" s="2">
        <v>0</v>
      </c>
      <c r="AV27" s="2">
        <v>0</v>
      </c>
      <c r="AW27" s="2">
        <v>9.2287525958199996</v>
      </c>
      <c r="AX27" s="2">
        <v>1032.85737993</v>
      </c>
      <c r="AY27" s="2">
        <v>19.5800662786</v>
      </c>
      <c r="AZ27" s="2">
        <v>0</v>
      </c>
      <c r="BA27" s="2">
        <v>0</v>
      </c>
      <c r="BB27" s="2">
        <v>1098.2169380299999</v>
      </c>
      <c r="BC27" s="2">
        <v>52.892044544000001</v>
      </c>
      <c r="BD27" s="2">
        <v>0</v>
      </c>
      <c r="BE27" s="2">
        <v>0</v>
      </c>
      <c r="BF27" s="2">
        <v>2.24728412816</v>
      </c>
      <c r="BG27" s="2">
        <v>3.7871602111199998</v>
      </c>
    </row>
    <row r="28" spans="1:59" ht="15.75" customHeight="1">
      <c r="A28" s="2" t="s">
        <v>411</v>
      </c>
      <c r="B28" s="2">
        <v>479.89952012200001</v>
      </c>
      <c r="C28" s="2">
        <v>515.04959213699999</v>
      </c>
      <c r="D28" s="2">
        <v>14593.668451899999</v>
      </c>
      <c r="E28" s="2">
        <v>22911.0640943</v>
      </c>
      <c r="F28" s="2">
        <v>21535.172974100002</v>
      </c>
      <c r="G28" s="2">
        <v>16524.702188399999</v>
      </c>
      <c r="H28" s="2">
        <v>9834.7975298199999</v>
      </c>
      <c r="I28" s="2">
        <v>11619.725772600001</v>
      </c>
      <c r="J28" s="2">
        <v>190.38147831399999</v>
      </c>
      <c r="K28" s="2">
        <v>167.92601817600001</v>
      </c>
      <c r="L28" s="2">
        <v>15012.044215899999</v>
      </c>
      <c r="M28" s="2">
        <v>311.89960020299998</v>
      </c>
      <c r="N28" s="2">
        <v>17430.339510099999</v>
      </c>
      <c r="O28" s="2">
        <v>21459.1290677</v>
      </c>
      <c r="P28" s="2">
        <v>250.00850171900001</v>
      </c>
      <c r="Q28" s="2">
        <v>102.92490857600001</v>
      </c>
      <c r="R28" s="2">
        <v>191.37941061399999</v>
      </c>
      <c r="S28" s="2">
        <v>270.59567696800002</v>
      </c>
      <c r="T28" s="2">
        <v>151.72144354700001</v>
      </c>
      <c r="U28" s="2">
        <v>160.88713875900001</v>
      </c>
      <c r="V28" s="2">
        <v>2839.87268159</v>
      </c>
      <c r="W28" s="2">
        <v>15190.7850647</v>
      </c>
      <c r="X28" s="2">
        <v>123.237420625</v>
      </c>
      <c r="Y28" s="2">
        <v>82.869634688800005</v>
      </c>
      <c r="Z28" s="2">
        <v>631.51305574699995</v>
      </c>
      <c r="AA28" s="2">
        <v>19867.316812900001</v>
      </c>
      <c r="AB28" s="2">
        <v>1630.3852040700001</v>
      </c>
      <c r="AC28" s="2">
        <v>1464.3024656099999</v>
      </c>
      <c r="AD28" s="2">
        <v>17767.637828300001</v>
      </c>
      <c r="AE28" s="2">
        <v>9501.2345250399994</v>
      </c>
      <c r="AF28" s="2">
        <v>15867.4207928</v>
      </c>
      <c r="AG28" s="2">
        <v>521.08224031600002</v>
      </c>
      <c r="AH28" s="2">
        <v>612.50436073100002</v>
      </c>
      <c r="AI28" s="2">
        <v>11738.511117599999</v>
      </c>
      <c r="AJ28" s="2">
        <v>108.402460424</v>
      </c>
      <c r="AK28" s="2">
        <v>93.997861620899997</v>
      </c>
      <c r="AL28" s="2">
        <v>380.97025388399999</v>
      </c>
      <c r="AM28" s="2">
        <v>482.45036972000003</v>
      </c>
      <c r="AN28" s="2">
        <v>2520.2614361000001</v>
      </c>
      <c r="AO28" s="2">
        <v>1133.4817903799999</v>
      </c>
      <c r="AP28" s="2">
        <v>393.69202067499998</v>
      </c>
      <c r="AQ28" s="2">
        <v>150.068639155</v>
      </c>
      <c r="AR28" s="2">
        <v>11378.2318452</v>
      </c>
      <c r="AS28" s="2">
        <v>1418.47223293</v>
      </c>
      <c r="AT28" s="2">
        <v>179.90825902</v>
      </c>
      <c r="AU28" s="2">
        <v>107.22769545</v>
      </c>
      <c r="AV28" s="2">
        <v>243.38274635100001</v>
      </c>
      <c r="AW28" s="2">
        <v>259.57532893400003</v>
      </c>
      <c r="AX28" s="2">
        <v>3990.4243511999998</v>
      </c>
      <c r="AY28" s="2">
        <v>7727.4906949400001</v>
      </c>
      <c r="AZ28" s="2">
        <v>81944.463997300001</v>
      </c>
      <c r="BA28" s="2">
        <v>56250.443798799999</v>
      </c>
      <c r="BB28" s="2">
        <v>4550.3357688599999</v>
      </c>
      <c r="BC28" s="2">
        <v>4145.5135116399997</v>
      </c>
      <c r="BD28" s="2">
        <v>96.725565312300006</v>
      </c>
      <c r="BE28" s="2">
        <v>231.639860957</v>
      </c>
      <c r="BF28" s="2">
        <v>5102.4865359599999</v>
      </c>
      <c r="BG28" s="2">
        <v>393.89809580000002</v>
      </c>
    </row>
    <row r="29" spans="1:59" ht="15.75" customHeight="1">
      <c r="A29" s="2" t="s">
        <v>387</v>
      </c>
      <c r="B29" s="2">
        <v>194.41071598299999</v>
      </c>
      <c r="C29" s="2">
        <v>108.39030194</v>
      </c>
      <c r="D29" s="2">
        <v>169.09555160100001</v>
      </c>
      <c r="E29" s="2">
        <v>173.16984452899999</v>
      </c>
      <c r="F29" s="2">
        <v>3301.2063772000001</v>
      </c>
      <c r="G29" s="2">
        <v>872.425245668</v>
      </c>
      <c r="H29" s="2">
        <v>206.25512429299999</v>
      </c>
      <c r="I29" s="2">
        <v>235.57657015999999</v>
      </c>
      <c r="J29" s="2">
        <v>41.7077877376</v>
      </c>
      <c r="K29" s="2">
        <v>40.892232937300001</v>
      </c>
      <c r="L29" s="2">
        <v>170.663058202</v>
      </c>
      <c r="M29" s="2">
        <v>144.870376497</v>
      </c>
      <c r="N29" s="2">
        <v>801.91021789700005</v>
      </c>
      <c r="O29" s="2">
        <v>173.70328716</v>
      </c>
      <c r="P29" s="2">
        <v>82.085035519300007</v>
      </c>
      <c r="Q29" s="2">
        <v>50.472762944000003</v>
      </c>
      <c r="R29" s="2">
        <v>36.867640969199996</v>
      </c>
      <c r="S29" s="2">
        <v>77.209194229999994</v>
      </c>
      <c r="T29" s="2">
        <v>46.053605385300003</v>
      </c>
      <c r="U29" s="2">
        <v>52.715035166600003</v>
      </c>
      <c r="V29" s="2">
        <v>136.017692256</v>
      </c>
      <c r="W29" s="2">
        <v>879.15243855200004</v>
      </c>
      <c r="X29" s="2">
        <v>80.419982614299997</v>
      </c>
      <c r="Y29" s="2">
        <v>42.768501101600002</v>
      </c>
      <c r="Z29" s="2">
        <v>249.753281904</v>
      </c>
      <c r="AA29" s="2">
        <v>33.839388134300002</v>
      </c>
      <c r="AB29" s="2">
        <v>326.34478598499999</v>
      </c>
      <c r="AC29" s="2">
        <v>213.04386832200001</v>
      </c>
      <c r="AD29" s="2">
        <v>259.59653280399999</v>
      </c>
      <c r="AE29" s="2">
        <v>172.995634362</v>
      </c>
      <c r="AF29" s="2">
        <v>222.319212733</v>
      </c>
      <c r="AG29" s="2">
        <v>190.80162777699999</v>
      </c>
      <c r="AH29" s="2">
        <v>54.468690567499998</v>
      </c>
      <c r="AI29" s="2">
        <v>759.02740493600004</v>
      </c>
      <c r="AJ29" s="2">
        <v>134.940871004</v>
      </c>
      <c r="AK29" s="2">
        <v>49.316812441000003</v>
      </c>
      <c r="AL29" s="2">
        <v>37.928560752999999</v>
      </c>
      <c r="AM29" s="2">
        <v>61.997430678000001</v>
      </c>
      <c r="AN29" s="2">
        <v>63.035528058700002</v>
      </c>
      <c r="AO29" s="2">
        <v>182.82979182099999</v>
      </c>
      <c r="AP29" s="2">
        <v>88.648710015399999</v>
      </c>
      <c r="AQ29" s="2">
        <v>213.07402663100001</v>
      </c>
      <c r="AR29" s="2">
        <v>80.067242627599995</v>
      </c>
      <c r="AS29" s="2">
        <v>58.429373769800002</v>
      </c>
      <c r="AT29" s="2">
        <v>98.044405914699993</v>
      </c>
      <c r="AU29" s="2">
        <v>71.690190010600006</v>
      </c>
      <c r="AV29" s="2">
        <v>109.042645308</v>
      </c>
      <c r="AW29" s="2">
        <v>77.329391616199999</v>
      </c>
      <c r="AX29" s="2">
        <v>164.71161002299999</v>
      </c>
      <c r="AY29" s="2">
        <v>113.117223948</v>
      </c>
      <c r="AZ29" s="2">
        <v>85.695163191299997</v>
      </c>
      <c r="BA29" s="2">
        <v>217.45550150099999</v>
      </c>
      <c r="BB29" s="2">
        <v>176.64051821300001</v>
      </c>
      <c r="BC29" s="2">
        <v>108.21006316</v>
      </c>
      <c r="BD29" s="2">
        <v>55.901387614800001</v>
      </c>
      <c r="BE29" s="2">
        <v>130.734456679</v>
      </c>
      <c r="BF29" s="2">
        <v>96.993193041200001</v>
      </c>
      <c r="BG29" s="2">
        <v>27.722424955600001</v>
      </c>
    </row>
    <row r="30" spans="1:59" ht="15.75" customHeight="1">
      <c r="A30" s="2" t="s">
        <v>413</v>
      </c>
      <c r="B30" s="2">
        <v>70.881956420999998</v>
      </c>
      <c r="C30" s="2">
        <v>213.51134587199999</v>
      </c>
      <c r="D30" s="2">
        <v>0</v>
      </c>
      <c r="E30" s="2">
        <v>195.03640292200001</v>
      </c>
      <c r="F30" s="2">
        <v>98.192439060699996</v>
      </c>
      <c r="G30" s="2">
        <v>544.68865109299998</v>
      </c>
      <c r="H30" s="2">
        <v>0</v>
      </c>
      <c r="I30" s="2">
        <v>56.007313738199997</v>
      </c>
      <c r="J30" s="2">
        <v>0</v>
      </c>
      <c r="K30" s="2">
        <v>0</v>
      </c>
      <c r="L30" s="2">
        <v>224.52289405600001</v>
      </c>
      <c r="M30" s="2">
        <v>64.8191667241</v>
      </c>
      <c r="N30" s="2">
        <v>212.91437366400001</v>
      </c>
      <c r="O30" s="2">
        <v>74.577992803200004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52.1879686889</v>
      </c>
      <c r="W30" s="2">
        <v>1073.1417667799999</v>
      </c>
      <c r="X30" s="2">
        <v>52.838847703299997</v>
      </c>
      <c r="Y30" s="2">
        <v>79.849371990799995</v>
      </c>
      <c r="Z30" s="2">
        <v>58.516705645400002</v>
      </c>
      <c r="AA30" s="2">
        <v>0</v>
      </c>
      <c r="AB30" s="2">
        <v>255.48740016400001</v>
      </c>
      <c r="AC30" s="2">
        <v>262.73968437500002</v>
      </c>
      <c r="AD30" s="2">
        <v>159.59014713900001</v>
      </c>
      <c r="AE30" s="2">
        <v>268.83797694899999</v>
      </c>
      <c r="AF30" s="2">
        <v>1185.7393082200001</v>
      </c>
      <c r="AG30" s="2">
        <v>0</v>
      </c>
      <c r="AH30" s="2">
        <v>0</v>
      </c>
      <c r="AI30" s="2">
        <v>0</v>
      </c>
      <c r="AJ30" s="2">
        <v>42.127521234600003</v>
      </c>
      <c r="AK30" s="2">
        <v>54.893249951000001</v>
      </c>
      <c r="AL30" s="2">
        <v>81.338915555</v>
      </c>
      <c r="AM30" s="2">
        <v>227.13584372</v>
      </c>
      <c r="AN30" s="2">
        <v>71.1802761342</v>
      </c>
      <c r="AO30" s="2">
        <v>143.02874883800001</v>
      </c>
      <c r="AP30" s="2">
        <v>48.951836987699998</v>
      </c>
      <c r="AQ30" s="2">
        <v>301.33914917599998</v>
      </c>
      <c r="AR30" s="2">
        <v>63.382121999699997</v>
      </c>
      <c r="AS30" s="2">
        <v>39.2182296505</v>
      </c>
      <c r="AT30" s="2">
        <v>178.84662436299999</v>
      </c>
      <c r="AU30" s="2">
        <v>50.512237578799997</v>
      </c>
      <c r="AV30" s="2">
        <v>55.135218585700002</v>
      </c>
      <c r="AW30" s="2">
        <v>78.996615554300007</v>
      </c>
      <c r="AX30" s="2">
        <v>185.70588694700001</v>
      </c>
      <c r="AY30" s="2">
        <v>0</v>
      </c>
      <c r="AZ30" s="2">
        <v>0</v>
      </c>
      <c r="BA30" s="2">
        <v>0</v>
      </c>
      <c r="BB30" s="2">
        <v>154.68696494299999</v>
      </c>
      <c r="BC30" s="2">
        <v>76.137745408800001</v>
      </c>
      <c r="BD30" s="2">
        <v>0</v>
      </c>
      <c r="BE30" s="2">
        <v>112.825513081</v>
      </c>
      <c r="BF30" s="2">
        <v>195.447681061</v>
      </c>
      <c r="BG30" s="2">
        <v>69.454689617300005</v>
      </c>
    </row>
    <row r="31" spans="1:59" ht="15.75" customHeight="1">
      <c r="A31" s="2" t="s">
        <v>419</v>
      </c>
      <c r="B31" s="2">
        <v>716.46328687899995</v>
      </c>
      <c r="C31" s="2">
        <v>934.73244078300002</v>
      </c>
      <c r="D31" s="2">
        <v>1048.2212010200001</v>
      </c>
      <c r="E31" s="2">
        <v>467.14183554900001</v>
      </c>
      <c r="F31" s="2">
        <v>326.34773988500001</v>
      </c>
      <c r="G31" s="2">
        <v>82.981752183300003</v>
      </c>
      <c r="H31" s="2">
        <v>524.69874079700003</v>
      </c>
      <c r="I31" s="2">
        <v>770.00874633000001</v>
      </c>
      <c r="J31" s="2">
        <v>416.555906128</v>
      </c>
      <c r="K31" s="2">
        <v>364.45892333</v>
      </c>
      <c r="L31" s="2">
        <v>1083.82046206</v>
      </c>
      <c r="M31" s="2">
        <v>547.40410353899995</v>
      </c>
      <c r="N31" s="2">
        <v>260.02301450800002</v>
      </c>
      <c r="O31" s="2">
        <v>416.57486826500002</v>
      </c>
      <c r="P31" s="2">
        <v>377.417007883</v>
      </c>
      <c r="Q31" s="2">
        <v>286.06937395900002</v>
      </c>
      <c r="R31" s="2">
        <v>459.84698481999999</v>
      </c>
      <c r="S31" s="2">
        <v>481.287134283</v>
      </c>
      <c r="T31" s="2">
        <v>576.41898471800005</v>
      </c>
      <c r="U31" s="2">
        <v>233.17091672999999</v>
      </c>
      <c r="V31" s="2">
        <v>534.04115067500004</v>
      </c>
      <c r="W31" s="2">
        <v>4318.9675038699997</v>
      </c>
      <c r="X31" s="2">
        <v>256.32854299799999</v>
      </c>
      <c r="Y31" s="2">
        <v>195.01407812599999</v>
      </c>
      <c r="Z31" s="2">
        <v>662.28537232600002</v>
      </c>
      <c r="AA31" s="2">
        <v>186.01314821400001</v>
      </c>
      <c r="AB31" s="2">
        <v>816.99143014200001</v>
      </c>
      <c r="AC31" s="2">
        <v>333.314290513</v>
      </c>
      <c r="AD31" s="2">
        <v>272.77738727500002</v>
      </c>
      <c r="AE31" s="2">
        <v>377.43062516399999</v>
      </c>
      <c r="AF31" s="2">
        <v>1059.7607350599999</v>
      </c>
      <c r="AG31" s="2">
        <v>786.80050944499999</v>
      </c>
      <c r="AH31" s="2">
        <v>411.95665811100002</v>
      </c>
      <c r="AI31" s="2">
        <v>300.92362252700002</v>
      </c>
      <c r="AJ31" s="2">
        <v>332.00318441100001</v>
      </c>
      <c r="AK31" s="2">
        <v>177.30331131599999</v>
      </c>
      <c r="AL31" s="2">
        <v>292.55408561000002</v>
      </c>
      <c r="AM31" s="2">
        <v>244.02318841600001</v>
      </c>
      <c r="AN31" s="2">
        <v>749.49253710100004</v>
      </c>
      <c r="AO31" s="2">
        <v>1521.0176943900001</v>
      </c>
      <c r="AP31" s="2">
        <v>815.55634559700002</v>
      </c>
      <c r="AQ31" s="2">
        <v>443.61396290699997</v>
      </c>
      <c r="AR31" s="2">
        <v>441.18099024200001</v>
      </c>
      <c r="AS31" s="2">
        <v>594.221535561</v>
      </c>
      <c r="AT31" s="2">
        <v>1501.15072379</v>
      </c>
      <c r="AU31" s="2">
        <v>308.10787251599999</v>
      </c>
      <c r="AV31" s="2">
        <v>801.63779050799997</v>
      </c>
      <c r="AW31" s="2">
        <v>846.51730355899997</v>
      </c>
      <c r="AX31" s="2">
        <v>359.81416604399999</v>
      </c>
      <c r="AY31" s="2">
        <v>1097.0236538199999</v>
      </c>
      <c r="AZ31" s="2">
        <v>314.548124513</v>
      </c>
      <c r="BA31" s="2">
        <v>476.01514528400003</v>
      </c>
      <c r="BB31" s="2">
        <v>380.706000598</v>
      </c>
      <c r="BC31" s="2">
        <v>430.59554363699999</v>
      </c>
      <c r="BD31" s="2">
        <v>112.968886027</v>
      </c>
      <c r="BE31" s="2">
        <v>4034.05611684</v>
      </c>
      <c r="BF31" s="2">
        <v>439.05981683300001</v>
      </c>
      <c r="BG31" s="2">
        <v>387.19036482600001</v>
      </c>
    </row>
    <row r="32" spans="1:59" ht="15.75" customHeight="1">
      <c r="A32" s="2" t="s">
        <v>420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  <c r="BG32" s="2">
        <v>0</v>
      </c>
    </row>
    <row r="33" spans="1:59" ht="15.75" customHeight="1">
      <c r="A33" s="2" t="s">
        <v>301</v>
      </c>
      <c r="B33" s="2">
        <v>11.764179261900001</v>
      </c>
      <c r="C33" s="2">
        <v>18.982053564899999</v>
      </c>
      <c r="D33" s="2">
        <v>12.5546937908</v>
      </c>
      <c r="E33" s="2">
        <v>1964.83390396</v>
      </c>
      <c r="F33" s="2">
        <v>350.35701828100002</v>
      </c>
      <c r="G33" s="2">
        <v>2362.4117171600001</v>
      </c>
      <c r="H33" s="2">
        <v>256.56902414199999</v>
      </c>
      <c r="I33" s="2">
        <v>761.128523406</v>
      </c>
      <c r="J33" s="2">
        <v>0</v>
      </c>
      <c r="K33" s="2">
        <v>0</v>
      </c>
      <c r="L33" s="2">
        <v>173.19728748399999</v>
      </c>
      <c r="M33" s="2">
        <v>11.173091209500001</v>
      </c>
      <c r="N33" s="2">
        <v>2447.03077252</v>
      </c>
      <c r="O33" s="2">
        <v>115.191379958</v>
      </c>
      <c r="P33" s="2">
        <v>3.9751466996199998</v>
      </c>
      <c r="Q33" s="2">
        <v>40.310208815199999</v>
      </c>
      <c r="R33" s="2">
        <v>6.9140289376500004</v>
      </c>
      <c r="S33" s="2">
        <v>4.65376637435</v>
      </c>
      <c r="T33" s="2">
        <v>4.4004870149600004</v>
      </c>
      <c r="U33" s="2">
        <v>3.9518676562300001</v>
      </c>
      <c r="V33" s="2">
        <v>2.5880740418500001</v>
      </c>
      <c r="W33" s="2">
        <v>2334.6049051300001</v>
      </c>
      <c r="X33" s="2">
        <v>2.9668603779499998</v>
      </c>
      <c r="Y33" s="2">
        <v>8.2972048789499997</v>
      </c>
      <c r="Z33" s="2">
        <v>6.4028696512399996</v>
      </c>
      <c r="AA33" s="2">
        <v>22.233749442699999</v>
      </c>
      <c r="AB33" s="2">
        <v>570.78132424499995</v>
      </c>
      <c r="AC33" s="2">
        <v>30.8100098243</v>
      </c>
      <c r="AD33" s="2">
        <v>276.01176350499998</v>
      </c>
      <c r="AE33" s="2">
        <v>33.606456661899998</v>
      </c>
      <c r="AF33" s="2">
        <v>2778.5701669499999</v>
      </c>
      <c r="AG33" s="2">
        <v>15.1274644101</v>
      </c>
      <c r="AH33" s="2">
        <v>5.0473423041199998</v>
      </c>
      <c r="AI33" s="2">
        <v>491.90602519499998</v>
      </c>
      <c r="AJ33" s="2">
        <v>16.512853992299998</v>
      </c>
      <c r="AK33" s="2">
        <v>0</v>
      </c>
      <c r="AL33" s="2">
        <v>2.2059793108100001</v>
      </c>
      <c r="AM33" s="2">
        <v>1.8225423683999999</v>
      </c>
      <c r="AN33" s="2">
        <v>8.1495537464400005</v>
      </c>
      <c r="AO33" s="2">
        <v>26.723485334199999</v>
      </c>
      <c r="AP33" s="2">
        <v>4.4975478876999997</v>
      </c>
      <c r="AQ33" s="2">
        <v>167.12440929900001</v>
      </c>
      <c r="AR33" s="2">
        <v>73.715300834900006</v>
      </c>
      <c r="AS33" s="2">
        <v>3.7156565418600001</v>
      </c>
      <c r="AT33" s="2">
        <v>0</v>
      </c>
      <c r="AU33" s="2">
        <v>4.0121832301299998</v>
      </c>
      <c r="AV33" s="2">
        <v>3.8739562304500001</v>
      </c>
      <c r="AW33" s="2">
        <v>6.0232518602300003</v>
      </c>
      <c r="AX33" s="2">
        <v>98.255353129100001</v>
      </c>
      <c r="AY33" s="2">
        <v>6.89503583646</v>
      </c>
      <c r="AZ33" s="2">
        <v>46.996780337099999</v>
      </c>
      <c r="BA33" s="2">
        <v>12.8995576515</v>
      </c>
      <c r="BB33" s="2">
        <v>106.055734251</v>
      </c>
      <c r="BC33" s="2">
        <v>10.867094956000001</v>
      </c>
      <c r="BD33" s="2">
        <v>3.5466343192299998</v>
      </c>
      <c r="BE33" s="2">
        <v>6.9499760300200002</v>
      </c>
      <c r="BF33" s="2">
        <v>4.3104002435500002</v>
      </c>
      <c r="BG33" s="2">
        <v>1.67466292761</v>
      </c>
    </row>
    <row r="34" spans="1:59" ht="15.75" customHeight="1">
      <c r="A34" s="2" t="s">
        <v>423</v>
      </c>
      <c r="B34" s="2">
        <v>102.17317901</v>
      </c>
      <c r="C34" s="2">
        <v>11.0076446162</v>
      </c>
      <c r="D34" s="2">
        <v>9.52833214136</v>
      </c>
      <c r="E34" s="2">
        <v>642.08747841100001</v>
      </c>
      <c r="F34" s="2">
        <v>176.61825977300001</v>
      </c>
      <c r="G34" s="2">
        <v>616.73971900100003</v>
      </c>
      <c r="H34" s="2">
        <v>165.41388028399999</v>
      </c>
      <c r="I34" s="2">
        <v>263.25492349799998</v>
      </c>
      <c r="J34" s="2">
        <v>2.8999339270100002</v>
      </c>
      <c r="K34" s="2">
        <v>0</v>
      </c>
      <c r="L34" s="2">
        <v>861.01263824499995</v>
      </c>
      <c r="M34" s="2">
        <v>135.02522351799999</v>
      </c>
      <c r="N34" s="2">
        <v>971.18023027300001</v>
      </c>
      <c r="O34" s="2">
        <v>280.32198971999998</v>
      </c>
      <c r="P34" s="2">
        <v>0</v>
      </c>
      <c r="Q34" s="2">
        <v>8.7427559479599992</v>
      </c>
      <c r="R34" s="2">
        <v>10.9448066414</v>
      </c>
      <c r="S34" s="2">
        <v>6.0303009135399996</v>
      </c>
      <c r="T34" s="2">
        <v>7.0983264352099997</v>
      </c>
      <c r="U34" s="2">
        <v>4.7320601689400004</v>
      </c>
      <c r="V34" s="2">
        <v>6.1228572184200001</v>
      </c>
      <c r="W34" s="2">
        <v>1150.8172404300001</v>
      </c>
      <c r="X34" s="2">
        <v>20.452665341599999</v>
      </c>
      <c r="Y34" s="2">
        <v>65.826919872700003</v>
      </c>
      <c r="Z34" s="2">
        <v>15.362978055499999</v>
      </c>
      <c r="AA34" s="2">
        <v>14.8537946591</v>
      </c>
      <c r="AB34" s="2">
        <v>135.204629423</v>
      </c>
      <c r="AC34" s="2">
        <v>51.137481424599997</v>
      </c>
      <c r="AD34" s="2">
        <v>549.02875508600005</v>
      </c>
      <c r="AE34" s="2">
        <v>176.753913651</v>
      </c>
      <c r="AF34" s="2">
        <v>1328.18848927</v>
      </c>
      <c r="AG34" s="2">
        <v>15.989315660400001</v>
      </c>
      <c r="AH34" s="2">
        <v>87.101306080699999</v>
      </c>
      <c r="AI34" s="2">
        <v>249.03682194800001</v>
      </c>
      <c r="AJ34" s="2">
        <v>9.2832295122099993</v>
      </c>
      <c r="AK34" s="2">
        <v>26.998462677799999</v>
      </c>
      <c r="AL34" s="2">
        <v>8.5034110996199992</v>
      </c>
      <c r="AM34" s="2">
        <v>7.0265271451200002</v>
      </c>
      <c r="AN34" s="2">
        <v>61.762062780100003</v>
      </c>
      <c r="AO34" s="2">
        <v>285.63409547999998</v>
      </c>
      <c r="AP34" s="2">
        <v>4.3008813266999999</v>
      </c>
      <c r="AQ34" s="2">
        <v>138.60332852900001</v>
      </c>
      <c r="AR34" s="2">
        <v>43.202759329999999</v>
      </c>
      <c r="AS34" s="2">
        <v>3.4043119761499998</v>
      </c>
      <c r="AT34" s="2">
        <v>6.4988862924499999</v>
      </c>
      <c r="AU34" s="2">
        <v>4.0584632014700004</v>
      </c>
      <c r="AV34" s="2">
        <v>9.2339376514500007</v>
      </c>
      <c r="AW34" s="2">
        <v>7.5239936197399997</v>
      </c>
      <c r="AX34" s="2">
        <v>625.64835229400001</v>
      </c>
      <c r="AY34" s="2">
        <v>10.756619191</v>
      </c>
      <c r="AZ34" s="2">
        <v>5.4148367300500002</v>
      </c>
      <c r="BA34" s="2">
        <v>5.0835639982299998</v>
      </c>
      <c r="BB34" s="2">
        <v>650.69972919199995</v>
      </c>
      <c r="BC34" s="2">
        <v>59.269424386700003</v>
      </c>
      <c r="BD34" s="2">
        <v>3.0059350297899998</v>
      </c>
      <c r="BE34" s="2">
        <v>3.64886722462</v>
      </c>
      <c r="BF34" s="2">
        <v>4.3521848831599996</v>
      </c>
      <c r="BG34" s="2">
        <v>4.0801008104500003</v>
      </c>
    </row>
    <row r="35" spans="1:59" ht="15.75" customHeight="1">
      <c r="A35" s="2" t="s">
        <v>425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</row>
    <row r="36" spans="1:59" ht="15.75" customHeight="1">
      <c r="A36" s="2" t="s">
        <v>266</v>
      </c>
      <c r="B36" s="2">
        <v>0</v>
      </c>
      <c r="C36" s="2">
        <v>0</v>
      </c>
      <c r="D36" s="2">
        <v>0</v>
      </c>
      <c r="E36" s="2">
        <v>4.5525607837799997</v>
      </c>
      <c r="F36" s="2">
        <v>3.38466935825</v>
      </c>
      <c r="G36" s="2">
        <v>53.075867911300001</v>
      </c>
      <c r="H36" s="2">
        <v>0</v>
      </c>
      <c r="I36" s="2">
        <v>2.5592806005100002</v>
      </c>
      <c r="J36" s="2">
        <v>0</v>
      </c>
      <c r="K36" s="2">
        <v>0</v>
      </c>
      <c r="L36" s="2">
        <v>5.45437976889</v>
      </c>
      <c r="M36" s="2">
        <v>3.4495301681999999</v>
      </c>
      <c r="N36" s="2">
        <v>10.033974521299999</v>
      </c>
      <c r="O36" s="2">
        <v>3.23193780742</v>
      </c>
      <c r="P36" s="2">
        <v>0</v>
      </c>
      <c r="Q36" s="2">
        <v>0</v>
      </c>
      <c r="R36" s="2">
        <v>1.3452901481099999</v>
      </c>
      <c r="S36" s="2">
        <v>3.2987881746999999</v>
      </c>
      <c r="T36" s="2">
        <v>3.6008753053000002</v>
      </c>
      <c r="U36" s="2">
        <v>0</v>
      </c>
      <c r="V36" s="2">
        <v>5.44460376382</v>
      </c>
      <c r="W36" s="2">
        <v>6.5885532230199999</v>
      </c>
      <c r="X36" s="2">
        <v>2.0353734868300002</v>
      </c>
      <c r="Y36" s="2">
        <v>1.8617601312900001</v>
      </c>
      <c r="Z36" s="2">
        <v>6.6806464309300004</v>
      </c>
      <c r="AA36" s="2">
        <v>0</v>
      </c>
      <c r="AB36" s="2">
        <v>4.5621165961500001</v>
      </c>
      <c r="AC36" s="2">
        <v>5.78250366324</v>
      </c>
      <c r="AD36" s="2">
        <v>22.186391084</v>
      </c>
      <c r="AE36" s="2">
        <v>15.0391714613</v>
      </c>
      <c r="AF36" s="2">
        <v>10.492050169300001</v>
      </c>
      <c r="AG36" s="2">
        <v>6.3092910034500003</v>
      </c>
      <c r="AH36" s="2">
        <v>0</v>
      </c>
      <c r="AI36" s="2">
        <v>33.483234238100003</v>
      </c>
      <c r="AJ36" s="2">
        <v>2.4674338407900001</v>
      </c>
      <c r="AK36" s="2">
        <v>4.0468230465800001</v>
      </c>
      <c r="AL36" s="2">
        <v>3.5431228931100001</v>
      </c>
      <c r="AM36" s="2">
        <v>3.2547872255499999</v>
      </c>
      <c r="AN36" s="2">
        <v>2.8350902101000002</v>
      </c>
      <c r="AO36" s="2">
        <v>3.0258416421100001</v>
      </c>
      <c r="AP36" s="2">
        <v>0</v>
      </c>
      <c r="AQ36" s="2">
        <v>5.0461927859099998</v>
      </c>
      <c r="AR36" s="2">
        <v>0</v>
      </c>
      <c r="AS36" s="2">
        <v>0</v>
      </c>
      <c r="AT36" s="2">
        <v>3.8978127324599998</v>
      </c>
      <c r="AU36" s="2">
        <v>3.1578502613500001</v>
      </c>
      <c r="AV36" s="2">
        <v>3.3775251415200001</v>
      </c>
      <c r="AW36" s="2">
        <v>5.61259906003</v>
      </c>
      <c r="AX36" s="2">
        <v>7.0808517919499998</v>
      </c>
      <c r="AY36" s="2">
        <v>0</v>
      </c>
      <c r="AZ36" s="2">
        <v>0</v>
      </c>
      <c r="BA36" s="2">
        <v>2.5784644290899998</v>
      </c>
      <c r="BB36" s="2">
        <v>8.8771312364800004</v>
      </c>
      <c r="BC36" s="2">
        <v>2.38450774473</v>
      </c>
      <c r="BD36" s="2">
        <v>0</v>
      </c>
      <c r="BE36" s="2">
        <v>3.6800933370300002</v>
      </c>
      <c r="BF36" s="2">
        <v>3.1228081132500001</v>
      </c>
      <c r="BG36" s="2">
        <v>0</v>
      </c>
    </row>
    <row r="37" spans="1:59" ht="15.75" customHeight="1">
      <c r="A37" s="2" t="s">
        <v>427</v>
      </c>
      <c r="B37" s="2">
        <v>4.6847361878199996</v>
      </c>
      <c r="C37" s="2">
        <v>4.2062883018799999</v>
      </c>
      <c r="D37" s="2">
        <v>32.470093520799999</v>
      </c>
      <c r="E37" s="2">
        <v>11.408688935800001</v>
      </c>
      <c r="F37" s="2">
        <v>4.0036774181299997</v>
      </c>
      <c r="G37" s="2">
        <v>0</v>
      </c>
      <c r="H37" s="2">
        <v>0</v>
      </c>
      <c r="I37" s="2">
        <v>4.0705026856700002</v>
      </c>
      <c r="J37" s="2">
        <v>0</v>
      </c>
      <c r="K37" s="2">
        <v>0</v>
      </c>
      <c r="L37" s="2">
        <v>2.7209954699500001</v>
      </c>
      <c r="M37" s="2">
        <v>0</v>
      </c>
      <c r="N37" s="2">
        <v>20.538937672500001</v>
      </c>
      <c r="O37" s="2">
        <v>4.0900560299100004</v>
      </c>
      <c r="P37" s="2">
        <v>0</v>
      </c>
      <c r="Q37" s="2">
        <v>2.4094227881700001</v>
      </c>
      <c r="R37" s="2">
        <v>2.51549700145</v>
      </c>
      <c r="S37" s="2">
        <v>3.3854549730499999</v>
      </c>
      <c r="T37" s="2">
        <v>3.8865947155099998</v>
      </c>
      <c r="U37" s="2">
        <v>0</v>
      </c>
      <c r="V37" s="2">
        <v>3.4915766540300002</v>
      </c>
      <c r="W37" s="2">
        <v>25.9874187693</v>
      </c>
      <c r="X37" s="2">
        <v>2.4519531851899998</v>
      </c>
      <c r="Y37" s="2">
        <v>0</v>
      </c>
      <c r="Z37" s="2">
        <v>5.33275459584</v>
      </c>
      <c r="AA37" s="2">
        <v>26.311344444900001</v>
      </c>
      <c r="AB37" s="2">
        <v>0</v>
      </c>
      <c r="AC37" s="2">
        <v>3.8543026404999998</v>
      </c>
      <c r="AD37" s="2">
        <v>3.2281953808299999</v>
      </c>
      <c r="AE37" s="2">
        <v>5.9046840317599996</v>
      </c>
      <c r="AF37" s="2">
        <v>8.47520712709</v>
      </c>
      <c r="AG37" s="2">
        <v>6.6259165270200002</v>
      </c>
      <c r="AH37" s="2">
        <v>2.8179840770300002</v>
      </c>
      <c r="AI37" s="2">
        <v>70.1457503659</v>
      </c>
      <c r="AJ37" s="2">
        <v>2.4635555419899999</v>
      </c>
      <c r="AK37" s="2">
        <v>3.4292725713699999</v>
      </c>
      <c r="AL37" s="2">
        <v>0</v>
      </c>
      <c r="AM37" s="2">
        <v>2.47435658759</v>
      </c>
      <c r="AN37" s="2">
        <v>3.1743939269500001</v>
      </c>
      <c r="AO37" s="2">
        <v>3.0659057058800001</v>
      </c>
      <c r="AP37" s="2">
        <v>0</v>
      </c>
      <c r="AQ37" s="2">
        <v>3.1580632022500001</v>
      </c>
      <c r="AR37" s="2">
        <v>1.75004817154</v>
      </c>
      <c r="AS37" s="2">
        <v>3.14982638036</v>
      </c>
      <c r="AT37" s="2">
        <v>5.4479577793000002</v>
      </c>
      <c r="AU37" s="2">
        <v>0</v>
      </c>
      <c r="AV37" s="2">
        <v>4.4935561526100001</v>
      </c>
      <c r="AW37" s="2">
        <v>5.5134461622400002</v>
      </c>
      <c r="AX37" s="2">
        <v>3.7145405932000002</v>
      </c>
      <c r="AY37" s="2">
        <v>7.8807324840900002</v>
      </c>
      <c r="AZ37" s="2">
        <v>8.1139036592099991</v>
      </c>
      <c r="BA37" s="2">
        <v>9.4532056359399999</v>
      </c>
      <c r="BB37" s="2">
        <v>3.4620045784300002</v>
      </c>
      <c r="BC37" s="2">
        <v>0</v>
      </c>
      <c r="BD37" s="2">
        <v>0</v>
      </c>
      <c r="BE37" s="2">
        <v>5.50062497471</v>
      </c>
      <c r="BF37" s="2">
        <v>34.448666167399999</v>
      </c>
      <c r="BG37" s="2">
        <v>7.3808883590900001</v>
      </c>
    </row>
    <row r="38" spans="1:59" ht="15.75" customHeight="1">
      <c r="A38" s="2" t="s">
        <v>429</v>
      </c>
      <c r="B38" s="2">
        <v>9114.5682475199992</v>
      </c>
      <c r="C38" s="2">
        <v>10025.9365598</v>
      </c>
      <c r="D38" s="2">
        <v>1831.23094651</v>
      </c>
      <c r="E38" s="2">
        <v>4934.2594519900003</v>
      </c>
      <c r="F38" s="2">
        <v>25575.318979399999</v>
      </c>
      <c r="G38" s="2">
        <v>7188.1459865699999</v>
      </c>
      <c r="H38" s="2">
        <v>16028.3311202</v>
      </c>
      <c r="I38" s="2">
        <v>19886.854846400001</v>
      </c>
      <c r="J38" s="2">
        <v>18199.726717699999</v>
      </c>
      <c r="K38" s="2">
        <v>8442.2942172300009</v>
      </c>
      <c r="L38" s="2">
        <v>17405.882380800002</v>
      </c>
      <c r="M38" s="2">
        <v>8666.5525185700008</v>
      </c>
      <c r="N38" s="2">
        <v>4427.8779167499997</v>
      </c>
      <c r="O38" s="2">
        <v>2622.1440676399998</v>
      </c>
      <c r="P38" s="2">
        <v>10122.0585486</v>
      </c>
      <c r="Q38" s="2">
        <v>3118.7409651200001</v>
      </c>
      <c r="R38" s="2">
        <v>12857.565179200001</v>
      </c>
      <c r="S38" s="2">
        <v>21160.921219799999</v>
      </c>
      <c r="T38" s="2">
        <v>16978.770347000001</v>
      </c>
      <c r="U38" s="2">
        <v>12499.2492126</v>
      </c>
      <c r="V38" s="2">
        <v>12033.496389100001</v>
      </c>
      <c r="W38" s="2">
        <v>5511.5702789699999</v>
      </c>
      <c r="X38" s="2">
        <v>3869.5737285499999</v>
      </c>
      <c r="Y38" s="2">
        <v>2887.7827966999998</v>
      </c>
      <c r="Z38" s="2">
        <v>25702.854923399998</v>
      </c>
      <c r="AA38" s="2">
        <v>4710.0132361699998</v>
      </c>
      <c r="AB38" s="2">
        <v>10788.850696899999</v>
      </c>
      <c r="AC38" s="2">
        <v>7779.3457226999999</v>
      </c>
      <c r="AD38" s="2">
        <v>7795.1303310900003</v>
      </c>
      <c r="AE38" s="2">
        <v>6619.1552966899999</v>
      </c>
      <c r="AF38" s="2">
        <v>6026.0885525800004</v>
      </c>
      <c r="AG38" s="2">
        <v>11619.699800599999</v>
      </c>
      <c r="AH38" s="2">
        <v>19168.743713600001</v>
      </c>
      <c r="AI38" s="2">
        <v>5364.1318009799998</v>
      </c>
      <c r="AJ38" s="2">
        <v>3478.46515619</v>
      </c>
      <c r="AK38" s="2">
        <v>1021.2373923500001</v>
      </c>
      <c r="AL38" s="2">
        <v>17103.135281300001</v>
      </c>
      <c r="AM38" s="2">
        <v>17174.501935200002</v>
      </c>
      <c r="AN38" s="2">
        <v>12147.600692</v>
      </c>
      <c r="AO38" s="2">
        <v>12060.165658399999</v>
      </c>
      <c r="AP38" s="2">
        <v>11895.8597689</v>
      </c>
      <c r="AQ38" s="2">
        <v>2517.9798154199998</v>
      </c>
      <c r="AR38" s="2">
        <v>12153.2065133</v>
      </c>
      <c r="AS38" s="2">
        <v>13643.3235241</v>
      </c>
      <c r="AT38" s="2">
        <v>1863.54947911</v>
      </c>
      <c r="AU38" s="2">
        <v>1835.91971939</v>
      </c>
      <c r="AV38" s="2">
        <v>5832.47477437</v>
      </c>
      <c r="AW38" s="2">
        <v>2814.47767509</v>
      </c>
      <c r="AX38" s="2">
        <v>10072.935673100001</v>
      </c>
      <c r="AY38" s="2">
        <v>14372.4227335</v>
      </c>
      <c r="AZ38" s="2">
        <v>7636.6361687500003</v>
      </c>
      <c r="BA38" s="2">
        <v>6211.8818535500004</v>
      </c>
      <c r="BB38" s="2">
        <v>11289.8606316</v>
      </c>
      <c r="BC38" s="2">
        <v>19395.4041364</v>
      </c>
      <c r="BD38" s="2">
        <v>9637.8241614500002</v>
      </c>
      <c r="BE38" s="2">
        <v>3919.01608407</v>
      </c>
      <c r="BF38" s="2">
        <v>13340.327448</v>
      </c>
      <c r="BG38" s="2">
        <v>4260.4748593599998</v>
      </c>
    </row>
    <row r="39" spans="1:59" ht="15.75" customHeight="1">
      <c r="A39" s="2" t="s">
        <v>431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v>0</v>
      </c>
      <c r="BF39" s="2">
        <v>0</v>
      </c>
      <c r="BG39" s="2">
        <v>0</v>
      </c>
    </row>
    <row r="40" spans="1:59" ht="15.75" customHeight="1">
      <c r="A40" s="2" t="s">
        <v>433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</row>
    <row r="41" spans="1:59" ht="15.75" customHeight="1">
      <c r="A41" s="2" t="s">
        <v>434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</row>
    <row r="42" spans="1:59" ht="15.75" customHeight="1">
      <c r="A42" s="2" t="s">
        <v>436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108.816140413</v>
      </c>
      <c r="M42" s="2">
        <v>0</v>
      </c>
      <c r="N42" s="2">
        <v>241.739408368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42.100157985899997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18.514778547100001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</row>
    <row r="43" spans="1:59" ht="15.75" customHeight="1">
      <c r="A43" s="2" t="s">
        <v>437</v>
      </c>
      <c r="B43" s="2">
        <v>0</v>
      </c>
      <c r="C43" s="2">
        <v>0</v>
      </c>
      <c r="D43" s="2">
        <v>0</v>
      </c>
      <c r="E43" s="2">
        <v>0</v>
      </c>
      <c r="F43" s="2">
        <v>115.806998995</v>
      </c>
      <c r="G43" s="2">
        <v>203.47902736200001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94.323576549799995</v>
      </c>
      <c r="AA43" s="2">
        <v>0</v>
      </c>
      <c r="AB43" s="2">
        <v>243.62024749099999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55.117032726399998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v>303.14828021800002</v>
      </c>
      <c r="BF43" s="2">
        <v>0</v>
      </c>
      <c r="BG43" s="2">
        <v>0</v>
      </c>
    </row>
    <row r="44" spans="1:59" ht="15.75" customHeight="1">
      <c r="A44" s="2" t="s">
        <v>439</v>
      </c>
      <c r="B44" s="2">
        <v>73.213104240899995</v>
      </c>
      <c r="C44" s="2">
        <v>44.125489994399999</v>
      </c>
      <c r="D44" s="2">
        <v>200.92687289</v>
      </c>
      <c r="E44" s="2">
        <v>149.21635242900001</v>
      </c>
      <c r="F44" s="2">
        <v>330.29087547400002</v>
      </c>
      <c r="G44" s="2">
        <v>74.652803121600002</v>
      </c>
      <c r="H44" s="2">
        <v>130.254118952</v>
      </c>
      <c r="I44" s="2">
        <v>200.83003101899999</v>
      </c>
      <c r="J44" s="2">
        <v>11.647969143399999</v>
      </c>
      <c r="K44" s="2">
        <v>18.271395980099999</v>
      </c>
      <c r="L44" s="2">
        <v>434.40553920799999</v>
      </c>
      <c r="M44" s="2">
        <v>104.354918279</v>
      </c>
      <c r="N44" s="2">
        <v>169.266620305</v>
      </c>
      <c r="O44" s="2">
        <v>374.72349511300001</v>
      </c>
      <c r="P44" s="2">
        <v>60.926734162300001</v>
      </c>
      <c r="Q44" s="2">
        <v>36.564523729400001</v>
      </c>
      <c r="R44" s="2">
        <v>21.016971917300001</v>
      </c>
      <c r="S44" s="2">
        <v>25.0622502288</v>
      </c>
      <c r="T44" s="2">
        <v>38.764082677899999</v>
      </c>
      <c r="U44" s="2">
        <v>26.103122732500001</v>
      </c>
      <c r="V44" s="2">
        <v>46.942228141299999</v>
      </c>
      <c r="W44" s="2">
        <v>433.48487310500002</v>
      </c>
      <c r="X44" s="2">
        <v>32.072056762199999</v>
      </c>
      <c r="Y44" s="2">
        <v>31.118152066099999</v>
      </c>
      <c r="Z44" s="2">
        <v>133.76431509299999</v>
      </c>
      <c r="AA44" s="2">
        <v>407.919674359</v>
      </c>
      <c r="AB44" s="2">
        <v>147.37733174499999</v>
      </c>
      <c r="AC44" s="2">
        <v>100.21111976900001</v>
      </c>
      <c r="AD44" s="2">
        <v>265.33030773299998</v>
      </c>
      <c r="AE44" s="2">
        <v>4739.1031489099996</v>
      </c>
      <c r="AF44" s="2">
        <v>1690.7837062399999</v>
      </c>
      <c r="AG44" s="2">
        <v>109.722249555</v>
      </c>
      <c r="AH44" s="2">
        <v>46.087776048099997</v>
      </c>
      <c r="AI44" s="2">
        <v>1131.28997998</v>
      </c>
      <c r="AJ44" s="2">
        <v>42.741440190699997</v>
      </c>
      <c r="AK44" s="2">
        <v>29.639796086400001</v>
      </c>
      <c r="AL44" s="2">
        <v>36.269836146000003</v>
      </c>
      <c r="AM44" s="2">
        <v>21.451050468599998</v>
      </c>
      <c r="AN44" s="2">
        <v>87.111960765800006</v>
      </c>
      <c r="AO44" s="2">
        <v>95.751135757100002</v>
      </c>
      <c r="AP44" s="2">
        <v>29.4649141089</v>
      </c>
      <c r="AQ44" s="2">
        <v>341.03390264699999</v>
      </c>
      <c r="AR44" s="2">
        <v>186.84015037500001</v>
      </c>
      <c r="AS44" s="2">
        <v>81.141232721500003</v>
      </c>
      <c r="AT44" s="2">
        <v>83.086273722900003</v>
      </c>
      <c r="AU44" s="2">
        <v>28.682785207199998</v>
      </c>
      <c r="AV44" s="2">
        <v>170.460795789</v>
      </c>
      <c r="AW44" s="2">
        <v>30.709855928700001</v>
      </c>
      <c r="AX44" s="2">
        <v>353.81123926599997</v>
      </c>
      <c r="AY44" s="2">
        <v>65.011304647499998</v>
      </c>
      <c r="AZ44" s="2">
        <v>271.95082819200002</v>
      </c>
      <c r="BA44" s="2">
        <v>1077.1237634199999</v>
      </c>
      <c r="BB44" s="2">
        <v>379.77242542800002</v>
      </c>
      <c r="BC44" s="2">
        <v>274.44576734100002</v>
      </c>
      <c r="BD44" s="2">
        <v>12.5610851712</v>
      </c>
      <c r="BE44" s="2">
        <v>424.02755635</v>
      </c>
      <c r="BF44" s="2">
        <v>25.759612798500001</v>
      </c>
      <c r="BG44" s="2">
        <v>19.777927086599998</v>
      </c>
    </row>
    <row r="45" spans="1:59" ht="15.75" customHeight="1">
      <c r="A45" s="2" t="s">
        <v>440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0</v>
      </c>
    </row>
    <row r="46" spans="1:59" ht="15.75" customHeight="1">
      <c r="A46" s="2" t="s">
        <v>441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</row>
    <row r="47" spans="1:59" ht="15.75" customHeight="1">
      <c r="A47" s="2" t="s">
        <v>442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v>0</v>
      </c>
      <c r="BF47" s="2">
        <v>0</v>
      </c>
      <c r="BG47" s="2">
        <v>0</v>
      </c>
    </row>
    <row r="48" spans="1:59" ht="15.75" customHeight="1">
      <c r="A48" s="2" t="s">
        <v>444</v>
      </c>
      <c r="B48" s="2">
        <v>32.286621437100003</v>
      </c>
      <c r="C48" s="2">
        <v>61.333463354000003</v>
      </c>
      <c r="D48" s="2">
        <v>125.801980715</v>
      </c>
      <c r="E48" s="2">
        <v>328.536060771</v>
      </c>
      <c r="F48" s="2">
        <v>345.242514454</v>
      </c>
      <c r="G48" s="2">
        <v>1628.21074946</v>
      </c>
      <c r="H48" s="2">
        <v>94.740290920800007</v>
      </c>
      <c r="I48" s="2">
        <v>209.07374871299999</v>
      </c>
      <c r="J48" s="2">
        <v>46.763779880100003</v>
      </c>
      <c r="K48" s="2">
        <v>22.170172430600001</v>
      </c>
      <c r="L48" s="2">
        <v>310.56568113200001</v>
      </c>
      <c r="M48" s="2">
        <v>65.4290772194</v>
      </c>
      <c r="N48" s="2">
        <v>173.36109640500001</v>
      </c>
      <c r="O48" s="2">
        <v>60.887430030899999</v>
      </c>
      <c r="P48" s="2">
        <v>12.717461957099999</v>
      </c>
      <c r="Q48" s="2">
        <v>11.5124853641</v>
      </c>
      <c r="R48" s="2">
        <v>13.2319964183</v>
      </c>
      <c r="S48" s="2">
        <v>10.308319926099999</v>
      </c>
      <c r="T48" s="2">
        <v>22.405931772599999</v>
      </c>
      <c r="U48" s="2">
        <v>48.280397492299997</v>
      </c>
      <c r="V48" s="2">
        <v>155.396772325</v>
      </c>
      <c r="W48" s="2">
        <v>313.890638303</v>
      </c>
      <c r="X48" s="2">
        <v>12.0374906675</v>
      </c>
      <c r="Y48" s="2">
        <v>19.049051501099999</v>
      </c>
      <c r="Z48" s="2">
        <v>304.260090585</v>
      </c>
      <c r="AA48" s="2">
        <v>94.642619433799993</v>
      </c>
      <c r="AB48" s="2">
        <v>137.85333005800001</v>
      </c>
      <c r="AC48" s="2">
        <v>78.436893663800006</v>
      </c>
      <c r="AD48" s="2">
        <v>984.39674011900001</v>
      </c>
      <c r="AE48" s="2">
        <v>238.08705454599999</v>
      </c>
      <c r="AF48" s="2">
        <v>259.25464806399998</v>
      </c>
      <c r="AG48" s="2">
        <v>70.174975236099996</v>
      </c>
      <c r="AH48" s="2">
        <v>15.9669528085</v>
      </c>
      <c r="AI48" s="2">
        <v>425.54777056</v>
      </c>
      <c r="AJ48" s="2">
        <v>16.375171984200001</v>
      </c>
      <c r="AK48" s="2">
        <v>51.014537117000003</v>
      </c>
      <c r="AL48" s="2">
        <v>14.546671118800001</v>
      </c>
      <c r="AM48" s="2">
        <v>18.566071084299999</v>
      </c>
      <c r="AN48" s="2">
        <v>11.2101098424</v>
      </c>
      <c r="AO48" s="2">
        <v>20.5809042737</v>
      </c>
      <c r="AP48" s="2">
        <v>39.563879577400002</v>
      </c>
      <c r="AQ48" s="2">
        <v>87.330993882000001</v>
      </c>
      <c r="AR48" s="2">
        <v>25.598587822799999</v>
      </c>
      <c r="AS48" s="2">
        <v>61.586940490099998</v>
      </c>
      <c r="AT48" s="2">
        <v>32.774450101799999</v>
      </c>
      <c r="AU48" s="2">
        <v>23.795140315200001</v>
      </c>
      <c r="AV48" s="2">
        <v>34.8835607599</v>
      </c>
      <c r="AW48" s="2">
        <v>81.105996426900006</v>
      </c>
      <c r="AX48" s="2">
        <v>272.96995747400001</v>
      </c>
      <c r="AY48" s="2">
        <v>54.511368808100002</v>
      </c>
      <c r="AZ48" s="2">
        <v>19.043405333999999</v>
      </c>
      <c r="BA48" s="2">
        <v>91.629329933500003</v>
      </c>
      <c r="BB48" s="2">
        <v>279.62859182900002</v>
      </c>
      <c r="BC48" s="2">
        <v>113.458696253</v>
      </c>
      <c r="BD48" s="2">
        <v>20.2363923449</v>
      </c>
      <c r="BE48" s="2">
        <v>630.41639727100005</v>
      </c>
      <c r="BF48" s="2">
        <v>22.7150994472</v>
      </c>
      <c r="BG48" s="2">
        <v>49.566690905999998</v>
      </c>
    </row>
    <row r="49" spans="1:59" ht="15.75" customHeight="1">
      <c r="A49" s="2" t="s">
        <v>446</v>
      </c>
      <c r="B49" s="2">
        <v>12929.586302600001</v>
      </c>
      <c r="C49" s="2">
        <v>16573.0287063</v>
      </c>
      <c r="D49" s="2">
        <v>11574.8746854</v>
      </c>
      <c r="E49" s="2">
        <v>4634.7511009299997</v>
      </c>
      <c r="F49" s="2">
        <v>14763.2596581</v>
      </c>
      <c r="G49" s="2">
        <v>13139.239357500001</v>
      </c>
      <c r="H49" s="2">
        <v>11780.6119425</v>
      </c>
      <c r="I49" s="2">
        <v>11589.208329200001</v>
      </c>
      <c r="J49" s="2">
        <v>8978.3137098099996</v>
      </c>
      <c r="K49" s="2">
        <v>9542.0006140000005</v>
      </c>
      <c r="L49" s="2">
        <v>11402.247837499999</v>
      </c>
      <c r="M49" s="2">
        <v>19233.104532500001</v>
      </c>
      <c r="N49" s="2">
        <v>15599.5446467</v>
      </c>
      <c r="O49" s="2">
        <v>5159.7593476700004</v>
      </c>
      <c r="P49" s="2">
        <v>10634.291799500001</v>
      </c>
      <c r="Q49" s="2">
        <v>9117.1516684399994</v>
      </c>
      <c r="R49" s="2">
        <v>6316.9743303599998</v>
      </c>
      <c r="S49" s="2">
        <v>8346.8210401399992</v>
      </c>
      <c r="T49" s="2">
        <v>11646.162375899999</v>
      </c>
      <c r="U49" s="2">
        <v>5350.8329542299998</v>
      </c>
      <c r="V49" s="2">
        <v>7998.0645220899996</v>
      </c>
      <c r="W49" s="2">
        <v>9959.3348714700005</v>
      </c>
      <c r="X49" s="2">
        <v>13064.2000214</v>
      </c>
      <c r="Y49" s="2">
        <v>8797.6883059899992</v>
      </c>
      <c r="Z49" s="2">
        <v>16806.096097000001</v>
      </c>
      <c r="AA49" s="2">
        <v>6392.7198925499997</v>
      </c>
      <c r="AB49" s="2">
        <v>16228.1107471</v>
      </c>
      <c r="AC49" s="2">
        <v>14810.3512063</v>
      </c>
      <c r="AD49" s="2">
        <v>6905.8629109200001</v>
      </c>
      <c r="AE49" s="2">
        <v>7496.4572486099996</v>
      </c>
      <c r="AF49" s="2">
        <v>12368.9019212</v>
      </c>
      <c r="AG49" s="2">
        <v>11947.9550093</v>
      </c>
      <c r="AH49" s="2">
        <v>5113.60933535</v>
      </c>
      <c r="AI49" s="2">
        <v>6509.3237098899999</v>
      </c>
      <c r="AJ49" s="2">
        <v>6403.6318464799997</v>
      </c>
      <c r="AK49" s="2">
        <v>9104.64694977</v>
      </c>
      <c r="AL49" s="2">
        <v>6051.1107654799998</v>
      </c>
      <c r="AM49" s="2">
        <v>5554.0700485500001</v>
      </c>
      <c r="AN49" s="2">
        <v>9552.0218947899994</v>
      </c>
      <c r="AO49" s="2">
        <v>11473.747011400001</v>
      </c>
      <c r="AP49" s="2">
        <v>8668.5072982700003</v>
      </c>
      <c r="AQ49" s="2">
        <v>6905.6664185299996</v>
      </c>
      <c r="AR49" s="2">
        <v>8094.4018184899996</v>
      </c>
      <c r="AS49" s="2">
        <v>7925.0464342200003</v>
      </c>
      <c r="AT49" s="2">
        <v>22065.388378299998</v>
      </c>
      <c r="AU49" s="2">
        <v>12373.543383</v>
      </c>
      <c r="AV49" s="2">
        <v>9622.3451047300005</v>
      </c>
      <c r="AW49" s="2">
        <v>19853.796599199999</v>
      </c>
      <c r="AX49" s="2">
        <v>9283.7202515999998</v>
      </c>
      <c r="AY49" s="2">
        <v>10503.237754</v>
      </c>
      <c r="AZ49" s="2">
        <v>4965.5879799900003</v>
      </c>
      <c r="BA49" s="2">
        <v>8321.0966632599993</v>
      </c>
      <c r="BB49" s="2">
        <v>9949.1626312299995</v>
      </c>
      <c r="BC49" s="2">
        <v>10196.5475339</v>
      </c>
      <c r="BD49" s="2">
        <v>3134.1892929099999</v>
      </c>
      <c r="BE49" s="2">
        <v>21221.792013900002</v>
      </c>
      <c r="BF49" s="2">
        <v>11455.9052825</v>
      </c>
      <c r="BG49" s="2">
        <v>8619.9278305799999</v>
      </c>
    </row>
    <row r="50" spans="1:59" ht="15.75" customHeight="1">
      <c r="A50" s="2" t="s">
        <v>330</v>
      </c>
      <c r="B50" s="2">
        <v>0</v>
      </c>
      <c r="C50" s="2">
        <v>195.38240701500001</v>
      </c>
      <c r="D50" s="2">
        <v>0</v>
      </c>
      <c r="E50" s="2">
        <v>1448.7748242499999</v>
      </c>
      <c r="F50" s="2">
        <v>402.32398864999999</v>
      </c>
      <c r="G50" s="2">
        <v>1283.6772856600001</v>
      </c>
      <c r="H50" s="2">
        <v>272.41312400700002</v>
      </c>
      <c r="I50" s="2">
        <v>287.399693168</v>
      </c>
      <c r="J50" s="2">
        <v>0</v>
      </c>
      <c r="K50" s="2">
        <v>0</v>
      </c>
      <c r="L50" s="2">
        <v>165.38801966899999</v>
      </c>
      <c r="M50" s="2">
        <v>163.43572837799999</v>
      </c>
      <c r="N50" s="2">
        <v>2448.03963411</v>
      </c>
      <c r="O50" s="2">
        <v>112.901195323</v>
      </c>
      <c r="P50" s="2">
        <v>0</v>
      </c>
      <c r="Q50" s="2">
        <v>0</v>
      </c>
      <c r="R50" s="2">
        <v>0</v>
      </c>
      <c r="S50" s="2">
        <v>540.19401732899996</v>
      </c>
      <c r="T50" s="2">
        <v>0</v>
      </c>
      <c r="U50" s="2">
        <v>0</v>
      </c>
      <c r="V50" s="2">
        <v>109.908973206</v>
      </c>
      <c r="W50" s="2">
        <v>559.82426381499999</v>
      </c>
      <c r="X50" s="2">
        <v>106.25783506400001</v>
      </c>
      <c r="Y50" s="2">
        <v>0</v>
      </c>
      <c r="Z50" s="2">
        <v>91.572278174100006</v>
      </c>
      <c r="AA50" s="2">
        <v>0</v>
      </c>
      <c r="AB50" s="2">
        <v>84.685426325700007</v>
      </c>
      <c r="AC50" s="2">
        <v>0</v>
      </c>
      <c r="AD50" s="2">
        <v>448.461061707</v>
      </c>
      <c r="AE50" s="2">
        <v>180.963760154</v>
      </c>
      <c r="AF50" s="2">
        <v>2057.5586188699999</v>
      </c>
      <c r="AG50" s="2">
        <v>116.48836493500001</v>
      </c>
      <c r="AH50" s="2">
        <v>0</v>
      </c>
      <c r="AI50" s="2">
        <v>252.550309637</v>
      </c>
      <c r="AJ50" s="2">
        <v>0</v>
      </c>
      <c r="AK50" s="2">
        <v>0</v>
      </c>
      <c r="AL50" s="2">
        <v>0</v>
      </c>
      <c r="AM50" s="2">
        <v>0</v>
      </c>
      <c r="AN50" s="2">
        <v>361.37486026300002</v>
      </c>
      <c r="AO50" s="2">
        <v>232.06953504800001</v>
      </c>
      <c r="AP50" s="2">
        <v>138.77403475200001</v>
      </c>
      <c r="AQ50" s="2">
        <v>180.432222115</v>
      </c>
      <c r="AR50" s="2">
        <v>0</v>
      </c>
      <c r="AS50" s="2">
        <v>0</v>
      </c>
      <c r="AT50" s="2">
        <v>0</v>
      </c>
      <c r="AU50" s="2">
        <v>75.565301280599996</v>
      </c>
      <c r="AV50" s="2">
        <v>0</v>
      </c>
      <c r="AW50" s="2">
        <v>0</v>
      </c>
      <c r="AX50" s="2">
        <v>240.882142472</v>
      </c>
      <c r="AY50" s="2">
        <v>67.990602921900006</v>
      </c>
      <c r="AZ50" s="2">
        <v>0</v>
      </c>
      <c r="BA50" s="2">
        <v>0</v>
      </c>
      <c r="BB50" s="2">
        <v>237.00516381</v>
      </c>
      <c r="BC50" s="2">
        <v>182.459930136</v>
      </c>
      <c r="BD50" s="2">
        <v>0</v>
      </c>
      <c r="BE50" s="2">
        <v>97.803357146699994</v>
      </c>
      <c r="BF50" s="2">
        <v>0</v>
      </c>
      <c r="BG50" s="2">
        <v>0</v>
      </c>
    </row>
    <row r="51" spans="1:59" ht="15.75" customHeight="1">
      <c r="A51" s="2" t="s">
        <v>449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42.087294705799998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102.983289945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38.081951733700002</v>
      </c>
      <c r="AC51" s="2">
        <v>0</v>
      </c>
      <c r="AD51" s="2">
        <v>41.699131317099997</v>
      </c>
      <c r="AE51" s="2">
        <v>51.446852223500002</v>
      </c>
      <c r="AF51" s="2">
        <v>26.155100500500001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31.742677175099999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45.753820640199997</v>
      </c>
      <c r="AY51" s="2">
        <v>0</v>
      </c>
      <c r="AZ51" s="2">
        <v>0</v>
      </c>
      <c r="BA51" s="2">
        <v>0</v>
      </c>
      <c r="BB51" s="2">
        <v>42.319035312799997</v>
      </c>
      <c r="BC51" s="2">
        <v>23.670258005000001</v>
      </c>
      <c r="BD51" s="2">
        <v>0</v>
      </c>
      <c r="BE51" s="2">
        <v>0</v>
      </c>
      <c r="BF51" s="2">
        <v>0</v>
      </c>
      <c r="BG51" s="2">
        <v>0</v>
      </c>
    </row>
    <row r="52" spans="1:59" ht="15.75" customHeight="1">
      <c r="A52" s="2" t="s">
        <v>451</v>
      </c>
      <c r="B52" s="2">
        <v>0</v>
      </c>
      <c r="C52" s="2">
        <v>0</v>
      </c>
      <c r="D52" s="2">
        <v>0</v>
      </c>
      <c r="E52" s="2">
        <v>0</v>
      </c>
      <c r="F52" s="2">
        <v>46.064286746299999</v>
      </c>
      <c r="G52" s="2">
        <v>288.44613732099998</v>
      </c>
      <c r="H52" s="2">
        <v>0</v>
      </c>
      <c r="I52" s="2">
        <v>37.123602071400001</v>
      </c>
      <c r="J52" s="2">
        <v>0</v>
      </c>
      <c r="K52" s="2">
        <v>0</v>
      </c>
      <c r="L52" s="2">
        <v>0</v>
      </c>
      <c r="M52" s="2">
        <v>0</v>
      </c>
      <c r="N52" s="2">
        <v>1436.09307147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497.989470799</v>
      </c>
      <c r="X52" s="2">
        <v>0</v>
      </c>
      <c r="Y52" s="2">
        <v>0</v>
      </c>
      <c r="Z52" s="2">
        <v>64.028584594999998</v>
      </c>
      <c r="AA52" s="2">
        <v>0</v>
      </c>
      <c r="AB52" s="2">
        <v>84.821922075000003</v>
      </c>
      <c r="AC52" s="2">
        <v>44.248365927400002</v>
      </c>
      <c r="AD52" s="2">
        <v>144.065667789</v>
      </c>
      <c r="AE52" s="2">
        <v>174.548525815</v>
      </c>
      <c r="AF52" s="2">
        <v>303.57319167899999</v>
      </c>
      <c r="AG52" s="2">
        <v>0</v>
      </c>
      <c r="AH52" s="2">
        <v>0</v>
      </c>
      <c r="AI52" s="2">
        <v>168.139463033</v>
      </c>
      <c r="AJ52" s="2">
        <v>0</v>
      </c>
      <c r="AK52" s="2">
        <v>0</v>
      </c>
      <c r="AL52" s="2">
        <v>0</v>
      </c>
      <c r="AM52" s="2">
        <v>0</v>
      </c>
      <c r="AN52" s="2">
        <v>27.963410424399999</v>
      </c>
      <c r="AO52" s="2">
        <v>111.213126813</v>
      </c>
      <c r="AP52" s="2">
        <v>0</v>
      </c>
      <c r="AQ52" s="2">
        <v>163.518147562</v>
      </c>
      <c r="AR52" s="2">
        <v>0</v>
      </c>
      <c r="AS52" s="2">
        <v>15.420009437199999</v>
      </c>
      <c r="AT52" s="2">
        <v>50.901361505799997</v>
      </c>
      <c r="AU52" s="2">
        <v>0</v>
      </c>
      <c r="AV52" s="2">
        <v>25.319362711699998</v>
      </c>
      <c r="AW52" s="2">
        <v>35.546308715400002</v>
      </c>
      <c r="AX52" s="2">
        <v>218.58164737999999</v>
      </c>
      <c r="AY52" s="2">
        <v>0</v>
      </c>
      <c r="AZ52" s="2">
        <v>0</v>
      </c>
      <c r="BA52" s="2">
        <v>0</v>
      </c>
      <c r="BB52" s="2">
        <v>172.34375783199999</v>
      </c>
      <c r="BC52" s="2">
        <v>154.48842778900001</v>
      </c>
      <c r="BD52" s="2">
        <v>0</v>
      </c>
      <c r="BE52" s="2">
        <v>0</v>
      </c>
      <c r="BF52" s="2">
        <v>0</v>
      </c>
      <c r="BG52" s="2">
        <v>0</v>
      </c>
    </row>
    <row r="53" spans="1:59" ht="15.75" customHeight="1">
      <c r="A53" s="2" t="s">
        <v>453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v>0</v>
      </c>
      <c r="BF53" s="2">
        <v>0</v>
      </c>
      <c r="BG53" s="2">
        <v>0</v>
      </c>
    </row>
    <row r="54" spans="1:59" ht="15.75" customHeight="1">
      <c r="A54" s="2" t="s">
        <v>455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0</v>
      </c>
      <c r="BD54" s="2">
        <v>0</v>
      </c>
      <c r="BE54" s="2">
        <v>0</v>
      </c>
      <c r="BF54" s="2">
        <v>0</v>
      </c>
      <c r="BG54" s="2">
        <v>0</v>
      </c>
    </row>
    <row r="55" spans="1:59" ht="15.75" customHeight="1">
      <c r="A55" s="2" t="s">
        <v>361</v>
      </c>
      <c r="B55" s="2">
        <v>579.84297373100003</v>
      </c>
      <c r="C55" s="2">
        <v>1070.5225465599999</v>
      </c>
      <c r="D55" s="2">
        <v>1270.18546152</v>
      </c>
      <c r="E55" s="2">
        <v>21132.325169700001</v>
      </c>
      <c r="F55" s="2">
        <v>24972.253105100001</v>
      </c>
      <c r="G55" s="2">
        <v>23426.2481606</v>
      </c>
      <c r="H55" s="2">
        <v>789.48367595499997</v>
      </c>
      <c r="I55" s="2">
        <v>2234.1335072299999</v>
      </c>
      <c r="J55" s="2">
        <v>486.153369269</v>
      </c>
      <c r="K55" s="2">
        <v>489.65579388700002</v>
      </c>
      <c r="L55" s="2">
        <v>1814.25995687</v>
      </c>
      <c r="M55" s="2">
        <v>919.80000344600001</v>
      </c>
      <c r="N55" s="2">
        <v>5924.5818841299997</v>
      </c>
      <c r="O55" s="2">
        <v>374.21199013299997</v>
      </c>
      <c r="P55" s="2">
        <v>380.18775992600001</v>
      </c>
      <c r="Q55" s="2">
        <v>536.06492994099995</v>
      </c>
      <c r="R55" s="2">
        <v>500.382132007</v>
      </c>
      <c r="S55" s="2">
        <v>683.013308155</v>
      </c>
      <c r="T55" s="2">
        <v>531.73176637999995</v>
      </c>
      <c r="U55" s="2">
        <v>455.18737219500002</v>
      </c>
      <c r="V55" s="2">
        <v>426.44287645200001</v>
      </c>
      <c r="W55" s="2">
        <v>28748.816563199998</v>
      </c>
      <c r="X55" s="2">
        <v>377.67984222600001</v>
      </c>
      <c r="Y55" s="2">
        <v>349.88065887599998</v>
      </c>
      <c r="Z55" s="2">
        <v>934.56190268800003</v>
      </c>
      <c r="AA55" s="2">
        <v>676.74377192300005</v>
      </c>
      <c r="AB55" s="2">
        <v>2241.2239284399998</v>
      </c>
      <c r="AC55" s="2">
        <v>1657.42295962</v>
      </c>
      <c r="AD55" s="2">
        <v>17021.635447100001</v>
      </c>
      <c r="AE55" s="2">
        <v>883.02197656500005</v>
      </c>
      <c r="AF55" s="2">
        <v>2984.50188441</v>
      </c>
      <c r="AG55" s="2">
        <v>1853.0410120700001</v>
      </c>
      <c r="AH55" s="2">
        <v>401.22680879799998</v>
      </c>
      <c r="AI55" s="2">
        <v>7636.2474568899997</v>
      </c>
      <c r="AJ55" s="2">
        <v>458.86632966299999</v>
      </c>
      <c r="AK55" s="2">
        <v>358.47352033499999</v>
      </c>
      <c r="AL55" s="2">
        <v>610.30959443999996</v>
      </c>
      <c r="AM55" s="2">
        <v>645.46821413199996</v>
      </c>
      <c r="AN55" s="2">
        <v>1010.53203008</v>
      </c>
      <c r="AO55" s="2">
        <v>1720.65490828</v>
      </c>
      <c r="AP55" s="2">
        <v>559.86741699599997</v>
      </c>
      <c r="AQ55" s="2">
        <v>424.80490360599998</v>
      </c>
      <c r="AR55" s="2">
        <v>707.57317656999999</v>
      </c>
      <c r="AS55" s="2">
        <v>719.43193052000004</v>
      </c>
      <c r="AT55" s="2">
        <v>915.04692160299999</v>
      </c>
      <c r="AU55" s="2">
        <v>432.297025555</v>
      </c>
      <c r="AV55" s="2">
        <v>695.25053293899998</v>
      </c>
      <c r="AW55" s="2">
        <v>1068.41677908</v>
      </c>
      <c r="AX55" s="2">
        <v>2757.9902958100001</v>
      </c>
      <c r="AY55" s="2">
        <v>863.94399765100002</v>
      </c>
      <c r="AZ55" s="2">
        <v>302.45510299199998</v>
      </c>
      <c r="BA55" s="2">
        <v>654.07912146800004</v>
      </c>
      <c r="BB55" s="2">
        <v>2886.8465570399999</v>
      </c>
      <c r="BC55" s="2">
        <v>933.43849275800005</v>
      </c>
      <c r="BD55" s="2">
        <v>213.770154504</v>
      </c>
      <c r="BE55" s="2">
        <v>6222.2173699699997</v>
      </c>
      <c r="BF55" s="2">
        <v>409.512146051</v>
      </c>
      <c r="BG55" s="2">
        <v>618.53712976600002</v>
      </c>
    </row>
    <row r="56" spans="1:59" ht="15.75" customHeight="1">
      <c r="A56" s="2" t="s">
        <v>456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0</v>
      </c>
    </row>
    <row r="57" spans="1:59" ht="15.75" customHeight="1">
      <c r="A57" s="2" t="s">
        <v>458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193.04359143600001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155.44177320099999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36.591291209200001</v>
      </c>
      <c r="AA57" s="2">
        <v>0</v>
      </c>
      <c r="AB57" s="2">
        <v>36.494550570800001</v>
      </c>
      <c r="AC57" s="2">
        <v>33.0249447522</v>
      </c>
      <c r="AD57" s="2">
        <v>80.271176547500005</v>
      </c>
      <c r="AE57" s="2">
        <v>0</v>
      </c>
      <c r="AF57" s="2">
        <v>0</v>
      </c>
      <c r="AG57" s="2">
        <v>0</v>
      </c>
      <c r="AH57" s="2">
        <v>0</v>
      </c>
      <c r="AI57" s="2">
        <v>74.496311704600004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57.881705331699997</v>
      </c>
      <c r="AY57" s="2">
        <v>0</v>
      </c>
      <c r="AZ57" s="2">
        <v>0</v>
      </c>
      <c r="BA57" s="2">
        <v>0</v>
      </c>
      <c r="BB57" s="2">
        <v>55.5947601644</v>
      </c>
      <c r="BC57" s="2">
        <v>38.548291086699997</v>
      </c>
      <c r="BD57" s="2">
        <v>0</v>
      </c>
      <c r="BE57" s="2">
        <v>0</v>
      </c>
      <c r="BF57" s="2">
        <v>0</v>
      </c>
      <c r="BG57" s="2">
        <v>0</v>
      </c>
    </row>
    <row r="58" spans="1:59" ht="15.75" customHeight="1">
      <c r="A58" s="2" t="s">
        <v>459</v>
      </c>
      <c r="B58" s="2">
        <v>28.578683036499999</v>
      </c>
      <c r="C58" s="2">
        <v>17.749396300499999</v>
      </c>
      <c r="D58" s="2">
        <v>606.19827448800004</v>
      </c>
      <c r="E58" s="2">
        <v>356.11459003499999</v>
      </c>
      <c r="F58" s="2">
        <v>2210.8748733900002</v>
      </c>
      <c r="G58" s="2">
        <v>658.56418335900003</v>
      </c>
      <c r="H58" s="2">
        <v>72.915483721399994</v>
      </c>
      <c r="I58" s="2">
        <v>52.954895111699997</v>
      </c>
      <c r="J58" s="2">
        <v>20.398272795899999</v>
      </c>
      <c r="K58" s="2">
        <v>0</v>
      </c>
      <c r="L58" s="2">
        <v>68.700522007100005</v>
      </c>
      <c r="M58" s="2">
        <v>18.985074023100001</v>
      </c>
      <c r="N58" s="2">
        <v>103.30319641600001</v>
      </c>
      <c r="O58" s="2">
        <v>43.921781824299998</v>
      </c>
      <c r="P58" s="2">
        <v>11.952781271499999</v>
      </c>
      <c r="Q58" s="2">
        <v>0</v>
      </c>
      <c r="R58" s="2">
        <v>25.882760881599999</v>
      </c>
      <c r="S58" s="2">
        <v>28.2711423919</v>
      </c>
      <c r="T58" s="2">
        <v>29.566388437299999</v>
      </c>
      <c r="U58" s="2">
        <v>22.3937659638</v>
      </c>
      <c r="V58" s="2">
        <v>13.1449670263</v>
      </c>
      <c r="W58" s="2">
        <v>313.86607975499999</v>
      </c>
      <c r="X58" s="2">
        <v>25.4192550468</v>
      </c>
      <c r="Y58" s="2">
        <v>14.925581945299999</v>
      </c>
      <c r="Z58" s="2">
        <v>16.425680676700001</v>
      </c>
      <c r="AA58" s="2">
        <v>635.34423116999994</v>
      </c>
      <c r="AB58" s="2">
        <v>56.538681765500002</v>
      </c>
      <c r="AC58" s="2">
        <v>45.5732721555</v>
      </c>
      <c r="AD58" s="2">
        <v>495.555804889</v>
      </c>
      <c r="AE58" s="2">
        <v>24.8223854065</v>
      </c>
      <c r="AF58" s="2">
        <v>38.052650896099998</v>
      </c>
      <c r="AG58" s="2">
        <v>38.8399945468</v>
      </c>
      <c r="AH58" s="2">
        <v>46.666531132899998</v>
      </c>
      <c r="AI58" s="2">
        <v>66.002390125999995</v>
      </c>
      <c r="AJ58" s="2">
        <v>13.179100357499999</v>
      </c>
      <c r="AK58" s="2">
        <v>12.2105579914</v>
      </c>
      <c r="AL58" s="2">
        <v>22.751333434799999</v>
      </c>
      <c r="AM58" s="2">
        <v>18.0730410864</v>
      </c>
      <c r="AN58" s="2">
        <v>34.620417167200003</v>
      </c>
      <c r="AO58" s="2">
        <v>19.983014045400001</v>
      </c>
      <c r="AP58" s="2">
        <v>30.368022863699998</v>
      </c>
      <c r="AQ58" s="2">
        <v>0</v>
      </c>
      <c r="AR58" s="2">
        <v>32.276655607800002</v>
      </c>
      <c r="AS58" s="2">
        <v>17.0805344449</v>
      </c>
      <c r="AT58" s="2">
        <v>40.641116038500002</v>
      </c>
      <c r="AU58" s="2">
        <v>13.9958841277</v>
      </c>
      <c r="AV58" s="2">
        <v>25.128266650099999</v>
      </c>
      <c r="AW58" s="2">
        <v>12.5876064368</v>
      </c>
      <c r="AX58" s="2">
        <v>908.24240425599999</v>
      </c>
      <c r="AY58" s="2">
        <v>22.876294947400002</v>
      </c>
      <c r="AZ58" s="2">
        <v>74.323211353000005</v>
      </c>
      <c r="BA58" s="2">
        <v>131.15895274499999</v>
      </c>
      <c r="BB58" s="2">
        <v>1209.8108337900001</v>
      </c>
      <c r="BC58" s="2">
        <v>46.883117515499997</v>
      </c>
      <c r="BD58" s="2">
        <v>18.098430671399999</v>
      </c>
      <c r="BE58" s="2">
        <v>17.821679376999999</v>
      </c>
      <c r="BF58" s="2">
        <v>21.3112635317</v>
      </c>
      <c r="BG58" s="2">
        <v>14.2104784081</v>
      </c>
    </row>
    <row r="59" spans="1:59" ht="15.75" customHeight="1">
      <c r="A59" s="2" t="s">
        <v>461</v>
      </c>
      <c r="B59" s="2">
        <v>0</v>
      </c>
      <c r="C59" s="2">
        <v>0</v>
      </c>
      <c r="D59" s="2">
        <v>0</v>
      </c>
      <c r="E59" s="2">
        <v>0</v>
      </c>
      <c r="F59" s="2">
        <v>924.08231668400003</v>
      </c>
      <c r="G59" s="2">
        <v>0</v>
      </c>
      <c r="H59" s="2">
        <v>0</v>
      </c>
      <c r="I59" s="2">
        <v>627.47349527999995</v>
      </c>
      <c r="J59" s="2">
        <v>0</v>
      </c>
      <c r="K59" s="2">
        <v>0</v>
      </c>
      <c r="L59" s="2">
        <v>703.82998233499995</v>
      </c>
      <c r="M59" s="2">
        <v>837.92273991000002</v>
      </c>
      <c r="N59" s="2">
        <v>715.06205664100003</v>
      </c>
      <c r="O59" s="2">
        <v>508.95467238499998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730.630074971</v>
      </c>
      <c r="W59" s="2">
        <v>768.92264044399997</v>
      </c>
      <c r="X59" s="2">
        <v>0</v>
      </c>
      <c r="Y59" s="2">
        <v>0</v>
      </c>
      <c r="Z59" s="2">
        <v>927.46145480400003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926.75398216999997</v>
      </c>
      <c r="AH59" s="2">
        <v>0</v>
      </c>
      <c r="AI59" s="2">
        <v>0</v>
      </c>
      <c r="AJ59" s="2">
        <v>0</v>
      </c>
      <c r="AK59" s="2">
        <v>0</v>
      </c>
      <c r="AL59" s="2">
        <v>564.68703051199998</v>
      </c>
      <c r="AM59" s="2">
        <v>0</v>
      </c>
      <c r="AN59" s="2">
        <v>519.64287096500004</v>
      </c>
      <c r="AO59" s="2">
        <v>652.23349248900001</v>
      </c>
      <c r="AP59" s="2">
        <v>0</v>
      </c>
      <c r="AQ59" s="2">
        <v>0</v>
      </c>
      <c r="AR59" s="2">
        <v>0</v>
      </c>
      <c r="AS59" s="2">
        <v>0</v>
      </c>
      <c r="AT59" s="2">
        <v>792.565710029</v>
      </c>
      <c r="AU59" s="2">
        <v>482.92373776599999</v>
      </c>
      <c r="AV59" s="2">
        <v>0</v>
      </c>
      <c r="AW59" s="2">
        <v>612.04093393599999</v>
      </c>
      <c r="AX59" s="2">
        <v>730.22248657900002</v>
      </c>
      <c r="AY59" s="2">
        <v>660.40273825199995</v>
      </c>
      <c r="AZ59" s="2">
        <v>0</v>
      </c>
      <c r="BA59" s="2">
        <v>497.33406548599999</v>
      </c>
      <c r="BB59" s="2">
        <v>645.36005565999994</v>
      </c>
      <c r="BC59" s="2">
        <v>577.05094694299999</v>
      </c>
      <c r="BD59" s="2">
        <v>0</v>
      </c>
      <c r="BE59" s="2">
        <v>701.79813907100004</v>
      </c>
      <c r="BF59" s="2">
        <v>0</v>
      </c>
      <c r="BG59" s="2">
        <v>0</v>
      </c>
    </row>
    <row r="60" spans="1:59" ht="15.75" customHeight="1">
      <c r="A60" s="2" t="s">
        <v>462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v>0</v>
      </c>
      <c r="BF60" s="2">
        <v>0</v>
      </c>
      <c r="BG60" s="2">
        <v>0</v>
      </c>
    </row>
    <row r="61" spans="1:59" ht="15.75" customHeight="1">
      <c r="A61" s="2" t="s">
        <v>463</v>
      </c>
      <c r="B61" s="2">
        <v>12.305604457499999</v>
      </c>
      <c r="C61" s="2">
        <v>23.8826705022</v>
      </c>
      <c r="D61" s="2">
        <v>16.018173630700002</v>
      </c>
      <c r="E61" s="2">
        <v>39.829303271699999</v>
      </c>
      <c r="F61" s="2">
        <v>72.483228177100003</v>
      </c>
      <c r="G61" s="2">
        <v>99.745754917799999</v>
      </c>
      <c r="H61" s="2">
        <v>11.1518348888</v>
      </c>
      <c r="I61" s="2">
        <v>17.592949811699999</v>
      </c>
      <c r="J61" s="2">
        <v>8.27745810515</v>
      </c>
      <c r="K61" s="2">
        <v>10.010356661099999</v>
      </c>
      <c r="L61" s="2">
        <v>19.3271678839</v>
      </c>
      <c r="M61" s="2">
        <v>111.58966336100001</v>
      </c>
      <c r="N61" s="2">
        <v>15.7596512335</v>
      </c>
      <c r="O61" s="2">
        <v>8.9559513804000002</v>
      </c>
      <c r="P61" s="2">
        <v>19.563600947200001</v>
      </c>
      <c r="Q61" s="2">
        <v>63.873405823600002</v>
      </c>
      <c r="R61" s="2">
        <v>651.65612515600003</v>
      </c>
      <c r="S61" s="2">
        <v>606.90235817099995</v>
      </c>
      <c r="T61" s="2">
        <v>20.549994803200001</v>
      </c>
      <c r="U61" s="2">
        <v>181.20885060399999</v>
      </c>
      <c r="V61" s="2">
        <v>17.529862692199998</v>
      </c>
      <c r="W61" s="2">
        <v>60.974507456300003</v>
      </c>
      <c r="X61" s="2">
        <v>19.7989856658</v>
      </c>
      <c r="Y61" s="2">
        <v>106.86680592499999</v>
      </c>
      <c r="Z61" s="2">
        <v>88.932962517299998</v>
      </c>
      <c r="AA61" s="2">
        <v>139.54593068700001</v>
      </c>
      <c r="AB61" s="2">
        <v>106.218017148</v>
      </c>
      <c r="AC61" s="2">
        <v>140.14692969500001</v>
      </c>
      <c r="AD61" s="2">
        <v>106.619716728</v>
      </c>
      <c r="AE61" s="2">
        <v>969.36412597900005</v>
      </c>
      <c r="AF61" s="2">
        <v>433.669514607</v>
      </c>
      <c r="AG61" s="2">
        <v>74.3270044283</v>
      </c>
      <c r="AH61" s="2">
        <v>23.764706349600001</v>
      </c>
      <c r="AI61" s="2">
        <v>34.636244028199997</v>
      </c>
      <c r="AJ61" s="2">
        <v>55.229599650099999</v>
      </c>
      <c r="AK61" s="2">
        <v>15.7171357633</v>
      </c>
      <c r="AL61" s="2">
        <v>12.7292515244</v>
      </c>
      <c r="AM61" s="2">
        <v>14.0572961357</v>
      </c>
      <c r="AN61" s="2">
        <v>34.517115554999997</v>
      </c>
      <c r="AO61" s="2">
        <v>180.70868942300001</v>
      </c>
      <c r="AP61" s="2">
        <v>11.587395797099999</v>
      </c>
      <c r="AQ61" s="2">
        <v>35.376654042799998</v>
      </c>
      <c r="AR61" s="2">
        <v>184.56138894700001</v>
      </c>
      <c r="AS61" s="2">
        <v>6.8197743853499997</v>
      </c>
      <c r="AT61" s="2">
        <v>31.747474170299999</v>
      </c>
      <c r="AU61" s="2">
        <v>30.055297406299999</v>
      </c>
      <c r="AV61" s="2">
        <v>128.11344999799999</v>
      </c>
      <c r="AW61" s="2">
        <v>50.190546260200001</v>
      </c>
      <c r="AX61" s="2">
        <v>14.563010181499999</v>
      </c>
      <c r="AY61" s="2">
        <v>214.05391897999999</v>
      </c>
      <c r="AZ61" s="2">
        <v>23.503453327999999</v>
      </c>
      <c r="BA61" s="2">
        <v>28.654998806399998</v>
      </c>
      <c r="BB61" s="2">
        <v>13.169771968899999</v>
      </c>
      <c r="BC61" s="2">
        <v>180.05039556899999</v>
      </c>
      <c r="BD61" s="2">
        <v>7.2260205190000004</v>
      </c>
      <c r="BE61" s="2">
        <v>25.353026758599999</v>
      </c>
      <c r="BF61" s="2">
        <v>55.649152188099997</v>
      </c>
      <c r="BG61" s="2">
        <v>146.96680727399999</v>
      </c>
    </row>
    <row r="62" spans="1:59" ht="15.75" customHeight="1">
      <c r="A62" s="2" t="s">
        <v>465</v>
      </c>
      <c r="B62" s="2">
        <v>10.3788490138</v>
      </c>
      <c r="C62" s="2">
        <v>5.4557594913100003</v>
      </c>
      <c r="D62" s="2">
        <v>9.9433007141999994</v>
      </c>
      <c r="E62" s="2">
        <v>20.269277795299999</v>
      </c>
      <c r="F62" s="2">
        <v>11.7863835909</v>
      </c>
      <c r="G62" s="2">
        <v>12.230049809400001</v>
      </c>
      <c r="H62" s="2">
        <v>5.7597622938199997</v>
      </c>
      <c r="I62" s="2">
        <v>13.586313302800001</v>
      </c>
      <c r="J62" s="2">
        <v>8.3601411564799992</v>
      </c>
      <c r="K62" s="2">
        <v>0</v>
      </c>
      <c r="L62" s="2">
        <v>16.523632158200002</v>
      </c>
      <c r="M62" s="2">
        <v>12.7300105193</v>
      </c>
      <c r="N62" s="2">
        <v>0</v>
      </c>
      <c r="O62" s="2">
        <v>12.4755342818</v>
      </c>
      <c r="P62" s="2">
        <v>5.4123682650999996</v>
      </c>
      <c r="Q62" s="2">
        <v>4.6947894271399999</v>
      </c>
      <c r="R62" s="2">
        <v>11.0781964649</v>
      </c>
      <c r="S62" s="2">
        <v>19.180106076200001</v>
      </c>
      <c r="T62" s="2">
        <v>9.6555750515100005</v>
      </c>
      <c r="U62" s="2">
        <v>0</v>
      </c>
      <c r="V62" s="2">
        <v>8.9847504539899994</v>
      </c>
      <c r="W62" s="2">
        <v>5.6211070832400001</v>
      </c>
      <c r="X62" s="2">
        <v>3.95125488029</v>
      </c>
      <c r="Y62" s="2">
        <v>4.6958374888599996</v>
      </c>
      <c r="Z62" s="2">
        <v>43.351002904700003</v>
      </c>
      <c r="AA62" s="2">
        <v>7.0363785284400002</v>
      </c>
      <c r="AB62" s="2">
        <v>11.081947145699999</v>
      </c>
      <c r="AC62" s="2">
        <v>16.837048157200002</v>
      </c>
      <c r="AD62" s="2">
        <v>34.069356523400003</v>
      </c>
      <c r="AE62" s="2">
        <v>15.889471179399999</v>
      </c>
      <c r="AF62" s="2">
        <v>24.083677242</v>
      </c>
      <c r="AG62" s="2">
        <v>7.2079484299500001</v>
      </c>
      <c r="AH62" s="2">
        <v>0</v>
      </c>
      <c r="AI62" s="2">
        <v>0</v>
      </c>
      <c r="AJ62" s="2">
        <v>3.7327934970999999</v>
      </c>
      <c r="AK62" s="2">
        <v>6.1914186657499997</v>
      </c>
      <c r="AL62" s="2">
        <v>4.5724967972700004</v>
      </c>
      <c r="AM62" s="2">
        <v>5.6394048630800002</v>
      </c>
      <c r="AN62" s="2">
        <v>12.8680950159</v>
      </c>
      <c r="AO62" s="2">
        <v>14.7356708743</v>
      </c>
      <c r="AP62" s="2">
        <v>4.2277657336300001</v>
      </c>
      <c r="AQ62" s="2">
        <v>8.23563163753</v>
      </c>
      <c r="AR62" s="2">
        <v>8.4497233811899992</v>
      </c>
      <c r="AS62" s="2">
        <v>9.3261150588900001</v>
      </c>
      <c r="AT62" s="2">
        <v>4.3231108151899997</v>
      </c>
      <c r="AU62" s="2">
        <v>4.32173057308</v>
      </c>
      <c r="AV62" s="2">
        <v>6.8411159068199998</v>
      </c>
      <c r="AW62" s="2">
        <v>18.416349591399999</v>
      </c>
      <c r="AX62" s="2">
        <v>9.4687782477399995</v>
      </c>
      <c r="AY62" s="2">
        <v>6.7527466500199997</v>
      </c>
      <c r="AZ62" s="2">
        <v>0</v>
      </c>
      <c r="BA62" s="2">
        <v>5.1813624540400003</v>
      </c>
      <c r="BB62" s="2">
        <v>10.7119827659</v>
      </c>
      <c r="BC62" s="2">
        <v>3.37703597397</v>
      </c>
      <c r="BD62" s="2">
        <v>0</v>
      </c>
      <c r="BE62" s="2">
        <v>5.9700536903100003</v>
      </c>
      <c r="BF62" s="2">
        <v>4.6148462321399997</v>
      </c>
      <c r="BG62" s="2">
        <v>0</v>
      </c>
    </row>
    <row r="63" spans="1:59" ht="15.75" customHeight="1">
      <c r="A63" s="2" t="s">
        <v>293</v>
      </c>
      <c r="B63" s="2">
        <v>154.77142815100001</v>
      </c>
      <c r="C63" s="2">
        <v>228.94935778000001</v>
      </c>
      <c r="D63" s="2">
        <v>247.509975666</v>
      </c>
      <c r="E63" s="2">
        <v>164.088350338</v>
      </c>
      <c r="F63" s="2">
        <v>643.95615287600003</v>
      </c>
      <c r="G63" s="2">
        <v>359.26854561599998</v>
      </c>
      <c r="H63" s="2">
        <v>951.793755906</v>
      </c>
      <c r="I63" s="2">
        <v>866.71717915700003</v>
      </c>
      <c r="J63" s="2">
        <v>112.30907287700001</v>
      </c>
      <c r="K63" s="2">
        <v>153.11211935899999</v>
      </c>
      <c r="L63" s="2">
        <v>240.487108186</v>
      </c>
      <c r="M63" s="2">
        <v>207.92256369200001</v>
      </c>
      <c r="N63" s="2">
        <v>190.42874210299999</v>
      </c>
      <c r="O63" s="2">
        <v>92.648976811300003</v>
      </c>
      <c r="P63" s="2">
        <v>69.328638093500004</v>
      </c>
      <c r="Q63" s="2">
        <v>110.06455592499999</v>
      </c>
      <c r="R63" s="2">
        <v>109.45373982</v>
      </c>
      <c r="S63" s="2">
        <v>133.12820742599999</v>
      </c>
      <c r="T63" s="2">
        <v>195.04102352500001</v>
      </c>
      <c r="U63" s="2">
        <v>104.569535122</v>
      </c>
      <c r="V63" s="2">
        <v>224.96397144599999</v>
      </c>
      <c r="W63" s="2">
        <v>1276.7652518699999</v>
      </c>
      <c r="X63" s="2">
        <v>166.99623317199999</v>
      </c>
      <c r="Y63" s="2">
        <v>117.41969029000001</v>
      </c>
      <c r="Z63" s="2">
        <v>160.10039832300001</v>
      </c>
      <c r="AA63" s="2">
        <v>49.970267597000003</v>
      </c>
      <c r="AB63" s="2">
        <v>293.13834800199999</v>
      </c>
      <c r="AC63" s="2">
        <v>316.23916540200003</v>
      </c>
      <c r="AD63" s="2">
        <v>86.543146284000002</v>
      </c>
      <c r="AE63" s="2">
        <v>207.74814111500001</v>
      </c>
      <c r="AF63" s="2">
        <v>1213.4164844699999</v>
      </c>
      <c r="AG63" s="2">
        <v>225.20288491100001</v>
      </c>
      <c r="AH63" s="2">
        <v>159.089676881</v>
      </c>
      <c r="AI63" s="2">
        <v>241.691847354</v>
      </c>
      <c r="AJ63" s="2">
        <v>80.616989964300004</v>
      </c>
      <c r="AK63" s="2">
        <v>123.07609320100001</v>
      </c>
      <c r="AL63" s="2">
        <v>84.042750066799996</v>
      </c>
      <c r="AM63" s="2">
        <v>109.16385378699999</v>
      </c>
      <c r="AN63" s="2">
        <v>130.97765341799999</v>
      </c>
      <c r="AO63" s="2">
        <v>229.11107370100001</v>
      </c>
      <c r="AP63" s="2">
        <v>93.725498850799994</v>
      </c>
      <c r="AQ63" s="2">
        <v>150.30270297000001</v>
      </c>
      <c r="AR63" s="2">
        <v>191.825131621</v>
      </c>
      <c r="AS63" s="2">
        <v>182.93615107599999</v>
      </c>
      <c r="AT63" s="2">
        <v>267.07489297699999</v>
      </c>
      <c r="AU63" s="2">
        <v>127.715058681</v>
      </c>
      <c r="AV63" s="2">
        <v>216.452605586</v>
      </c>
      <c r="AW63" s="2">
        <v>488.63050330999999</v>
      </c>
      <c r="AX63" s="2">
        <v>330.69115666200003</v>
      </c>
      <c r="AY63" s="2">
        <v>220.422233796</v>
      </c>
      <c r="AZ63" s="2">
        <v>108.45878786500001</v>
      </c>
      <c r="BA63" s="2">
        <v>213.804818385</v>
      </c>
      <c r="BB63" s="2">
        <v>353.52907874700003</v>
      </c>
      <c r="BC63" s="2">
        <v>235.25783364700001</v>
      </c>
      <c r="BD63" s="2">
        <v>66.307091264899995</v>
      </c>
      <c r="BE63" s="2">
        <v>393.425842897</v>
      </c>
      <c r="BF63" s="2">
        <v>149.103417635</v>
      </c>
      <c r="BG63" s="2">
        <v>137.968249802</v>
      </c>
    </row>
    <row r="64" spans="1:59" ht="15.75" customHeight="1">
      <c r="A64" s="2" t="s">
        <v>466</v>
      </c>
      <c r="B64" s="2">
        <v>27.766250149200001</v>
      </c>
      <c r="C64" s="2">
        <v>29.659815321300002</v>
      </c>
      <c r="D64" s="2">
        <v>56.850948282200001</v>
      </c>
      <c r="E64" s="2">
        <v>264.70190004400001</v>
      </c>
      <c r="F64" s="2">
        <v>52.228754657099998</v>
      </c>
      <c r="G64" s="2">
        <v>236.36330499799999</v>
      </c>
      <c r="H64" s="2">
        <v>76.657173106200005</v>
      </c>
      <c r="I64" s="2">
        <v>54.514833974200002</v>
      </c>
      <c r="J64" s="2">
        <v>15.285755915999999</v>
      </c>
      <c r="K64" s="2">
        <v>9.7722001458799994</v>
      </c>
      <c r="L64" s="2">
        <v>83.811010804199995</v>
      </c>
      <c r="M64" s="2">
        <v>36.8075666465</v>
      </c>
      <c r="N64" s="2">
        <v>97.896284916300004</v>
      </c>
      <c r="O64" s="2">
        <v>25.9269514016</v>
      </c>
      <c r="P64" s="2">
        <v>13.325755518799999</v>
      </c>
      <c r="Q64" s="2">
        <v>18.0563074708</v>
      </c>
      <c r="R64" s="2">
        <v>11.3296021966</v>
      </c>
      <c r="S64" s="2">
        <v>30.710867978700001</v>
      </c>
      <c r="T64" s="2">
        <v>19.309327302</v>
      </c>
      <c r="U64" s="2">
        <v>9.1768683263500002</v>
      </c>
      <c r="V64" s="2">
        <v>33.588316195399997</v>
      </c>
      <c r="W64" s="2">
        <v>89.825056102600001</v>
      </c>
      <c r="X64" s="2">
        <v>13.584583500900001</v>
      </c>
      <c r="Y64" s="2">
        <v>17.1656104397</v>
      </c>
      <c r="Z64" s="2">
        <v>66.284165489700001</v>
      </c>
      <c r="AA64" s="2">
        <v>24.249897749900001</v>
      </c>
      <c r="AB64" s="2">
        <v>75.9068305025</v>
      </c>
      <c r="AC64" s="2">
        <v>49.300607697099998</v>
      </c>
      <c r="AD64" s="2">
        <v>75.712527434099997</v>
      </c>
      <c r="AE64" s="2">
        <v>136.64487056999999</v>
      </c>
      <c r="AF64" s="2">
        <v>110.439444072</v>
      </c>
      <c r="AG64" s="2">
        <v>75.737888353800003</v>
      </c>
      <c r="AH64" s="2">
        <v>27.5317669344</v>
      </c>
      <c r="AI64" s="2">
        <v>202.39119167999999</v>
      </c>
      <c r="AJ64" s="2">
        <v>14.190664201400001</v>
      </c>
      <c r="AK64" s="2">
        <v>19.988976260899999</v>
      </c>
      <c r="AL64" s="2">
        <v>24.045171251999999</v>
      </c>
      <c r="AM64" s="2">
        <v>10.770107986799999</v>
      </c>
      <c r="AN64" s="2">
        <v>18.087159509700001</v>
      </c>
      <c r="AO64" s="2">
        <v>26.4257508438</v>
      </c>
      <c r="AP64" s="2">
        <v>26.1914320807</v>
      </c>
      <c r="AQ64" s="2">
        <v>77.808472125099996</v>
      </c>
      <c r="AR64" s="2">
        <v>41.5870620297</v>
      </c>
      <c r="AS64" s="2">
        <v>33.276879399499997</v>
      </c>
      <c r="AT64" s="2">
        <v>36.115013230000002</v>
      </c>
      <c r="AU64" s="2">
        <v>17.514308914899999</v>
      </c>
      <c r="AV64" s="2">
        <v>37.736983658299998</v>
      </c>
      <c r="AW64" s="2">
        <v>28.582792316599999</v>
      </c>
      <c r="AX64" s="2">
        <v>51.722381261800003</v>
      </c>
      <c r="AY64" s="2">
        <v>47.5125085062</v>
      </c>
      <c r="AZ64" s="2">
        <v>36.769337054899999</v>
      </c>
      <c r="BA64" s="2">
        <v>61.172760998999998</v>
      </c>
      <c r="BB64" s="2">
        <v>54.125918249000001</v>
      </c>
      <c r="BC64" s="2">
        <v>56.0219367248</v>
      </c>
      <c r="BD64" s="2">
        <v>6.7020960430000001</v>
      </c>
      <c r="BE64" s="2">
        <v>48.410996220299999</v>
      </c>
      <c r="BF64" s="2">
        <v>17.415652378200001</v>
      </c>
      <c r="BG64" s="2">
        <v>34.805923291600003</v>
      </c>
    </row>
    <row r="65" spans="1:59" ht="15.75" customHeight="1">
      <c r="A65" s="2" t="s">
        <v>467</v>
      </c>
      <c r="B65" s="2">
        <v>19.1275767544</v>
      </c>
      <c r="C65" s="2">
        <v>28.652615087299999</v>
      </c>
      <c r="D65" s="2">
        <v>58.000878421800003</v>
      </c>
      <c r="E65" s="2">
        <v>700.93769844999997</v>
      </c>
      <c r="F65" s="2">
        <v>69.270686768499999</v>
      </c>
      <c r="G65" s="2">
        <v>350.88713618700001</v>
      </c>
      <c r="H65" s="2">
        <v>16.794038649499999</v>
      </c>
      <c r="I65" s="2">
        <v>33.977796709300002</v>
      </c>
      <c r="J65" s="2">
        <v>8.0832547479799999</v>
      </c>
      <c r="K65" s="2">
        <v>6.4748126783100002</v>
      </c>
      <c r="L65" s="2">
        <v>349.10197218799999</v>
      </c>
      <c r="M65" s="2">
        <v>110.50423331899999</v>
      </c>
      <c r="N65" s="2">
        <v>66.382839360299997</v>
      </c>
      <c r="O65" s="2">
        <v>25.5406647951</v>
      </c>
      <c r="P65" s="2">
        <v>9.22414026557</v>
      </c>
      <c r="Q65" s="2">
        <v>9.77517911248</v>
      </c>
      <c r="R65" s="2">
        <v>0</v>
      </c>
      <c r="S65" s="2">
        <v>26.695599577500001</v>
      </c>
      <c r="T65" s="2">
        <v>13.911447300000001</v>
      </c>
      <c r="U65" s="2">
        <v>10.044140465</v>
      </c>
      <c r="V65" s="2">
        <v>110.455928603</v>
      </c>
      <c r="W65" s="2">
        <v>1357.17486265</v>
      </c>
      <c r="X65" s="2">
        <v>31.652293006299999</v>
      </c>
      <c r="Y65" s="2">
        <v>7.1743990274299998</v>
      </c>
      <c r="Z65" s="2">
        <v>52.355766624799998</v>
      </c>
      <c r="AA65" s="2">
        <v>40.8866663031</v>
      </c>
      <c r="AB65" s="2">
        <v>30.474120710000001</v>
      </c>
      <c r="AC65" s="2">
        <v>129.450212824</v>
      </c>
      <c r="AD65" s="2">
        <v>109.42414221600001</v>
      </c>
      <c r="AE65" s="2">
        <v>65.136014150500003</v>
      </c>
      <c r="AF65" s="2">
        <v>669.70187166599999</v>
      </c>
      <c r="AG65" s="2">
        <v>113.958241797</v>
      </c>
      <c r="AH65" s="2">
        <v>7.1580810719699999</v>
      </c>
      <c r="AI65" s="2">
        <v>29.9549530886</v>
      </c>
      <c r="AJ65" s="2">
        <v>11.031748546499999</v>
      </c>
      <c r="AK65" s="2">
        <v>11.9969215482</v>
      </c>
      <c r="AL65" s="2">
        <v>9.8678958829999992</v>
      </c>
      <c r="AM65" s="2">
        <v>11.411268422499999</v>
      </c>
      <c r="AN65" s="2">
        <v>32.372248863599999</v>
      </c>
      <c r="AO65" s="2">
        <v>35.601925398699997</v>
      </c>
      <c r="AP65" s="2">
        <v>12.932199900100001</v>
      </c>
      <c r="AQ65" s="2">
        <v>40.828590401900001</v>
      </c>
      <c r="AR65" s="2">
        <v>47.926188917899999</v>
      </c>
      <c r="AS65" s="2">
        <v>19.901261574100001</v>
      </c>
      <c r="AT65" s="2">
        <v>37.131461073099999</v>
      </c>
      <c r="AU65" s="2">
        <v>15.534773513199999</v>
      </c>
      <c r="AV65" s="2">
        <v>25.7185970988</v>
      </c>
      <c r="AW65" s="2">
        <v>43.508962524799998</v>
      </c>
      <c r="AX65" s="2">
        <v>39.118629160899999</v>
      </c>
      <c r="AY65" s="2">
        <v>16.393017663599998</v>
      </c>
      <c r="AZ65" s="2">
        <v>5.1128816392800003</v>
      </c>
      <c r="BA65" s="2">
        <v>10.775942858200001</v>
      </c>
      <c r="BB65" s="2">
        <v>41.436472028899999</v>
      </c>
      <c r="BC65" s="2">
        <v>24.231358355600001</v>
      </c>
      <c r="BD65" s="2">
        <v>0</v>
      </c>
      <c r="BE65" s="2">
        <v>25.808834201900002</v>
      </c>
      <c r="BF65" s="2">
        <v>15.3489083514</v>
      </c>
      <c r="BG65" s="2">
        <v>5.5782321211000001</v>
      </c>
    </row>
    <row r="66" spans="1:59" ht="15.75" customHeight="1">
      <c r="A66" s="2" t="s">
        <v>286</v>
      </c>
      <c r="B66" s="2">
        <v>261.52106217699998</v>
      </c>
      <c r="C66" s="2">
        <v>494.06527727700001</v>
      </c>
      <c r="D66" s="2">
        <v>145.38859683499999</v>
      </c>
      <c r="E66" s="2">
        <v>531.45721026499996</v>
      </c>
      <c r="F66" s="2">
        <v>210.01478308399999</v>
      </c>
      <c r="G66" s="2">
        <v>63.487995312800003</v>
      </c>
      <c r="H66" s="2">
        <v>591.75158307799995</v>
      </c>
      <c r="I66" s="2">
        <v>729.40018909000003</v>
      </c>
      <c r="J66" s="2">
        <v>61.598526103399998</v>
      </c>
      <c r="K66" s="2">
        <v>97.019009112899994</v>
      </c>
      <c r="L66" s="2">
        <v>507.294521358</v>
      </c>
      <c r="M66" s="2">
        <v>322.13070911599999</v>
      </c>
      <c r="N66" s="2">
        <v>400.44635152799998</v>
      </c>
      <c r="O66" s="2">
        <v>170.013208881</v>
      </c>
      <c r="P66" s="2">
        <v>113.60079652899999</v>
      </c>
      <c r="Q66" s="2">
        <v>162.08738928299999</v>
      </c>
      <c r="R66" s="2">
        <v>97.362945534000005</v>
      </c>
      <c r="S66" s="2">
        <v>406.78271273399997</v>
      </c>
      <c r="T66" s="2">
        <v>278.00542499099998</v>
      </c>
      <c r="U66" s="2">
        <v>70.442009267000003</v>
      </c>
      <c r="V66" s="2">
        <v>92.040713353300006</v>
      </c>
      <c r="W66" s="2">
        <v>134.22906482799999</v>
      </c>
      <c r="X66" s="2">
        <v>17.197978515399999</v>
      </c>
      <c r="Y66" s="2">
        <v>37.321461501400002</v>
      </c>
      <c r="Z66" s="2">
        <v>557.24004532100003</v>
      </c>
      <c r="AA66" s="2">
        <v>261.20052697300002</v>
      </c>
      <c r="AB66" s="2">
        <v>656.98164318900001</v>
      </c>
      <c r="AC66" s="2">
        <v>242.02683499299999</v>
      </c>
      <c r="AD66" s="2">
        <v>289.17440782099999</v>
      </c>
      <c r="AE66" s="2">
        <v>169.41210289899999</v>
      </c>
      <c r="AF66" s="2">
        <v>1604.0097323499999</v>
      </c>
      <c r="AG66" s="2">
        <v>965.16305042099998</v>
      </c>
      <c r="AH66" s="2">
        <v>162.988092717</v>
      </c>
      <c r="AI66" s="2">
        <v>164.24785728099999</v>
      </c>
      <c r="AJ66" s="2">
        <v>177.108311026</v>
      </c>
      <c r="AK66" s="2">
        <v>79.751982372499995</v>
      </c>
      <c r="AL66" s="2">
        <v>423.93293627999998</v>
      </c>
      <c r="AM66" s="2">
        <v>84.369411434900002</v>
      </c>
      <c r="AN66" s="2">
        <v>432.810438772</v>
      </c>
      <c r="AO66" s="2">
        <v>1067.42874082</v>
      </c>
      <c r="AP66" s="2">
        <v>464.92240362400003</v>
      </c>
      <c r="AQ66" s="2">
        <v>551.928652167</v>
      </c>
      <c r="AR66" s="2">
        <v>167.70326816799999</v>
      </c>
      <c r="AS66" s="2">
        <v>188.80634734</v>
      </c>
      <c r="AT66" s="2">
        <v>451.29273248099997</v>
      </c>
      <c r="AU66" s="2">
        <v>301.58334378400002</v>
      </c>
      <c r="AV66" s="2">
        <v>133.11922952200001</v>
      </c>
      <c r="AW66" s="2">
        <v>128.396411581</v>
      </c>
      <c r="AX66" s="2">
        <v>149.02936253999999</v>
      </c>
      <c r="AY66" s="2">
        <v>574.95463836399995</v>
      </c>
      <c r="AZ66" s="2">
        <v>12.1189552452</v>
      </c>
      <c r="BA66" s="2">
        <v>55.937995383299999</v>
      </c>
      <c r="BB66" s="2">
        <v>149.83795614499999</v>
      </c>
      <c r="BC66" s="2">
        <v>536.27053337300003</v>
      </c>
      <c r="BD66" s="2">
        <v>7.4505749269799999</v>
      </c>
      <c r="BE66" s="2">
        <v>467.77981182399998</v>
      </c>
      <c r="BF66" s="2">
        <v>89.360016907299993</v>
      </c>
      <c r="BG66" s="2">
        <v>22.960620182700001</v>
      </c>
    </row>
    <row r="67" spans="1:59" ht="15.75" customHeight="1">
      <c r="A67" s="2" t="s">
        <v>470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27.6317585217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</row>
    <row r="68" spans="1:59" ht="15.75" customHeight="1">
      <c r="A68" s="2" t="s">
        <v>351</v>
      </c>
      <c r="B68" s="2">
        <v>97.397906571600004</v>
      </c>
      <c r="C68" s="2">
        <v>201.031554231</v>
      </c>
      <c r="D68" s="2">
        <v>337.741554619</v>
      </c>
      <c r="E68" s="2">
        <v>1127.1190912500001</v>
      </c>
      <c r="F68" s="2">
        <v>1474.3172657</v>
      </c>
      <c r="G68" s="2">
        <v>312.148536638</v>
      </c>
      <c r="H68" s="2">
        <v>214.83046457</v>
      </c>
      <c r="I68" s="2">
        <v>467.260993799</v>
      </c>
      <c r="J68" s="2">
        <v>160.26964062799999</v>
      </c>
      <c r="K68" s="2">
        <v>155.03582467699999</v>
      </c>
      <c r="L68" s="2">
        <v>1165.53993608</v>
      </c>
      <c r="M68" s="2">
        <v>117.418480405</v>
      </c>
      <c r="N68" s="2">
        <v>249.88756242400001</v>
      </c>
      <c r="O68" s="2">
        <v>390.37984773400001</v>
      </c>
      <c r="P68" s="2">
        <v>73.636127553600005</v>
      </c>
      <c r="Q68" s="2">
        <v>77.5684783536</v>
      </c>
      <c r="R68" s="2">
        <v>65.520743026100007</v>
      </c>
      <c r="S68" s="2">
        <v>93.709030929799994</v>
      </c>
      <c r="T68" s="2">
        <v>99.209173222800004</v>
      </c>
      <c r="U68" s="2">
        <v>167.82871775699999</v>
      </c>
      <c r="V68" s="2">
        <v>200.390606951</v>
      </c>
      <c r="W68" s="2">
        <v>2850.9733033500002</v>
      </c>
      <c r="X68" s="2">
        <v>45.535289544199998</v>
      </c>
      <c r="Y68" s="2">
        <v>59.452971359599999</v>
      </c>
      <c r="Z68" s="2">
        <v>104.893995722</v>
      </c>
      <c r="AA68" s="2">
        <v>168.20716169599999</v>
      </c>
      <c r="AB68" s="2">
        <v>272.99663563000001</v>
      </c>
      <c r="AC68" s="2">
        <v>141.719816259</v>
      </c>
      <c r="AD68" s="2">
        <v>932.03603575199998</v>
      </c>
      <c r="AE68" s="2">
        <v>705.22329957800002</v>
      </c>
      <c r="AF68" s="2">
        <v>673.177110911</v>
      </c>
      <c r="AG68" s="2">
        <v>441.82195253600003</v>
      </c>
      <c r="AH68" s="2">
        <v>251.881759598</v>
      </c>
      <c r="AI68" s="2">
        <v>2157.6784431900001</v>
      </c>
      <c r="AJ68" s="2">
        <v>120.978283265</v>
      </c>
      <c r="AK68" s="2">
        <v>99.758970298600005</v>
      </c>
      <c r="AL68" s="2">
        <v>215.35817031400001</v>
      </c>
      <c r="AM68" s="2">
        <v>94.858184241399996</v>
      </c>
      <c r="AN68" s="2">
        <v>220.81089230200001</v>
      </c>
      <c r="AO68" s="2">
        <v>572.77930205300004</v>
      </c>
      <c r="AP68" s="2">
        <v>332.34625752099998</v>
      </c>
      <c r="AQ68" s="2">
        <v>99.355506513700007</v>
      </c>
      <c r="AR68" s="2">
        <v>170.71405540200001</v>
      </c>
      <c r="AS68" s="2">
        <v>101.276419429</v>
      </c>
      <c r="AT68" s="2">
        <v>175.996112377</v>
      </c>
      <c r="AU68" s="2">
        <v>56.457629248400004</v>
      </c>
      <c r="AV68" s="2">
        <v>98.0545432678</v>
      </c>
      <c r="AW68" s="2">
        <v>85.587287503300004</v>
      </c>
      <c r="AX68" s="2">
        <v>279.85230590200001</v>
      </c>
      <c r="AY68" s="2">
        <v>320.813397759</v>
      </c>
      <c r="AZ68" s="2">
        <v>83.257459889200007</v>
      </c>
      <c r="BA68" s="2">
        <v>634.06066017499995</v>
      </c>
      <c r="BB68" s="2">
        <v>300.23646005699999</v>
      </c>
      <c r="BC68" s="2">
        <v>1258.2382654999999</v>
      </c>
      <c r="BD68" s="2">
        <v>32.728212914399997</v>
      </c>
      <c r="BE68" s="2">
        <v>4025.11369964</v>
      </c>
      <c r="BF68" s="2">
        <v>92.513621974200007</v>
      </c>
      <c r="BG68" s="2">
        <v>404.326186941</v>
      </c>
    </row>
    <row r="69" spans="1:59" ht="15.75" customHeight="1">
      <c r="A69" s="2" t="s">
        <v>472</v>
      </c>
      <c r="B69" s="2">
        <v>340.83362850999998</v>
      </c>
      <c r="C69" s="2">
        <v>164.43720637300001</v>
      </c>
      <c r="D69" s="2">
        <v>235.62790890599999</v>
      </c>
      <c r="E69" s="2">
        <v>225.274943568</v>
      </c>
      <c r="F69" s="2">
        <v>180.66668051799999</v>
      </c>
      <c r="G69" s="2">
        <v>180.49886340200001</v>
      </c>
      <c r="H69" s="2">
        <v>78.492591407600003</v>
      </c>
      <c r="I69" s="2">
        <v>107.370681135</v>
      </c>
      <c r="J69" s="2">
        <v>170.53707398500001</v>
      </c>
      <c r="K69" s="2">
        <v>57.584585343199997</v>
      </c>
      <c r="L69" s="2">
        <v>272.37330509200001</v>
      </c>
      <c r="M69" s="2">
        <v>288.08550606300003</v>
      </c>
      <c r="N69" s="2">
        <v>29.853318143100001</v>
      </c>
      <c r="O69" s="2">
        <v>107.463758656</v>
      </c>
      <c r="P69" s="2">
        <v>74.452046669799998</v>
      </c>
      <c r="Q69" s="2">
        <v>164.43235971199999</v>
      </c>
      <c r="R69" s="2">
        <v>105.541422901</v>
      </c>
      <c r="S69" s="2">
        <v>233.58524685500001</v>
      </c>
      <c r="T69" s="2">
        <v>131.25169225400001</v>
      </c>
      <c r="U69" s="2">
        <v>12.4910021523</v>
      </c>
      <c r="V69" s="2">
        <v>138.412811683</v>
      </c>
      <c r="W69" s="2">
        <v>74.847389996100006</v>
      </c>
      <c r="X69" s="2">
        <v>28.4157753388</v>
      </c>
      <c r="Y69" s="2">
        <v>25.586759416300001</v>
      </c>
      <c r="Z69" s="2">
        <v>662.67693191000001</v>
      </c>
      <c r="AA69" s="2">
        <v>33.928286986000003</v>
      </c>
      <c r="AB69" s="2">
        <v>493.70172779000001</v>
      </c>
      <c r="AC69" s="2">
        <v>200.987160166</v>
      </c>
      <c r="AD69" s="2">
        <v>289.86990000200001</v>
      </c>
      <c r="AE69" s="2">
        <v>148.35258844500001</v>
      </c>
      <c r="AF69" s="2">
        <v>90.815337582300003</v>
      </c>
      <c r="AG69" s="2">
        <v>126.952676082</v>
      </c>
      <c r="AH69" s="2">
        <v>0</v>
      </c>
      <c r="AI69" s="2">
        <v>14.693682367199999</v>
      </c>
      <c r="AJ69" s="2">
        <v>0</v>
      </c>
      <c r="AK69" s="2">
        <v>34.788000072499997</v>
      </c>
      <c r="AL69" s="2">
        <v>10.579812244799999</v>
      </c>
      <c r="AM69" s="2">
        <v>13.6859843684</v>
      </c>
      <c r="AN69" s="2">
        <v>40.1626380027</v>
      </c>
      <c r="AO69" s="2">
        <v>60.215301720799999</v>
      </c>
      <c r="AP69" s="2">
        <v>90.665444573299993</v>
      </c>
      <c r="AQ69" s="2">
        <v>87.644979056899999</v>
      </c>
      <c r="AR69" s="2">
        <v>234.444078074</v>
      </c>
      <c r="AS69" s="2">
        <v>338.576025743</v>
      </c>
      <c r="AT69" s="2">
        <v>10.130063420500001</v>
      </c>
      <c r="AU69" s="2">
        <v>98.089972270900006</v>
      </c>
      <c r="AV69" s="2">
        <v>95.915549735599996</v>
      </c>
      <c r="AW69" s="2">
        <v>504.477033592</v>
      </c>
      <c r="AX69" s="2">
        <v>288.96273014899998</v>
      </c>
      <c r="AY69" s="2">
        <v>240.18808261000001</v>
      </c>
      <c r="AZ69" s="2">
        <v>0</v>
      </c>
      <c r="BA69" s="2">
        <v>7.6395677477100001</v>
      </c>
      <c r="BB69" s="2">
        <v>313.41099456500001</v>
      </c>
      <c r="BC69" s="2">
        <v>119.534595645</v>
      </c>
      <c r="BD69" s="2">
        <v>0</v>
      </c>
      <c r="BE69" s="2">
        <v>39.442409230899997</v>
      </c>
      <c r="BF69" s="2">
        <v>73.337505731299999</v>
      </c>
      <c r="BG69" s="2">
        <v>0</v>
      </c>
    </row>
    <row r="70" spans="1:59" ht="15.75" customHeight="1">
      <c r="A70" s="2" t="s">
        <v>473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212.57137106799999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57.918557109799998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</v>
      </c>
    </row>
    <row r="71" spans="1:59" ht="15.75" customHeight="1">
      <c r="A71" s="2" t="s">
        <v>326</v>
      </c>
      <c r="B71" s="2">
        <v>1742.2223681</v>
      </c>
      <c r="C71" s="2">
        <v>929.29333225799996</v>
      </c>
      <c r="D71" s="2">
        <v>1210.60152219</v>
      </c>
      <c r="E71" s="2">
        <v>1164.3043302200001</v>
      </c>
      <c r="F71" s="2">
        <v>1329.40409449</v>
      </c>
      <c r="G71" s="2">
        <v>13699.9169368</v>
      </c>
      <c r="H71" s="2">
        <v>1485.1542755299999</v>
      </c>
      <c r="I71" s="2">
        <v>1187.0015860399999</v>
      </c>
      <c r="J71" s="2">
        <v>648.86066127100003</v>
      </c>
      <c r="K71" s="2">
        <v>905.40079054700004</v>
      </c>
      <c r="L71" s="2">
        <v>939.65409893399999</v>
      </c>
      <c r="M71" s="2">
        <v>1018.58339885</v>
      </c>
      <c r="N71" s="2">
        <v>4541.26497234</v>
      </c>
      <c r="O71" s="2">
        <v>827.16916581999999</v>
      </c>
      <c r="P71" s="2">
        <v>741.732988879</v>
      </c>
      <c r="Q71" s="2">
        <v>843.54409381899995</v>
      </c>
      <c r="R71" s="2">
        <v>810.40056403899996</v>
      </c>
      <c r="S71" s="2">
        <v>823.74125616200001</v>
      </c>
      <c r="T71" s="2">
        <v>741.61695006299999</v>
      </c>
      <c r="U71" s="2">
        <v>634.68146080400004</v>
      </c>
      <c r="V71" s="2">
        <v>684.98804270799997</v>
      </c>
      <c r="W71" s="2">
        <v>32082.634547900001</v>
      </c>
      <c r="X71" s="2">
        <v>840.89008648900005</v>
      </c>
      <c r="Y71" s="2">
        <v>794.73366931999999</v>
      </c>
      <c r="Z71" s="2">
        <v>918.50418161300001</v>
      </c>
      <c r="AA71" s="2">
        <v>633.849855015</v>
      </c>
      <c r="AB71" s="2">
        <v>6492.8771507600004</v>
      </c>
      <c r="AC71" s="2">
        <v>906.42694321199997</v>
      </c>
      <c r="AD71" s="2">
        <v>23935.481698899999</v>
      </c>
      <c r="AE71" s="2">
        <v>1884.8738268699999</v>
      </c>
      <c r="AF71" s="2">
        <v>1309.5201726099999</v>
      </c>
      <c r="AG71" s="2">
        <v>1192.0827605899999</v>
      </c>
      <c r="AH71" s="2">
        <v>898.37291268499996</v>
      </c>
      <c r="AI71" s="2">
        <v>3790.1366804700001</v>
      </c>
      <c r="AJ71" s="2">
        <v>943.42400962500005</v>
      </c>
      <c r="AK71" s="2">
        <v>645.40708432999998</v>
      </c>
      <c r="AL71" s="2">
        <v>694.01449823999997</v>
      </c>
      <c r="AM71" s="2">
        <v>2249.8997789099999</v>
      </c>
      <c r="AN71" s="2">
        <v>936.81215774700001</v>
      </c>
      <c r="AO71" s="2">
        <v>1079.69400253</v>
      </c>
      <c r="AP71" s="2">
        <v>821.38151527000002</v>
      </c>
      <c r="AQ71" s="2">
        <v>1843.7240553199999</v>
      </c>
      <c r="AR71" s="2">
        <v>616.40149678700004</v>
      </c>
      <c r="AS71" s="2">
        <v>625.76503541700004</v>
      </c>
      <c r="AT71" s="2">
        <v>1049.6196875999999</v>
      </c>
      <c r="AU71" s="2">
        <v>832.74453611700005</v>
      </c>
      <c r="AV71" s="2">
        <v>797.00157031000003</v>
      </c>
      <c r="AW71" s="2">
        <v>977.555747795</v>
      </c>
      <c r="AX71" s="2">
        <v>1299.9020590299999</v>
      </c>
      <c r="AY71" s="2">
        <v>891.45423924900001</v>
      </c>
      <c r="AZ71" s="2">
        <v>831.01303423499996</v>
      </c>
      <c r="BA71" s="2">
        <v>620.039359719</v>
      </c>
      <c r="BB71" s="2">
        <v>896.11596290499995</v>
      </c>
      <c r="BC71" s="2">
        <v>916.81435189299998</v>
      </c>
      <c r="BD71" s="2">
        <v>657.99219753299997</v>
      </c>
      <c r="BE71" s="2">
        <v>893.11372336199997</v>
      </c>
      <c r="BF71" s="2">
        <v>964.17937954800004</v>
      </c>
      <c r="BG71" s="2">
        <v>970.09623439300003</v>
      </c>
    </row>
    <row r="72" spans="1:59" ht="15.75" customHeight="1">
      <c r="A72" s="2" t="s">
        <v>363</v>
      </c>
      <c r="B72" s="2">
        <v>138.060896402</v>
      </c>
      <c r="C72" s="2">
        <v>218.89470196799999</v>
      </c>
      <c r="D72" s="2">
        <v>881.96184340499997</v>
      </c>
      <c r="E72" s="2">
        <v>2264.1182404699998</v>
      </c>
      <c r="F72" s="2">
        <v>2343.08056425</v>
      </c>
      <c r="G72" s="2">
        <v>571.45516505299997</v>
      </c>
      <c r="H72" s="2">
        <v>433.63370302800001</v>
      </c>
      <c r="I72" s="2">
        <v>1021.86151456</v>
      </c>
      <c r="J72" s="2">
        <v>260.947097703</v>
      </c>
      <c r="K72" s="2">
        <v>231.72643268499999</v>
      </c>
      <c r="L72" s="2">
        <v>1927.2873519899999</v>
      </c>
      <c r="M72" s="2">
        <v>139.15299680499999</v>
      </c>
      <c r="N72" s="2">
        <v>399.73535714899998</v>
      </c>
      <c r="O72" s="2">
        <v>715.80941422000001</v>
      </c>
      <c r="P72" s="2">
        <v>101.171961927</v>
      </c>
      <c r="Q72" s="2">
        <v>136.88023289500001</v>
      </c>
      <c r="R72" s="2">
        <v>90.155937130699996</v>
      </c>
      <c r="S72" s="2">
        <v>119.645670032</v>
      </c>
      <c r="T72" s="2">
        <v>147.843704922</v>
      </c>
      <c r="U72" s="2">
        <v>271.37559115800002</v>
      </c>
      <c r="V72" s="2">
        <v>427.446510913</v>
      </c>
      <c r="W72" s="2">
        <v>4990.87026092</v>
      </c>
      <c r="X72" s="2">
        <v>64.474418924299997</v>
      </c>
      <c r="Y72" s="2">
        <v>76.905206995399993</v>
      </c>
      <c r="Z72" s="2">
        <v>169.337004772</v>
      </c>
      <c r="AA72" s="2">
        <v>262.91859771200001</v>
      </c>
      <c r="AB72" s="2">
        <v>501.53837876199998</v>
      </c>
      <c r="AC72" s="2">
        <v>165.77953767700001</v>
      </c>
      <c r="AD72" s="2">
        <v>1512.6900548399999</v>
      </c>
      <c r="AE72" s="2">
        <v>1287.4892139799999</v>
      </c>
      <c r="AF72" s="2">
        <v>1343.9510477199999</v>
      </c>
      <c r="AG72" s="2">
        <v>825.04539893000003</v>
      </c>
      <c r="AH72" s="2">
        <v>610.50862383699996</v>
      </c>
      <c r="AI72" s="2">
        <v>3032.4555324900002</v>
      </c>
      <c r="AJ72" s="2">
        <v>199.32307587599999</v>
      </c>
      <c r="AK72" s="2">
        <v>138.464518723</v>
      </c>
      <c r="AL72" s="2">
        <v>368.82362878700002</v>
      </c>
      <c r="AM72" s="2">
        <v>121.794876981</v>
      </c>
      <c r="AN72" s="2">
        <v>303.52670081399998</v>
      </c>
      <c r="AO72" s="2">
        <v>743.23112281700003</v>
      </c>
      <c r="AP72" s="2">
        <v>294.34528427200001</v>
      </c>
      <c r="AQ72" s="2">
        <v>83.182651584799999</v>
      </c>
      <c r="AR72" s="2">
        <v>249.93757066200001</v>
      </c>
      <c r="AS72" s="2">
        <v>136.82698859499999</v>
      </c>
      <c r="AT72" s="2">
        <v>209.41070184899999</v>
      </c>
      <c r="AU72" s="2">
        <v>42.101125318599998</v>
      </c>
      <c r="AV72" s="2">
        <v>112.441680773</v>
      </c>
      <c r="AW72" s="2">
        <v>100.442564758</v>
      </c>
      <c r="AX72" s="2">
        <v>430.54348638099998</v>
      </c>
      <c r="AY72" s="2">
        <v>413.13752477499997</v>
      </c>
      <c r="AZ72" s="2">
        <v>136.454512016</v>
      </c>
      <c r="BA72" s="2">
        <v>839.01079343900005</v>
      </c>
      <c r="BB72" s="2">
        <v>467.74535892099999</v>
      </c>
      <c r="BC72" s="2">
        <v>3062.0751412300001</v>
      </c>
      <c r="BD72" s="2">
        <v>63.1399223425</v>
      </c>
      <c r="BE72" s="2">
        <v>5128.1751319499999</v>
      </c>
      <c r="BF72" s="2">
        <v>135.89360292000001</v>
      </c>
      <c r="BG72" s="2">
        <v>548.39038991400002</v>
      </c>
    </row>
    <row r="73" spans="1:59" ht="15.75" customHeight="1">
      <c r="A73" s="2" t="s">
        <v>474</v>
      </c>
      <c r="B73" s="2">
        <v>2406.9891793800002</v>
      </c>
      <c r="C73" s="2">
        <v>3370.3893233499998</v>
      </c>
      <c r="D73" s="2">
        <v>3585.80549574</v>
      </c>
      <c r="E73" s="2">
        <v>1917.7707081200001</v>
      </c>
      <c r="F73" s="2">
        <v>3139.4811720100001</v>
      </c>
      <c r="G73" s="2">
        <v>2133.1720043700002</v>
      </c>
      <c r="H73" s="2">
        <v>897.56527379099998</v>
      </c>
      <c r="I73" s="2">
        <v>1065.74135241</v>
      </c>
      <c r="J73" s="2">
        <v>1794.79511394</v>
      </c>
      <c r="K73" s="2">
        <v>1369.1722144800001</v>
      </c>
      <c r="L73" s="2">
        <v>2295.8280359199998</v>
      </c>
      <c r="M73" s="2">
        <v>1884.2812602399999</v>
      </c>
      <c r="N73" s="2">
        <v>691.52537953599995</v>
      </c>
      <c r="O73" s="2">
        <v>750.40188058000001</v>
      </c>
      <c r="P73" s="2">
        <v>689.45701486099995</v>
      </c>
      <c r="Q73" s="2">
        <v>1125.32446258</v>
      </c>
      <c r="R73" s="2">
        <v>1374.1634790600001</v>
      </c>
      <c r="S73" s="2">
        <v>630.78885512500005</v>
      </c>
      <c r="T73" s="2">
        <v>1717.3208621799999</v>
      </c>
      <c r="U73" s="2">
        <v>689.63869390299999</v>
      </c>
      <c r="V73" s="2">
        <v>1848.5955813200001</v>
      </c>
      <c r="W73" s="2">
        <v>18511.537373800002</v>
      </c>
      <c r="X73" s="2">
        <v>1635.81699215</v>
      </c>
      <c r="Y73" s="2">
        <v>1555.1602700399999</v>
      </c>
      <c r="Z73" s="2">
        <v>685.81267018200003</v>
      </c>
      <c r="AA73" s="2">
        <v>205.024903274</v>
      </c>
      <c r="AB73" s="2">
        <v>1011.9982611</v>
      </c>
      <c r="AC73" s="2">
        <v>725.638917752</v>
      </c>
      <c r="AD73" s="2">
        <v>736.95909601300002</v>
      </c>
      <c r="AE73" s="2">
        <v>1751.46722013</v>
      </c>
      <c r="AF73" s="2">
        <v>2690.85887727</v>
      </c>
      <c r="AG73" s="2">
        <v>4167.6427446400003</v>
      </c>
      <c r="AH73" s="2">
        <v>1074.7023036400001</v>
      </c>
      <c r="AI73" s="2">
        <v>1739.54766647</v>
      </c>
      <c r="AJ73" s="2">
        <v>1096.8574796099999</v>
      </c>
      <c r="AK73" s="2">
        <v>986.28700350899999</v>
      </c>
      <c r="AL73" s="2">
        <v>773.40544638999995</v>
      </c>
      <c r="AM73" s="2">
        <v>884.65403955900001</v>
      </c>
      <c r="AN73" s="2">
        <v>1728.9287567199999</v>
      </c>
      <c r="AO73" s="2">
        <v>2759.5676091400001</v>
      </c>
      <c r="AP73" s="2">
        <v>1727.67028811</v>
      </c>
      <c r="AQ73" s="2">
        <v>1427.13362499</v>
      </c>
      <c r="AR73" s="2">
        <v>1282.5017344299999</v>
      </c>
      <c r="AS73" s="2">
        <v>1406.5336614099999</v>
      </c>
      <c r="AT73" s="2">
        <v>3434.9851204900001</v>
      </c>
      <c r="AU73" s="2">
        <v>971.87577693200001</v>
      </c>
      <c r="AV73" s="2">
        <v>1798.91089225</v>
      </c>
      <c r="AW73" s="2">
        <v>3844.68928349</v>
      </c>
      <c r="AX73" s="2">
        <v>1137.29549458</v>
      </c>
      <c r="AY73" s="2">
        <v>1084.63097068</v>
      </c>
      <c r="AZ73" s="2">
        <v>978.03250359599997</v>
      </c>
      <c r="BA73" s="2">
        <v>2051.9838715699998</v>
      </c>
      <c r="BB73" s="2">
        <v>1173.1605477999999</v>
      </c>
      <c r="BC73" s="2">
        <v>468.68303946700001</v>
      </c>
      <c r="BD73" s="2">
        <v>381.18194538699998</v>
      </c>
      <c r="BE73" s="2">
        <v>12137.2279328</v>
      </c>
      <c r="BF73" s="2">
        <v>1544.2073477399999</v>
      </c>
      <c r="BG73" s="2">
        <v>1741.1299558799999</v>
      </c>
    </row>
    <row r="74" spans="1:59" ht="15.75" customHeight="1">
      <c r="A74" s="2" t="s">
        <v>475</v>
      </c>
      <c r="B74" s="2">
        <v>190.54757612899999</v>
      </c>
      <c r="C74" s="2">
        <v>184.705819475</v>
      </c>
      <c r="D74" s="2">
        <v>317.4593787</v>
      </c>
      <c r="E74" s="2">
        <v>1310.82680695</v>
      </c>
      <c r="F74" s="2">
        <v>221.47105933700001</v>
      </c>
      <c r="G74" s="2">
        <v>2069.3739041899998</v>
      </c>
      <c r="H74" s="2">
        <v>214.521487149</v>
      </c>
      <c r="I74" s="2">
        <v>494.22401784499999</v>
      </c>
      <c r="J74" s="2">
        <v>35.2550836777</v>
      </c>
      <c r="K74" s="2">
        <v>0</v>
      </c>
      <c r="L74" s="2">
        <v>297.11467690699999</v>
      </c>
      <c r="M74" s="2">
        <v>129.01163191200001</v>
      </c>
      <c r="N74" s="2">
        <v>1452.37806839</v>
      </c>
      <c r="O74" s="2">
        <v>441.393358976</v>
      </c>
      <c r="P74" s="2">
        <v>0</v>
      </c>
      <c r="Q74" s="2">
        <v>119.09892717300001</v>
      </c>
      <c r="R74" s="2">
        <v>67.417135238</v>
      </c>
      <c r="S74" s="2">
        <v>147.580173543</v>
      </c>
      <c r="T74" s="2">
        <v>88.108687533099996</v>
      </c>
      <c r="U74" s="2">
        <v>49.433682547799997</v>
      </c>
      <c r="V74" s="2">
        <v>292.90442601799998</v>
      </c>
      <c r="W74" s="2">
        <v>481.88894639599999</v>
      </c>
      <c r="X74" s="2">
        <v>64.473518024499995</v>
      </c>
      <c r="Y74" s="2">
        <v>64.737860361399996</v>
      </c>
      <c r="Z74" s="2">
        <v>1144.3165078699999</v>
      </c>
      <c r="AA74" s="2">
        <v>206.89243591300001</v>
      </c>
      <c r="AB74" s="2">
        <v>1698.95748097</v>
      </c>
      <c r="AC74" s="2">
        <v>310.224759226</v>
      </c>
      <c r="AD74" s="2">
        <v>788.02197471399995</v>
      </c>
      <c r="AE74" s="2">
        <v>441.10788741300001</v>
      </c>
      <c r="AF74" s="2">
        <v>2974.7218468699998</v>
      </c>
      <c r="AG74" s="2">
        <v>1120.1564521800001</v>
      </c>
      <c r="AH74" s="2">
        <v>192.23738767200001</v>
      </c>
      <c r="AI74" s="2">
        <v>144.04906070000001</v>
      </c>
      <c r="AJ74" s="2">
        <v>530.70856911400006</v>
      </c>
      <c r="AK74" s="2">
        <v>95.715384775800004</v>
      </c>
      <c r="AL74" s="2">
        <v>382.04118572099998</v>
      </c>
      <c r="AM74" s="2">
        <v>91.549730923699997</v>
      </c>
      <c r="AN74" s="2">
        <v>648.73482312600004</v>
      </c>
      <c r="AO74" s="2">
        <v>1309.4522509000001</v>
      </c>
      <c r="AP74" s="2">
        <v>282.976051541</v>
      </c>
      <c r="AQ74" s="2">
        <v>894.09062529000005</v>
      </c>
      <c r="AR74" s="2">
        <v>190.41874730000001</v>
      </c>
      <c r="AS74" s="2">
        <v>404.57683657500002</v>
      </c>
      <c r="AT74" s="2">
        <v>662.16519762600001</v>
      </c>
      <c r="AU74" s="2">
        <v>78.726788256800006</v>
      </c>
      <c r="AV74" s="2">
        <v>185.98780497999999</v>
      </c>
      <c r="AW74" s="2">
        <v>163.76834514000001</v>
      </c>
      <c r="AX74" s="2">
        <v>282.97980407400001</v>
      </c>
      <c r="AY74" s="2">
        <v>93.022026780000004</v>
      </c>
      <c r="AZ74" s="2">
        <v>47.787013250199998</v>
      </c>
      <c r="BA74" s="2">
        <v>158.36647752900001</v>
      </c>
      <c r="BB74" s="2">
        <v>256.48744612399997</v>
      </c>
      <c r="BC74" s="2">
        <v>621.78244676700001</v>
      </c>
      <c r="BD74" s="2">
        <v>0</v>
      </c>
      <c r="BE74" s="2">
        <v>3204.8404107699998</v>
      </c>
      <c r="BF74" s="2">
        <v>196.70007676399999</v>
      </c>
      <c r="BG74" s="2">
        <v>395.359210475</v>
      </c>
    </row>
    <row r="75" spans="1:59" ht="15.75" customHeight="1">
      <c r="A75" s="2" t="s">
        <v>477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v>0</v>
      </c>
      <c r="BG75" s="2">
        <v>0</v>
      </c>
    </row>
    <row r="76" spans="1:59" ht="15.75" customHeight="1">
      <c r="A76" s="2" t="s">
        <v>315</v>
      </c>
      <c r="B76" s="2">
        <v>82.102822825700002</v>
      </c>
      <c r="C76" s="2">
        <v>102.593996813</v>
      </c>
      <c r="D76" s="2">
        <v>137.18511996699999</v>
      </c>
      <c r="E76" s="2">
        <v>241.668165878</v>
      </c>
      <c r="F76" s="2">
        <v>204.541347546</v>
      </c>
      <c r="G76" s="2">
        <v>68.326069534799998</v>
      </c>
      <c r="H76" s="2">
        <v>88.743832170600001</v>
      </c>
      <c r="I76" s="2">
        <v>183.24584314399999</v>
      </c>
      <c r="J76" s="2">
        <v>89.6853848003</v>
      </c>
      <c r="K76" s="2">
        <v>81.842051875999999</v>
      </c>
      <c r="L76" s="2">
        <v>64.187756184400001</v>
      </c>
      <c r="M76" s="2">
        <v>63.329898048399997</v>
      </c>
      <c r="N76" s="2">
        <v>127.7136763</v>
      </c>
      <c r="O76" s="2">
        <v>67.987583323600006</v>
      </c>
      <c r="P76" s="2">
        <v>28.348797509099999</v>
      </c>
      <c r="Q76" s="2">
        <v>41.592664723799999</v>
      </c>
      <c r="R76" s="2">
        <v>36.011547970099997</v>
      </c>
      <c r="S76" s="2">
        <v>53.344574141499997</v>
      </c>
      <c r="T76" s="2">
        <v>64.722253202199994</v>
      </c>
      <c r="U76" s="2">
        <v>83.5207529053</v>
      </c>
      <c r="V76" s="2">
        <v>81.082616489900005</v>
      </c>
      <c r="W76" s="2">
        <v>1281.8280363399999</v>
      </c>
      <c r="X76" s="2">
        <v>32.262253314500001</v>
      </c>
      <c r="Y76" s="2">
        <v>32.852093871800001</v>
      </c>
      <c r="Z76" s="2">
        <v>59.321863114599999</v>
      </c>
      <c r="AA76" s="2">
        <v>84.3726041651</v>
      </c>
      <c r="AB76" s="2">
        <v>45.095875090500002</v>
      </c>
      <c r="AC76" s="2">
        <v>53.607697469400001</v>
      </c>
      <c r="AD76" s="2">
        <v>254.15601639499999</v>
      </c>
      <c r="AE76" s="2">
        <v>102.260434934</v>
      </c>
      <c r="AF76" s="2">
        <v>233.11537154000001</v>
      </c>
      <c r="AG76" s="2">
        <v>258.69342192400001</v>
      </c>
      <c r="AH76" s="2">
        <v>56.950945443400002</v>
      </c>
      <c r="AI76" s="2">
        <v>535.91548643199997</v>
      </c>
      <c r="AJ76" s="2">
        <v>44.993059412100003</v>
      </c>
      <c r="AK76" s="2">
        <v>31.9545175421</v>
      </c>
      <c r="AL76" s="2">
        <v>72.934594193699994</v>
      </c>
      <c r="AM76" s="2">
        <v>29.4234851376</v>
      </c>
      <c r="AN76" s="2">
        <v>54.869795680800003</v>
      </c>
      <c r="AO76" s="2">
        <v>160.71253390199999</v>
      </c>
      <c r="AP76" s="2">
        <v>40.2636629255</v>
      </c>
      <c r="AQ76" s="2">
        <v>63.578154709499998</v>
      </c>
      <c r="AR76" s="2">
        <v>95.454529736500007</v>
      </c>
      <c r="AS76" s="2">
        <v>80.066759837899994</v>
      </c>
      <c r="AT76" s="2">
        <v>159.30831301699999</v>
      </c>
      <c r="AU76" s="2">
        <v>20.7240833392</v>
      </c>
      <c r="AV76" s="2">
        <v>69.937749734199997</v>
      </c>
      <c r="AW76" s="2">
        <v>83.892253950500006</v>
      </c>
      <c r="AX76" s="2">
        <v>75.734037679300002</v>
      </c>
      <c r="AY76" s="2">
        <v>207.54930904700001</v>
      </c>
      <c r="AZ76" s="2">
        <v>118.540459195</v>
      </c>
      <c r="BA76" s="2">
        <v>361.38155181100001</v>
      </c>
      <c r="BB76" s="2">
        <v>77.471373227499996</v>
      </c>
      <c r="BC76" s="2">
        <v>380.48934878699998</v>
      </c>
      <c r="BD76" s="2">
        <v>24.469930659700001</v>
      </c>
      <c r="BE76" s="2">
        <v>1682.3367634399999</v>
      </c>
      <c r="BF76" s="2">
        <v>60.709918838100002</v>
      </c>
      <c r="BG76" s="2">
        <v>218.02314706199999</v>
      </c>
    </row>
    <row r="77" spans="1:59" ht="15.75" customHeight="1">
      <c r="A77" s="2" t="s">
        <v>478</v>
      </c>
      <c r="B77" s="2">
        <v>0</v>
      </c>
      <c r="C77" s="2">
        <v>15.2531041622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11.1670790987</v>
      </c>
      <c r="K77" s="2">
        <v>0</v>
      </c>
      <c r="L77" s="2">
        <v>13.039927566599999</v>
      </c>
      <c r="M77" s="2">
        <v>8.3686024102799994</v>
      </c>
      <c r="N77" s="2">
        <v>0</v>
      </c>
      <c r="O77" s="2">
        <v>0</v>
      </c>
      <c r="P77" s="2">
        <v>10.726076727900001</v>
      </c>
      <c r="Q77" s="2">
        <v>0</v>
      </c>
      <c r="R77" s="2">
        <v>5.8082067803299999</v>
      </c>
      <c r="S77" s="2">
        <v>0</v>
      </c>
      <c r="T77" s="2">
        <v>12.773898778</v>
      </c>
      <c r="U77" s="2">
        <v>8.6669710877099995</v>
      </c>
      <c r="V77" s="2">
        <v>0</v>
      </c>
      <c r="W77" s="2">
        <v>12.4384533924</v>
      </c>
      <c r="X77" s="2">
        <v>7.4765539786800002</v>
      </c>
      <c r="Y77" s="2">
        <v>7.6700801035500001</v>
      </c>
      <c r="Z77" s="2">
        <v>0</v>
      </c>
      <c r="AA77" s="2">
        <v>0</v>
      </c>
      <c r="AB77" s="2">
        <v>10.9047182107</v>
      </c>
      <c r="AC77" s="2">
        <v>14.082655772200001</v>
      </c>
      <c r="AD77" s="2">
        <v>0</v>
      </c>
      <c r="AE77" s="2">
        <v>0</v>
      </c>
      <c r="AF77" s="2">
        <v>0</v>
      </c>
      <c r="AG77" s="2">
        <v>7.6265706898200003</v>
      </c>
      <c r="AH77" s="2">
        <v>0</v>
      </c>
      <c r="AI77" s="2">
        <v>0</v>
      </c>
      <c r="AJ77" s="2">
        <v>0</v>
      </c>
      <c r="AK77" s="2">
        <v>0</v>
      </c>
      <c r="AL77" s="2">
        <v>7.4595249254700002</v>
      </c>
      <c r="AM77" s="2">
        <v>7.3420538101600004</v>
      </c>
      <c r="AN77" s="2">
        <v>8.2667922604899999</v>
      </c>
      <c r="AO77" s="2">
        <v>9.9331186223699994</v>
      </c>
      <c r="AP77" s="2">
        <v>0</v>
      </c>
      <c r="AQ77" s="2">
        <v>0</v>
      </c>
      <c r="AR77" s="2">
        <v>0</v>
      </c>
      <c r="AS77" s="2">
        <v>0</v>
      </c>
      <c r="AT77" s="2">
        <v>7.9419713347999998</v>
      </c>
      <c r="AU77" s="2">
        <v>0</v>
      </c>
      <c r="AV77" s="2">
        <v>0</v>
      </c>
      <c r="AW77" s="2">
        <v>0</v>
      </c>
      <c r="AX77" s="2">
        <v>0</v>
      </c>
      <c r="AY77" s="2">
        <v>8.24638744614</v>
      </c>
      <c r="AZ77" s="2">
        <v>0</v>
      </c>
      <c r="BA77" s="2">
        <v>0</v>
      </c>
      <c r="BB77" s="2">
        <v>0</v>
      </c>
      <c r="BC77" s="2">
        <v>6.6944344735100003</v>
      </c>
      <c r="BD77" s="2">
        <v>0</v>
      </c>
      <c r="BE77" s="2">
        <v>0</v>
      </c>
      <c r="BF77" s="2">
        <v>0</v>
      </c>
      <c r="BG77" s="2">
        <v>0</v>
      </c>
    </row>
    <row r="78" spans="1:59" ht="15.75" customHeight="1">
      <c r="A78" s="2" t="s">
        <v>480</v>
      </c>
      <c r="B78" s="2">
        <v>56.597979582000001</v>
      </c>
      <c r="C78" s="2">
        <v>147.74763560900001</v>
      </c>
      <c r="D78" s="2">
        <v>0</v>
      </c>
      <c r="E78" s="2">
        <v>0</v>
      </c>
      <c r="F78" s="2">
        <v>0</v>
      </c>
      <c r="G78" s="2">
        <v>48.664417643100002</v>
      </c>
      <c r="H78" s="2">
        <v>33.824316077500001</v>
      </c>
      <c r="I78" s="2">
        <v>26.357821802299998</v>
      </c>
      <c r="J78" s="2">
        <v>37.768222722600001</v>
      </c>
      <c r="K78" s="2">
        <v>78.949366664199999</v>
      </c>
      <c r="L78" s="2">
        <v>31.956272259799999</v>
      </c>
      <c r="M78" s="2">
        <v>194.560120192</v>
      </c>
      <c r="N78" s="2">
        <v>34.009186756600002</v>
      </c>
      <c r="O78" s="2">
        <v>75.602268462699996</v>
      </c>
      <c r="P78" s="2">
        <v>47.993107101600003</v>
      </c>
      <c r="Q78" s="2">
        <v>59.876865954000003</v>
      </c>
      <c r="R78" s="2">
        <v>66.5561109784</v>
      </c>
      <c r="S78" s="2">
        <v>45.5346053114</v>
      </c>
      <c r="T78" s="2">
        <v>50.933152757400002</v>
      </c>
      <c r="U78" s="2">
        <v>28.432149061400001</v>
      </c>
      <c r="V78" s="2">
        <v>53.4186851049</v>
      </c>
      <c r="W78" s="2">
        <v>96.688116316099993</v>
      </c>
      <c r="X78" s="2">
        <v>190.70393386500001</v>
      </c>
      <c r="Y78" s="2">
        <v>156.742800415</v>
      </c>
      <c r="Z78" s="2">
        <v>25.680582537300001</v>
      </c>
      <c r="AA78" s="2">
        <v>15.689628409499999</v>
      </c>
      <c r="AB78" s="2">
        <v>58.935819891900003</v>
      </c>
      <c r="AC78" s="2">
        <v>550.65870830699998</v>
      </c>
      <c r="AD78" s="2">
        <v>0</v>
      </c>
      <c r="AE78" s="2">
        <v>251.718695381</v>
      </c>
      <c r="AF78" s="2">
        <v>0</v>
      </c>
      <c r="AG78" s="2">
        <v>131.10418052099999</v>
      </c>
      <c r="AH78" s="2">
        <v>18.725468939399999</v>
      </c>
      <c r="AI78" s="2">
        <v>272.71124453200002</v>
      </c>
      <c r="AJ78" s="2">
        <v>31.649173666599999</v>
      </c>
      <c r="AK78" s="2">
        <v>97.052666283099995</v>
      </c>
      <c r="AL78" s="2">
        <v>0</v>
      </c>
      <c r="AM78" s="2">
        <v>52.3379434792</v>
      </c>
      <c r="AN78" s="2">
        <v>38.702259260799998</v>
      </c>
      <c r="AO78" s="2">
        <v>30.576417087300001</v>
      </c>
      <c r="AP78" s="2">
        <v>27.410209780599999</v>
      </c>
      <c r="AQ78" s="2">
        <v>172.04367178199999</v>
      </c>
      <c r="AR78" s="2">
        <v>31.514795254199999</v>
      </c>
      <c r="AS78" s="2">
        <v>277.08555636099999</v>
      </c>
      <c r="AT78" s="2">
        <v>59.467008384700001</v>
      </c>
      <c r="AU78" s="2">
        <v>133.92119570099999</v>
      </c>
      <c r="AV78" s="2">
        <v>203.31862403700001</v>
      </c>
      <c r="AW78" s="2">
        <v>249.88693319999999</v>
      </c>
      <c r="AX78" s="2">
        <v>142.610085285</v>
      </c>
      <c r="AY78" s="2">
        <v>30.934911436099998</v>
      </c>
      <c r="AZ78" s="2">
        <v>33.269430843000002</v>
      </c>
      <c r="BA78" s="2">
        <v>17.762712048899999</v>
      </c>
      <c r="BB78" s="2">
        <v>157.911512297</v>
      </c>
      <c r="BC78" s="2">
        <v>48.666969925099998</v>
      </c>
      <c r="BD78" s="2">
        <v>68.329919941699998</v>
      </c>
      <c r="BE78" s="2">
        <v>48.803908113299997</v>
      </c>
      <c r="BF78" s="2">
        <v>35.504820663700002</v>
      </c>
      <c r="BG78" s="2">
        <v>62.175389268000004</v>
      </c>
    </row>
    <row r="79" spans="1:59" ht="15.75" customHeight="1">
      <c r="A79" s="2" t="s">
        <v>482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  <c r="BE79" s="2">
        <v>0</v>
      </c>
      <c r="BF79" s="2">
        <v>0</v>
      </c>
      <c r="BG79" s="2">
        <v>0</v>
      </c>
    </row>
    <row r="80" spans="1:59" ht="15.75" customHeight="1">
      <c r="A80" s="2" t="s">
        <v>484</v>
      </c>
      <c r="B80" s="2">
        <v>150.28310722099999</v>
      </c>
      <c r="C80" s="2">
        <v>342.82973911099998</v>
      </c>
      <c r="D80" s="2">
        <v>508.46037667600001</v>
      </c>
      <c r="E80" s="2">
        <v>380.09468858399998</v>
      </c>
      <c r="F80" s="2">
        <v>706.68335112</v>
      </c>
      <c r="G80" s="2">
        <v>45.7712151064</v>
      </c>
      <c r="H80" s="2">
        <v>129.09925606600001</v>
      </c>
      <c r="I80" s="2">
        <v>184.61099513400001</v>
      </c>
      <c r="J80" s="2">
        <v>84.022222755800001</v>
      </c>
      <c r="K80" s="2">
        <v>50.384025228699997</v>
      </c>
      <c r="L80" s="2">
        <v>1743.4231784799999</v>
      </c>
      <c r="M80" s="2">
        <v>202.21590101999999</v>
      </c>
      <c r="N80" s="2">
        <v>165.455585845</v>
      </c>
      <c r="O80" s="2">
        <v>272.59132013800001</v>
      </c>
      <c r="P80" s="2">
        <v>55.5490329159</v>
      </c>
      <c r="Q80" s="2">
        <v>100.336227424</v>
      </c>
      <c r="R80" s="2">
        <v>75.624260552099997</v>
      </c>
      <c r="S80" s="2">
        <v>156.651062395</v>
      </c>
      <c r="T80" s="2">
        <v>175.44926101199999</v>
      </c>
      <c r="U80" s="2">
        <v>68.492851728800005</v>
      </c>
      <c r="V80" s="2">
        <v>176.95746360000001</v>
      </c>
      <c r="W80" s="2">
        <v>5827.5349650999997</v>
      </c>
      <c r="X80" s="2">
        <v>105.706445668</v>
      </c>
      <c r="Y80" s="2">
        <v>82.026287139700003</v>
      </c>
      <c r="Z80" s="2">
        <v>323.40514088399999</v>
      </c>
      <c r="AA80" s="2">
        <v>147.54749997100001</v>
      </c>
      <c r="AB80" s="2">
        <v>256.53023726100002</v>
      </c>
      <c r="AC80" s="2">
        <v>71.428111721299999</v>
      </c>
      <c r="AD80" s="2">
        <v>200.65082500599999</v>
      </c>
      <c r="AE80" s="2">
        <v>334.33264425700003</v>
      </c>
      <c r="AF80" s="2">
        <v>401.66856639999997</v>
      </c>
      <c r="AG80" s="2">
        <v>579.30087090200004</v>
      </c>
      <c r="AH80" s="2">
        <v>214.19147393700001</v>
      </c>
      <c r="AI80" s="2">
        <v>366.08524665300001</v>
      </c>
      <c r="AJ80" s="2">
        <v>117.101165821</v>
      </c>
      <c r="AK80" s="2">
        <v>110.02382874200001</v>
      </c>
      <c r="AL80" s="2">
        <v>85.266794195399996</v>
      </c>
      <c r="AM80" s="2">
        <v>243.86659579100001</v>
      </c>
      <c r="AN80" s="2">
        <v>232.095865637</v>
      </c>
      <c r="AO80" s="2">
        <v>217.715695388</v>
      </c>
      <c r="AP80" s="2">
        <v>262.76532990099997</v>
      </c>
      <c r="AQ80" s="2">
        <v>105.58383667299999</v>
      </c>
      <c r="AR80" s="2">
        <v>275.36546794499998</v>
      </c>
      <c r="AS80" s="2">
        <v>382.551068332</v>
      </c>
      <c r="AT80" s="2">
        <v>147.39532725199999</v>
      </c>
      <c r="AU80" s="2">
        <v>104.852471763</v>
      </c>
      <c r="AV80" s="2">
        <v>358.21294573699998</v>
      </c>
      <c r="AW80" s="2">
        <v>394.22730412200002</v>
      </c>
      <c r="AX80" s="2">
        <v>114.79942598700001</v>
      </c>
      <c r="AY80" s="2">
        <v>495.86125972399998</v>
      </c>
      <c r="AZ80" s="2">
        <v>98.579288301399998</v>
      </c>
      <c r="BA80" s="2">
        <v>274.56478775400001</v>
      </c>
      <c r="BB80" s="2">
        <v>105.849545608</v>
      </c>
      <c r="BC80" s="2">
        <v>162.21280108600001</v>
      </c>
      <c r="BD80" s="2">
        <v>26.900059903300001</v>
      </c>
      <c r="BE80" s="2">
        <v>1099.37248583</v>
      </c>
      <c r="BF80" s="2">
        <v>182.73072862800001</v>
      </c>
      <c r="BG80" s="2">
        <v>421.81805438100002</v>
      </c>
    </row>
    <row r="81" spans="1:59" ht="15.75" customHeight="1">
      <c r="A81" s="2" t="s">
        <v>485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</row>
    <row r="82" spans="1:59" ht="15.75" customHeight="1">
      <c r="A82" s="2" t="s">
        <v>486</v>
      </c>
      <c r="B82" s="2">
        <v>82.392355605999995</v>
      </c>
      <c r="C82" s="2">
        <v>108.977384403</v>
      </c>
      <c r="D82" s="2">
        <v>1269.91406082</v>
      </c>
      <c r="E82" s="2">
        <v>1859.9096507300001</v>
      </c>
      <c r="F82" s="2">
        <v>1301.83860093</v>
      </c>
      <c r="G82" s="2">
        <v>242.235887268</v>
      </c>
      <c r="H82" s="2">
        <v>1224.9704944699999</v>
      </c>
      <c r="I82" s="2">
        <v>560.426013442</v>
      </c>
      <c r="J82" s="2">
        <v>76.706006758900003</v>
      </c>
      <c r="K82" s="2">
        <v>61.632129168299997</v>
      </c>
      <c r="L82" s="2">
        <v>2187.1408998699999</v>
      </c>
      <c r="M82" s="2">
        <v>78.033622925800003</v>
      </c>
      <c r="N82" s="2">
        <v>567.734843813</v>
      </c>
      <c r="O82" s="2">
        <v>899.69403502800003</v>
      </c>
      <c r="P82" s="2">
        <v>45.771065084100002</v>
      </c>
      <c r="Q82" s="2">
        <v>63.087313271600003</v>
      </c>
      <c r="R82" s="2">
        <v>31.530948914300001</v>
      </c>
      <c r="S82" s="2">
        <v>51.751371418399998</v>
      </c>
      <c r="T82" s="2">
        <v>73.102605290699998</v>
      </c>
      <c r="U82" s="2">
        <v>85.9941460947</v>
      </c>
      <c r="V82" s="2">
        <v>1455.7570238799999</v>
      </c>
      <c r="W82" s="2">
        <v>5056.1336321199997</v>
      </c>
      <c r="X82" s="2">
        <v>33.069604824300001</v>
      </c>
      <c r="Y82" s="2">
        <v>33.2175850494</v>
      </c>
      <c r="Z82" s="2">
        <v>120.64413550899999</v>
      </c>
      <c r="AA82" s="2">
        <v>548.98297122400004</v>
      </c>
      <c r="AB82" s="2">
        <v>371.88007464499998</v>
      </c>
      <c r="AC82" s="2">
        <v>133.10179683300001</v>
      </c>
      <c r="AD82" s="2">
        <v>1287.8953529999999</v>
      </c>
      <c r="AE82" s="2">
        <v>1527.0991559199999</v>
      </c>
      <c r="AF82" s="2">
        <v>1208.28433298</v>
      </c>
      <c r="AG82" s="2">
        <v>435.463958934</v>
      </c>
      <c r="AH82" s="2">
        <v>71.383071809900002</v>
      </c>
      <c r="AI82" s="2">
        <v>1424.62928287</v>
      </c>
      <c r="AJ82" s="2">
        <v>59.769908993900003</v>
      </c>
      <c r="AK82" s="2">
        <v>57.428313856899997</v>
      </c>
      <c r="AL82" s="2">
        <v>142.12538814999999</v>
      </c>
      <c r="AM82" s="2">
        <v>64.974338853899994</v>
      </c>
      <c r="AN82" s="2">
        <v>129.56350859899999</v>
      </c>
      <c r="AO82" s="2">
        <v>337.19829712900003</v>
      </c>
      <c r="AP82" s="2">
        <v>89.126451017799994</v>
      </c>
      <c r="AQ82" s="2">
        <v>70.862130432699999</v>
      </c>
      <c r="AR82" s="2">
        <v>342.24564788499998</v>
      </c>
      <c r="AS82" s="2">
        <v>380.36609013600003</v>
      </c>
      <c r="AT82" s="2">
        <v>102.856674895</v>
      </c>
      <c r="AU82" s="2">
        <v>31.0663027682</v>
      </c>
      <c r="AV82" s="2">
        <v>71.3733139263</v>
      </c>
      <c r="AW82" s="2">
        <v>62.805839497299999</v>
      </c>
      <c r="AX82" s="2">
        <v>92.670503245999996</v>
      </c>
      <c r="AY82" s="2">
        <v>177.41456331500001</v>
      </c>
      <c r="AZ82" s="2">
        <v>79.775014047900001</v>
      </c>
      <c r="BA82" s="2">
        <v>359.79741192099999</v>
      </c>
      <c r="BB82" s="2">
        <v>93.899293559699998</v>
      </c>
      <c r="BC82" s="2">
        <v>160.305186658</v>
      </c>
      <c r="BD82" s="2">
        <v>24.0956987942</v>
      </c>
      <c r="BE82" s="2">
        <v>2559.6546368200002</v>
      </c>
      <c r="BF82" s="2">
        <v>69.903523917300006</v>
      </c>
      <c r="BG82" s="2">
        <v>223.82824707099999</v>
      </c>
    </row>
    <row r="83" spans="1:59" ht="15.75" customHeight="1">
      <c r="A83" s="2" t="s">
        <v>487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</row>
    <row r="84" spans="1:59" ht="15.75" customHeight="1">
      <c r="A84" s="2" t="s">
        <v>489</v>
      </c>
      <c r="B84" s="2">
        <v>702.73942982400001</v>
      </c>
      <c r="C84" s="2">
        <v>590.01240190700003</v>
      </c>
      <c r="D84" s="2">
        <v>1099.89856695</v>
      </c>
      <c r="E84" s="2">
        <v>5172.5260653200003</v>
      </c>
      <c r="F84" s="2">
        <v>1139.0681081299999</v>
      </c>
      <c r="G84" s="2">
        <v>6797.9337107399997</v>
      </c>
      <c r="H84" s="2">
        <v>495.76364554200001</v>
      </c>
      <c r="I84" s="2">
        <v>616.40435168299996</v>
      </c>
      <c r="J84" s="2">
        <v>368.96528117700001</v>
      </c>
      <c r="K84" s="2">
        <v>327.02118614400001</v>
      </c>
      <c r="L84" s="2">
        <v>1933.38725815</v>
      </c>
      <c r="M84" s="2">
        <v>1008.76337019</v>
      </c>
      <c r="N84" s="2">
        <v>158.40056745699999</v>
      </c>
      <c r="O84" s="2">
        <v>610.60490549300005</v>
      </c>
      <c r="P84" s="2">
        <v>675.44770000799997</v>
      </c>
      <c r="Q84" s="2">
        <v>571.30580912799996</v>
      </c>
      <c r="R84" s="2">
        <v>670.96959023299996</v>
      </c>
      <c r="S84" s="2">
        <v>440.14438788299998</v>
      </c>
      <c r="T84" s="2">
        <v>527.05457201599995</v>
      </c>
      <c r="U84" s="2">
        <v>532.90425443300001</v>
      </c>
      <c r="V84" s="2">
        <v>596.61440296900003</v>
      </c>
      <c r="W84" s="2">
        <v>9391.6742165800006</v>
      </c>
      <c r="X84" s="2">
        <v>404.31250102600001</v>
      </c>
      <c r="Y84" s="2">
        <v>339.60288225599999</v>
      </c>
      <c r="Z84" s="2">
        <v>691.08373864199996</v>
      </c>
      <c r="AA84" s="2">
        <v>643.66105663400003</v>
      </c>
      <c r="AB84" s="2">
        <v>617.23069214600002</v>
      </c>
      <c r="AC84" s="2">
        <v>593.28078616400001</v>
      </c>
      <c r="AD84" s="2">
        <v>328.59897873900002</v>
      </c>
      <c r="AE84" s="2">
        <v>548.76241127100002</v>
      </c>
      <c r="AF84" s="2">
        <v>1840.8250802</v>
      </c>
      <c r="AG84" s="2">
        <v>712.73328646899995</v>
      </c>
      <c r="AH84" s="2">
        <v>256.93070729999999</v>
      </c>
      <c r="AI84" s="2">
        <v>966.72945003300003</v>
      </c>
      <c r="AJ84" s="2">
        <v>465.91515350999998</v>
      </c>
      <c r="AK84" s="2">
        <v>456.08307224399999</v>
      </c>
      <c r="AL84" s="2">
        <v>886.02689730099996</v>
      </c>
      <c r="AM84" s="2">
        <v>731.45358305299999</v>
      </c>
      <c r="AN84" s="2">
        <v>574.77897792700003</v>
      </c>
      <c r="AO84" s="2">
        <v>686.11555149399999</v>
      </c>
      <c r="AP84" s="2">
        <v>543.86943518800001</v>
      </c>
      <c r="AQ84" s="2">
        <v>245.43625511900001</v>
      </c>
      <c r="AR84" s="2">
        <v>385.97601436100001</v>
      </c>
      <c r="AS84" s="2">
        <v>469.02847097099999</v>
      </c>
      <c r="AT84" s="2">
        <v>975.70042288499997</v>
      </c>
      <c r="AU84" s="2">
        <v>580.77296325199995</v>
      </c>
      <c r="AV84" s="2">
        <v>502.32466566699998</v>
      </c>
      <c r="AW84" s="2">
        <v>850.44491431500001</v>
      </c>
      <c r="AX84" s="2">
        <v>470.66094488200002</v>
      </c>
      <c r="AY84" s="2">
        <v>855.43015161899996</v>
      </c>
      <c r="AZ84" s="2">
        <v>149.76180808000001</v>
      </c>
      <c r="BA84" s="2">
        <v>418.91326155100001</v>
      </c>
      <c r="BB84" s="2">
        <v>506.91229214700002</v>
      </c>
      <c r="BC84" s="2">
        <v>588.73775549000004</v>
      </c>
      <c r="BD84" s="2">
        <v>659.37285081699997</v>
      </c>
      <c r="BE84" s="2">
        <v>3141.3071313400001</v>
      </c>
      <c r="BF84" s="2">
        <v>700.12818029499999</v>
      </c>
      <c r="BG84" s="2">
        <v>87.028261147799995</v>
      </c>
    </row>
    <row r="85" spans="1:59" ht="15.75" customHeight="1">
      <c r="A85" s="2" t="s">
        <v>490</v>
      </c>
      <c r="B85" s="2">
        <v>87646.616989500006</v>
      </c>
      <c r="C85" s="2">
        <v>65975.331879300007</v>
      </c>
      <c r="D85" s="2">
        <v>67784.537217899997</v>
      </c>
      <c r="E85" s="2">
        <v>101322.29285300001</v>
      </c>
      <c r="F85" s="2">
        <v>165287.37558200001</v>
      </c>
      <c r="G85" s="2">
        <v>132698.94923299999</v>
      </c>
      <c r="H85" s="2">
        <v>203421.64322</v>
      </c>
      <c r="I85" s="2">
        <v>170880.47382300001</v>
      </c>
      <c r="J85" s="2">
        <v>80250.865674400004</v>
      </c>
      <c r="K85" s="2">
        <v>59606.9906434</v>
      </c>
      <c r="L85" s="2">
        <v>87014.060972299994</v>
      </c>
      <c r="M85" s="2">
        <v>139614.600576</v>
      </c>
      <c r="N85" s="2">
        <v>69339.063552699998</v>
      </c>
      <c r="O85" s="2">
        <v>99737.222435400006</v>
      </c>
      <c r="P85" s="2">
        <v>34878.425153600001</v>
      </c>
      <c r="Q85" s="2">
        <v>32388.557494799999</v>
      </c>
      <c r="R85" s="2">
        <v>42285.198439500004</v>
      </c>
      <c r="S85" s="2">
        <v>113682.244202</v>
      </c>
      <c r="T85" s="2">
        <v>24550.829662799999</v>
      </c>
      <c r="U85" s="2">
        <v>26240.459975199999</v>
      </c>
      <c r="V85" s="2">
        <v>89613.411154200003</v>
      </c>
      <c r="W85" s="2">
        <v>19796.8623768</v>
      </c>
      <c r="X85" s="2">
        <v>14354.334795299999</v>
      </c>
      <c r="Y85" s="2">
        <v>16555.4979031</v>
      </c>
      <c r="Z85" s="2">
        <v>139618.16028099999</v>
      </c>
      <c r="AA85" s="2">
        <v>66779.8233511</v>
      </c>
      <c r="AB85" s="2">
        <v>104631.043508</v>
      </c>
      <c r="AC85" s="2">
        <v>63199.243511699999</v>
      </c>
      <c r="AD85" s="2">
        <v>57953.490006499997</v>
      </c>
      <c r="AE85" s="2">
        <v>98405.885674399993</v>
      </c>
      <c r="AF85" s="2">
        <v>162554.310979</v>
      </c>
      <c r="AG85" s="2">
        <v>134312.53398199999</v>
      </c>
      <c r="AH85" s="2">
        <v>50810.858845499999</v>
      </c>
      <c r="AI85" s="2">
        <v>75504.643833499998</v>
      </c>
      <c r="AJ85" s="2">
        <v>8719.0987535000004</v>
      </c>
      <c r="AK85" s="2">
        <v>9045.6768093400005</v>
      </c>
      <c r="AL85" s="2">
        <v>41835.326611099998</v>
      </c>
      <c r="AM85" s="2">
        <v>14503.504001200001</v>
      </c>
      <c r="AN85" s="2">
        <v>117277.85799999999</v>
      </c>
      <c r="AO85" s="2">
        <v>148425.71421199999</v>
      </c>
      <c r="AP85" s="2">
        <v>89596.480691399993</v>
      </c>
      <c r="AQ85" s="2">
        <v>152038.05785300001</v>
      </c>
      <c r="AR85" s="2">
        <v>148649.66668600001</v>
      </c>
      <c r="AS85" s="2">
        <v>89564.183619799995</v>
      </c>
      <c r="AT85" s="2">
        <v>66296.827804</v>
      </c>
      <c r="AU85" s="2">
        <v>46153.366277499998</v>
      </c>
      <c r="AV85" s="2">
        <v>35734.397677699999</v>
      </c>
      <c r="AW85" s="2">
        <v>25547.7734064</v>
      </c>
      <c r="AX85" s="2">
        <v>124591.74675599999</v>
      </c>
      <c r="AY85" s="2">
        <v>136091.06203999999</v>
      </c>
      <c r="AZ85" s="2">
        <v>52022.3566421</v>
      </c>
      <c r="BA85" s="2">
        <v>44128.440824400001</v>
      </c>
      <c r="BB85" s="2">
        <v>125027.08395499999</v>
      </c>
      <c r="BC85" s="2">
        <v>72779.300997700004</v>
      </c>
      <c r="BD85" s="2">
        <v>17948.198889399999</v>
      </c>
      <c r="BE85" s="2">
        <v>156453.29581700001</v>
      </c>
      <c r="BF85" s="2">
        <v>80286.719856299998</v>
      </c>
      <c r="BG85" s="2">
        <v>29681.663759499999</v>
      </c>
    </row>
    <row r="86" spans="1:59" ht="15.75" customHeight="1">
      <c r="A86" s="2" t="s">
        <v>492</v>
      </c>
      <c r="B86" s="2">
        <v>212.03162623</v>
      </c>
      <c r="C86" s="2">
        <v>93.399726652400005</v>
      </c>
      <c r="D86" s="2">
        <v>896.91852374500002</v>
      </c>
      <c r="E86" s="2">
        <v>3849.4059388699998</v>
      </c>
      <c r="F86" s="2">
        <v>645.83442959299998</v>
      </c>
      <c r="G86" s="2">
        <v>85.3201612342</v>
      </c>
      <c r="H86" s="2">
        <v>2557.3224977700002</v>
      </c>
      <c r="I86" s="2">
        <v>5010.3764785000003</v>
      </c>
      <c r="J86" s="2">
        <v>12.151984412899999</v>
      </c>
      <c r="K86" s="2">
        <v>17.5589652677</v>
      </c>
      <c r="L86" s="2">
        <v>26300.0727429</v>
      </c>
      <c r="M86" s="2">
        <v>182.23726456</v>
      </c>
      <c r="N86" s="2">
        <v>2115.5082005600002</v>
      </c>
      <c r="O86" s="2">
        <v>1828.9190942</v>
      </c>
      <c r="P86" s="2">
        <v>15.311676435300001</v>
      </c>
      <c r="Q86" s="2">
        <v>19.848596866699999</v>
      </c>
      <c r="R86" s="2">
        <v>40.052061228600003</v>
      </c>
      <c r="S86" s="2">
        <v>157.667836392</v>
      </c>
      <c r="T86" s="2">
        <v>28.508079002100001</v>
      </c>
      <c r="U86" s="2">
        <v>11.6696494512</v>
      </c>
      <c r="V86" s="2">
        <v>9471.5754702400009</v>
      </c>
      <c r="W86" s="2">
        <v>5742.0670453900002</v>
      </c>
      <c r="X86" s="2">
        <v>36.599263230600002</v>
      </c>
      <c r="Y86" s="2">
        <v>34.6533462095</v>
      </c>
      <c r="Z86" s="2">
        <v>1054.7387490399999</v>
      </c>
      <c r="AA86" s="2">
        <v>8072.5210706300004</v>
      </c>
      <c r="AB86" s="2">
        <v>355.62245072299999</v>
      </c>
      <c r="AC86" s="2">
        <v>282.13684298800001</v>
      </c>
      <c r="AD86" s="2">
        <v>3934.6536208299999</v>
      </c>
      <c r="AE86" s="2">
        <v>28133.849183599999</v>
      </c>
      <c r="AF86" s="2">
        <v>6155.6921016799997</v>
      </c>
      <c r="AG86" s="2">
        <v>668.23373840800002</v>
      </c>
      <c r="AH86" s="2">
        <v>44.008624322999999</v>
      </c>
      <c r="AI86" s="2">
        <v>4999.3242332899999</v>
      </c>
      <c r="AJ86" s="2">
        <v>55.277090325800003</v>
      </c>
      <c r="AK86" s="2">
        <v>17.1911680286</v>
      </c>
      <c r="AL86" s="2">
        <v>26.840264744799999</v>
      </c>
      <c r="AM86" s="2">
        <v>42.474005157400001</v>
      </c>
      <c r="AN86" s="2">
        <v>285.21008983799999</v>
      </c>
      <c r="AO86" s="2">
        <v>993.821026942</v>
      </c>
      <c r="AP86" s="2">
        <v>140.827457181</v>
      </c>
      <c r="AQ86" s="2">
        <v>331.13887284200001</v>
      </c>
      <c r="AR86" s="2">
        <v>1540.7546655399999</v>
      </c>
      <c r="AS86" s="2">
        <v>574.21262557299997</v>
      </c>
      <c r="AT86" s="2">
        <v>155.773488856</v>
      </c>
      <c r="AU86" s="2">
        <v>29.429009592700002</v>
      </c>
      <c r="AV86" s="2">
        <v>251.90650079900001</v>
      </c>
      <c r="AW86" s="2">
        <v>216.86669304899999</v>
      </c>
      <c r="AX86" s="2">
        <v>2174.41967901</v>
      </c>
      <c r="AY86" s="2">
        <v>66.270709021000002</v>
      </c>
      <c r="AZ86" s="2">
        <v>2270.3339090600002</v>
      </c>
      <c r="BA86" s="2">
        <v>1104.0051098500001</v>
      </c>
      <c r="BB86" s="2">
        <v>2066.4613347899999</v>
      </c>
      <c r="BC86" s="2">
        <v>3283.8463363699998</v>
      </c>
      <c r="BD86" s="2">
        <v>0</v>
      </c>
      <c r="BE86" s="2">
        <v>3684.03623793</v>
      </c>
      <c r="BF86" s="2">
        <v>25.152241044099998</v>
      </c>
      <c r="BG86" s="2">
        <v>12.832037640599999</v>
      </c>
    </row>
    <row r="87" spans="1:59" ht="15.75" customHeight="1">
      <c r="A87" s="2" t="s">
        <v>493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</row>
    <row r="88" spans="1:59" ht="15.75" customHeight="1">
      <c r="A88" s="2" t="s">
        <v>495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</row>
    <row r="89" spans="1:59" ht="15.75" customHeight="1">
      <c r="A89" s="2" t="s">
        <v>496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64.955393837000003</v>
      </c>
      <c r="AA89" s="2">
        <v>0</v>
      </c>
      <c r="AB89" s="2">
        <v>59.268822551600003</v>
      </c>
      <c r="AC89" s="2">
        <v>24.681389513500001</v>
      </c>
      <c r="AD89" s="2">
        <v>33.479309832600002</v>
      </c>
      <c r="AE89" s="2">
        <v>56.384757471999997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10.480146595500001</v>
      </c>
      <c r="AS89" s="2">
        <v>0</v>
      </c>
      <c r="AT89" s="2">
        <v>0</v>
      </c>
      <c r="AU89" s="2">
        <v>0</v>
      </c>
      <c r="AV89" s="2">
        <v>22.337844575799998</v>
      </c>
      <c r="AW89" s="2">
        <v>0</v>
      </c>
      <c r="AX89" s="2">
        <v>59.476813514600003</v>
      </c>
      <c r="AY89" s="2">
        <v>0</v>
      </c>
      <c r="AZ89" s="2">
        <v>0</v>
      </c>
      <c r="BA89" s="2">
        <v>0</v>
      </c>
      <c r="BB89" s="2">
        <v>55.381779398500001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</row>
    <row r="90" spans="1:59" ht="15.75" customHeight="1">
      <c r="A90" s="2" t="s">
        <v>388</v>
      </c>
      <c r="B90" s="2">
        <v>13.1324429807</v>
      </c>
      <c r="C90" s="2">
        <v>15.560628406699999</v>
      </c>
      <c r="D90" s="2">
        <v>0</v>
      </c>
      <c r="E90" s="2">
        <v>0</v>
      </c>
      <c r="F90" s="2">
        <v>14.4144105584</v>
      </c>
      <c r="G90" s="2">
        <v>7.2602140419600003</v>
      </c>
      <c r="H90" s="2">
        <v>14.158742737200001</v>
      </c>
      <c r="I90" s="2">
        <v>18.064382962500002</v>
      </c>
      <c r="J90" s="2">
        <v>4.0514626017099999</v>
      </c>
      <c r="K90" s="2">
        <v>3.1630867223000001</v>
      </c>
      <c r="L90" s="2">
        <v>17.0058633491</v>
      </c>
      <c r="M90" s="2">
        <v>12.8065228893</v>
      </c>
      <c r="N90" s="2">
        <v>10.2384142908</v>
      </c>
      <c r="O90" s="2">
        <v>10.1202241467</v>
      </c>
      <c r="P90" s="2">
        <v>0</v>
      </c>
      <c r="Q90" s="2">
        <v>4.1675644841299997</v>
      </c>
      <c r="R90" s="2">
        <v>8.35572748395</v>
      </c>
      <c r="S90" s="2">
        <v>10.157042922900001</v>
      </c>
      <c r="T90" s="2">
        <v>6.9560297928899999</v>
      </c>
      <c r="U90" s="2">
        <v>0</v>
      </c>
      <c r="V90" s="2">
        <v>8.5568916266200006</v>
      </c>
      <c r="W90" s="2">
        <v>13.949812849100001</v>
      </c>
      <c r="X90" s="2">
        <v>4.9422568804599996</v>
      </c>
      <c r="Y90" s="2">
        <v>6.7259680635799999</v>
      </c>
      <c r="Z90" s="2">
        <v>37.1106500637</v>
      </c>
      <c r="AA90" s="2">
        <v>8.2571537520800007</v>
      </c>
      <c r="AB90" s="2">
        <v>18.4146302449</v>
      </c>
      <c r="AC90" s="2">
        <v>13.0787121184</v>
      </c>
      <c r="AD90" s="2">
        <v>19.458279811899999</v>
      </c>
      <c r="AE90" s="2">
        <v>17.495792374099999</v>
      </c>
      <c r="AF90" s="2">
        <v>23.505644235799998</v>
      </c>
      <c r="AG90" s="2">
        <v>31.570184584</v>
      </c>
      <c r="AH90" s="2">
        <v>5.1770206964999996</v>
      </c>
      <c r="AI90" s="2">
        <v>55.789493159300001</v>
      </c>
      <c r="AJ90" s="2">
        <v>0</v>
      </c>
      <c r="AK90" s="2">
        <v>1.9644515232599999</v>
      </c>
      <c r="AL90" s="2">
        <v>0</v>
      </c>
      <c r="AM90" s="2">
        <v>4.6395743420100004</v>
      </c>
      <c r="AN90" s="2">
        <v>9.2334809617500007</v>
      </c>
      <c r="AO90" s="2">
        <v>16.4010491073</v>
      </c>
      <c r="AP90" s="2">
        <v>10.9839497653</v>
      </c>
      <c r="AQ90" s="2">
        <v>31.464340676300001</v>
      </c>
      <c r="AR90" s="2">
        <v>6.7627467439300002</v>
      </c>
      <c r="AS90" s="2">
        <v>15.184860867799999</v>
      </c>
      <c r="AT90" s="2">
        <v>17.856336046799999</v>
      </c>
      <c r="AU90" s="2">
        <v>7.1507239896100003</v>
      </c>
      <c r="AV90" s="2">
        <v>14.5628685563</v>
      </c>
      <c r="AW90" s="2">
        <v>20.021624176500001</v>
      </c>
      <c r="AX90" s="2">
        <v>12.9006748539</v>
      </c>
      <c r="AY90" s="2">
        <v>8.9656640466400006</v>
      </c>
      <c r="AZ90" s="2">
        <v>2.38704289481</v>
      </c>
      <c r="BA90" s="2">
        <v>3.1301145768900001</v>
      </c>
      <c r="BB90" s="2">
        <v>12.302529205000001</v>
      </c>
      <c r="BC90" s="2">
        <v>23.411059719000001</v>
      </c>
      <c r="BD90" s="2">
        <v>3.74531217504</v>
      </c>
      <c r="BE90" s="2">
        <v>0</v>
      </c>
      <c r="BF90" s="2">
        <v>8.26560193091</v>
      </c>
      <c r="BG90" s="2">
        <v>6.2153817464600003</v>
      </c>
    </row>
    <row r="91" spans="1:59" ht="15.75" customHeight="1">
      <c r="A91" s="2" t="s">
        <v>308</v>
      </c>
      <c r="B91" s="2">
        <v>15.608207870799999</v>
      </c>
      <c r="C91" s="2">
        <v>15.682847866199999</v>
      </c>
      <c r="D91" s="2">
        <v>11.726815375899999</v>
      </c>
      <c r="E91" s="2">
        <v>176.92284568900001</v>
      </c>
      <c r="F91" s="2">
        <v>138.253960745</v>
      </c>
      <c r="G91" s="2">
        <v>112.26032837699999</v>
      </c>
      <c r="H91" s="2">
        <v>21.9733792894</v>
      </c>
      <c r="I91" s="2">
        <v>35.175247145</v>
      </c>
      <c r="J91" s="2">
        <v>5.0521626395599997</v>
      </c>
      <c r="K91" s="2">
        <v>0</v>
      </c>
      <c r="L91" s="2">
        <v>100.09097826</v>
      </c>
      <c r="M91" s="2">
        <v>29.742565286800001</v>
      </c>
      <c r="N91" s="2">
        <v>10.793122457500001</v>
      </c>
      <c r="O91" s="2">
        <v>14.652742179200001</v>
      </c>
      <c r="P91" s="2">
        <v>8.0505871800400008</v>
      </c>
      <c r="Q91" s="2">
        <v>32.937843875399999</v>
      </c>
      <c r="R91" s="2">
        <v>9.2897346611600007</v>
      </c>
      <c r="S91" s="2">
        <v>15.386139486199999</v>
      </c>
      <c r="T91" s="2">
        <v>15.756182260899999</v>
      </c>
      <c r="U91" s="2">
        <v>0</v>
      </c>
      <c r="V91" s="2">
        <v>22.701590424100001</v>
      </c>
      <c r="W91" s="2">
        <v>2106.1280568100001</v>
      </c>
      <c r="X91" s="2">
        <v>23.848745723699999</v>
      </c>
      <c r="Y91" s="2">
        <v>12.642577726100001</v>
      </c>
      <c r="Z91" s="2">
        <v>50.210582215599999</v>
      </c>
      <c r="AA91" s="2">
        <v>21.218922770900001</v>
      </c>
      <c r="AB91" s="2">
        <v>55.533394444400002</v>
      </c>
      <c r="AC91" s="2">
        <v>27.776212450999999</v>
      </c>
      <c r="AD91" s="2">
        <v>79.160710640999994</v>
      </c>
      <c r="AE91" s="2">
        <v>43.020617342100003</v>
      </c>
      <c r="AF91" s="2">
        <v>22.7192582574</v>
      </c>
      <c r="AG91" s="2">
        <v>19.430739254799999</v>
      </c>
      <c r="AH91" s="2">
        <v>9.9041140037600002</v>
      </c>
      <c r="AI91" s="2">
        <v>107.329109625</v>
      </c>
      <c r="AJ91" s="2">
        <v>20.9608910434</v>
      </c>
      <c r="AK91" s="2">
        <v>8.4384817349100008</v>
      </c>
      <c r="AL91" s="2">
        <v>12.365922751299999</v>
      </c>
      <c r="AM91" s="2">
        <v>6.0120657401699997</v>
      </c>
      <c r="AN91" s="2">
        <v>20.216500720700001</v>
      </c>
      <c r="AO91" s="2">
        <v>48.210430237399997</v>
      </c>
      <c r="AP91" s="2">
        <v>18.801420837599998</v>
      </c>
      <c r="AQ91" s="2">
        <v>278.21572349899998</v>
      </c>
      <c r="AR91" s="2">
        <v>46.762629757699997</v>
      </c>
      <c r="AS91" s="2">
        <v>11.315326063700001</v>
      </c>
      <c r="AT91" s="2">
        <v>110.567818106</v>
      </c>
      <c r="AU91" s="2">
        <v>27.248052213400001</v>
      </c>
      <c r="AV91" s="2">
        <v>47.741853829699998</v>
      </c>
      <c r="AW91" s="2">
        <v>38.772251800900001</v>
      </c>
      <c r="AX91" s="2">
        <v>339.933832951</v>
      </c>
      <c r="AY91" s="2">
        <v>14.519618873900001</v>
      </c>
      <c r="AZ91" s="2">
        <v>0</v>
      </c>
      <c r="BA91" s="2">
        <v>9.1370194722600004</v>
      </c>
      <c r="BB91" s="2">
        <v>359.231844217</v>
      </c>
      <c r="BC91" s="2">
        <v>34.322741594299998</v>
      </c>
      <c r="BD91" s="2">
        <v>10.175934718600001</v>
      </c>
      <c r="BE91" s="2">
        <v>26.224864591399999</v>
      </c>
      <c r="BF91" s="2">
        <v>17.335272689</v>
      </c>
      <c r="BG91" s="2">
        <v>10.951001606</v>
      </c>
    </row>
    <row r="92" spans="1:59" ht="15.75" customHeight="1">
      <c r="A92" s="2" t="s">
        <v>498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113.348600753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51.534216317400002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22.036019432900002</v>
      </c>
      <c r="AY92" s="2">
        <v>0</v>
      </c>
      <c r="AZ92" s="2">
        <v>0</v>
      </c>
      <c r="BA92" s="2">
        <v>0</v>
      </c>
      <c r="BB92" s="2">
        <v>0</v>
      </c>
      <c r="BC92" s="2">
        <v>0</v>
      </c>
      <c r="BD92" s="2">
        <v>0</v>
      </c>
      <c r="BE92" s="2">
        <v>0</v>
      </c>
      <c r="BF92" s="2">
        <v>0</v>
      </c>
      <c r="BG92" s="2">
        <v>0</v>
      </c>
    </row>
    <row r="93" spans="1:59" ht="15.75" customHeight="1">
      <c r="A93" s="2" t="s">
        <v>283</v>
      </c>
      <c r="B93" s="2">
        <v>250.532855668</v>
      </c>
      <c r="C93" s="2">
        <v>285.39596369499998</v>
      </c>
      <c r="D93" s="2">
        <v>582.53153910900005</v>
      </c>
      <c r="E93" s="2">
        <v>381.76248601999998</v>
      </c>
      <c r="F93" s="2">
        <v>506.50857371500001</v>
      </c>
      <c r="G93" s="2">
        <v>365.94415705799997</v>
      </c>
      <c r="H93" s="2">
        <v>290.03548554000002</v>
      </c>
      <c r="I93" s="2">
        <v>347.19789594100001</v>
      </c>
      <c r="J93" s="2">
        <v>192.30241787</v>
      </c>
      <c r="K93" s="2">
        <v>271.47754212699999</v>
      </c>
      <c r="L93" s="2">
        <v>387.488402425</v>
      </c>
      <c r="M93" s="2">
        <v>328.00994763300002</v>
      </c>
      <c r="N93" s="2">
        <v>356.33364917099999</v>
      </c>
      <c r="O93" s="2">
        <v>232.532857479</v>
      </c>
      <c r="P93" s="2">
        <v>179.01155672600001</v>
      </c>
      <c r="Q93" s="2">
        <v>224.22344666800001</v>
      </c>
      <c r="R93" s="2">
        <v>153.65196282700001</v>
      </c>
      <c r="S93" s="2">
        <v>156.25299838699999</v>
      </c>
      <c r="T93" s="2">
        <v>335.13905481400002</v>
      </c>
      <c r="U93" s="2">
        <v>365.58088548900002</v>
      </c>
      <c r="V93" s="2">
        <v>234.102445528</v>
      </c>
      <c r="W93" s="2">
        <v>324.85269135599998</v>
      </c>
      <c r="X93" s="2">
        <v>125.49339261</v>
      </c>
      <c r="Y93" s="2">
        <v>166.26668866200001</v>
      </c>
      <c r="Z93" s="2">
        <v>408.56155296399999</v>
      </c>
      <c r="AA93" s="2">
        <v>259.84626940499999</v>
      </c>
      <c r="AB93" s="2">
        <v>631.91786045200001</v>
      </c>
      <c r="AC93" s="2">
        <v>280.13873730900002</v>
      </c>
      <c r="AD93" s="2">
        <v>292.27426862099998</v>
      </c>
      <c r="AE93" s="2">
        <v>321.870175797</v>
      </c>
      <c r="AF93" s="2">
        <v>513.00440902699995</v>
      </c>
      <c r="AG93" s="2">
        <v>476.77723795000003</v>
      </c>
      <c r="AH93" s="2">
        <v>149.161250112</v>
      </c>
      <c r="AI93" s="2">
        <v>299.748184466</v>
      </c>
      <c r="AJ93" s="2">
        <v>211.25604609800001</v>
      </c>
      <c r="AK93" s="2">
        <v>273.52973576099998</v>
      </c>
      <c r="AL93" s="2">
        <v>246.97495649800001</v>
      </c>
      <c r="AM93" s="2">
        <v>791.47769321600003</v>
      </c>
      <c r="AN93" s="2">
        <v>274.91069372700002</v>
      </c>
      <c r="AO93" s="2">
        <v>616.59894249199999</v>
      </c>
      <c r="AP93" s="2">
        <v>223.62100618599999</v>
      </c>
      <c r="AQ93" s="2">
        <v>192.207459164</v>
      </c>
      <c r="AR93" s="2">
        <v>292.79307354500003</v>
      </c>
      <c r="AS93" s="2">
        <v>286.90983075600002</v>
      </c>
      <c r="AT93" s="2">
        <v>332.24309255100002</v>
      </c>
      <c r="AU93" s="2">
        <v>166.939892845</v>
      </c>
      <c r="AV93" s="2">
        <v>199.36142649300001</v>
      </c>
      <c r="AW93" s="2">
        <v>229.61515690100001</v>
      </c>
      <c r="AX93" s="2">
        <v>380.96245936299999</v>
      </c>
      <c r="AY93" s="2">
        <v>414.74701858200001</v>
      </c>
      <c r="AZ93" s="2">
        <v>231.40633953899999</v>
      </c>
      <c r="BA93" s="2">
        <v>358.682771694</v>
      </c>
      <c r="BB93" s="2">
        <v>372.99829153600001</v>
      </c>
      <c r="BC93" s="2">
        <v>214.93704019200001</v>
      </c>
      <c r="BD93" s="2">
        <v>196.04611843500001</v>
      </c>
      <c r="BE93" s="2">
        <v>2522.03993012</v>
      </c>
      <c r="BF93" s="2">
        <v>243.39407056900001</v>
      </c>
      <c r="BG93" s="2">
        <v>333.788617343</v>
      </c>
    </row>
    <row r="94" spans="1:59" ht="15.75" customHeight="1">
      <c r="A94" s="2" t="s">
        <v>332</v>
      </c>
      <c r="B94" s="2">
        <v>119.165296434</v>
      </c>
      <c r="C94" s="2">
        <v>37.256823989700003</v>
      </c>
      <c r="D94" s="2">
        <v>91.210704629299997</v>
      </c>
      <c r="E94" s="2">
        <v>70.888475256999996</v>
      </c>
      <c r="F94" s="2">
        <v>226.918897192</v>
      </c>
      <c r="G94" s="2">
        <v>28.505919354500001</v>
      </c>
      <c r="H94" s="2">
        <v>119.74542617900001</v>
      </c>
      <c r="I94" s="2">
        <v>122.036631031</v>
      </c>
      <c r="J94" s="2">
        <v>55.397480095900001</v>
      </c>
      <c r="K94" s="2">
        <v>29.7229673768</v>
      </c>
      <c r="L94" s="2">
        <v>61.742407332299997</v>
      </c>
      <c r="M94" s="2">
        <v>116.547242092</v>
      </c>
      <c r="N94" s="2">
        <v>37.6424258415</v>
      </c>
      <c r="O94" s="2">
        <v>15.810093782099999</v>
      </c>
      <c r="P94" s="2">
        <v>26.422948015100001</v>
      </c>
      <c r="Q94" s="2">
        <v>10.2073572153</v>
      </c>
      <c r="R94" s="2">
        <v>80.752312934700001</v>
      </c>
      <c r="S94" s="2">
        <v>86.003513172400005</v>
      </c>
      <c r="T94" s="2">
        <v>18.201977577800001</v>
      </c>
      <c r="U94" s="2">
        <v>8.1905624859799993</v>
      </c>
      <c r="V94" s="2">
        <v>118.841241615</v>
      </c>
      <c r="W94" s="2">
        <v>76.233776833199997</v>
      </c>
      <c r="X94" s="2">
        <v>21.529251456299999</v>
      </c>
      <c r="Y94" s="2">
        <v>29.818164125799999</v>
      </c>
      <c r="Z94" s="2">
        <v>99.876102992699998</v>
      </c>
      <c r="AA94" s="2">
        <v>40.627722941199998</v>
      </c>
      <c r="AB94" s="2">
        <v>30.905850184799998</v>
      </c>
      <c r="AC94" s="2">
        <v>26.979486430400001</v>
      </c>
      <c r="AD94" s="2">
        <v>37.1820237218</v>
      </c>
      <c r="AE94" s="2">
        <v>93.778010645199998</v>
      </c>
      <c r="AF94" s="2">
        <v>301.337480239</v>
      </c>
      <c r="AG94" s="2">
        <v>247.64390919900001</v>
      </c>
      <c r="AH94" s="2">
        <v>15.682925692</v>
      </c>
      <c r="AI94" s="2">
        <v>58.496472428200001</v>
      </c>
      <c r="AJ94" s="2">
        <v>12.100536246900001</v>
      </c>
      <c r="AK94" s="2">
        <v>6.3662871800199996</v>
      </c>
      <c r="AL94" s="2">
        <v>10.888692663900001</v>
      </c>
      <c r="AM94" s="2">
        <v>3.9991259827999999</v>
      </c>
      <c r="AN94" s="2">
        <v>52.474110719199999</v>
      </c>
      <c r="AO94" s="2">
        <v>68.636105783900007</v>
      </c>
      <c r="AP94" s="2">
        <v>85.242055640499999</v>
      </c>
      <c r="AQ94" s="2">
        <v>71.126110803200007</v>
      </c>
      <c r="AR94" s="2">
        <v>61.088267170599998</v>
      </c>
      <c r="AS94" s="2">
        <v>35.325424435199999</v>
      </c>
      <c r="AT94" s="2">
        <v>150.72620841899999</v>
      </c>
      <c r="AU94" s="2">
        <v>28.139321279299999</v>
      </c>
      <c r="AV94" s="2">
        <v>19.440392986900001</v>
      </c>
      <c r="AW94" s="2">
        <v>42.980032548300002</v>
      </c>
      <c r="AX94" s="2">
        <v>29.033015813599999</v>
      </c>
      <c r="AY94" s="2">
        <v>116.7852884</v>
      </c>
      <c r="AZ94" s="2">
        <v>57.0333587334</v>
      </c>
      <c r="BA94" s="2">
        <v>20.513245803699999</v>
      </c>
      <c r="BB94" s="2">
        <v>28.3914541501</v>
      </c>
      <c r="BC94" s="2">
        <v>19.620351628200002</v>
      </c>
      <c r="BD94" s="2">
        <v>5.1509057550200001</v>
      </c>
      <c r="BE94" s="2">
        <v>251.59272391600001</v>
      </c>
      <c r="BF94" s="2">
        <v>46.819497240899999</v>
      </c>
      <c r="BG94" s="2">
        <v>6.6141327320699999</v>
      </c>
    </row>
    <row r="95" spans="1:59" ht="15.75" customHeight="1">
      <c r="A95" s="2" t="s">
        <v>500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15.435520368100001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52.4075354318</v>
      </c>
      <c r="AG95" s="2">
        <v>6.7360714564700004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2">
        <v>0</v>
      </c>
      <c r="BA95" s="2">
        <v>0</v>
      </c>
      <c r="BB95" s="2">
        <v>0</v>
      </c>
      <c r="BC95" s="2">
        <v>0</v>
      </c>
      <c r="BD95" s="2">
        <v>0</v>
      </c>
      <c r="BE95" s="2">
        <v>0</v>
      </c>
      <c r="BF95" s="2">
        <v>0</v>
      </c>
      <c r="BG95" s="2">
        <v>0</v>
      </c>
    </row>
    <row r="96" spans="1:59" ht="15.75" customHeight="1">
      <c r="A96" s="2" t="s">
        <v>501</v>
      </c>
      <c r="B96" s="2">
        <v>2291.9882586099998</v>
      </c>
      <c r="C96" s="2">
        <v>2532.6342213299999</v>
      </c>
      <c r="D96" s="2">
        <v>3336.9419348599999</v>
      </c>
      <c r="E96" s="2">
        <v>18442.582469000001</v>
      </c>
      <c r="F96" s="2">
        <v>45415.409984700003</v>
      </c>
      <c r="G96" s="2">
        <v>62565.682550999998</v>
      </c>
      <c r="H96" s="2">
        <v>3091.95241085</v>
      </c>
      <c r="I96" s="2">
        <v>2652.57277191</v>
      </c>
      <c r="J96" s="2">
        <v>619.605470309</v>
      </c>
      <c r="K96" s="2">
        <v>532.090846564</v>
      </c>
      <c r="L96" s="2">
        <v>1968.8308717100001</v>
      </c>
      <c r="M96" s="2">
        <v>2948.9497876599999</v>
      </c>
      <c r="N96" s="2">
        <v>22801.417131800001</v>
      </c>
      <c r="O96" s="2">
        <v>4260.7234137400001</v>
      </c>
      <c r="P96" s="2">
        <v>690.91138373599995</v>
      </c>
      <c r="Q96" s="2">
        <v>1160.3132986400001</v>
      </c>
      <c r="R96" s="2">
        <v>570.04364488700003</v>
      </c>
      <c r="S96" s="2">
        <v>1710.3446231999999</v>
      </c>
      <c r="T96" s="2">
        <v>1744.7071934400001</v>
      </c>
      <c r="U96" s="2">
        <v>524.61928323999996</v>
      </c>
      <c r="V96" s="2">
        <v>1397.81676421</v>
      </c>
      <c r="W96" s="2">
        <v>83207.840869099993</v>
      </c>
      <c r="X96" s="2">
        <v>1159.59525308</v>
      </c>
      <c r="Y96" s="2">
        <v>788.39829258400005</v>
      </c>
      <c r="Z96" s="2">
        <v>2434.2148318700001</v>
      </c>
      <c r="AA96" s="2">
        <v>1719.7714163600001</v>
      </c>
      <c r="AB96" s="2">
        <v>19657.0909378</v>
      </c>
      <c r="AC96" s="2">
        <v>4760.6127586599996</v>
      </c>
      <c r="AD96" s="2">
        <v>24403.261276099998</v>
      </c>
      <c r="AE96" s="2">
        <v>1706.77207761</v>
      </c>
      <c r="AF96" s="2">
        <v>4618.9112462800003</v>
      </c>
      <c r="AG96" s="2">
        <v>4352.4424436199997</v>
      </c>
      <c r="AH96" s="2">
        <v>538.59542400600003</v>
      </c>
      <c r="AI96" s="2">
        <v>47257.8894506</v>
      </c>
      <c r="AJ96" s="2">
        <v>1252.0557910699999</v>
      </c>
      <c r="AK96" s="2">
        <v>588.15140188199996</v>
      </c>
      <c r="AL96" s="2">
        <v>2056.06944802</v>
      </c>
      <c r="AM96" s="2">
        <v>640.68804176000003</v>
      </c>
      <c r="AN96" s="2">
        <v>2997.8173889999998</v>
      </c>
      <c r="AO96" s="2">
        <v>5499.7500891500003</v>
      </c>
      <c r="AP96" s="2">
        <v>2387.3758003799999</v>
      </c>
      <c r="AQ96" s="2">
        <v>1528.0947374100001</v>
      </c>
      <c r="AR96" s="2">
        <v>2353.2641374499999</v>
      </c>
      <c r="AS96" s="2">
        <v>3421.66898025</v>
      </c>
      <c r="AT96" s="2">
        <v>4318.5293077699998</v>
      </c>
      <c r="AU96" s="2">
        <v>1698.5077556199999</v>
      </c>
      <c r="AV96" s="2">
        <v>1318.7623889900001</v>
      </c>
      <c r="AW96" s="2">
        <v>3126.3062974600002</v>
      </c>
      <c r="AX96" s="2">
        <v>3271.1031662</v>
      </c>
      <c r="AY96" s="2">
        <v>1373.08344612</v>
      </c>
      <c r="AZ96" s="2">
        <v>537.80895030099998</v>
      </c>
      <c r="BA96" s="2">
        <v>965.85011487300005</v>
      </c>
      <c r="BB96" s="2">
        <v>3368.0525058500002</v>
      </c>
      <c r="BC96" s="2">
        <v>2748.9342120699998</v>
      </c>
      <c r="BD96" s="2">
        <v>282.06603472199998</v>
      </c>
      <c r="BE96" s="2">
        <v>13136.651830299999</v>
      </c>
      <c r="BF96" s="2">
        <v>2231.3855879600001</v>
      </c>
      <c r="BG96" s="2">
        <v>3006.07341705</v>
      </c>
    </row>
    <row r="97" spans="1:59" ht="15.75" customHeight="1">
      <c r="A97" s="2" t="s">
        <v>277</v>
      </c>
      <c r="B97" s="2">
        <v>12.934300817800001</v>
      </c>
      <c r="C97" s="2">
        <v>10.7841066466</v>
      </c>
      <c r="D97" s="2">
        <v>164.49612788799999</v>
      </c>
      <c r="E97" s="2">
        <v>118.163206995</v>
      </c>
      <c r="F97" s="2">
        <v>2619.5052310400001</v>
      </c>
      <c r="G97" s="2">
        <v>646.11128230500003</v>
      </c>
      <c r="H97" s="2">
        <v>24.405294139900001</v>
      </c>
      <c r="I97" s="2">
        <v>38.223055378200002</v>
      </c>
      <c r="J97" s="2">
        <v>23.4654664147</v>
      </c>
      <c r="K97" s="2">
        <v>11.3065698257</v>
      </c>
      <c r="L97" s="2">
        <v>199.27540795300001</v>
      </c>
      <c r="M97" s="2">
        <v>16.625945743399999</v>
      </c>
      <c r="N97" s="2">
        <v>51.433208227900003</v>
      </c>
      <c r="O97" s="2">
        <v>12.6676608861</v>
      </c>
      <c r="P97" s="2">
        <v>0</v>
      </c>
      <c r="Q97" s="2">
        <v>0</v>
      </c>
      <c r="R97" s="2">
        <v>14.019533643500001</v>
      </c>
      <c r="S97" s="2">
        <v>14.5094323606</v>
      </c>
      <c r="T97" s="2">
        <v>12.8468270742</v>
      </c>
      <c r="U97" s="2">
        <v>9.4737408847100006</v>
      </c>
      <c r="V97" s="2">
        <v>11.9778758467</v>
      </c>
      <c r="W97" s="2">
        <v>244.53697740300001</v>
      </c>
      <c r="X97" s="2">
        <v>9.9562117719399996</v>
      </c>
      <c r="Y97" s="2">
        <v>14.619661601000001</v>
      </c>
      <c r="Z97" s="2">
        <v>12.387277426000001</v>
      </c>
      <c r="AA97" s="2">
        <v>78.991480094699995</v>
      </c>
      <c r="AB97" s="2">
        <v>89.032909006899999</v>
      </c>
      <c r="AC97" s="2">
        <v>35.792342480899997</v>
      </c>
      <c r="AD97" s="2">
        <v>150.856288191</v>
      </c>
      <c r="AE97" s="2">
        <v>80.653581174300001</v>
      </c>
      <c r="AF97" s="2">
        <v>73.947104792199994</v>
      </c>
      <c r="AG97" s="2">
        <v>22.732035086</v>
      </c>
      <c r="AH97" s="2">
        <v>14.6667445366</v>
      </c>
      <c r="AI97" s="2">
        <v>121.781578341</v>
      </c>
      <c r="AJ97" s="2">
        <v>9.4132021009100004</v>
      </c>
      <c r="AK97" s="2">
        <v>0</v>
      </c>
      <c r="AL97" s="2">
        <v>8.5177188042399994</v>
      </c>
      <c r="AM97" s="2">
        <v>8.1415868073999995</v>
      </c>
      <c r="AN97" s="2">
        <v>18.722481999799999</v>
      </c>
      <c r="AO97" s="2">
        <v>14.081299683299999</v>
      </c>
      <c r="AP97" s="2">
        <v>12.786157102100001</v>
      </c>
      <c r="AQ97" s="2">
        <v>0</v>
      </c>
      <c r="AR97" s="2">
        <v>56.015571440800002</v>
      </c>
      <c r="AS97" s="2">
        <v>19.797688631500002</v>
      </c>
      <c r="AT97" s="2">
        <v>23.030090308199998</v>
      </c>
      <c r="AU97" s="2">
        <v>10.4995873683</v>
      </c>
      <c r="AV97" s="2">
        <v>15.3912732827</v>
      </c>
      <c r="AW97" s="2">
        <v>15.220504819</v>
      </c>
      <c r="AX97" s="2">
        <v>207.01742480499999</v>
      </c>
      <c r="AY97" s="2">
        <v>13.7271149601</v>
      </c>
      <c r="AZ97" s="2">
        <v>34.779512921200002</v>
      </c>
      <c r="BA97" s="2">
        <v>20.3104835422</v>
      </c>
      <c r="BB97" s="2">
        <v>265.02592891500001</v>
      </c>
      <c r="BC97" s="2">
        <v>28.348775785800001</v>
      </c>
      <c r="BD97" s="2">
        <v>0</v>
      </c>
      <c r="BE97" s="2">
        <v>10.991642585299999</v>
      </c>
      <c r="BF97" s="2">
        <v>19.076920229399999</v>
      </c>
      <c r="BG97" s="2">
        <v>0</v>
      </c>
    </row>
    <row r="98" spans="1:59" ht="15.75" customHeight="1">
      <c r="A98" s="2" t="s">
        <v>302</v>
      </c>
      <c r="B98" s="2">
        <v>73.244151643899997</v>
      </c>
      <c r="C98" s="2">
        <v>113.98880216000001</v>
      </c>
      <c r="D98" s="2">
        <v>158.276615053</v>
      </c>
      <c r="E98" s="2">
        <v>393.090643156</v>
      </c>
      <c r="F98" s="2">
        <v>611.47895230300003</v>
      </c>
      <c r="G98" s="2">
        <v>1094.77553429</v>
      </c>
      <c r="H98" s="2">
        <v>108.073354498</v>
      </c>
      <c r="I98" s="2">
        <v>431.94274940000003</v>
      </c>
      <c r="J98" s="2">
        <v>80.556081628599998</v>
      </c>
      <c r="K98" s="2">
        <v>113.51244398599999</v>
      </c>
      <c r="L98" s="2">
        <v>423.367584013</v>
      </c>
      <c r="M98" s="2">
        <v>133.60695635299999</v>
      </c>
      <c r="N98" s="2">
        <v>506.26739716200001</v>
      </c>
      <c r="O98" s="2">
        <v>126.734550558</v>
      </c>
      <c r="P98" s="2">
        <v>30.4257084282</v>
      </c>
      <c r="Q98" s="2">
        <v>108.837346705</v>
      </c>
      <c r="R98" s="2">
        <v>24.599830187399998</v>
      </c>
      <c r="S98" s="2">
        <v>79.790657689499994</v>
      </c>
      <c r="T98" s="2">
        <v>90.044938865099994</v>
      </c>
      <c r="U98" s="2">
        <v>95.470666349499993</v>
      </c>
      <c r="V98" s="2">
        <v>152.84476689300001</v>
      </c>
      <c r="W98" s="2">
        <v>569.868291408</v>
      </c>
      <c r="X98" s="2">
        <v>35.770361852599997</v>
      </c>
      <c r="Y98" s="2">
        <v>64.830696996900002</v>
      </c>
      <c r="Z98" s="2">
        <v>305.96960683899999</v>
      </c>
      <c r="AA98" s="2">
        <v>104.722612724</v>
      </c>
      <c r="AB98" s="2">
        <v>512.426342707</v>
      </c>
      <c r="AC98" s="2">
        <v>216.92549111</v>
      </c>
      <c r="AD98" s="2">
        <v>857.30905392700004</v>
      </c>
      <c r="AE98" s="2">
        <v>281.44290675500002</v>
      </c>
      <c r="AF98" s="2">
        <v>523.39533491600002</v>
      </c>
      <c r="AG98" s="2">
        <v>583.83448095300002</v>
      </c>
      <c r="AH98" s="2">
        <v>75.344363306199995</v>
      </c>
      <c r="AI98" s="2">
        <v>2958.4338439899998</v>
      </c>
      <c r="AJ98" s="2">
        <v>66.024980014600004</v>
      </c>
      <c r="AK98" s="2">
        <v>81.208021252999998</v>
      </c>
      <c r="AL98" s="2">
        <v>93.768375512000006</v>
      </c>
      <c r="AM98" s="2">
        <v>157.86227107799999</v>
      </c>
      <c r="AN98" s="2">
        <v>149.87388035000001</v>
      </c>
      <c r="AO98" s="2">
        <v>561.29219697400003</v>
      </c>
      <c r="AP98" s="2">
        <v>74.919294827900003</v>
      </c>
      <c r="AQ98" s="2">
        <v>262.65936099200002</v>
      </c>
      <c r="AR98" s="2">
        <v>127.808549313</v>
      </c>
      <c r="AS98" s="2">
        <v>144.09211457000001</v>
      </c>
      <c r="AT98" s="2">
        <v>170.31548823099999</v>
      </c>
      <c r="AU98" s="2">
        <v>58.956910922799999</v>
      </c>
      <c r="AV98" s="2">
        <v>145.426958791</v>
      </c>
      <c r="AW98" s="2">
        <v>196.19117002499999</v>
      </c>
      <c r="AX98" s="2">
        <v>437.76921727299998</v>
      </c>
      <c r="AY98" s="2">
        <v>113.328477358</v>
      </c>
      <c r="AZ98" s="2">
        <v>77.518434504799998</v>
      </c>
      <c r="BA98" s="2">
        <v>322.64107366500002</v>
      </c>
      <c r="BB98" s="2">
        <v>449.86665095699999</v>
      </c>
      <c r="BC98" s="2">
        <v>205.290339174</v>
      </c>
      <c r="BD98" s="2">
        <v>40.650857668699999</v>
      </c>
      <c r="BE98" s="2">
        <v>3449.7637075600001</v>
      </c>
      <c r="BF98" s="2">
        <v>63.100583999999998</v>
      </c>
      <c r="BG98" s="2">
        <v>308.114070137</v>
      </c>
    </row>
    <row r="99" spans="1:59" ht="15.75" customHeight="1">
      <c r="A99" s="2" t="s">
        <v>246</v>
      </c>
      <c r="B99" s="2">
        <v>85.399555711900007</v>
      </c>
      <c r="C99" s="2">
        <v>150.982889078</v>
      </c>
      <c r="D99" s="2">
        <v>135.33202163799999</v>
      </c>
      <c r="E99" s="2">
        <v>98.710202637699993</v>
      </c>
      <c r="F99" s="2">
        <v>50.675430882999997</v>
      </c>
      <c r="G99" s="2">
        <v>98.574291481700001</v>
      </c>
      <c r="H99" s="2">
        <v>92.525895470899997</v>
      </c>
      <c r="I99" s="2">
        <v>215.29003100200001</v>
      </c>
      <c r="J99" s="2">
        <v>95.771405805300006</v>
      </c>
      <c r="K99" s="2">
        <v>162.81741626600001</v>
      </c>
      <c r="L99" s="2">
        <v>115.51297800899999</v>
      </c>
      <c r="M99" s="2">
        <v>126.85490927799999</v>
      </c>
      <c r="N99" s="2">
        <v>89.378570885000002</v>
      </c>
      <c r="O99" s="2">
        <v>34.744846865200003</v>
      </c>
      <c r="P99" s="2">
        <v>65.034703208799996</v>
      </c>
      <c r="Q99" s="2">
        <v>93.742022507399994</v>
      </c>
      <c r="R99" s="2">
        <v>81.225884954400001</v>
      </c>
      <c r="S99" s="2">
        <v>67.841532593500006</v>
      </c>
      <c r="T99" s="2">
        <v>94.020855523199998</v>
      </c>
      <c r="U99" s="2">
        <v>94.760965803800005</v>
      </c>
      <c r="V99" s="2">
        <v>69.200045751499999</v>
      </c>
      <c r="W99" s="2">
        <v>94.2663234897</v>
      </c>
      <c r="X99" s="2">
        <v>91.203508451399998</v>
      </c>
      <c r="Y99" s="2">
        <v>118.891923904</v>
      </c>
      <c r="Z99" s="2">
        <v>97.342096136799995</v>
      </c>
      <c r="AA99" s="2">
        <v>69.549365366700002</v>
      </c>
      <c r="AB99" s="2">
        <v>85.373110407499993</v>
      </c>
      <c r="AC99" s="2">
        <v>117.393485721</v>
      </c>
      <c r="AD99" s="2">
        <v>66.587455737100001</v>
      </c>
      <c r="AE99" s="2">
        <v>70.315588830999999</v>
      </c>
      <c r="AF99" s="2">
        <v>333.29386238799998</v>
      </c>
      <c r="AG99" s="2">
        <v>197.60028482999999</v>
      </c>
      <c r="AH99" s="2">
        <v>74.500338434300005</v>
      </c>
      <c r="AI99" s="2">
        <v>150.458948357</v>
      </c>
      <c r="AJ99" s="2">
        <v>96.040252097700005</v>
      </c>
      <c r="AK99" s="2">
        <v>136.675961422</v>
      </c>
      <c r="AL99" s="2">
        <v>46.733161605200003</v>
      </c>
      <c r="AM99" s="2">
        <v>73.537465052499996</v>
      </c>
      <c r="AN99" s="2">
        <v>69.653081871599994</v>
      </c>
      <c r="AO99" s="2">
        <v>73.325973969299994</v>
      </c>
      <c r="AP99" s="2">
        <v>58.113474773999997</v>
      </c>
      <c r="AQ99" s="2">
        <v>102.123161678</v>
      </c>
      <c r="AR99" s="2">
        <v>55.801226453699996</v>
      </c>
      <c r="AS99" s="2">
        <v>91.569789329399995</v>
      </c>
      <c r="AT99" s="2">
        <v>141.92105891400001</v>
      </c>
      <c r="AU99" s="2">
        <v>97.406776334400007</v>
      </c>
      <c r="AV99" s="2">
        <v>76.390183862200004</v>
      </c>
      <c r="AW99" s="2">
        <v>108.790773116</v>
      </c>
      <c r="AX99" s="2">
        <v>61.552653295900001</v>
      </c>
      <c r="AY99" s="2">
        <v>112.086144561</v>
      </c>
      <c r="AZ99" s="2">
        <v>0</v>
      </c>
      <c r="BA99" s="2">
        <v>30.914247222</v>
      </c>
      <c r="BB99" s="2">
        <v>67.461994815899999</v>
      </c>
      <c r="BC99" s="2">
        <v>55.710439482699996</v>
      </c>
      <c r="BD99" s="2">
        <v>45.119412077500002</v>
      </c>
      <c r="BE99" s="2">
        <v>260.98457515500002</v>
      </c>
      <c r="BF99" s="2">
        <v>66.834189703700005</v>
      </c>
      <c r="BG99" s="2">
        <v>93.844448513000003</v>
      </c>
    </row>
    <row r="100" spans="1:59" ht="15.75" customHeight="1">
      <c r="A100" s="2" t="s">
        <v>333</v>
      </c>
      <c r="B100" s="2">
        <v>172.80291377</v>
      </c>
      <c r="C100" s="2">
        <v>214.324017887</v>
      </c>
      <c r="D100" s="2">
        <v>373.02192191</v>
      </c>
      <c r="E100" s="2">
        <v>371.04142697700001</v>
      </c>
      <c r="F100" s="2">
        <v>104.675312175</v>
      </c>
      <c r="G100" s="2">
        <v>430.33517164599999</v>
      </c>
      <c r="H100" s="2">
        <v>166.53254563300001</v>
      </c>
      <c r="I100" s="2">
        <v>244.65130095800001</v>
      </c>
      <c r="J100" s="2">
        <v>86.631434285200001</v>
      </c>
      <c r="K100" s="2">
        <v>136.45184488199999</v>
      </c>
      <c r="L100" s="2">
        <v>137.599051008</v>
      </c>
      <c r="M100" s="2">
        <v>89.605725551000006</v>
      </c>
      <c r="N100" s="2">
        <v>503.62355860399998</v>
      </c>
      <c r="O100" s="2">
        <v>81.050481712500002</v>
      </c>
      <c r="P100" s="2">
        <v>70.458260640999995</v>
      </c>
      <c r="Q100" s="2">
        <v>65.867289383799999</v>
      </c>
      <c r="R100" s="2">
        <v>56.1747037437</v>
      </c>
      <c r="S100" s="2">
        <v>85.707157794599993</v>
      </c>
      <c r="T100" s="2">
        <v>47.141517669499997</v>
      </c>
      <c r="U100" s="2">
        <v>82.406816096</v>
      </c>
      <c r="V100" s="2">
        <v>86.185090942399995</v>
      </c>
      <c r="W100" s="2">
        <v>232.210362317</v>
      </c>
      <c r="X100" s="2">
        <v>49.455000449800004</v>
      </c>
      <c r="Y100" s="2">
        <v>63.379403123300001</v>
      </c>
      <c r="Z100" s="2">
        <v>178.67527289500001</v>
      </c>
      <c r="AA100" s="2">
        <v>87.146413254199999</v>
      </c>
      <c r="AB100" s="2">
        <v>1027.25296422</v>
      </c>
      <c r="AC100" s="2">
        <v>104.61164528</v>
      </c>
      <c r="AD100" s="2">
        <v>267.37759711199999</v>
      </c>
      <c r="AE100" s="2">
        <v>175.91719017400001</v>
      </c>
      <c r="AF100" s="2">
        <v>338.22731923800001</v>
      </c>
      <c r="AG100" s="2">
        <v>351.51338286200001</v>
      </c>
      <c r="AH100" s="2">
        <v>92.346079554599996</v>
      </c>
      <c r="AI100" s="2">
        <v>271.20092577499997</v>
      </c>
      <c r="AJ100" s="2">
        <v>89.701838875000007</v>
      </c>
      <c r="AK100" s="2">
        <v>90.492227099499999</v>
      </c>
      <c r="AL100" s="2">
        <v>113.34110768799999</v>
      </c>
      <c r="AM100" s="2">
        <v>70.0926705527</v>
      </c>
      <c r="AN100" s="2">
        <v>115.378510855</v>
      </c>
      <c r="AO100" s="2">
        <v>328.70340363100001</v>
      </c>
      <c r="AP100" s="2">
        <v>107.785449001</v>
      </c>
      <c r="AQ100" s="2">
        <v>275.02084340699997</v>
      </c>
      <c r="AR100" s="2">
        <v>59.706348804199997</v>
      </c>
      <c r="AS100" s="2">
        <v>114.14148333599999</v>
      </c>
      <c r="AT100" s="2">
        <v>191.46358754400001</v>
      </c>
      <c r="AU100" s="2">
        <v>64.604411984799995</v>
      </c>
      <c r="AV100" s="2">
        <v>66.1649104822</v>
      </c>
      <c r="AW100" s="2">
        <v>65.984195238599995</v>
      </c>
      <c r="AX100" s="2">
        <v>111.63538403299999</v>
      </c>
      <c r="AY100" s="2">
        <v>219.839036722</v>
      </c>
      <c r="AZ100" s="2">
        <v>66.064339963600005</v>
      </c>
      <c r="BA100" s="2">
        <v>86.304320073499994</v>
      </c>
      <c r="BB100" s="2">
        <v>121.353443251</v>
      </c>
      <c r="BC100" s="2">
        <v>104.9216337</v>
      </c>
      <c r="BD100" s="2">
        <v>0</v>
      </c>
      <c r="BE100" s="2">
        <v>670.82395769499999</v>
      </c>
      <c r="BF100" s="2">
        <v>145.39914254000001</v>
      </c>
      <c r="BG100" s="2">
        <v>148.657977168</v>
      </c>
    </row>
    <row r="101" spans="1:59" ht="15.75" customHeight="1">
      <c r="A101" s="2" t="s">
        <v>258</v>
      </c>
      <c r="B101" s="2">
        <v>20.444307282</v>
      </c>
      <c r="C101" s="2">
        <v>30.349129548200001</v>
      </c>
      <c r="D101" s="2">
        <v>0</v>
      </c>
      <c r="E101" s="2">
        <v>69.115656293499995</v>
      </c>
      <c r="F101" s="2">
        <v>38.401176061699999</v>
      </c>
      <c r="G101" s="2">
        <v>0</v>
      </c>
      <c r="H101" s="2">
        <v>0</v>
      </c>
      <c r="I101" s="2">
        <v>72.982291109299993</v>
      </c>
      <c r="J101" s="2">
        <v>0</v>
      </c>
      <c r="K101" s="2">
        <v>0</v>
      </c>
      <c r="L101" s="2">
        <v>190.55736402900001</v>
      </c>
      <c r="M101" s="2">
        <v>40.442300163500001</v>
      </c>
      <c r="N101" s="2">
        <v>39.931681240300001</v>
      </c>
      <c r="O101" s="2">
        <v>56.8350214317</v>
      </c>
      <c r="P101" s="2">
        <v>0</v>
      </c>
      <c r="Q101" s="2">
        <v>0</v>
      </c>
      <c r="R101" s="2">
        <v>0</v>
      </c>
      <c r="S101" s="2">
        <v>30.6196374367</v>
      </c>
      <c r="T101" s="2">
        <v>63.309799660800003</v>
      </c>
      <c r="U101" s="2">
        <v>35.806217733499999</v>
      </c>
      <c r="V101" s="2">
        <v>115.611980321</v>
      </c>
      <c r="W101" s="2">
        <v>174.503819875</v>
      </c>
      <c r="X101" s="2">
        <v>45.480723137299996</v>
      </c>
      <c r="Y101" s="2">
        <v>34.546417394000002</v>
      </c>
      <c r="Z101" s="2">
        <v>292.69032966100002</v>
      </c>
      <c r="AA101" s="2">
        <v>58.690402968999997</v>
      </c>
      <c r="AB101" s="2">
        <v>173.50723517</v>
      </c>
      <c r="AC101" s="2">
        <v>49.986741346099997</v>
      </c>
      <c r="AD101" s="2">
        <v>807.23899472400001</v>
      </c>
      <c r="AE101" s="2">
        <v>202.515318949</v>
      </c>
      <c r="AF101" s="2">
        <v>78.623211969099998</v>
      </c>
      <c r="AG101" s="2">
        <v>133.62483531500001</v>
      </c>
      <c r="AH101" s="2">
        <v>34.644854273200004</v>
      </c>
      <c r="AI101" s="2">
        <v>77.546042274300007</v>
      </c>
      <c r="AJ101" s="2">
        <v>28.473757754899999</v>
      </c>
      <c r="AK101" s="2">
        <v>28.7837721589</v>
      </c>
      <c r="AL101" s="2">
        <v>0</v>
      </c>
      <c r="AM101" s="2">
        <v>23.1668821419</v>
      </c>
      <c r="AN101" s="2">
        <v>37.328220721800001</v>
      </c>
      <c r="AO101" s="2">
        <v>65.991004482199997</v>
      </c>
      <c r="AP101" s="2">
        <v>13.0891095717</v>
      </c>
      <c r="AQ101" s="2">
        <v>43.877986254900001</v>
      </c>
      <c r="AR101" s="2">
        <v>13.1266298482</v>
      </c>
      <c r="AS101" s="2">
        <v>33.318343216999999</v>
      </c>
      <c r="AT101" s="2">
        <v>0</v>
      </c>
      <c r="AU101" s="2">
        <v>0</v>
      </c>
      <c r="AV101" s="2">
        <v>45.080094384600002</v>
      </c>
      <c r="AW101" s="2">
        <v>26.643386517</v>
      </c>
      <c r="AX101" s="2">
        <v>68.647371164000006</v>
      </c>
      <c r="AY101" s="2">
        <v>21.920537604300002</v>
      </c>
      <c r="AZ101" s="2">
        <v>0</v>
      </c>
      <c r="BA101" s="2">
        <v>24.266273535</v>
      </c>
      <c r="BB101" s="2">
        <v>69.150157132700002</v>
      </c>
      <c r="BC101" s="2">
        <v>50.881575007800002</v>
      </c>
      <c r="BD101" s="2">
        <v>0</v>
      </c>
      <c r="BE101" s="2">
        <v>0</v>
      </c>
      <c r="BF101" s="2">
        <v>0</v>
      </c>
      <c r="BG101" s="2">
        <v>0</v>
      </c>
    </row>
    <row r="102" spans="1:59" ht="15.75" customHeight="1">
      <c r="A102" s="2" t="s">
        <v>504</v>
      </c>
      <c r="B102" s="2">
        <v>0</v>
      </c>
      <c r="C102" s="2">
        <v>0</v>
      </c>
      <c r="D102" s="2">
        <v>0</v>
      </c>
      <c r="E102" s="2">
        <v>0</v>
      </c>
      <c r="F102" s="2">
        <v>8.4142765974899998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19.971066070999999</v>
      </c>
      <c r="M102" s="2">
        <v>6.4064528047499998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24.393215972099998</v>
      </c>
      <c r="X102" s="2">
        <v>0</v>
      </c>
      <c r="Y102" s="2">
        <v>0</v>
      </c>
      <c r="Z102" s="2">
        <v>6.4722781466999999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0</v>
      </c>
      <c r="BB102" s="2">
        <v>0</v>
      </c>
      <c r="BC102" s="2">
        <v>0</v>
      </c>
      <c r="BD102" s="2">
        <v>0</v>
      </c>
      <c r="BE102" s="2">
        <v>0</v>
      </c>
      <c r="BF102" s="2">
        <v>0</v>
      </c>
      <c r="BG102" s="2">
        <v>0</v>
      </c>
    </row>
    <row r="103" spans="1:59" ht="15.75" customHeight="1">
      <c r="A103" s="2" t="s">
        <v>506</v>
      </c>
      <c r="B103" s="2">
        <v>74.772589232399994</v>
      </c>
      <c r="C103" s="2">
        <v>65.613870528899994</v>
      </c>
      <c r="D103" s="2">
        <v>84.598936311200006</v>
      </c>
      <c r="E103" s="2">
        <v>54.784174930600003</v>
      </c>
      <c r="F103" s="2">
        <v>87.872021976400006</v>
      </c>
      <c r="G103" s="2">
        <v>157.35069621299999</v>
      </c>
      <c r="H103" s="2">
        <v>78.273951674900005</v>
      </c>
      <c r="I103" s="2">
        <v>63.282636224900003</v>
      </c>
      <c r="J103" s="2">
        <v>39.214581315799997</v>
      </c>
      <c r="K103" s="2">
        <v>34.482068143500001</v>
      </c>
      <c r="L103" s="2">
        <v>56.948503557999999</v>
      </c>
      <c r="M103" s="2">
        <v>60.575744195799999</v>
      </c>
      <c r="N103" s="2">
        <v>850.35432055900003</v>
      </c>
      <c r="O103" s="2">
        <v>853.51385489300003</v>
      </c>
      <c r="P103" s="2">
        <v>21.644963546100001</v>
      </c>
      <c r="Q103" s="2">
        <v>42.475808973200003</v>
      </c>
      <c r="R103" s="2">
        <v>22.443567381800001</v>
      </c>
      <c r="S103" s="2">
        <v>45.9566318432</v>
      </c>
      <c r="T103" s="2">
        <v>31.419505102700001</v>
      </c>
      <c r="U103" s="2">
        <v>24.048390457099998</v>
      </c>
      <c r="V103" s="2">
        <v>36.829162810500002</v>
      </c>
      <c r="W103" s="2">
        <v>24.416605128</v>
      </c>
      <c r="X103" s="2">
        <v>24.160740369300001</v>
      </c>
      <c r="Y103" s="2">
        <v>18.637096519300002</v>
      </c>
      <c r="Z103" s="2">
        <v>53.742853176300002</v>
      </c>
      <c r="AA103" s="2">
        <v>43.713951984799998</v>
      </c>
      <c r="AB103" s="2">
        <v>105.46817613899999</v>
      </c>
      <c r="AC103" s="2">
        <v>64.558000640100005</v>
      </c>
      <c r="AD103" s="2">
        <v>304.78276153399997</v>
      </c>
      <c r="AE103" s="2">
        <v>43.536810480200003</v>
      </c>
      <c r="AF103" s="2">
        <v>79.618350637099994</v>
      </c>
      <c r="AG103" s="2">
        <v>110.24399741400001</v>
      </c>
      <c r="AH103" s="2">
        <v>23.450418842400001</v>
      </c>
      <c r="AI103" s="2">
        <v>509.27687010099999</v>
      </c>
      <c r="AJ103" s="2">
        <v>16.459795314899999</v>
      </c>
      <c r="AK103" s="2">
        <v>15.141629656199999</v>
      </c>
      <c r="AL103" s="2">
        <v>31.572470508799999</v>
      </c>
      <c r="AM103" s="2">
        <v>24.046861357699999</v>
      </c>
      <c r="AN103" s="2">
        <v>50.5239801038</v>
      </c>
      <c r="AO103" s="2">
        <v>132.07030135900001</v>
      </c>
      <c r="AP103" s="2">
        <v>53.508031189900002</v>
      </c>
      <c r="AQ103" s="2">
        <v>81.014863530200003</v>
      </c>
      <c r="AR103" s="2">
        <v>48.407419853</v>
      </c>
      <c r="AS103" s="2">
        <v>61.5578686717</v>
      </c>
      <c r="AT103" s="2">
        <v>88.312431898699998</v>
      </c>
      <c r="AU103" s="2">
        <v>37.002353558099998</v>
      </c>
      <c r="AV103" s="2">
        <v>37.878397618800001</v>
      </c>
      <c r="AW103" s="2">
        <v>82.268116046900005</v>
      </c>
      <c r="AX103" s="2">
        <v>39.0819672919</v>
      </c>
      <c r="AY103" s="2">
        <v>109.49106729899999</v>
      </c>
      <c r="AZ103" s="2">
        <v>16.0295048085</v>
      </c>
      <c r="BA103" s="2">
        <v>35.6744782902</v>
      </c>
      <c r="BB103" s="2">
        <v>38.776234566200003</v>
      </c>
      <c r="BC103" s="2">
        <v>37.338757801100002</v>
      </c>
      <c r="BD103" s="2">
        <v>8.9648726366399991</v>
      </c>
      <c r="BE103" s="2">
        <v>377.40393809199998</v>
      </c>
      <c r="BF103" s="2">
        <v>39.313929741700001</v>
      </c>
      <c r="BG103" s="2">
        <v>16.815324043699999</v>
      </c>
    </row>
    <row r="104" spans="1:59" ht="15.75" customHeight="1">
      <c r="A104" s="2" t="s">
        <v>508</v>
      </c>
      <c r="B104" s="2">
        <v>317.872839666</v>
      </c>
      <c r="C104" s="2">
        <v>283.14649698400001</v>
      </c>
      <c r="D104" s="2">
        <v>446.20084904700002</v>
      </c>
      <c r="E104" s="2">
        <v>367.97366291100002</v>
      </c>
      <c r="F104" s="2">
        <v>1214.2738348</v>
      </c>
      <c r="G104" s="2">
        <v>305.81237628899999</v>
      </c>
      <c r="H104" s="2">
        <v>487.58628776299997</v>
      </c>
      <c r="I104" s="2">
        <v>794.280740874</v>
      </c>
      <c r="J104" s="2">
        <v>166.00260864399999</v>
      </c>
      <c r="K104" s="2">
        <v>122.83956415199999</v>
      </c>
      <c r="L104" s="2">
        <v>1910.4000117600001</v>
      </c>
      <c r="M104" s="2">
        <v>259.54194172799998</v>
      </c>
      <c r="N104" s="2">
        <v>1134.8624307699999</v>
      </c>
      <c r="O104" s="2">
        <v>1663.40360487</v>
      </c>
      <c r="P104" s="2">
        <v>105.84321914</v>
      </c>
      <c r="Q104" s="2">
        <v>166.854513207</v>
      </c>
      <c r="R104" s="2">
        <v>85.747559742999997</v>
      </c>
      <c r="S104" s="2">
        <v>187.63475747999999</v>
      </c>
      <c r="T104" s="2">
        <v>126.881172107</v>
      </c>
      <c r="U104" s="2">
        <v>114.799008066</v>
      </c>
      <c r="V104" s="2">
        <v>1169.5960184600001</v>
      </c>
      <c r="W104" s="2">
        <v>8700.7611048100007</v>
      </c>
      <c r="X104" s="2">
        <v>89.117131698600005</v>
      </c>
      <c r="Y104" s="2">
        <v>62.526046596900002</v>
      </c>
      <c r="Z104" s="2">
        <v>247.15328225799999</v>
      </c>
      <c r="AA104" s="2">
        <v>101.564612376</v>
      </c>
      <c r="AB104" s="2">
        <v>509.99322851800002</v>
      </c>
      <c r="AC104" s="2">
        <v>228.269842737</v>
      </c>
      <c r="AD104" s="2">
        <v>1114.3514055600001</v>
      </c>
      <c r="AE104" s="2">
        <v>942.36265363400003</v>
      </c>
      <c r="AF104" s="2">
        <v>759.34786618800001</v>
      </c>
      <c r="AG104" s="2">
        <v>869.56992207999997</v>
      </c>
      <c r="AH104" s="2">
        <v>142.15498838400001</v>
      </c>
      <c r="AI104" s="2">
        <v>1500.5299151500001</v>
      </c>
      <c r="AJ104" s="2">
        <v>95.609313299700005</v>
      </c>
      <c r="AK104" s="2">
        <v>85.348486261700003</v>
      </c>
      <c r="AL104" s="2">
        <v>182.385981179</v>
      </c>
      <c r="AM104" s="2">
        <v>122.743001621</v>
      </c>
      <c r="AN104" s="2">
        <v>223.74270000999999</v>
      </c>
      <c r="AO104" s="2">
        <v>440.08191950100002</v>
      </c>
      <c r="AP104" s="2">
        <v>193.753932429</v>
      </c>
      <c r="AQ104" s="2">
        <v>79.742003323600002</v>
      </c>
      <c r="AR104" s="2">
        <v>314.422541739</v>
      </c>
      <c r="AS104" s="2">
        <v>303.36445050200001</v>
      </c>
      <c r="AT104" s="2">
        <v>244.85683721000001</v>
      </c>
      <c r="AU104" s="2">
        <v>113.88976166499999</v>
      </c>
      <c r="AV104" s="2">
        <v>225.83242669099999</v>
      </c>
      <c r="AW104" s="2">
        <v>374.90682754599999</v>
      </c>
      <c r="AX104" s="2">
        <v>129.17308811300001</v>
      </c>
      <c r="AY104" s="2">
        <v>340.67077091300001</v>
      </c>
      <c r="AZ104" s="2">
        <v>137.790692103</v>
      </c>
      <c r="BA104" s="2">
        <v>483.733802266</v>
      </c>
      <c r="BB104" s="2">
        <v>139.365575237</v>
      </c>
      <c r="BC104" s="2">
        <v>225.80966104300001</v>
      </c>
      <c r="BD104" s="2">
        <v>32.3388764026</v>
      </c>
      <c r="BE104" s="2">
        <v>2812.1223246499999</v>
      </c>
      <c r="BF104" s="2">
        <v>185.66233313000001</v>
      </c>
      <c r="BG104" s="2">
        <v>264.50925024100002</v>
      </c>
    </row>
    <row r="105" spans="1:59" ht="15.75" customHeight="1">
      <c r="A105" s="2" t="s">
        <v>510</v>
      </c>
      <c r="B105" s="2">
        <v>73.961709374500003</v>
      </c>
      <c r="C105" s="2">
        <v>8.6033350202900003</v>
      </c>
      <c r="D105" s="2">
        <v>30.687213008000001</v>
      </c>
      <c r="E105" s="2">
        <v>26.692684565</v>
      </c>
      <c r="F105" s="2">
        <v>51.462038170900001</v>
      </c>
      <c r="G105" s="2">
        <v>5.9418430973999996</v>
      </c>
      <c r="H105" s="2">
        <v>14.0718718151</v>
      </c>
      <c r="I105" s="2">
        <v>20.822429050499998</v>
      </c>
      <c r="J105" s="2">
        <v>5.7407532006500004</v>
      </c>
      <c r="K105" s="2">
        <v>3.4754564990199999</v>
      </c>
      <c r="L105" s="2">
        <v>107.351993338</v>
      </c>
      <c r="M105" s="2">
        <v>13.0208149322</v>
      </c>
      <c r="N105" s="2">
        <v>110.978509754</v>
      </c>
      <c r="O105" s="2">
        <v>11.054387310899999</v>
      </c>
      <c r="P105" s="2">
        <v>2.7664929226799999</v>
      </c>
      <c r="Q105" s="2">
        <v>2.88508533158</v>
      </c>
      <c r="R105" s="2">
        <v>2.90221147915</v>
      </c>
      <c r="S105" s="2">
        <v>7.6520558589299998</v>
      </c>
      <c r="T105" s="2">
        <v>6.2742414362499996</v>
      </c>
      <c r="U105" s="2">
        <v>9.7459342854899997</v>
      </c>
      <c r="V105" s="2">
        <v>165.13348369299999</v>
      </c>
      <c r="W105" s="2">
        <v>133.795837535</v>
      </c>
      <c r="X105" s="2">
        <v>9.20504992545</v>
      </c>
      <c r="Y105" s="2">
        <v>7.43271937985</v>
      </c>
      <c r="Z105" s="2">
        <v>1314.1224838999999</v>
      </c>
      <c r="AA105" s="2">
        <v>1729.2681038200001</v>
      </c>
      <c r="AB105" s="2">
        <v>4.5679207402299999</v>
      </c>
      <c r="AC105" s="2">
        <v>4.7411532092000002</v>
      </c>
      <c r="AD105" s="2">
        <v>81.571620944599999</v>
      </c>
      <c r="AE105" s="2">
        <v>77.934747680499996</v>
      </c>
      <c r="AF105" s="2">
        <v>42.603536263400002</v>
      </c>
      <c r="AG105" s="2">
        <v>28.4347846868</v>
      </c>
      <c r="AH105" s="2">
        <v>7.89578117832</v>
      </c>
      <c r="AI105" s="2">
        <v>7.2265197650499999</v>
      </c>
      <c r="AJ105" s="2">
        <v>7.4000883505599999</v>
      </c>
      <c r="AK105" s="2">
        <v>7.0578686873900001</v>
      </c>
      <c r="AL105" s="2">
        <v>26.556622129499999</v>
      </c>
      <c r="AM105" s="2">
        <v>33.510463179799999</v>
      </c>
      <c r="AN105" s="2">
        <v>198.40583791200001</v>
      </c>
      <c r="AO105" s="2">
        <v>271.99207444799998</v>
      </c>
      <c r="AP105" s="2">
        <v>9.41405422401</v>
      </c>
      <c r="AQ105" s="2">
        <v>3.9768215528800002</v>
      </c>
      <c r="AR105" s="2">
        <v>23.7906938263</v>
      </c>
      <c r="AS105" s="2">
        <v>8.2237890216</v>
      </c>
      <c r="AT105" s="2">
        <v>4.0451114084500004</v>
      </c>
      <c r="AU105" s="2">
        <v>2.88957890951</v>
      </c>
      <c r="AV105" s="2">
        <v>12.3088431716</v>
      </c>
      <c r="AW105" s="2">
        <v>10.0336799708</v>
      </c>
      <c r="AX105" s="2">
        <v>62.704482412700003</v>
      </c>
      <c r="AY105" s="2">
        <v>5.4410576668599999</v>
      </c>
      <c r="AZ105" s="2">
        <v>23.153620049600001</v>
      </c>
      <c r="BA105" s="2">
        <v>38.9807157129</v>
      </c>
      <c r="BB105" s="2">
        <v>70.241087015199994</v>
      </c>
      <c r="BC105" s="2">
        <v>13.1526359611</v>
      </c>
      <c r="BD105" s="2">
        <v>3.3817585390099998</v>
      </c>
      <c r="BE105" s="2">
        <v>6.8605356583399999</v>
      </c>
      <c r="BF105" s="2">
        <v>3.4841023817800001</v>
      </c>
      <c r="BG105" s="2">
        <v>0</v>
      </c>
    </row>
    <row r="106" spans="1:59" ht="15.75" customHeight="1">
      <c r="A106" s="2" t="s">
        <v>512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13.933825235800001</v>
      </c>
      <c r="AD106" s="2">
        <v>0</v>
      </c>
      <c r="AE106" s="2">
        <v>32.302476757199997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  <c r="BD106" s="2">
        <v>0</v>
      </c>
      <c r="BE106" s="2">
        <v>0</v>
      </c>
      <c r="BF106" s="2">
        <v>0</v>
      </c>
      <c r="BG106" s="2">
        <v>0</v>
      </c>
    </row>
    <row r="107" spans="1:59" ht="15.75" customHeight="1">
      <c r="A107" s="2" t="s">
        <v>513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54.279761495800003</v>
      </c>
      <c r="H107" s="2">
        <v>0</v>
      </c>
      <c r="I107" s="2">
        <v>0</v>
      </c>
      <c r="J107" s="2">
        <v>0</v>
      </c>
      <c r="K107" s="2">
        <v>0</v>
      </c>
      <c r="L107" s="2">
        <v>25.857424857600002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30.692748655799999</v>
      </c>
      <c r="X107" s="2">
        <v>14.503316614499999</v>
      </c>
      <c r="Y107" s="2">
        <v>0</v>
      </c>
      <c r="Z107" s="2">
        <v>21.3558182264</v>
      </c>
      <c r="AA107" s="2">
        <v>0</v>
      </c>
      <c r="AB107" s="2">
        <v>25.438471008099999</v>
      </c>
      <c r="AC107" s="2">
        <v>51.149327225699999</v>
      </c>
      <c r="AD107" s="2">
        <v>0</v>
      </c>
      <c r="AE107" s="2">
        <v>39.986944165499999</v>
      </c>
      <c r="AF107" s="2">
        <v>0</v>
      </c>
      <c r="AG107" s="2">
        <v>0</v>
      </c>
      <c r="AH107" s="2">
        <v>0</v>
      </c>
      <c r="AI107" s="2">
        <v>186.92428443700001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19.2133509198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38.214147025400003</v>
      </c>
      <c r="AY107" s="2">
        <v>0</v>
      </c>
      <c r="AZ107" s="2">
        <v>0</v>
      </c>
      <c r="BA107" s="2">
        <v>0</v>
      </c>
      <c r="BB107" s="2">
        <v>33.812217182700003</v>
      </c>
      <c r="BC107" s="2">
        <v>12.6185472678</v>
      </c>
      <c r="BD107" s="2">
        <v>0</v>
      </c>
      <c r="BE107" s="2">
        <v>0</v>
      </c>
      <c r="BF107" s="2">
        <v>0</v>
      </c>
      <c r="BG107" s="2">
        <v>0</v>
      </c>
    </row>
    <row r="108" spans="1:59" ht="15.75" customHeight="1">
      <c r="A108" s="2" t="s">
        <v>515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0</v>
      </c>
      <c r="BC108" s="2">
        <v>0</v>
      </c>
      <c r="BD108" s="2">
        <v>0</v>
      </c>
      <c r="BE108" s="2">
        <v>0</v>
      </c>
      <c r="BF108" s="2">
        <v>0</v>
      </c>
      <c r="BG108" s="2">
        <v>0</v>
      </c>
    </row>
    <row r="109" spans="1:59" ht="15.75" customHeight="1">
      <c r="A109" s="2" t="s">
        <v>516</v>
      </c>
      <c r="B109" s="2">
        <v>168.12170402500001</v>
      </c>
      <c r="C109" s="2">
        <v>205.34182527499999</v>
      </c>
      <c r="D109" s="2">
        <v>704.05712283399998</v>
      </c>
      <c r="E109" s="2">
        <v>471.91442536900001</v>
      </c>
      <c r="F109" s="2">
        <v>181.463649127</v>
      </c>
      <c r="G109" s="2">
        <v>0</v>
      </c>
      <c r="H109" s="2">
        <v>242.87924971800001</v>
      </c>
      <c r="I109" s="2">
        <v>372.36665166</v>
      </c>
      <c r="J109" s="2">
        <v>71.433198589599996</v>
      </c>
      <c r="K109" s="2">
        <v>0</v>
      </c>
      <c r="L109" s="2">
        <v>160.496732928</v>
      </c>
      <c r="M109" s="2">
        <v>169.708679719</v>
      </c>
      <c r="N109" s="2">
        <v>163.4393833</v>
      </c>
      <c r="O109" s="2">
        <v>159.042878078</v>
      </c>
      <c r="P109" s="2">
        <v>0</v>
      </c>
      <c r="Q109" s="2">
        <v>125.59979621700001</v>
      </c>
      <c r="R109" s="2">
        <v>144.6411119</v>
      </c>
      <c r="S109" s="2">
        <v>272.80506399199999</v>
      </c>
      <c r="T109" s="2">
        <v>133.257614886</v>
      </c>
      <c r="U109" s="2">
        <v>117.21219665300001</v>
      </c>
      <c r="V109" s="2">
        <v>66.039849172299995</v>
      </c>
      <c r="W109" s="2">
        <v>809.75344089600003</v>
      </c>
      <c r="X109" s="2">
        <v>76.332576699000001</v>
      </c>
      <c r="Y109" s="2">
        <v>57.596024146399998</v>
      </c>
      <c r="Z109" s="2">
        <v>346.509963744</v>
      </c>
      <c r="AA109" s="2">
        <v>265.97775522000001</v>
      </c>
      <c r="AB109" s="2">
        <v>380.64905909399999</v>
      </c>
      <c r="AC109" s="2">
        <v>150.15555199600001</v>
      </c>
      <c r="AD109" s="2">
        <v>99.449421784899997</v>
      </c>
      <c r="AE109" s="2">
        <v>195.11777981200001</v>
      </c>
      <c r="AF109" s="2">
        <v>1139.3361175099999</v>
      </c>
      <c r="AG109" s="2">
        <v>941.56040925399998</v>
      </c>
      <c r="AH109" s="2">
        <v>153.96290191599999</v>
      </c>
      <c r="AI109" s="2">
        <v>393.46074481800002</v>
      </c>
      <c r="AJ109" s="2">
        <v>225.29266552999999</v>
      </c>
      <c r="AK109" s="2">
        <v>182.81342321400001</v>
      </c>
      <c r="AL109" s="2">
        <v>541.59115747199996</v>
      </c>
      <c r="AM109" s="2">
        <v>87.039148116199996</v>
      </c>
      <c r="AN109" s="2">
        <v>256.93647771600001</v>
      </c>
      <c r="AO109" s="2">
        <v>529.30665517800003</v>
      </c>
      <c r="AP109" s="2">
        <v>152.80045241299999</v>
      </c>
      <c r="AQ109" s="2">
        <v>224.65017821999999</v>
      </c>
      <c r="AR109" s="2">
        <v>139.42963212699999</v>
      </c>
      <c r="AS109" s="2">
        <v>94.830898192999996</v>
      </c>
      <c r="AT109" s="2">
        <v>401.684091835</v>
      </c>
      <c r="AU109" s="2">
        <v>110.871328945</v>
      </c>
      <c r="AV109" s="2">
        <v>74.323138482499999</v>
      </c>
      <c r="AW109" s="2">
        <v>92.030110097100007</v>
      </c>
      <c r="AX109" s="2">
        <v>99.494019096900004</v>
      </c>
      <c r="AY109" s="2">
        <v>205.531192648</v>
      </c>
      <c r="AZ109" s="2">
        <v>60.237725856799997</v>
      </c>
      <c r="BA109" s="2">
        <v>181.673079505</v>
      </c>
      <c r="BB109" s="2">
        <v>102.737350369</v>
      </c>
      <c r="BC109" s="2">
        <v>194.46830220699999</v>
      </c>
      <c r="BD109" s="2">
        <v>0</v>
      </c>
      <c r="BE109" s="2">
        <v>1420.22429672</v>
      </c>
      <c r="BF109" s="2">
        <v>111.814939521</v>
      </c>
      <c r="BG109" s="2">
        <v>235.97921346999999</v>
      </c>
    </row>
    <row r="110" spans="1:59" ht="15.75" customHeight="1">
      <c r="A110" s="2" t="s">
        <v>316</v>
      </c>
      <c r="B110" s="2">
        <v>192.165962353</v>
      </c>
      <c r="C110" s="2">
        <v>177.87983041499999</v>
      </c>
      <c r="D110" s="2">
        <v>219.56050794199999</v>
      </c>
      <c r="E110" s="2">
        <v>221.15591592199999</v>
      </c>
      <c r="F110" s="2">
        <v>126.17406836399999</v>
      </c>
      <c r="G110" s="2">
        <v>177.898551868</v>
      </c>
      <c r="H110" s="2">
        <v>132.72111292100001</v>
      </c>
      <c r="I110" s="2">
        <v>178.82819588699999</v>
      </c>
      <c r="J110" s="2">
        <v>113.88108340300001</v>
      </c>
      <c r="K110" s="2">
        <v>156.96640682</v>
      </c>
      <c r="L110" s="2">
        <v>156.235939188</v>
      </c>
      <c r="M110" s="2">
        <v>217.115034425</v>
      </c>
      <c r="N110" s="2">
        <v>133.518794619</v>
      </c>
      <c r="O110" s="2">
        <v>114.73994393700001</v>
      </c>
      <c r="P110" s="2">
        <v>97.789354281399994</v>
      </c>
      <c r="Q110" s="2">
        <v>102.567675077</v>
      </c>
      <c r="R110" s="2">
        <v>80.895780176900004</v>
      </c>
      <c r="S110" s="2">
        <v>162.97291279300001</v>
      </c>
      <c r="T110" s="2">
        <v>132.844626422</v>
      </c>
      <c r="U110" s="2">
        <v>152.875693676</v>
      </c>
      <c r="V110" s="2">
        <v>97.738550724600003</v>
      </c>
      <c r="W110" s="2">
        <v>222.15653785399999</v>
      </c>
      <c r="X110" s="2">
        <v>110.371280431</v>
      </c>
      <c r="Y110" s="2">
        <v>178.43982467699999</v>
      </c>
      <c r="Z110" s="2">
        <v>254.052646998</v>
      </c>
      <c r="AA110" s="2">
        <v>111.561511302</v>
      </c>
      <c r="AB110" s="2">
        <v>282.47164460900001</v>
      </c>
      <c r="AC110" s="2">
        <v>187.29137784299999</v>
      </c>
      <c r="AD110" s="2">
        <v>147.71777811000001</v>
      </c>
      <c r="AE110" s="2">
        <v>190.15115584399999</v>
      </c>
      <c r="AF110" s="2">
        <v>511.57167905400001</v>
      </c>
      <c r="AG110" s="2">
        <v>158.32278062399999</v>
      </c>
      <c r="AH110" s="2">
        <v>71.808331420299993</v>
      </c>
      <c r="AI110" s="2">
        <v>159.119638689</v>
      </c>
      <c r="AJ110" s="2">
        <v>237.03858468499999</v>
      </c>
      <c r="AK110" s="2">
        <v>125.68197951400001</v>
      </c>
      <c r="AL110" s="2">
        <v>121.303882237</v>
      </c>
      <c r="AM110" s="2">
        <v>153.74092578899999</v>
      </c>
      <c r="AN110" s="2">
        <v>143.36888728599999</v>
      </c>
      <c r="AO110" s="2">
        <v>188.699926447</v>
      </c>
      <c r="AP110" s="2">
        <v>66.38947349</v>
      </c>
      <c r="AQ110" s="2">
        <v>153.14216289800001</v>
      </c>
      <c r="AR110" s="2">
        <v>97.088068264599997</v>
      </c>
      <c r="AS110" s="2">
        <v>125.058907315</v>
      </c>
      <c r="AT110" s="2">
        <v>169.38559171</v>
      </c>
      <c r="AU110" s="2">
        <v>210.579501596</v>
      </c>
      <c r="AV110" s="2">
        <v>164.8336516</v>
      </c>
      <c r="AW110" s="2">
        <v>242.79302395799999</v>
      </c>
      <c r="AX110" s="2">
        <v>135.409029592</v>
      </c>
      <c r="AY110" s="2">
        <v>120.458339712</v>
      </c>
      <c r="AZ110" s="2">
        <v>82.288620628199993</v>
      </c>
      <c r="BA110" s="2">
        <v>52.186785605499999</v>
      </c>
      <c r="BB110" s="2">
        <v>123.116392425</v>
      </c>
      <c r="BC110" s="2">
        <v>106.735394206</v>
      </c>
      <c r="BD110" s="2">
        <v>158.07957330599999</v>
      </c>
      <c r="BE110" s="2">
        <v>118.132171297</v>
      </c>
      <c r="BF110" s="2">
        <v>113.74881988999999</v>
      </c>
      <c r="BG110" s="2">
        <v>112.064628798</v>
      </c>
    </row>
    <row r="111" spans="1:59" ht="15.75" customHeight="1">
      <c r="A111" s="2" t="s">
        <v>517</v>
      </c>
      <c r="B111" s="2">
        <v>258.40534207100001</v>
      </c>
      <c r="C111" s="2">
        <v>504.683807016</v>
      </c>
      <c r="D111" s="2">
        <v>1495.5717469799999</v>
      </c>
      <c r="E111" s="2">
        <v>5741.2712422699997</v>
      </c>
      <c r="F111" s="2">
        <v>3721.86771</v>
      </c>
      <c r="G111" s="2">
        <v>1661.47723894</v>
      </c>
      <c r="H111" s="2">
        <v>829.74275772500005</v>
      </c>
      <c r="I111" s="2">
        <v>1754.7311568</v>
      </c>
      <c r="J111" s="2">
        <v>394.19925846299998</v>
      </c>
      <c r="K111" s="2">
        <v>383.66279613500001</v>
      </c>
      <c r="L111" s="2">
        <v>4176.4352128099999</v>
      </c>
      <c r="M111" s="2">
        <v>305.61151338000002</v>
      </c>
      <c r="N111" s="2">
        <v>1034.0846399699999</v>
      </c>
      <c r="O111" s="2">
        <v>1848.99712914</v>
      </c>
      <c r="P111" s="2">
        <v>178.561855979</v>
      </c>
      <c r="Q111" s="2">
        <v>227.20004377399999</v>
      </c>
      <c r="R111" s="2">
        <v>167.92061812200001</v>
      </c>
      <c r="S111" s="2">
        <v>225.889705534</v>
      </c>
      <c r="T111" s="2">
        <v>339.41485459500001</v>
      </c>
      <c r="U111" s="2">
        <v>419.98929427500002</v>
      </c>
      <c r="V111" s="2">
        <v>564.04612236200001</v>
      </c>
      <c r="W111" s="2">
        <v>9808.0347148300007</v>
      </c>
      <c r="X111" s="2">
        <v>153.64127135499999</v>
      </c>
      <c r="Y111" s="2">
        <v>187.40506711500001</v>
      </c>
      <c r="Z111" s="2">
        <v>271.65318628900002</v>
      </c>
      <c r="AA111" s="2">
        <v>321.73805141000003</v>
      </c>
      <c r="AB111" s="2">
        <v>782.06761814699996</v>
      </c>
      <c r="AC111" s="2">
        <v>365.65216509300001</v>
      </c>
      <c r="AD111" s="2">
        <v>2236.5826740299999</v>
      </c>
      <c r="AE111" s="2">
        <v>2788.6103907699999</v>
      </c>
      <c r="AF111" s="2">
        <v>2845.0823625600001</v>
      </c>
      <c r="AG111" s="2">
        <v>783.16230553499997</v>
      </c>
      <c r="AH111" s="2">
        <v>1028.83132553</v>
      </c>
      <c r="AI111" s="2">
        <v>4795.4951846599997</v>
      </c>
      <c r="AJ111" s="2">
        <v>242.80700553599999</v>
      </c>
      <c r="AK111" s="2">
        <v>185.97227698699999</v>
      </c>
      <c r="AL111" s="2">
        <v>380.826593554</v>
      </c>
      <c r="AM111" s="2">
        <v>220.59718487500001</v>
      </c>
      <c r="AN111" s="2">
        <v>405.78002578799999</v>
      </c>
      <c r="AO111" s="2">
        <v>864.24478681400001</v>
      </c>
      <c r="AP111" s="2">
        <v>1266.72055196</v>
      </c>
      <c r="AQ111" s="2">
        <v>238.80554996500001</v>
      </c>
      <c r="AR111" s="2">
        <v>400.85132121300001</v>
      </c>
      <c r="AS111" s="2">
        <v>258.037822221</v>
      </c>
      <c r="AT111" s="2">
        <v>367.51314437100001</v>
      </c>
      <c r="AU111" s="2">
        <v>136.152958665</v>
      </c>
      <c r="AV111" s="2">
        <v>285.02570240900002</v>
      </c>
      <c r="AW111" s="2">
        <v>350.30865651699997</v>
      </c>
      <c r="AX111" s="2">
        <v>1225.3383866500001</v>
      </c>
      <c r="AY111" s="2">
        <v>623.27960494199999</v>
      </c>
      <c r="AZ111" s="2">
        <v>217.429661278</v>
      </c>
      <c r="BA111" s="2">
        <v>1216.51295568</v>
      </c>
      <c r="BB111" s="2">
        <v>1267.5180901000001</v>
      </c>
      <c r="BC111" s="2">
        <v>6327.6414623999999</v>
      </c>
      <c r="BD111" s="2">
        <v>84.989157562800003</v>
      </c>
      <c r="BE111" s="2">
        <v>5833.26229719</v>
      </c>
      <c r="BF111" s="2">
        <v>226.26524662599999</v>
      </c>
      <c r="BG111" s="2">
        <v>656.61249634700005</v>
      </c>
    </row>
    <row r="112" spans="1:59" ht="15.75" customHeight="1">
      <c r="A112" s="2" t="s">
        <v>518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  <c r="BD112" s="2">
        <v>0</v>
      </c>
      <c r="BE112" s="2">
        <v>0</v>
      </c>
      <c r="BF112" s="2">
        <v>0</v>
      </c>
      <c r="BG112" s="2">
        <v>0</v>
      </c>
    </row>
    <row r="113" spans="1:59" ht="15.75" customHeight="1">
      <c r="A113" s="2" t="s">
        <v>519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2">
        <v>0</v>
      </c>
      <c r="AZ113" s="2">
        <v>0</v>
      </c>
      <c r="BA113" s="2">
        <v>0</v>
      </c>
      <c r="BB113" s="2">
        <v>0</v>
      </c>
      <c r="BC113" s="2">
        <v>0</v>
      </c>
      <c r="BD113" s="2">
        <v>0</v>
      </c>
      <c r="BE113" s="2">
        <v>0</v>
      </c>
      <c r="BF113" s="2">
        <v>0</v>
      </c>
      <c r="BG113" s="2">
        <v>0</v>
      </c>
    </row>
    <row r="114" spans="1:59" ht="15.75" customHeight="1">
      <c r="A114" s="2" t="s">
        <v>520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  <c r="BD114" s="2">
        <v>0</v>
      </c>
      <c r="BE114" s="2">
        <v>0</v>
      </c>
      <c r="BF114" s="2">
        <v>0</v>
      </c>
      <c r="BG114" s="2">
        <v>0</v>
      </c>
    </row>
    <row r="115" spans="1:59" ht="15.75" customHeight="1">
      <c r="A115" s="2" t="s">
        <v>522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0</v>
      </c>
      <c r="BC115" s="2">
        <v>0</v>
      </c>
      <c r="BD115" s="2">
        <v>0</v>
      </c>
      <c r="BE115" s="2">
        <v>0</v>
      </c>
      <c r="BF115" s="2">
        <v>0</v>
      </c>
      <c r="BG115" s="2">
        <v>0</v>
      </c>
    </row>
    <row r="116" spans="1:59" ht="15.75" customHeight="1">
      <c r="A116" s="2" t="s">
        <v>524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2">
        <v>0</v>
      </c>
      <c r="AZ116" s="2">
        <v>0</v>
      </c>
      <c r="BA116" s="2">
        <v>0</v>
      </c>
      <c r="BB116" s="2">
        <v>0</v>
      </c>
      <c r="BC116" s="2">
        <v>0</v>
      </c>
      <c r="BD116" s="2">
        <v>0</v>
      </c>
      <c r="BE116" s="2">
        <v>0</v>
      </c>
      <c r="BF116" s="2">
        <v>0</v>
      </c>
      <c r="BG116" s="2">
        <v>0</v>
      </c>
    </row>
    <row r="117" spans="1:59" ht="15.75" customHeight="1">
      <c r="A117" s="2" t="s">
        <v>526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0</v>
      </c>
      <c r="BC117" s="2">
        <v>0</v>
      </c>
      <c r="BD117" s="2">
        <v>0</v>
      </c>
      <c r="BE117" s="2">
        <v>0</v>
      </c>
      <c r="BF117" s="2">
        <v>0</v>
      </c>
      <c r="BG117" s="2">
        <v>0</v>
      </c>
    </row>
    <row r="118" spans="1:59" ht="15.75" customHeight="1">
      <c r="A118" s="2" t="s">
        <v>528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18.784971849600002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19.104320421299999</v>
      </c>
      <c r="Y118" s="2">
        <v>14.5181574263</v>
      </c>
      <c r="Z118" s="2">
        <v>0</v>
      </c>
      <c r="AA118" s="2">
        <v>0</v>
      </c>
      <c r="AB118" s="2">
        <v>0</v>
      </c>
      <c r="AC118" s="2">
        <v>20.210504810100002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56.0563222428</v>
      </c>
      <c r="AJ118" s="2">
        <v>0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20.587419665300001</v>
      </c>
      <c r="AR118" s="2">
        <v>0</v>
      </c>
      <c r="AS118" s="2">
        <v>17.478985288000001</v>
      </c>
      <c r="AT118" s="2">
        <v>0</v>
      </c>
      <c r="AU118" s="2">
        <v>0</v>
      </c>
      <c r="AV118" s="2">
        <v>0</v>
      </c>
      <c r="AW118" s="2">
        <v>24.824509275400001</v>
      </c>
      <c r="AX118" s="2">
        <v>16.6226713545</v>
      </c>
      <c r="AY118" s="2">
        <v>0</v>
      </c>
      <c r="AZ118" s="2">
        <v>0</v>
      </c>
      <c r="BA118" s="2">
        <v>0</v>
      </c>
      <c r="BB118" s="2">
        <v>16.325214912100002</v>
      </c>
      <c r="BC118" s="2">
        <v>0</v>
      </c>
      <c r="BD118" s="2">
        <v>0</v>
      </c>
      <c r="BE118" s="2">
        <v>0</v>
      </c>
      <c r="BF118" s="2">
        <v>0</v>
      </c>
      <c r="BG118" s="2">
        <v>0</v>
      </c>
    </row>
    <row r="119" spans="1:59" ht="15.75" customHeight="1">
      <c r="A119" s="2" t="s">
        <v>530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s="2">
        <v>0</v>
      </c>
      <c r="AZ119" s="2">
        <v>0</v>
      </c>
      <c r="BA119" s="2">
        <v>0</v>
      </c>
      <c r="BB119" s="2">
        <v>0</v>
      </c>
      <c r="BC119" s="2">
        <v>0</v>
      </c>
      <c r="BD119" s="2">
        <v>0</v>
      </c>
      <c r="BE119" s="2">
        <v>0</v>
      </c>
      <c r="BF119" s="2">
        <v>0</v>
      </c>
      <c r="BG119" s="2">
        <v>0</v>
      </c>
    </row>
    <row r="120" spans="1:59" ht="15.75" customHeight="1">
      <c r="A120" s="2" t="s">
        <v>334</v>
      </c>
      <c r="B120" s="2">
        <v>117.560640208</v>
      </c>
      <c r="C120" s="2">
        <v>243.744333627</v>
      </c>
      <c r="D120" s="2">
        <v>893.36073353100005</v>
      </c>
      <c r="E120" s="2">
        <v>288.40622664400001</v>
      </c>
      <c r="F120" s="2">
        <v>761.99471928299999</v>
      </c>
      <c r="G120" s="2">
        <v>171.306996062</v>
      </c>
      <c r="H120" s="2">
        <v>296.28436289400003</v>
      </c>
      <c r="I120" s="2">
        <v>596.40211213700002</v>
      </c>
      <c r="J120" s="2">
        <v>73.982771354700006</v>
      </c>
      <c r="K120" s="2">
        <v>62.367768532299998</v>
      </c>
      <c r="L120" s="2">
        <v>743.90166188399996</v>
      </c>
      <c r="M120" s="2">
        <v>113.371352571</v>
      </c>
      <c r="N120" s="2">
        <v>790.52229125199995</v>
      </c>
      <c r="O120" s="2">
        <v>140.867060544</v>
      </c>
      <c r="P120" s="2">
        <v>36.3362427936</v>
      </c>
      <c r="Q120" s="2">
        <v>34.245426841499999</v>
      </c>
      <c r="R120" s="2">
        <v>52.175026147099999</v>
      </c>
      <c r="S120" s="2">
        <v>88.691540997299995</v>
      </c>
      <c r="T120" s="2">
        <v>72.411904296800003</v>
      </c>
      <c r="U120" s="2">
        <v>46.973505341699997</v>
      </c>
      <c r="V120" s="2">
        <v>55.451096869099999</v>
      </c>
      <c r="W120" s="2">
        <v>410.603009391</v>
      </c>
      <c r="X120" s="2">
        <v>43.576164292500003</v>
      </c>
      <c r="Y120" s="2">
        <v>62.6591025655</v>
      </c>
      <c r="Z120" s="2">
        <v>123.758462599</v>
      </c>
      <c r="AA120" s="2">
        <v>345.95169297199999</v>
      </c>
      <c r="AB120" s="2">
        <v>143.78267488</v>
      </c>
      <c r="AC120" s="2">
        <v>143.65848021400001</v>
      </c>
      <c r="AD120" s="2">
        <v>641.04536573099995</v>
      </c>
      <c r="AE120" s="2">
        <v>267.16890632500002</v>
      </c>
      <c r="AF120" s="2">
        <v>1302.6772420699999</v>
      </c>
      <c r="AG120" s="2">
        <v>467.55492740699998</v>
      </c>
      <c r="AH120" s="2">
        <v>49.807196980000001</v>
      </c>
      <c r="AI120" s="2">
        <v>908.57740807499999</v>
      </c>
      <c r="AJ120" s="2">
        <v>44.328934439599998</v>
      </c>
      <c r="AK120" s="2">
        <v>66.915865261700006</v>
      </c>
      <c r="AL120" s="2">
        <v>38.469531586700001</v>
      </c>
      <c r="AM120" s="2">
        <v>18.7833976332</v>
      </c>
      <c r="AN120" s="2">
        <v>60.464300114700002</v>
      </c>
      <c r="AO120" s="2">
        <v>98.305506979800001</v>
      </c>
      <c r="AP120" s="2">
        <v>43.855777606099998</v>
      </c>
      <c r="AQ120" s="2">
        <v>78.910394064599998</v>
      </c>
      <c r="AR120" s="2">
        <v>442.54139797900001</v>
      </c>
      <c r="AS120" s="2">
        <v>88.634001038899996</v>
      </c>
      <c r="AT120" s="2">
        <v>146.76953978099999</v>
      </c>
      <c r="AU120" s="2">
        <v>35.462491717399999</v>
      </c>
      <c r="AV120" s="2">
        <v>83.648680243900003</v>
      </c>
      <c r="AW120" s="2">
        <v>190.88793424900001</v>
      </c>
      <c r="AX120" s="2">
        <v>1593.54438491</v>
      </c>
      <c r="AY120" s="2">
        <v>93.504467806999997</v>
      </c>
      <c r="AZ120" s="2">
        <v>3235.3940808399998</v>
      </c>
      <c r="BA120" s="2">
        <v>3381.3104937600001</v>
      </c>
      <c r="BB120" s="2">
        <v>1677.07215522</v>
      </c>
      <c r="BC120" s="2">
        <v>904.60690256400005</v>
      </c>
      <c r="BD120" s="2">
        <v>8.9811364403400002</v>
      </c>
      <c r="BE120" s="2">
        <v>88.055894175199995</v>
      </c>
      <c r="BF120" s="2">
        <v>77.910544853600001</v>
      </c>
      <c r="BG120" s="2">
        <v>48.249676501300002</v>
      </c>
    </row>
    <row r="121" spans="1:59" ht="15.75" customHeight="1"/>
    <row r="122" spans="1:59" ht="15.75" customHeight="1"/>
    <row r="123" spans="1:59" ht="15.75" customHeight="1"/>
    <row r="124" spans="1:59" ht="15.75" customHeight="1"/>
    <row r="125" spans="1:59" ht="15.75" customHeight="1"/>
    <row r="126" spans="1:59" ht="15.75" customHeight="1"/>
    <row r="127" spans="1:59" ht="15.75" customHeight="1"/>
    <row r="128" spans="1:59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9"/>
  <pageMargins left="0.7" right="0.7" top="0.75" bottom="0.75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6D80B-9721-EF45-ACD4-5DFD71F05BC9}">
  <sheetPr codeName="Sheet8"/>
  <dimension ref="A1:BG12"/>
  <sheetViews>
    <sheetView workbookViewId="0">
      <selection activeCell="A3" sqref="A3"/>
    </sheetView>
  </sheetViews>
  <sheetFormatPr defaultColWidth="10.90625" defaultRowHeight="12.5"/>
  <sheetData>
    <row r="1" spans="1:59">
      <c r="B1" t="s">
        <v>143</v>
      </c>
      <c r="C1" t="s">
        <v>144</v>
      </c>
      <c r="D1" t="s">
        <v>145</v>
      </c>
      <c r="E1" t="s">
        <v>146</v>
      </c>
      <c r="F1" t="s">
        <v>147</v>
      </c>
      <c r="G1" t="s">
        <v>148</v>
      </c>
      <c r="H1" t="s">
        <v>149</v>
      </c>
      <c r="I1" t="s">
        <v>150</v>
      </c>
      <c r="J1" t="s">
        <v>152</v>
      </c>
      <c r="K1" t="s">
        <v>153</v>
      </c>
      <c r="L1" t="s">
        <v>154</v>
      </c>
      <c r="M1" t="s">
        <v>155</v>
      </c>
      <c r="N1" t="s">
        <v>156</v>
      </c>
      <c r="O1" t="s">
        <v>158</v>
      </c>
      <c r="P1" t="s">
        <v>160</v>
      </c>
      <c r="Q1" t="s">
        <v>161</v>
      </c>
      <c r="R1" t="s">
        <v>162</v>
      </c>
      <c r="S1" t="s">
        <v>163</v>
      </c>
      <c r="T1" t="s">
        <v>164</v>
      </c>
      <c r="U1" t="s">
        <v>165</v>
      </c>
      <c r="V1" t="s">
        <v>167</v>
      </c>
      <c r="W1" t="s">
        <v>169</v>
      </c>
      <c r="X1" t="s">
        <v>171</v>
      </c>
      <c r="Y1" t="s">
        <v>172</v>
      </c>
      <c r="Z1" t="s">
        <v>174</v>
      </c>
      <c r="AA1" t="s">
        <v>176</v>
      </c>
      <c r="AB1" t="s">
        <v>179</v>
      </c>
      <c r="AC1" t="s">
        <v>182</v>
      </c>
      <c r="AD1" t="s">
        <v>183</v>
      </c>
      <c r="AE1" t="s">
        <v>184</v>
      </c>
      <c r="AF1" t="s">
        <v>185</v>
      </c>
      <c r="AG1" t="s">
        <v>187</v>
      </c>
      <c r="AH1" t="s">
        <v>189</v>
      </c>
      <c r="AI1" t="s">
        <v>191</v>
      </c>
      <c r="AJ1" t="s">
        <v>192</v>
      </c>
      <c r="AK1" t="s">
        <v>193</v>
      </c>
      <c r="AL1" t="s">
        <v>196</v>
      </c>
      <c r="AM1" t="s">
        <v>197</v>
      </c>
      <c r="AN1" t="s">
        <v>199</v>
      </c>
      <c r="AO1" t="s">
        <v>200</v>
      </c>
      <c r="AP1" t="s">
        <v>202</v>
      </c>
      <c r="AQ1" t="s">
        <v>203</v>
      </c>
      <c r="AR1" t="s">
        <v>206</v>
      </c>
      <c r="AS1" t="s">
        <v>207</v>
      </c>
      <c r="AT1" t="s">
        <v>208</v>
      </c>
      <c r="AU1" t="s">
        <v>209</v>
      </c>
      <c r="AV1" t="s">
        <v>210</v>
      </c>
      <c r="AW1" t="s">
        <v>211</v>
      </c>
      <c r="AX1" t="s">
        <v>212</v>
      </c>
      <c r="AY1" t="s">
        <v>213</v>
      </c>
      <c r="AZ1" t="s">
        <v>214</v>
      </c>
      <c r="BA1" t="s">
        <v>215</v>
      </c>
      <c r="BB1" t="s">
        <v>216</v>
      </c>
      <c r="BC1" t="s">
        <v>217</v>
      </c>
      <c r="BD1" t="s">
        <v>218</v>
      </c>
      <c r="BE1" t="s">
        <v>219</v>
      </c>
      <c r="BF1" t="s">
        <v>220</v>
      </c>
      <c r="BG1" t="s">
        <v>221</v>
      </c>
    </row>
    <row r="2" spans="1:59">
      <c r="A2" t="s">
        <v>648</v>
      </c>
      <c r="B2">
        <v>10.3</v>
      </c>
      <c r="C2">
        <v>10.4</v>
      </c>
      <c r="D2">
        <v>11.5</v>
      </c>
      <c r="E2">
        <v>10.3</v>
      </c>
      <c r="F2">
        <v>14.6</v>
      </c>
      <c r="G2">
        <v>13.9</v>
      </c>
      <c r="H2">
        <v>15.9</v>
      </c>
      <c r="I2">
        <v>15.6</v>
      </c>
      <c r="J2">
        <v>15.4</v>
      </c>
      <c r="K2">
        <v>14.6</v>
      </c>
      <c r="L2">
        <v>16.8</v>
      </c>
      <c r="M2">
        <v>25</v>
      </c>
      <c r="N2">
        <v>19.5</v>
      </c>
      <c r="O2">
        <v>13.7</v>
      </c>
      <c r="P2">
        <v>13.3</v>
      </c>
      <c r="Q2">
        <v>15.3</v>
      </c>
      <c r="R2">
        <v>22</v>
      </c>
      <c r="S2">
        <v>21.2</v>
      </c>
      <c r="T2">
        <v>14.1</v>
      </c>
      <c r="U2">
        <v>10.7</v>
      </c>
      <c r="V2">
        <v>19.600000000000001</v>
      </c>
      <c r="W2">
        <v>19.7</v>
      </c>
      <c r="X2">
        <v>12.7</v>
      </c>
      <c r="Y2">
        <v>12</v>
      </c>
      <c r="Z2">
        <v>3.5</v>
      </c>
      <c r="AA2">
        <v>5.5</v>
      </c>
      <c r="AB2">
        <v>16.399999999999999</v>
      </c>
      <c r="AC2">
        <v>11</v>
      </c>
      <c r="AD2">
        <v>9.3000000000000007</v>
      </c>
      <c r="AE2">
        <v>6.1</v>
      </c>
      <c r="AF2">
        <v>5.3</v>
      </c>
      <c r="AG2">
        <v>5.4</v>
      </c>
      <c r="AH2">
        <v>16</v>
      </c>
      <c r="AI2">
        <v>18.8</v>
      </c>
      <c r="AJ2">
        <v>15.2</v>
      </c>
      <c r="AK2">
        <v>9.6999999999999993</v>
      </c>
      <c r="AL2">
        <v>3.6</v>
      </c>
      <c r="AM2">
        <v>3.8</v>
      </c>
      <c r="AN2">
        <v>15.2</v>
      </c>
      <c r="AO2">
        <v>13.4</v>
      </c>
      <c r="AP2">
        <v>13.3</v>
      </c>
      <c r="AQ2">
        <v>8.6999999999999993</v>
      </c>
      <c r="AR2">
        <v>10.5</v>
      </c>
      <c r="AS2">
        <v>7.5</v>
      </c>
      <c r="AT2">
        <v>9.1</v>
      </c>
      <c r="AU2">
        <v>8.8000000000000007</v>
      </c>
      <c r="AV2">
        <v>7.1</v>
      </c>
      <c r="AW2">
        <v>5.8</v>
      </c>
      <c r="AX2">
        <v>12.5</v>
      </c>
      <c r="AY2">
        <v>12.1</v>
      </c>
      <c r="AZ2">
        <v>17.899999999999999</v>
      </c>
      <c r="BA2">
        <v>15.2</v>
      </c>
      <c r="BB2">
        <v>18.399999999999999</v>
      </c>
      <c r="BC2">
        <v>24.3</v>
      </c>
      <c r="BD2">
        <v>5.5</v>
      </c>
      <c r="BE2">
        <v>7.1</v>
      </c>
      <c r="BF2">
        <v>8.3000000000000007</v>
      </c>
      <c r="BG2">
        <v>10.3</v>
      </c>
    </row>
    <row r="3" spans="1:59">
      <c r="A3" s="29" t="s">
        <v>657</v>
      </c>
      <c r="B3">
        <v>99</v>
      </c>
      <c r="C3">
        <v>105</v>
      </c>
      <c r="D3">
        <v>140</v>
      </c>
      <c r="E3">
        <v>108</v>
      </c>
      <c r="F3">
        <v>106</v>
      </c>
      <c r="G3">
        <v>112</v>
      </c>
      <c r="H3">
        <v>110</v>
      </c>
      <c r="I3">
        <v>108</v>
      </c>
      <c r="J3">
        <v>93</v>
      </c>
      <c r="K3">
        <v>104</v>
      </c>
      <c r="L3">
        <v>137</v>
      </c>
      <c r="M3">
        <v>119</v>
      </c>
      <c r="N3">
        <v>123</v>
      </c>
      <c r="O3">
        <v>112</v>
      </c>
      <c r="P3">
        <v>114</v>
      </c>
      <c r="Q3">
        <v>82</v>
      </c>
      <c r="R3">
        <v>117</v>
      </c>
      <c r="S3">
        <v>90</v>
      </c>
      <c r="T3">
        <v>83</v>
      </c>
      <c r="U3">
        <v>126</v>
      </c>
      <c r="V3">
        <v>104</v>
      </c>
      <c r="W3">
        <v>104</v>
      </c>
      <c r="X3">
        <v>97</v>
      </c>
      <c r="Y3">
        <v>117</v>
      </c>
      <c r="Z3">
        <v>133</v>
      </c>
      <c r="AA3">
        <v>115</v>
      </c>
      <c r="AB3">
        <v>87</v>
      </c>
      <c r="AC3">
        <v>139</v>
      </c>
      <c r="AD3">
        <v>112</v>
      </c>
      <c r="AE3">
        <v>149</v>
      </c>
      <c r="AF3">
        <v>127</v>
      </c>
      <c r="AG3">
        <v>135</v>
      </c>
      <c r="AH3">
        <v>137</v>
      </c>
      <c r="AI3">
        <v>95</v>
      </c>
      <c r="AJ3">
        <v>91</v>
      </c>
      <c r="AK3">
        <v>160</v>
      </c>
      <c r="AL3">
        <v>116</v>
      </c>
      <c r="AM3">
        <v>130</v>
      </c>
      <c r="AN3">
        <v>129</v>
      </c>
      <c r="AO3">
        <v>119</v>
      </c>
      <c r="AP3">
        <v>104</v>
      </c>
      <c r="AQ3">
        <v>129</v>
      </c>
      <c r="AR3">
        <v>139</v>
      </c>
      <c r="AS3">
        <v>138</v>
      </c>
      <c r="AT3">
        <v>102</v>
      </c>
      <c r="AU3">
        <v>95</v>
      </c>
      <c r="AV3">
        <v>94</v>
      </c>
      <c r="AW3">
        <v>143</v>
      </c>
      <c r="AX3">
        <v>113</v>
      </c>
      <c r="AY3">
        <v>110</v>
      </c>
      <c r="AZ3">
        <v>97</v>
      </c>
      <c r="BA3">
        <v>116</v>
      </c>
      <c r="BB3">
        <v>135</v>
      </c>
      <c r="BC3">
        <v>111</v>
      </c>
      <c r="BD3">
        <v>139</v>
      </c>
      <c r="BE3">
        <v>118</v>
      </c>
      <c r="BF3">
        <v>132</v>
      </c>
      <c r="BG3">
        <v>130</v>
      </c>
    </row>
    <row r="4" spans="1:59">
      <c r="A4" t="s">
        <v>649</v>
      </c>
      <c r="B4">
        <v>317.25</v>
      </c>
      <c r="C4">
        <v>377</v>
      </c>
      <c r="D4">
        <v>355</v>
      </c>
      <c r="E4">
        <v>420</v>
      </c>
      <c r="F4">
        <v>416.25</v>
      </c>
      <c r="G4">
        <v>503</v>
      </c>
      <c r="H4">
        <v>398</v>
      </c>
      <c r="I4">
        <v>427.25</v>
      </c>
      <c r="J4">
        <v>324.75</v>
      </c>
      <c r="K4">
        <v>343.25</v>
      </c>
      <c r="L4">
        <v>390.25</v>
      </c>
      <c r="M4">
        <v>389.75</v>
      </c>
      <c r="N4">
        <v>425</v>
      </c>
      <c r="O4">
        <v>422.5</v>
      </c>
      <c r="P4">
        <v>309</v>
      </c>
      <c r="Q4">
        <v>360.5</v>
      </c>
      <c r="R4">
        <v>351.75</v>
      </c>
      <c r="S4">
        <v>317.25</v>
      </c>
      <c r="T4">
        <v>434.75</v>
      </c>
      <c r="U4">
        <v>471</v>
      </c>
      <c r="V4">
        <v>333</v>
      </c>
      <c r="W4">
        <v>334</v>
      </c>
      <c r="X4">
        <v>439.25</v>
      </c>
      <c r="Y4">
        <v>430.75</v>
      </c>
      <c r="Z4">
        <v>423.75</v>
      </c>
      <c r="AA4">
        <v>396.5</v>
      </c>
      <c r="AB4">
        <v>498.25</v>
      </c>
      <c r="AC4">
        <v>540.75</v>
      </c>
      <c r="AD4">
        <v>479.25</v>
      </c>
      <c r="AE4">
        <v>550.25</v>
      </c>
      <c r="AF4">
        <v>409</v>
      </c>
      <c r="AG4">
        <v>436.25</v>
      </c>
      <c r="AH4">
        <v>334.25</v>
      </c>
      <c r="AI4">
        <v>315.25</v>
      </c>
      <c r="AJ4">
        <v>533.5</v>
      </c>
      <c r="AK4">
        <v>459.25</v>
      </c>
      <c r="AL4">
        <v>405</v>
      </c>
      <c r="AM4">
        <v>384.5</v>
      </c>
      <c r="AN4">
        <v>389</v>
      </c>
      <c r="AO4">
        <v>431.75</v>
      </c>
      <c r="AP4">
        <v>465.25</v>
      </c>
      <c r="AQ4">
        <v>520.75</v>
      </c>
      <c r="AR4">
        <v>547</v>
      </c>
      <c r="AS4">
        <v>596.25</v>
      </c>
      <c r="AT4">
        <v>411.5</v>
      </c>
      <c r="AU4">
        <v>326.75</v>
      </c>
      <c r="AV4">
        <v>452.25</v>
      </c>
      <c r="AW4">
        <v>498.25</v>
      </c>
      <c r="AX4">
        <v>350</v>
      </c>
      <c r="AY4">
        <v>437.25</v>
      </c>
      <c r="AZ4">
        <v>502.75</v>
      </c>
      <c r="BA4">
        <v>466.5</v>
      </c>
      <c r="BB4">
        <v>393.25</v>
      </c>
      <c r="BC4">
        <v>375</v>
      </c>
      <c r="BD4">
        <v>557.5</v>
      </c>
      <c r="BE4">
        <v>454.75</v>
      </c>
      <c r="BF4">
        <v>435.5</v>
      </c>
      <c r="BG4">
        <v>413.25</v>
      </c>
    </row>
    <row r="5" spans="1:59">
      <c r="A5" t="s">
        <v>650</v>
      </c>
      <c r="B5">
        <v>119.25</v>
      </c>
      <c r="C5">
        <v>167</v>
      </c>
      <c r="D5">
        <v>189</v>
      </c>
      <c r="E5">
        <v>204</v>
      </c>
      <c r="F5">
        <v>208.25</v>
      </c>
      <c r="G5">
        <v>279</v>
      </c>
      <c r="H5">
        <v>194</v>
      </c>
      <c r="I5">
        <v>211.25</v>
      </c>
      <c r="J5">
        <v>130.75</v>
      </c>
      <c r="K5">
        <v>135.25</v>
      </c>
      <c r="L5">
        <v>124.25</v>
      </c>
      <c r="M5">
        <v>151.75</v>
      </c>
      <c r="N5">
        <v>213</v>
      </c>
      <c r="O5">
        <v>198.5</v>
      </c>
      <c r="P5">
        <v>135</v>
      </c>
      <c r="Q5">
        <v>196.5</v>
      </c>
      <c r="R5">
        <v>163.75</v>
      </c>
      <c r="S5">
        <v>137.25</v>
      </c>
      <c r="T5">
        <v>208.75</v>
      </c>
      <c r="U5">
        <v>219</v>
      </c>
      <c r="V5">
        <v>139</v>
      </c>
      <c r="W5">
        <v>126</v>
      </c>
      <c r="X5">
        <v>215.25</v>
      </c>
      <c r="Y5">
        <v>196.75</v>
      </c>
      <c r="Z5">
        <v>169.75</v>
      </c>
      <c r="AA5">
        <v>166.5</v>
      </c>
      <c r="AB5">
        <v>218.25</v>
      </c>
      <c r="AC5">
        <v>262.75</v>
      </c>
      <c r="AD5">
        <v>205.25</v>
      </c>
      <c r="AE5">
        <v>252.25</v>
      </c>
      <c r="AF5">
        <v>139</v>
      </c>
      <c r="AG5">
        <v>166.25</v>
      </c>
      <c r="AH5">
        <v>152.25</v>
      </c>
      <c r="AI5">
        <v>125.25</v>
      </c>
      <c r="AJ5">
        <v>255.5</v>
      </c>
      <c r="AK5">
        <v>139.25</v>
      </c>
      <c r="AL5">
        <v>141</v>
      </c>
      <c r="AM5">
        <v>124.5</v>
      </c>
      <c r="AN5">
        <v>169</v>
      </c>
      <c r="AO5">
        <v>193.75</v>
      </c>
      <c r="AP5">
        <v>233.25</v>
      </c>
      <c r="AQ5">
        <v>262.75</v>
      </c>
      <c r="AR5">
        <v>289</v>
      </c>
      <c r="AS5">
        <v>320.25</v>
      </c>
      <c r="AT5">
        <v>225.5</v>
      </c>
      <c r="AU5">
        <v>136.75</v>
      </c>
      <c r="AV5">
        <v>178.25</v>
      </c>
      <c r="AW5">
        <v>212.25</v>
      </c>
      <c r="AX5">
        <v>142</v>
      </c>
      <c r="AY5">
        <v>217.25</v>
      </c>
      <c r="AZ5">
        <v>256.75</v>
      </c>
      <c r="BA5">
        <v>234.5</v>
      </c>
      <c r="BB5">
        <v>165.25</v>
      </c>
      <c r="BC5">
        <v>153</v>
      </c>
      <c r="BD5">
        <v>279.5</v>
      </c>
      <c r="BE5">
        <v>218.75</v>
      </c>
      <c r="BF5">
        <v>201.5</v>
      </c>
      <c r="BG5">
        <v>153.25</v>
      </c>
    </row>
    <row r="6" spans="1:59">
      <c r="A6" t="s">
        <v>651</v>
      </c>
      <c r="B6">
        <v>16.600000000000001</v>
      </c>
      <c r="C6">
        <v>16.8</v>
      </c>
      <c r="D6">
        <v>14.9</v>
      </c>
      <c r="E6">
        <v>16.600000000000001</v>
      </c>
      <c r="F6">
        <v>16.3</v>
      </c>
      <c r="G6">
        <v>16.899999999999999</v>
      </c>
      <c r="H6">
        <v>14.4</v>
      </c>
      <c r="I6">
        <v>13.8</v>
      </c>
      <c r="J6">
        <v>15.9</v>
      </c>
      <c r="K6">
        <v>15.7</v>
      </c>
      <c r="L6">
        <v>12.5</v>
      </c>
      <c r="M6">
        <v>13.3</v>
      </c>
      <c r="N6">
        <v>16.399999999999999</v>
      </c>
      <c r="O6">
        <v>16.3</v>
      </c>
      <c r="P6">
        <v>15.5</v>
      </c>
      <c r="Q6">
        <v>15.3</v>
      </c>
      <c r="R6">
        <v>14.8</v>
      </c>
      <c r="S6">
        <v>14.5</v>
      </c>
      <c r="T6">
        <v>19.899999999999999</v>
      </c>
      <c r="U6">
        <v>20</v>
      </c>
      <c r="V6">
        <v>13.9</v>
      </c>
      <c r="W6">
        <v>14</v>
      </c>
      <c r="X6">
        <v>18.8</v>
      </c>
      <c r="Y6">
        <v>17.8</v>
      </c>
      <c r="Z6">
        <v>21.4</v>
      </c>
      <c r="AA6">
        <v>20</v>
      </c>
      <c r="AB6">
        <v>14.9</v>
      </c>
      <c r="AC6">
        <v>17.100000000000001</v>
      </c>
      <c r="AD6">
        <v>15.7</v>
      </c>
      <c r="AE6">
        <v>16.600000000000001</v>
      </c>
      <c r="AF6">
        <v>15.5</v>
      </c>
      <c r="AG6">
        <v>16.600000000000001</v>
      </c>
      <c r="AH6">
        <v>13</v>
      </c>
      <c r="AI6">
        <v>12.7</v>
      </c>
      <c r="AJ6">
        <v>16.2</v>
      </c>
      <c r="AK6">
        <v>18.3</v>
      </c>
      <c r="AL6">
        <v>17</v>
      </c>
      <c r="AM6">
        <v>18</v>
      </c>
      <c r="AN6">
        <v>14.9</v>
      </c>
      <c r="AO6">
        <v>15.6</v>
      </c>
      <c r="AP6">
        <v>14.7</v>
      </c>
      <c r="AQ6">
        <v>17.399999999999999</v>
      </c>
      <c r="AR6">
        <v>15.5</v>
      </c>
      <c r="AS6">
        <v>16.8</v>
      </c>
      <c r="AT6">
        <v>17.899999999999999</v>
      </c>
      <c r="AU6">
        <v>18.5</v>
      </c>
      <c r="AV6">
        <v>16.899999999999999</v>
      </c>
      <c r="AW6">
        <v>18</v>
      </c>
      <c r="AX6">
        <v>17.399999999999999</v>
      </c>
      <c r="AY6">
        <v>17.399999999999999</v>
      </c>
      <c r="AZ6">
        <v>18.7</v>
      </c>
      <c r="BA6">
        <v>20.399999999999999</v>
      </c>
      <c r="BB6">
        <v>15.2</v>
      </c>
      <c r="BC6">
        <v>15.8</v>
      </c>
      <c r="BD6">
        <v>15.5</v>
      </c>
      <c r="BE6">
        <v>15.7</v>
      </c>
      <c r="BF6">
        <v>18</v>
      </c>
      <c r="BG6">
        <v>19.7</v>
      </c>
    </row>
    <row r="7" spans="1:59">
      <c r="A7" t="s">
        <v>652</v>
      </c>
      <c r="B7">
        <v>0.83</v>
      </c>
      <c r="C7">
        <v>0.83</v>
      </c>
      <c r="D7">
        <v>1.1200000000000001</v>
      </c>
      <c r="E7">
        <v>0.83</v>
      </c>
      <c r="F7">
        <v>3.59</v>
      </c>
      <c r="G7">
        <v>3.86</v>
      </c>
      <c r="H7">
        <v>0.83</v>
      </c>
      <c r="I7">
        <v>0.83</v>
      </c>
      <c r="J7">
        <v>0.83</v>
      </c>
      <c r="K7">
        <v>0.83</v>
      </c>
      <c r="L7">
        <v>10.94</v>
      </c>
      <c r="M7">
        <v>8.34</v>
      </c>
      <c r="N7">
        <v>1.21</v>
      </c>
      <c r="O7">
        <v>0.83</v>
      </c>
      <c r="P7">
        <v>0.83</v>
      </c>
      <c r="Q7">
        <v>0.83</v>
      </c>
      <c r="R7">
        <v>1.46</v>
      </c>
      <c r="S7">
        <v>0.83</v>
      </c>
      <c r="T7">
        <v>0.91</v>
      </c>
      <c r="U7">
        <v>0.83</v>
      </c>
      <c r="V7">
        <v>0.83</v>
      </c>
      <c r="W7">
        <v>0.83</v>
      </c>
      <c r="X7">
        <v>1.25</v>
      </c>
      <c r="Y7">
        <v>1.53</v>
      </c>
      <c r="Z7">
        <v>0.83</v>
      </c>
      <c r="AA7">
        <v>0.83</v>
      </c>
      <c r="AB7">
        <v>1.0900000000000001</v>
      </c>
      <c r="AC7">
        <v>0.83</v>
      </c>
      <c r="AD7">
        <v>2.7</v>
      </c>
      <c r="AE7">
        <v>1.31</v>
      </c>
      <c r="AF7">
        <v>1.63</v>
      </c>
      <c r="AG7">
        <v>0.83</v>
      </c>
      <c r="AH7">
        <v>1.04</v>
      </c>
      <c r="AI7">
        <v>0.83</v>
      </c>
      <c r="AJ7">
        <v>1.28</v>
      </c>
      <c r="AK7">
        <v>0.83</v>
      </c>
      <c r="AL7">
        <v>0.83</v>
      </c>
      <c r="AM7">
        <v>0.83</v>
      </c>
      <c r="AN7">
        <v>0.83</v>
      </c>
      <c r="AO7">
        <v>0.83</v>
      </c>
      <c r="AP7">
        <v>0.83</v>
      </c>
      <c r="AQ7">
        <v>0.83</v>
      </c>
      <c r="AR7">
        <v>3.31</v>
      </c>
      <c r="AS7">
        <v>2.82</v>
      </c>
      <c r="AT7">
        <v>0.84</v>
      </c>
      <c r="AU7">
        <v>2.35</v>
      </c>
      <c r="AV7">
        <v>0.83</v>
      </c>
      <c r="AW7">
        <v>0.83</v>
      </c>
      <c r="AX7">
        <v>0.83</v>
      </c>
      <c r="AY7">
        <v>0.83</v>
      </c>
      <c r="AZ7">
        <v>1.4</v>
      </c>
      <c r="BA7">
        <v>1.03</v>
      </c>
      <c r="BB7">
        <v>0.83</v>
      </c>
      <c r="BC7">
        <v>0.83</v>
      </c>
      <c r="BD7">
        <v>0.83</v>
      </c>
      <c r="BE7">
        <v>0.83</v>
      </c>
      <c r="BF7">
        <v>0.83</v>
      </c>
      <c r="BG7">
        <v>0.83</v>
      </c>
    </row>
    <row r="8" spans="1:59">
      <c r="A8" t="s">
        <v>201</v>
      </c>
      <c r="B8">
        <v>6.1</v>
      </c>
      <c r="C8">
        <v>6.2</v>
      </c>
      <c r="D8">
        <v>6.5</v>
      </c>
      <c r="E8">
        <v>6.9</v>
      </c>
      <c r="F8">
        <v>6.2</v>
      </c>
      <c r="G8">
        <v>6.5</v>
      </c>
      <c r="H8">
        <v>6.2</v>
      </c>
      <c r="I8">
        <v>6.2</v>
      </c>
      <c r="J8">
        <v>6</v>
      </c>
      <c r="K8">
        <v>6.2</v>
      </c>
      <c r="L8">
        <v>6.8</v>
      </c>
      <c r="M8">
        <v>6.8</v>
      </c>
      <c r="N8">
        <v>6.4</v>
      </c>
      <c r="O8">
        <v>6.6</v>
      </c>
      <c r="P8">
        <v>6.2</v>
      </c>
      <c r="Q8">
        <v>6.2</v>
      </c>
      <c r="R8">
        <v>6</v>
      </c>
      <c r="S8">
        <v>6.2</v>
      </c>
      <c r="T8">
        <v>6.9</v>
      </c>
      <c r="U8">
        <v>7.1</v>
      </c>
      <c r="V8">
        <v>6</v>
      </c>
      <c r="W8">
        <v>6</v>
      </c>
      <c r="X8">
        <v>6.1</v>
      </c>
      <c r="Y8">
        <v>6.2</v>
      </c>
      <c r="Z8">
        <v>6.6</v>
      </c>
      <c r="AA8">
        <v>6.5</v>
      </c>
      <c r="AB8">
        <v>6.8</v>
      </c>
      <c r="AC8">
        <v>7.4</v>
      </c>
      <c r="AD8">
        <v>6.7</v>
      </c>
      <c r="AE8">
        <v>7.1</v>
      </c>
      <c r="AF8">
        <v>6.9</v>
      </c>
      <c r="AG8">
        <v>7.1</v>
      </c>
      <c r="AH8">
        <v>6.1</v>
      </c>
      <c r="AI8">
        <v>6</v>
      </c>
      <c r="AJ8">
        <v>6.5</v>
      </c>
      <c r="AK8">
        <v>7.2</v>
      </c>
      <c r="AL8">
        <v>6.9</v>
      </c>
      <c r="AM8">
        <v>7.2</v>
      </c>
      <c r="AN8">
        <v>6.2</v>
      </c>
      <c r="AO8">
        <v>6.7</v>
      </c>
      <c r="AP8">
        <v>6.4</v>
      </c>
      <c r="AQ8">
        <v>7.3</v>
      </c>
      <c r="AR8">
        <v>6.7</v>
      </c>
      <c r="AS8">
        <v>7.1</v>
      </c>
      <c r="AT8">
        <v>6</v>
      </c>
      <c r="AU8">
        <v>6.4</v>
      </c>
      <c r="AV8">
        <v>6.6</v>
      </c>
      <c r="AW8">
        <v>7.1</v>
      </c>
      <c r="AX8">
        <v>6.6</v>
      </c>
      <c r="AY8">
        <v>6.6</v>
      </c>
      <c r="AZ8">
        <v>6.7</v>
      </c>
      <c r="BA8">
        <v>7.2</v>
      </c>
      <c r="BB8">
        <v>6.2</v>
      </c>
      <c r="BC8">
        <v>6</v>
      </c>
      <c r="BD8">
        <v>6.3</v>
      </c>
      <c r="BE8">
        <v>6.4</v>
      </c>
      <c r="BF8">
        <v>6.3</v>
      </c>
      <c r="BG8">
        <v>6.2</v>
      </c>
    </row>
    <row r="9" spans="1:59">
      <c r="A9" t="s">
        <v>653</v>
      </c>
      <c r="B9">
        <v>0.97</v>
      </c>
      <c r="C9">
        <v>0.94</v>
      </c>
      <c r="D9">
        <v>2.02</v>
      </c>
      <c r="E9">
        <v>2.02</v>
      </c>
      <c r="F9">
        <v>1.51</v>
      </c>
      <c r="G9">
        <v>1.89</v>
      </c>
      <c r="H9">
        <v>1.41</v>
      </c>
      <c r="I9">
        <v>1.83</v>
      </c>
      <c r="J9">
        <v>1.1399999999999999</v>
      </c>
      <c r="K9">
        <v>1.35</v>
      </c>
      <c r="L9">
        <v>1.91</v>
      </c>
      <c r="M9">
        <v>1.91</v>
      </c>
      <c r="N9">
        <v>1.24</v>
      </c>
      <c r="O9">
        <v>1.8</v>
      </c>
      <c r="P9">
        <v>1.58</v>
      </c>
      <c r="Q9">
        <v>1.91</v>
      </c>
      <c r="R9">
        <v>2.14</v>
      </c>
      <c r="S9">
        <v>2.0099999999999998</v>
      </c>
      <c r="T9">
        <v>2.0699999999999998</v>
      </c>
      <c r="U9">
        <v>1.96</v>
      </c>
      <c r="V9">
        <v>2.16</v>
      </c>
      <c r="W9">
        <v>2.56</v>
      </c>
      <c r="X9">
        <v>2.0299999999999998</v>
      </c>
      <c r="Y9">
        <v>2.09</v>
      </c>
      <c r="Z9">
        <v>1.27</v>
      </c>
      <c r="AA9">
        <v>1.68</v>
      </c>
      <c r="AB9">
        <v>1.31</v>
      </c>
      <c r="AC9">
        <v>1.49</v>
      </c>
      <c r="AD9">
        <v>1.61</v>
      </c>
      <c r="AE9">
        <v>1.73</v>
      </c>
      <c r="AF9">
        <v>1.89</v>
      </c>
      <c r="AG9">
        <v>2.2200000000000002</v>
      </c>
      <c r="AH9">
        <v>2.12</v>
      </c>
      <c r="AI9">
        <v>2.83</v>
      </c>
      <c r="AJ9">
        <v>2.5299999999999998</v>
      </c>
      <c r="AK9">
        <v>2.2400000000000002</v>
      </c>
      <c r="AL9">
        <v>1.62</v>
      </c>
      <c r="AM9">
        <v>1.81</v>
      </c>
      <c r="AN9">
        <v>2.77</v>
      </c>
      <c r="AO9">
        <v>3.52</v>
      </c>
      <c r="AP9">
        <v>1.55</v>
      </c>
      <c r="AQ9">
        <v>2.65</v>
      </c>
      <c r="AR9">
        <v>3</v>
      </c>
      <c r="AS9">
        <v>1.61</v>
      </c>
      <c r="AT9">
        <v>1.27</v>
      </c>
      <c r="AU9">
        <v>2.08</v>
      </c>
      <c r="AV9">
        <v>1.8</v>
      </c>
      <c r="AW9">
        <v>2.77</v>
      </c>
      <c r="AX9">
        <v>1.52</v>
      </c>
      <c r="AY9">
        <v>2.08</v>
      </c>
      <c r="AZ9">
        <v>2.27</v>
      </c>
      <c r="BA9">
        <v>2.65</v>
      </c>
      <c r="BB9">
        <v>0.64</v>
      </c>
      <c r="BC9">
        <v>1.7</v>
      </c>
      <c r="BD9">
        <v>1.05</v>
      </c>
      <c r="BE9">
        <v>1.59</v>
      </c>
      <c r="BF9">
        <v>0.55000000000000004</v>
      </c>
      <c r="BG9">
        <v>1.24</v>
      </c>
    </row>
    <row r="10" spans="1:59">
      <c r="A10" s="29" t="s">
        <v>656</v>
      </c>
      <c r="B10">
        <v>2.2999999999999998</v>
      </c>
      <c r="C10">
        <v>2.6</v>
      </c>
      <c r="D10">
        <v>9</v>
      </c>
      <c r="E10">
        <v>4.4000000000000004</v>
      </c>
      <c r="F10">
        <v>3.1</v>
      </c>
      <c r="G10">
        <v>2.6</v>
      </c>
      <c r="H10">
        <v>3.6</v>
      </c>
      <c r="I10">
        <v>4.8</v>
      </c>
      <c r="J10">
        <v>3.9</v>
      </c>
      <c r="K10">
        <v>4.0999999999999996</v>
      </c>
      <c r="L10">
        <v>18.399999999999999</v>
      </c>
      <c r="M10">
        <v>8.3000000000000007</v>
      </c>
      <c r="N10">
        <v>1.6</v>
      </c>
      <c r="O10">
        <v>2.2999999999999998</v>
      </c>
      <c r="P10">
        <v>4.7</v>
      </c>
      <c r="Q10">
        <v>7.9</v>
      </c>
      <c r="R10">
        <v>3.2</v>
      </c>
      <c r="S10">
        <v>3.5</v>
      </c>
      <c r="T10">
        <v>3.2</v>
      </c>
      <c r="U10">
        <v>2.6</v>
      </c>
      <c r="V10">
        <v>6.2</v>
      </c>
      <c r="W10">
        <v>7.1</v>
      </c>
      <c r="X10">
        <v>4.3</v>
      </c>
      <c r="Y10">
        <v>3.7</v>
      </c>
      <c r="Z10">
        <v>7</v>
      </c>
      <c r="AA10">
        <v>6.6</v>
      </c>
      <c r="AB10">
        <v>7.8</v>
      </c>
      <c r="AC10">
        <v>6.2</v>
      </c>
      <c r="AD10">
        <v>5.3</v>
      </c>
      <c r="AE10">
        <v>2.5</v>
      </c>
      <c r="AF10">
        <v>7.7</v>
      </c>
      <c r="AG10">
        <v>4.5</v>
      </c>
      <c r="AH10">
        <v>4.8</v>
      </c>
      <c r="AI10">
        <v>5.3</v>
      </c>
      <c r="AJ10">
        <v>5.5</v>
      </c>
      <c r="AK10">
        <v>3.7</v>
      </c>
      <c r="AL10">
        <v>4.8</v>
      </c>
      <c r="AM10">
        <v>6</v>
      </c>
      <c r="AN10">
        <v>4.9000000000000004</v>
      </c>
      <c r="AO10">
        <v>5.7</v>
      </c>
      <c r="AP10">
        <v>6.3</v>
      </c>
      <c r="AQ10">
        <v>8.9</v>
      </c>
      <c r="AR10">
        <v>1.3</v>
      </c>
      <c r="AS10">
        <v>5.0999999999999996</v>
      </c>
      <c r="AT10">
        <v>2.1</v>
      </c>
      <c r="AU10">
        <v>3.6</v>
      </c>
      <c r="AV10">
        <v>3.1</v>
      </c>
      <c r="AW10">
        <v>3.8</v>
      </c>
      <c r="AX10">
        <v>2.5</v>
      </c>
      <c r="AY10">
        <v>3.4</v>
      </c>
      <c r="AZ10">
        <v>3.6</v>
      </c>
      <c r="BA10">
        <v>4.7</v>
      </c>
      <c r="BB10">
        <v>7.8</v>
      </c>
      <c r="BC10">
        <v>6.4</v>
      </c>
      <c r="BD10">
        <v>9</v>
      </c>
      <c r="BE10">
        <v>5.5</v>
      </c>
      <c r="BF10">
        <v>3.4</v>
      </c>
      <c r="BG10">
        <v>3.5</v>
      </c>
    </row>
    <row r="11" spans="1:59">
      <c r="A11" s="29" t="s">
        <v>654</v>
      </c>
      <c r="B11">
        <v>29.125</v>
      </c>
      <c r="C11">
        <v>34.924999999999997</v>
      </c>
      <c r="D11">
        <v>63.174999999999997</v>
      </c>
      <c r="E11">
        <v>56.674999999999997</v>
      </c>
      <c r="F11">
        <v>29</v>
      </c>
      <c r="G11">
        <v>22.35</v>
      </c>
      <c r="H11">
        <v>38.524999999999999</v>
      </c>
      <c r="I11">
        <v>47.35</v>
      </c>
      <c r="J11">
        <v>36.549999999999997</v>
      </c>
      <c r="K11">
        <v>36.375</v>
      </c>
      <c r="L11">
        <v>133.32499999999999</v>
      </c>
      <c r="M11">
        <v>94.9</v>
      </c>
      <c r="N11">
        <v>41.575000000000003</v>
      </c>
      <c r="O11">
        <v>38.25</v>
      </c>
      <c r="P11">
        <v>85.125</v>
      </c>
      <c r="Q11">
        <v>90.424999999999997</v>
      </c>
      <c r="R11">
        <v>37.799999999999997</v>
      </c>
      <c r="S11">
        <v>43.35</v>
      </c>
      <c r="T11">
        <v>41.1</v>
      </c>
      <c r="U11">
        <v>32.4</v>
      </c>
      <c r="V11">
        <v>92.7</v>
      </c>
      <c r="W11">
        <v>88.75</v>
      </c>
      <c r="X11">
        <v>23.725000000000001</v>
      </c>
      <c r="Y11">
        <v>20.774999999999999</v>
      </c>
      <c r="Z11">
        <v>41.8</v>
      </c>
      <c r="AA11">
        <v>35.35</v>
      </c>
      <c r="AB11">
        <v>50.774999999999999</v>
      </c>
      <c r="AC11">
        <v>38.049999999999997</v>
      </c>
      <c r="AD11">
        <v>57.6</v>
      </c>
      <c r="AE11">
        <v>45.725000000000001</v>
      </c>
      <c r="AF11">
        <v>27.875</v>
      </c>
      <c r="AG11">
        <v>29.6</v>
      </c>
      <c r="AH11">
        <v>96.1</v>
      </c>
      <c r="AI11">
        <v>94.75</v>
      </c>
      <c r="AJ11">
        <v>53.15</v>
      </c>
      <c r="AK11">
        <v>61.95</v>
      </c>
      <c r="AL11">
        <v>25.024999999999999</v>
      </c>
      <c r="AM11">
        <v>31.225000000000001</v>
      </c>
      <c r="AN11">
        <v>44.325000000000003</v>
      </c>
      <c r="AO11">
        <v>48.15</v>
      </c>
      <c r="AP11">
        <v>69.375</v>
      </c>
      <c r="AQ11">
        <v>43.975000000000001</v>
      </c>
      <c r="AR11">
        <v>41.25</v>
      </c>
      <c r="AS11">
        <v>39.25</v>
      </c>
      <c r="AT11">
        <v>30.25</v>
      </c>
      <c r="AU11">
        <v>35.25</v>
      </c>
      <c r="AV11">
        <v>49.024999999999999</v>
      </c>
      <c r="AW11">
        <v>31.25</v>
      </c>
      <c r="AX11">
        <v>46.375</v>
      </c>
      <c r="AY11">
        <v>49.7</v>
      </c>
      <c r="AZ11">
        <v>40.375</v>
      </c>
      <c r="BA11">
        <v>36.85</v>
      </c>
      <c r="BB11">
        <v>97.375</v>
      </c>
      <c r="BC11">
        <v>55.225000000000001</v>
      </c>
      <c r="BD11">
        <v>63.45</v>
      </c>
      <c r="BE11">
        <v>46.674999999999997</v>
      </c>
      <c r="BF11">
        <v>47.4</v>
      </c>
      <c r="BG11">
        <v>59.3</v>
      </c>
    </row>
    <row r="12" spans="1:59">
      <c r="A12" s="30" t="s">
        <v>655</v>
      </c>
      <c r="B12">
        <v>24.524999999999999</v>
      </c>
      <c r="C12">
        <v>29.725000000000001</v>
      </c>
      <c r="D12">
        <v>45.174999999999997</v>
      </c>
      <c r="E12">
        <v>47.875</v>
      </c>
      <c r="F12">
        <v>22.8</v>
      </c>
      <c r="G12">
        <v>17.149999999999999</v>
      </c>
      <c r="H12">
        <v>31.324999999999999</v>
      </c>
      <c r="I12">
        <v>37.75</v>
      </c>
      <c r="J12">
        <v>28.75</v>
      </c>
      <c r="K12">
        <v>28.175000000000001</v>
      </c>
      <c r="L12">
        <v>96.525000000000006</v>
      </c>
      <c r="M12">
        <v>78.3</v>
      </c>
      <c r="N12">
        <v>38.375</v>
      </c>
      <c r="O12">
        <v>33.65</v>
      </c>
      <c r="P12">
        <v>75.724999999999994</v>
      </c>
      <c r="Q12">
        <v>74.625</v>
      </c>
      <c r="R12">
        <v>31.4</v>
      </c>
      <c r="S12">
        <v>36.35</v>
      </c>
      <c r="T12">
        <v>34.700000000000003</v>
      </c>
      <c r="U12">
        <v>27.2</v>
      </c>
      <c r="V12">
        <v>80.3</v>
      </c>
      <c r="W12">
        <v>74.55</v>
      </c>
      <c r="X12">
        <v>15.125</v>
      </c>
      <c r="Y12">
        <v>13.375</v>
      </c>
      <c r="Z12">
        <v>27.8</v>
      </c>
      <c r="AA12">
        <v>22.15</v>
      </c>
      <c r="AB12">
        <v>35.174999999999997</v>
      </c>
      <c r="AC12">
        <v>25.65</v>
      </c>
      <c r="AD12">
        <v>47</v>
      </c>
      <c r="AE12">
        <v>40.725000000000001</v>
      </c>
      <c r="AF12">
        <v>12.475</v>
      </c>
      <c r="AG12">
        <v>20.6</v>
      </c>
      <c r="AH12">
        <v>86.5</v>
      </c>
      <c r="AI12">
        <v>84.15</v>
      </c>
      <c r="AJ12">
        <v>42.15</v>
      </c>
      <c r="AK12">
        <v>54.55</v>
      </c>
      <c r="AL12">
        <v>15.425000000000001</v>
      </c>
      <c r="AM12">
        <v>19.225000000000001</v>
      </c>
      <c r="AN12">
        <v>34.524999999999999</v>
      </c>
      <c r="AO12">
        <v>36.75</v>
      </c>
      <c r="AP12">
        <v>56.774999999999999</v>
      </c>
      <c r="AQ12">
        <v>26.175000000000001</v>
      </c>
      <c r="AR12">
        <v>38.65</v>
      </c>
      <c r="AS12">
        <v>29.05</v>
      </c>
      <c r="AT12">
        <v>26.05</v>
      </c>
      <c r="AU12">
        <v>28.05</v>
      </c>
      <c r="AV12">
        <v>42.825000000000003</v>
      </c>
      <c r="AW12">
        <v>23.65</v>
      </c>
      <c r="AX12">
        <v>41.375</v>
      </c>
      <c r="AY12">
        <v>42.9</v>
      </c>
      <c r="AZ12">
        <v>33.174999999999997</v>
      </c>
      <c r="BA12">
        <v>27.45</v>
      </c>
      <c r="BB12">
        <v>81.775000000000006</v>
      </c>
      <c r="BC12">
        <v>42.424999999999997</v>
      </c>
      <c r="BD12">
        <v>45.45</v>
      </c>
      <c r="BE12">
        <v>35.674999999999997</v>
      </c>
      <c r="BF12">
        <v>40.6</v>
      </c>
      <c r="BG12">
        <v>52.3</v>
      </c>
    </row>
  </sheetData>
  <phoneticPr fontId="9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10">
    <outlinePr summaryBelow="0" summaryRight="0"/>
  </sheetPr>
  <dimension ref="A1:E1000"/>
  <sheetViews>
    <sheetView zoomScale="150" workbookViewId="0">
      <selection sqref="A1:A2"/>
    </sheetView>
  </sheetViews>
  <sheetFormatPr defaultColWidth="14.453125" defaultRowHeight="15" customHeight="1"/>
  <cols>
    <col min="1" max="1" width="14.453125" customWidth="1"/>
    <col min="2" max="2" width="29.453125" customWidth="1"/>
    <col min="3" max="3" width="14.6328125" bestFit="1" customWidth="1"/>
    <col min="4" max="4" width="16.1796875" customWidth="1"/>
    <col min="5" max="5" width="15.81640625" bestFit="1" customWidth="1"/>
  </cols>
  <sheetData>
    <row r="1" spans="1:5" ht="15.75" customHeight="1">
      <c r="A1" s="52" t="s">
        <v>253</v>
      </c>
      <c r="B1" s="52" t="s">
        <v>254</v>
      </c>
      <c r="C1" s="54" t="s">
        <v>662</v>
      </c>
      <c r="D1" s="55"/>
      <c r="E1" s="55"/>
    </row>
    <row r="2" spans="1:5" ht="39">
      <c r="A2" s="53"/>
      <c r="B2" s="53"/>
      <c r="C2" s="31" t="s">
        <v>663</v>
      </c>
      <c r="D2" s="32" t="s">
        <v>660</v>
      </c>
      <c r="E2" s="31" t="s">
        <v>661</v>
      </c>
    </row>
    <row r="3" spans="1:5" ht="15.75" customHeight="1">
      <c r="A3" s="33" t="s">
        <v>255</v>
      </c>
      <c r="B3" s="33" t="s">
        <v>256</v>
      </c>
      <c r="C3" s="33">
        <v>7</v>
      </c>
      <c r="D3" s="33">
        <v>7.9463600000000004E-4</v>
      </c>
      <c r="E3" s="33">
        <v>7.2904396999999996E-2</v>
      </c>
    </row>
    <row r="4" spans="1:5" ht="15.75" customHeight="1">
      <c r="A4" s="33" t="s">
        <v>255</v>
      </c>
      <c r="B4" s="33" t="s">
        <v>258</v>
      </c>
      <c r="C4" s="33">
        <v>7</v>
      </c>
      <c r="D4" s="33">
        <v>1.321322E-3</v>
      </c>
      <c r="E4" s="33">
        <v>7.2904396999999996E-2</v>
      </c>
    </row>
    <row r="5" spans="1:5" ht="15.75" customHeight="1">
      <c r="A5" s="33" t="s">
        <v>255</v>
      </c>
      <c r="B5" s="33" t="s">
        <v>257</v>
      </c>
      <c r="C5" s="33">
        <v>8</v>
      </c>
      <c r="D5" s="33">
        <v>1.460062E-3</v>
      </c>
      <c r="E5" s="33">
        <v>7.2904396999999996E-2</v>
      </c>
    </row>
    <row r="6" spans="1:5" ht="15.75" customHeight="1">
      <c r="A6" s="33" t="s">
        <v>255</v>
      </c>
      <c r="B6" s="33" t="s">
        <v>259</v>
      </c>
      <c r="C6" s="33">
        <v>6</v>
      </c>
      <c r="D6" s="33">
        <v>1.4709040000000001E-3</v>
      </c>
      <c r="E6" s="33">
        <v>7.2904396999999996E-2</v>
      </c>
    </row>
    <row r="7" spans="1:5" ht="15.75" customHeight="1">
      <c r="A7" s="33" t="s">
        <v>255</v>
      </c>
      <c r="B7" s="33" t="s">
        <v>260</v>
      </c>
      <c r="C7" s="33">
        <v>8</v>
      </c>
      <c r="D7" s="33">
        <v>1.5383199999999999E-3</v>
      </c>
      <c r="E7" s="33">
        <v>7.2904396999999996E-2</v>
      </c>
    </row>
    <row r="8" spans="1:5" ht="15.75" customHeight="1">
      <c r="A8" s="33" t="s">
        <v>255</v>
      </c>
      <c r="B8" s="33" t="s">
        <v>261</v>
      </c>
      <c r="C8" s="33">
        <v>5</v>
      </c>
      <c r="D8" s="33">
        <v>1.561864E-3</v>
      </c>
      <c r="E8" s="33">
        <v>7.2904396999999996E-2</v>
      </c>
    </row>
    <row r="9" spans="1:5" ht="15.75" customHeight="1">
      <c r="A9" s="33" t="s">
        <v>255</v>
      </c>
      <c r="B9" s="33" t="s">
        <v>262</v>
      </c>
      <c r="C9" s="33">
        <v>6</v>
      </c>
      <c r="D9" s="33">
        <v>1.625352E-3</v>
      </c>
      <c r="E9" s="33">
        <v>7.2904396999999996E-2</v>
      </c>
    </row>
    <row r="10" spans="1:5" ht="15.75" customHeight="1">
      <c r="A10" s="33" t="s">
        <v>255</v>
      </c>
      <c r="B10" s="33" t="s">
        <v>263</v>
      </c>
      <c r="C10" s="33">
        <v>6</v>
      </c>
      <c r="D10" s="33">
        <v>2.654029E-3</v>
      </c>
      <c r="E10" s="33">
        <v>7.2904396999999996E-2</v>
      </c>
    </row>
    <row r="11" spans="1:5" ht="15.75" customHeight="1">
      <c r="A11" s="33" t="s">
        <v>265</v>
      </c>
      <c r="B11" s="33" t="s">
        <v>263</v>
      </c>
      <c r="C11" s="33">
        <v>9</v>
      </c>
      <c r="D11" s="33">
        <v>2.654029E-3</v>
      </c>
      <c r="E11" s="33">
        <v>7.2904396999999996E-2</v>
      </c>
    </row>
    <row r="12" spans="1:5" ht="15.75" customHeight="1">
      <c r="A12" s="33" t="s">
        <v>255</v>
      </c>
      <c r="B12" s="33" t="s">
        <v>266</v>
      </c>
      <c r="C12" s="33">
        <v>5</v>
      </c>
      <c r="D12" s="33">
        <v>2.799377E-3</v>
      </c>
      <c r="E12" s="33">
        <v>7.2904396999999996E-2</v>
      </c>
    </row>
    <row r="13" spans="1:5" ht="15.75" customHeight="1">
      <c r="A13" s="33" t="s">
        <v>255</v>
      </c>
      <c r="B13" s="33" t="s">
        <v>267</v>
      </c>
      <c r="C13" s="33">
        <v>6</v>
      </c>
      <c r="D13" s="33">
        <v>3.5080609999999998E-3</v>
      </c>
      <c r="E13" s="33">
        <v>7.2904396999999996E-2</v>
      </c>
    </row>
    <row r="14" spans="1:5" ht="15.75" customHeight="1">
      <c r="A14" s="33" t="s">
        <v>255</v>
      </c>
      <c r="B14" s="33" t="s">
        <v>268</v>
      </c>
      <c r="C14" s="33">
        <v>6</v>
      </c>
      <c r="D14" s="33">
        <v>3.5080609999999998E-3</v>
      </c>
      <c r="E14" s="33">
        <v>7.2904396999999996E-2</v>
      </c>
    </row>
    <row r="15" spans="1:5" ht="15.75" customHeight="1">
      <c r="A15" s="33" t="s">
        <v>255</v>
      </c>
      <c r="B15" s="33" t="s">
        <v>270</v>
      </c>
      <c r="C15" s="33">
        <v>5</v>
      </c>
      <c r="D15" s="33">
        <v>3.8710250000000002E-3</v>
      </c>
      <c r="E15" s="33">
        <v>7.2904396999999996E-2</v>
      </c>
    </row>
    <row r="16" spans="1:5" ht="15.75" customHeight="1">
      <c r="A16" s="33" t="s">
        <v>265</v>
      </c>
      <c r="B16" s="33" t="s">
        <v>270</v>
      </c>
      <c r="C16" s="33">
        <v>10</v>
      </c>
      <c r="D16" s="33">
        <v>3.8710250000000002E-3</v>
      </c>
      <c r="E16" s="33">
        <v>7.2904396999999996E-2</v>
      </c>
    </row>
    <row r="17" spans="1:5" ht="15.75" customHeight="1">
      <c r="A17" s="33" t="s">
        <v>255</v>
      </c>
      <c r="B17" s="33" t="s">
        <v>271</v>
      </c>
      <c r="C17" s="33">
        <v>5</v>
      </c>
      <c r="D17" s="33">
        <v>3.9676329999999999E-3</v>
      </c>
      <c r="E17" s="33">
        <v>7.2904396999999996E-2</v>
      </c>
    </row>
    <row r="18" spans="1:5" ht="15.75" customHeight="1">
      <c r="A18" s="33" t="s">
        <v>255</v>
      </c>
      <c r="B18" s="33" t="s">
        <v>272</v>
      </c>
      <c r="C18" s="33">
        <v>7</v>
      </c>
      <c r="D18" s="33">
        <v>4.147675E-3</v>
      </c>
      <c r="E18" s="33">
        <v>7.2904396999999996E-2</v>
      </c>
    </row>
    <row r="19" spans="1:5" ht="15.75" customHeight="1">
      <c r="A19" s="33" t="s">
        <v>255</v>
      </c>
      <c r="B19" s="33" t="s">
        <v>273</v>
      </c>
      <c r="C19" s="33">
        <v>9</v>
      </c>
      <c r="D19" s="33">
        <v>4.7975429999999996E-3</v>
      </c>
      <c r="E19" s="33">
        <v>7.2904396999999996E-2</v>
      </c>
    </row>
    <row r="20" spans="1:5" ht="15.75" customHeight="1">
      <c r="A20" s="33" t="s">
        <v>255</v>
      </c>
      <c r="B20" s="33" t="s">
        <v>274</v>
      </c>
      <c r="C20" s="33">
        <v>8</v>
      </c>
      <c r="D20" s="33">
        <v>4.97285E-3</v>
      </c>
      <c r="E20" s="33">
        <v>7.2904396999999996E-2</v>
      </c>
    </row>
    <row r="21" spans="1:5" ht="15.75" customHeight="1">
      <c r="A21" s="33" t="s">
        <v>255</v>
      </c>
      <c r="B21" s="33" t="s">
        <v>275</v>
      </c>
      <c r="C21" s="33">
        <v>6</v>
      </c>
      <c r="D21" s="33">
        <v>5.5716860000000002E-3</v>
      </c>
      <c r="E21" s="33">
        <v>7.2904396999999996E-2</v>
      </c>
    </row>
    <row r="22" spans="1:5" ht="15.75" customHeight="1">
      <c r="A22" s="33" t="s">
        <v>265</v>
      </c>
      <c r="B22" s="33" t="s">
        <v>275</v>
      </c>
      <c r="C22" s="33">
        <v>9</v>
      </c>
      <c r="D22" s="33">
        <v>5.5716860000000002E-3</v>
      </c>
      <c r="E22" s="33">
        <v>7.2904396999999996E-2</v>
      </c>
    </row>
    <row r="23" spans="1:5" ht="15.75" customHeight="1">
      <c r="A23" s="33" t="s">
        <v>255</v>
      </c>
      <c r="B23" s="33" t="s">
        <v>276</v>
      </c>
      <c r="C23" s="33">
        <v>8</v>
      </c>
      <c r="D23" s="33">
        <v>5.6142140000000002E-3</v>
      </c>
      <c r="E23" s="33">
        <v>7.2904396999999996E-2</v>
      </c>
    </row>
    <row r="24" spans="1:5" ht="15.75" customHeight="1">
      <c r="A24" s="33" t="s">
        <v>255</v>
      </c>
      <c r="B24" s="33" t="s">
        <v>277</v>
      </c>
      <c r="C24" s="33">
        <v>10</v>
      </c>
      <c r="D24" s="33">
        <v>5.8131349999999997E-3</v>
      </c>
      <c r="E24" s="33">
        <v>7.2904396999999996E-2</v>
      </c>
    </row>
    <row r="25" spans="1:5" ht="15.75" customHeight="1">
      <c r="A25" s="33" t="s">
        <v>265</v>
      </c>
      <c r="B25" s="33" t="s">
        <v>278</v>
      </c>
      <c r="C25" s="33">
        <v>5</v>
      </c>
      <c r="D25" s="33">
        <v>5.8570990000000002E-3</v>
      </c>
      <c r="E25" s="33">
        <v>7.2904396999999996E-2</v>
      </c>
    </row>
    <row r="26" spans="1:5" ht="15.75" customHeight="1">
      <c r="A26" s="33" t="s">
        <v>255</v>
      </c>
      <c r="B26" s="33" t="s">
        <v>278</v>
      </c>
      <c r="C26" s="33">
        <v>10</v>
      </c>
      <c r="D26" s="33">
        <v>5.8570990000000002E-3</v>
      </c>
      <c r="E26" s="33">
        <v>7.2904396999999996E-2</v>
      </c>
    </row>
    <row r="27" spans="1:5" ht="15.75" customHeight="1">
      <c r="A27" s="33" t="s">
        <v>255</v>
      </c>
      <c r="B27" s="33" t="s">
        <v>281</v>
      </c>
      <c r="C27" s="33">
        <v>7</v>
      </c>
      <c r="D27" s="33">
        <v>6.5361610000000004E-3</v>
      </c>
      <c r="E27" s="33">
        <v>7.2904396999999996E-2</v>
      </c>
    </row>
    <row r="28" spans="1:5" ht="15.75" customHeight="1">
      <c r="A28" s="33" t="s">
        <v>255</v>
      </c>
      <c r="B28" s="33" t="s">
        <v>282</v>
      </c>
      <c r="C28" s="33">
        <v>7</v>
      </c>
      <c r="D28" s="33">
        <v>6.5361610000000004E-3</v>
      </c>
      <c r="E28" s="33">
        <v>7.2904396999999996E-2</v>
      </c>
    </row>
    <row r="29" spans="1:5" ht="15.75" customHeight="1">
      <c r="A29" s="33" t="s">
        <v>255</v>
      </c>
      <c r="B29" s="33" t="s">
        <v>283</v>
      </c>
      <c r="C29" s="33">
        <v>7</v>
      </c>
      <c r="D29" s="33">
        <v>6.5361610000000004E-3</v>
      </c>
      <c r="E29" s="33">
        <v>7.2904396999999996E-2</v>
      </c>
    </row>
    <row r="30" spans="1:5" ht="15.75" customHeight="1">
      <c r="A30" s="33" t="s">
        <v>265</v>
      </c>
      <c r="B30" s="33" t="s">
        <v>281</v>
      </c>
      <c r="C30" s="33">
        <v>8</v>
      </c>
      <c r="D30" s="33">
        <v>6.5361610000000004E-3</v>
      </c>
      <c r="E30" s="33">
        <v>7.2904396999999996E-2</v>
      </c>
    </row>
    <row r="31" spans="1:5" ht="15.75" customHeight="1">
      <c r="A31" s="33" t="s">
        <v>265</v>
      </c>
      <c r="B31" s="33" t="s">
        <v>282</v>
      </c>
      <c r="C31" s="33">
        <v>8</v>
      </c>
      <c r="D31" s="33">
        <v>6.5361610000000004E-3</v>
      </c>
      <c r="E31" s="33">
        <v>7.2904396999999996E-2</v>
      </c>
    </row>
    <row r="32" spans="1:5" ht="15.75" customHeight="1">
      <c r="A32" s="33" t="s">
        <v>265</v>
      </c>
      <c r="B32" s="33" t="s">
        <v>283</v>
      </c>
      <c r="C32" s="33">
        <v>8</v>
      </c>
      <c r="D32" s="33">
        <v>6.5361610000000004E-3</v>
      </c>
      <c r="E32" s="33">
        <v>7.2904396999999996E-2</v>
      </c>
    </row>
    <row r="33" spans="1:5" ht="15.75" customHeight="1">
      <c r="A33" s="33" t="s">
        <v>255</v>
      </c>
      <c r="B33" s="33" t="s">
        <v>284</v>
      </c>
      <c r="C33" s="33">
        <v>6</v>
      </c>
      <c r="D33" s="33">
        <v>6.9275180000000014E-3</v>
      </c>
      <c r="E33" s="33">
        <v>7.2904396999999996E-2</v>
      </c>
    </row>
    <row r="34" spans="1:5" ht="15.75" customHeight="1">
      <c r="A34" s="33" t="s">
        <v>255</v>
      </c>
      <c r="B34" s="33" t="s">
        <v>285</v>
      </c>
      <c r="C34" s="33">
        <v>7</v>
      </c>
      <c r="D34" s="33">
        <v>8.0099419999999991E-3</v>
      </c>
      <c r="E34" s="33">
        <v>7.2904396999999996E-2</v>
      </c>
    </row>
    <row r="35" spans="1:5" ht="15.75" customHeight="1">
      <c r="A35" s="33" t="s">
        <v>255</v>
      </c>
      <c r="B35" s="33" t="s">
        <v>286</v>
      </c>
      <c r="C35" s="33">
        <v>5</v>
      </c>
      <c r="D35" s="33">
        <v>8.4584159999999999E-3</v>
      </c>
      <c r="E35" s="33">
        <v>7.2904396999999996E-2</v>
      </c>
    </row>
    <row r="36" spans="1:5" ht="15.75" customHeight="1">
      <c r="A36" s="33" t="s">
        <v>265</v>
      </c>
      <c r="B36" s="33" t="s">
        <v>286</v>
      </c>
      <c r="C36" s="33">
        <v>10</v>
      </c>
      <c r="D36" s="33">
        <v>8.4584159999999999E-3</v>
      </c>
      <c r="E36" s="33">
        <v>7.2904396999999996E-2</v>
      </c>
    </row>
    <row r="37" spans="1:5" ht="15.75" customHeight="1">
      <c r="A37" s="33" t="s">
        <v>255</v>
      </c>
      <c r="B37" s="33" t="s">
        <v>289</v>
      </c>
      <c r="C37" s="33">
        <v>7</v>
      </c>
      <c r="D37" s="33">
        <v>8.6031549999999995E-3</v>
      </c>
      <c r="E37" s="33">
        <v>7.2904396999999996E-2</v>
      </c>
    </row>
    <row r="38" spans="1:5" ht="15.75" customHeight="1">
      <c r="A38" s="33" t="s">
        <v>255</v>
      </c>
      <c r="B38" s="33" t="s">
        <v>290</v>
      </c>
      <c r="C38" s="33">
        <v>6</v>
      </c>
      <c r="D38" s="33">
        <v>8.8733200000000005E-3</v>
      </c>
      <c r="E38" s="33">
        <v>7.2904396999999996E-2</v>
      </c>
    </row>
    <row r="39" spans="1:5" ht="15.75" customHeight="1">
      <c r="A39" s="33" t="s">
        <v>255</v>
      </c>
      <c r="B39" s="33" t="s">
        <v>291</v>
      </c>
      <c r="C39" s="33">
        <v>7</v>
      </c>
      <c r="D39" s="33">
        <v>9.1553780000000005E-3</v>
      </c>
      <c r="E39" s="33">
        <v>7.2904396999999996E-2</v>
      </c>
    </row>
    <row r="40" spans="1:5" ht="15.75" customHeight="1">
      <c r="A40" s="33" t="s">
        <v>265</v>
      </c>
      <c r="B40" s="33" t="s">
        <v>291</v>
      </c>
      <c r="C40" s="33">
        <v>8</v>
      </c>
      <c r="D40" s="33">
        <v>9.1553780000000005E-3</v>
      </c>
      <c r="E40" s="33">
        <v>7.2904396999999996E-2</v>
      </c>
    </row>
    <row r="41" spans="1:5" ht="15.75" customHeight="1">
      <c r="A41" s="33" t="s">
        <v>265</v>
      </c>
      <c r="B41" s="33" t="s">
        <v>292</v>
      </c>
      <c r="C41" s="33">
        <v>7</v>
      </c>
      <c r="D41" s="33">
        <v>9.2177969999999998E-3</v>
      </c>
      <c r="E41" s="33">
        <v>7.2904396999999996E-2</v>
      </c>
    </row>
    <row r="42" spans="1:5" ht="15.75" customHeight="1">
      <c r="A42" s="33" t="s">
        <v>255</v>
      </c>
      <c r="B42" s="33" t="s">
        <v>293</v>
      </c>
      <c r="C42" s="33">
        <v>7</v>
      </c>
      <c r="D42" s="33">
        <v>9.2177969999999998E-3</v>
      </c>
      <c r="E42" s="33">
        <v>7.2904396999999996E-2</v>
      </c>
    </row>
    <row r="43" spans="1:5" ht="15.75" customHeight="1">
      <c r="A43" s="33" t="s">
        <v>265</v>
      </c>
      <c r="B43" s="33" t="s">
        <v>294</v>
      </c>
      <c r="C43" s="33">
        <v>7</v>
      </c>
      <c r="D43" s="33">
        <v>9.2177969999999998E-3</v>
      </c>
      <c r="E43" s="33">
        <v>7.2904396999999996E-2</v>
      </c>
    </row>
    <row r="44" spans="1:5" ht="15.75" customHeight="1">
      <c r="A44" s="33" t="s">
        <v>255</v>
      </c>
      <c r="B44" s="33" t="s">
        <v>292</v>
      </c>
      <c r="C44" s="33">
        <v>8</v>
      </c>
      <c r="D44" s="33">
        <v>9.2177969999999998E-3</v>
      </c>
      <c r="E44" s="33">
        <v>7.2904396999999996E-2</v>
      </c>
    </row>
    <row r="45" spans="1:5" ht="15.75" customHeight="1">
      <c r="A45" s="33" t="s">
        <v>265</v>
      </c>
      <c r="B45" s="33" t="s">
        <v>293</v>
      </c>
      <c r="C45" s="33">
        <v>8</v>
      </c>
      <c r="D45" s="33">
        <v>9.2177969999999998E-3</v>
      </c>
      <c r="E45" s="33">
        <v>7.2904396999999996E-2</v>
      </c>
    </row>
    <row r="46" spans="1:5" ht="15.75" customHeight="1">
      <c r="A46" s="33" t="s">
        <v>255</v>
      </c>
      <c r="B46" s="33" t="s">
        <v>294</v>
      </c>
      <c r="C46" s="33">
        <v>8</v>
      </c>
      <c r="D46" s="33">
        <v>9.2177969999999998E-3</v>
      </c>
      <c r="E46" s="33">
        <v>7.2904396999999996E-2</v>
      </c>
    </row>
    <row r="47" spans="1:5" ht="15.75" customHeight="1">
      <c r="A47" s="33" t="s">
        <v>255</v>
      </c>
      <c r="B47" s="33" t="s">
        <v>295</v>
      </c>
      <c r="C47" s="33">
        <v>9</v>
      </c>
      <c r="D47" s="33">
        <v>1.0993752000000001E-2</v>
      </c>
      <c r="E47" s="33">
        <v>7.4095808999999999E-2</v>
      </c>
    </row>
    <row r="48" spans="1:5" ht="15.75" customHeight="1">
      <c r="A48" s="33" t="s">
        <v>255</v>
      </c>
      <c r="B48" s="33" t="s">
        <v>298</v>
      </c>
      <c r="C48" s="33">
        <v>9</v>
      </c>
      <c r="D48" s="33">
        <v>1.0993752000000001E-2</v>
      </c>
      <c r="E48" s="33">
        <v>7.4095808999999999E-2</v>
      </c>
    </row>
    <row r="49" spans="1:5" ht="15.75" customHeight="1">
      <c r="A49" s="33" t="s">
        <v>255</v>
      </c>
      <c r="B49" s="33" t="s">
        <v>299</v>
      </c>
      <c r="C49" s="33">
        <v>8</v>
      </c>
      <c r="D49" s="33">
        <v>1.1283334000000001E-2</v>
      </c>
      <c r="E49" s="33">
        <v>7.4095808999999999E-2</v>
      </c>
    </row>
    <row r="50" spans="1:5" ht="15.75" customHeight="1">
      <c r="A50" s="33" t="s">
        <v>255</v>
      </c>
      <c r="B50" s="33" t="s">
        <v>300</v>
      </c>
      <c r="C50" s="33">
        <v>5</v>
      </c>
      <c r="D50" s="33">
        <v>1.1971893000000001E-2</v>
      </c>
      <c r="E50" s="33">
        <v>7.4095808999999999E-2</v>
      </c>
    </row>
    <row r="51" spans="1:5" ht="15.75" customHeight="1">
      <c r="A51" s="33" t="s">
        <v>255</v>
      </c>
      <c r="B51" s="33" t="s">
        <v>301</v>
      </c>
      <c r="C51" s="33">
        <v>5</v>
      </c>
      <c r="D51" s="33">
        <v>1.2048283999999999E-2</v>
      </c>
      <c r="E51" s="33">
        <v>7.4095808999999999E-2</v>
      </c>
    </row>
    <row r="52" spans="1:5" ht="15.75" customHeight="1">
      <c r="A52" s="33" t="s">
        <v>255</v>
      </c>
      <c r="B52" s="33" t="s">
        <v>302</v>
      </c>
      <c r="C52" s="33">
        <v>5</v>
      </c>
      <c r="D52" s="33">
        <v>1.2048283999999999E-2</v>
      </c>
      <c r="E52" s="33">
        <v>7.4095808999999999E-2</v>
      </c>
    </row>
    <row r="53" spans="1:5" ht="15.75" customHeight="1">
      <c r="A53" s="33" t="s">
        <v>265</v>
      </c>
      <c r="B53" s="33" t="s">
        <v>302</v>
      </c>
      <c r="C53" s="33">
        <v>10</v>
      </c>
      <c r="D53" s="33">
        <v>1.2048283999999999E-2</v>
      </c>
      <c r="E53" s="33">
        <v>7.4095808999999999E-2</v>
      </c>
    </row>
    <row r="54" spans="1:5" ht="15.75" customHeight="1">
      <c r="A54" s="33" t="s">
        <v>265</v>
      </c>
      <c r="B54" s="33" t="s">
        <v>303</v>
      </c>
      <c r="C54" s="33">
        <v>7</v>
      </c>
      <c r="D54" s="33">
        <v>1.2841262000000001E-2</v>
      </c>
      <c r="E54" s="33">
        <v>7.4095808999999999E-2</v>
      </c>
    </row>
    <row r="55" spans="1:5" ht="15.75" customHeight="1">
      <c r="A55" s="33" t="s">
        <v>255</v>
      </c>
      <c r="B55" s="33" t="s">
        <v>303</v>
      </c>
      <c r="C55" s="33">
        <v>8</v>
      </c>
      <c r="D55" s="33">
        <v>1.2841262000000001E-2</v>
      </c>
      <c r="E55" s="33">
        <v>7.4095808999999999E-2</v>
      </c>
    </row>
    <row r="56" spans="1:5" ht="15.75" customHeight="1">
      <c r="A56" s="33" t="s">
        <v>265</v>
      </c>
      <c r="B56" s="33" t="s">
        <v>262</v>
      </c>
      <c r="C56" s="33">
        <v>8</v>
      </c>
      <c r="D56" s="33">
        <v>1.4195744E-2</v>
      </c>
      <c r="E56" s="33">
        <v>7.4095808999999999E-2</v>
      </c>
    </row>
    <row r="57" spans="1:5" ht="15.75" customHeight="1">
      <c r="A57" s="33" t="s">
        <v>265</v>
      </c>
      <c r="B57" s="33" t="s">
        <v>257</v>
      </c>
      <c r="C57" s="33">
        <v>6</v>
      </c>
      <c r="D57" s="33">
        <v>1.5694295E-2</v>
      </c>
      <c r="E57" s="33">
        <v>7.4095808999999999E-2</v>
      </c>
    </row>
    <row r="58" spans="1:5" ht="15.75" customHeight="1">
      <c r="A58" s="33" t="s">
        <v>255</v>
      </c>
      <c r="B58" s="33" t="s">
        <v>306</v>
      </c>
      <c r="C58" s="33">
        <v>6</v>
      </c>
      <c r="D58" s="33">
        <v>1.5694295E-2</v>
      </c>
      <c r="E58" s="33">
        <v>7.4095808999999999E-2</v>
      </c>
    </row>
    <row r="59" spans="1:5" ht="15.75" customHeight="1">
      <c r="A59" s="33" t="s">
        <v>255</v>
      </c>
      <c r="B59" s="33" t="s">
        <v>307</v>
      </c>
      <c r="C59" s="33">
        <v>6</v>
      </c>
      <c r="D59" s="33">
        <v>1.5694295E-2</v>
      </c>
      <c r="E59" s="33">
        <v>7.4095808999999999E-2</v>
      </c>
    </row>
    <row r="60" spans="1:5" ht="15.75" customHeight="1">
      <c r="A60" s="33" t="s">
        <v>265</v>
      </c>
      <c r="B60" s="33" t="s">
        <v>308</v>
      </c>
      <c r="C60" s="33">
        <v>6</v>
      </c>
      <c r="D60" s="33">
        <v>1.5694295E-2</v>
      </c>
      <c r="E60" s="33">
        <v>7.4095808999999999E-2</v>
      </c>
    </row>
    <row r="61" spans="1:5" ht="15.75" customHeight="1">
      <c r="A61" s="33" t="s">
        <v>265</v>
      </c>
      <c r="B61" s="33" t="s">
        <v>307</v>
      </c>
      <c r="C61" s="33">
        <v>9</v>
      </c>
      <c r="D61" s="33">
        <v>1.5694295E-2</v>
      </c>
      <c r="E61" s="33">
        <v>7.4095808999999999E-2</v>
      </c>
    </row>
    <row r="62" spans="1:5" ht="15.75" customHeight="1">
      <c r="A62" s="33" t="s">
        <v>255</v>
      </c>
      <c r="B62" s="33" t="s">
        <v>308</v>
      </c>
      <c r="C62" s="33">
        <v>9</v>
      </c>
      <c r="D62" s="33">
        <v>1.5694295E-2</v>
      </c>
      <c r="E62" s="33">
        <v>7.4095808999999999E-2</v>
      </c>
    </row>
    <row r="63" spans="1:5" ht="15.75" customHeight="1">
      <c r="A63" s="33" t="s">
        <v>255</v>
      </c>
      <c r="B63" s="33" t="s">
        <v>309</v>
      </c>
      <c r="C63" s="33">
        <v>5</v>
      </c>
      <c r="D63" s="33">
        <v>1.5958376999999999E-2</v>
      </c>
      <c r="E63" s="33">
        <v>7.4095808999999999E-2</v>
      </c>
    </row>
    <row r="64" spans="1:5" ht="15.75" customHeight="1">
      <c r="A64" s="33" t="s">
        <v>255</v>
      </c>
      <c r="B64" s="33" t="s">
        <v>310</v>
      </c>
      <c r="C64" s="33">
        <v>10</v>
      </c>
      <c r="D64" s="33">
        <v>1.6537686999999999E-2</v>
      </c>
      <c r="E64" s="33">
        <v>7.4095808999999999E-2</v>
      </c>
    </row>
    <row r="65" spans="1:5" ht="15.75" customHeight="1">
      <c r="A65" s="33" t="s">
        <v>255</v>
      </c>
      <c r="B65" s="33" t="s">
        <v>311</v>
      </c>
      <c r="C65" s="33">
        <v>8</v>
      </c>
      <c r="D65" s="33">
        <v>1.6671009000000001E-2</v>
      </c>
      <c r="E65" s="33">
        <v>7.4095808999999999E-2</v>
      </c>
    </row>
    <row r="66" spans="1:5" ht="15.75" customHeight="1">
      <c r="A66" s="33" t="s">
        <v>265</v>
      </c>
      <c r="B66" s="33" t="s">
        <v>312</v>
      </c>
      <c r="C66" s="33">
        <v>5</v>
      </c>
      <c r="D66" s="33">
        <v>1.6928706000000002E-2</v>
      </c>
      <c r="E66" s="33">
        <v>7.4095808999999999E-2</v>
      </c>
    </row>
    <row r="67" spans="1:5" ht="15.75" customHeight="1">
      <c r="A67" s="33" t="s">
        <v>255</v>
      </c>
      <c r="B67" s="33" t="s">
        <v>315</v>
      </c>
      <c r="C67" s="33">
        <v>5</v>
      </c>
      <c r="D67" s="33">
        <v>1.6928706000000002E-2</v>
      </c>
      <c r="E67" s="33">
        <v>7.4095808999999999E-2</v>
      </c>
    </row>
    <row r="68" spans="1:5" ht="15.75" customHeight="1">
      <c r="A68" s="33" t="s">
        <v>255</v>
      </c>
      <c r="B68" s="33" t="s">
        <v>316</v>
      </c>
      <c r="C68" s="33">
        <v>5</v>
      </c>
      <c r="D68" s="33">
        <v>1.6928706000000002E-2</v>
      </c>
      <c r="E68" s="33">
        <v>7.4095808999999999E-2</v>
      </c>
    </row>
    <row r="69" spans="1:5" ht="15.75" customHeight="1">
      <c r="A69" s="33" t="s">
        <v>255</v>
      </c>
      <c r="B69" s="33" t="s">
        <v>312</v>
      </c>
      <c r="C69" s="33">
        <v>10</v>
      </c>
      <c r="D69" s="33">
        <v>1.6928706000000002E-2</v>
      </c>
      <c r="E69" s="33">
        <v>7.4095808999999999E-2</v>
      </c>
    </row>
    <row r="70" spans="1:5" ht="15.75" customHeight="1">
      <c r="A70" s="33" t="s">
        <v>265</v>
      </c>
      <c r="B70" s="33" t="s">
        <v>315</v>
      </c>
      <c r="C70" s="33">
        <v>10</v>
      </c>
      <c r="D70" s="33">
        <v>1.6928706000000002E-2</v>
      </c>
      <c r="E70" s="33">
        <v>7.4095808999999999E-2</v>
      </c>
    </row>
    <row r="71" spans="1:5" ht="15.75" customHeight="1">
      <c r="A71" s="33" t="s">
        <v>265</v>
      </c>
      <c r="B71" s="33" t="s">
        <v>316</v>
      </c>
      <c r="C71" s="33">
        <v>10</v>
      </c>
      <c r="D71" s="33">
        <v>1.6928706000000002E-2</v>
      </c>
      <c r="E71" s="33">
        <v>7.4095808999999999E-2</v>
      </c>
    </row>
    <row r="72" spans="1:5" ht="15.75" customHeight="1">
      <c r="A72" s="33" t="s">
        <v>255</v>
      </c>
      <c r="B72" s="33" t="s">
        <v>317</v>
      </c>
      <c r="C72" s="33">
        <v>7</v>
      </c>
      <c r="D72" s="33">
        <v>1.7268872000000001E-2</v>
      </c>
      <c r="E72" s="33">
        <v>7.4095808999999999E-2</v>
      </c>
    </row>
    <row r="73" spans="1:5" ht="15.75" customHeight="1">
      <c r="A73" s="33" t="s">
        <v>255</v>
      </c>
      <c r="B73" s="33" t="s">
        <v>318</v>
      </c>
      <c r="C73" s="33">
        <v>8</v>
      </c>
      <c r="D73" s="33">
        <v>1.7268872000000001E-2</v>
      </c>
      <c r="E73" s="33">
        <v>7.4095808999999999E-2</v>
      </c>
    </row>
    <row r="74" spans="1:5" ht="15.75" customHeight="1">
      <c r="A74" s="33" t="s">
        <v>255</v>
      </c>
      <c r="B74" s="33" t="s">
        <v>319</v>
      </c>
      <c r="C74" s="33">
        <v>7</v>
      </c>
      <c r="D74" s="33">
        <v>1.7571066999999999E-2</v>
      </c>
      <c r="E74" s="33">
        <v>7.4095808999999999E-2</v>
      </c>
    </row>
    <row r="75" spans="1:5" ht="15.75" customHeight="1">
      <c r="A75" s="33" t="s">
        <v>265</v>
      </c>
      <c r="B75" s="33" t="s">
        <v>319</v>
      </c>
      <c r="C75" s="33">
        <v>8</v>
      </c>
      <c r="D75" s="33">
        <v>1.7571066999999999E-2</v>
      </c>
      <c r="E75" s="33">
        <v>7.4095808999999999E-2</v>
      </c>
    </row>
    <row r="76" spans="1:5" ht="15.75" customHeight="1">
      <c r="A76" s="33" t="s">
        <v>255</v>
      </c>
      <c r="B76" s="33" t="s">
        <v>322</v>
      </c>
      <c r="C76" s="33">
        <v>7</v>
      </c>
      <c r="D76" s="33">
        <v>1.7672276000000001E-2</v>
      </c>
      <c r="E76" s="33">
        <v>7.4095808999999999E-2</v>
      </c>
    </row>
    <row r="77" spans="1:5" ht="15.75" customHeight="1">
      <c r="A77" s="33" t="s">
        <v>265</v>
      </c>
      <c r="B77" s="33" t="s">
        <v>323</v>
      </c>
      <c r="C77" s="33">
        <v>7</v>
      </c>
      <c r="D77" s="33">
        <v>1.7672276000000001E-2</v>
      </c>
      <c r="E77" s="33">
        <v>7.4095808999999999E-2</v>
      </c>
    </row>
    <row r="78" spans="1:5" ht="15.75" customHeight="1">
      <c r="A78" s="33" t="s">
        <v>265</v>
      </c>
      <c r="B78" s="33" t="s">
        <v>324</v>
      </c>
      <c r="C78" s="33">
        <v>7</v>
      </c>
      <c r="D78" s="33">
        <v>1.7672276000000001E-2</v>
      </c>
      <c r="E78" s="33">
        <v>7.4095808999999999E-2</v>
      </c>
    </row>
    <row r="79" spans="1:5" ht="15.75" customHeight="1">
      <c r="A79" s="33" t="s">
        <v>265</v>
      </c>
      <c r="B79" s="33" t="s">
        <v>325</v>
      </c>
      <c r="C79" s="33">
        <v>7</v>
      </c>
      <c r="D79" s="33">
        <v>1.7672276000000001E-2</v>
      </c>
      <c r="E79" s="33">
        <v>7.4095808999999999E-2</v>
      </c>
    </row>
    <row r="80" spans="1:5" ht="15.75" customHeight="1">
      <c r="A80" s="33" t="s">
        <v>255</v>
      </c>
      <c r="B80" s="33" t="s">
        <v>326</v>
      </c>
      <c r="C80" s="33">
        <v>7</v>
      </c>
      <c r="D80" s="33">
        <v>1.7672276000000001E-2</v>
      </c>
      <c r="E80" s="33">
        <v>7.4095808999999999E-2</v>
      </c>
    </row>
    <row r="81" spans="1:5" ht="15.75" customHeight="1">
      <c r="A81" s="33" t="s">
        <v>265</v>
      </c>
      <c r="B81" s="33" t="s">
        <v>322</v>
      </c>
      <c r="C81" s="33">
        <v>8</v>
      </c>
      <c r="D81" s="33">
        <v>1.7672276000000001E-2</v>
      </c>
      <c r="E81" s="33">
        <v>7.4095808999999999E-2</v>
      </c>
    </row>
    <row r="82" spans="1:5" ht="15.75" customHeight="1">
      <c r="A82" s="33" t="s">
        <v>255</v>
      </c>
      <c r="B82" s="33" t="s">
        <v>323</v>
      </c>
      <c r="C82" s="33">
        <v>8</v>
      </c>
      <c r="D82" s="33">
        <v>1.7672276000000001E-2</v>
      </c>
      <c r="E82" s="33">
        <v>7.4095808999999999E-2</v>
      </c>
    </row>
    <row r="83" spans="1:5" ht="15.75" customHeight="1">
      <c r="A83" s="33" t="s">
        <v>255</v>
      </c>
      <c r="B83" s="33" t="s">
        <v>324</v>
      </c>
      <c r="C83" s="33">
        <v>8</v>
      </c>
      <c r="D83" s="33">
        <v>1.7672276000000001E-2</v>
      </c>
      <c r="E83" s="33">
        <v>7.4095808999999999E-2</v>
      </c>
    </row>
    <row r="84" spans="1:5" ht="15.75" customHeight="1">
      <c r="A84" s="33" t="s">
        <v>255</v>
      </c>
      <c r="B84" s="33" t="s">
        <v>325</v>
      </c>
      <c r="C84" s="33">
        <v>8</v>
      </c>
      <c r="D84" s="33">
        <v>1.7672276000000001E-2</v>
      </c>
      <c r="E84" s="33">
        <v>7.4095808999999999E-2</v>
      </c>
    </row>
    <row r="85" spans="1:5" ht="15.75" customHeight="1">
      <c r="A85" s="33" t="s">
        <v>265</v>
      </c>
      <c r="B85" s="33" t="s">
        <v>326</v>
      </c>
      <c r="C85" s="33">
        <v>8</v>
      </c>
      <c r="D85" s="33">
        <v>1.7672276000000001E-2</v>
      </c>
      <c r="E85" s="33">
        <v>7.4095808999999999E-2</v>
      </c>
    </row>
    <row r="86" spans="1:5" ht="15.75" customHeight="1">
      <c r="A86" s="33" t="s">
        <v>255</v>
      </c>
      <c r="B86" s="33" t="s">
        <v>328</v>
      </c>
      <c r="C86" s="33">
        <v>5</v>
      </c>
      <c r="D86" s="33">
        <v>2.1035016E-2</v>
      </c>
      <c r="E86" s="33">
        <v>7.6014814999999999E-2</v>
      </c>
    </row>
    <row r="87" spans="1:5" ht="15.75" customHeight="1">
      <c r="A87" s="33" t="s">
        <v>265</v>
      </c>
      <c r="B87" s="33" t="s">
        <v>273</v>
      </c>
      <c r="C87" s="33">
        <v>5</v>
      </c>
      <c r="D87" s="33">
        <v>2.1035016E-2</v>
      </c>
      <c r="E87" s="33">
        <v>7.6014814999999999E-2</v>
      </c>
    </row>
    <row r="88" spans="1:5" ht="15.75" customHeight="1">
      <c r="A88" s="33" t="s">
        <v>255</v>
      </c>
      <c r="B88" s="33" t="s">
        <v>329</v>
      </c>
      <c r="C88" s="33">
        <v>6</v>
      </c>
      <c r="D88" s="33">
        <v>2.1439629000000002E-2</v>
      </c>
      <c r="E88" s="33">
        <v>7.6014814999999999E-2</v>
      </c>
    </row>
    <row r="89" spans="1:5" ht="15.75" customHeight="1">
      <c r="A89" s="33" t="s">
        <v>255</v>
      </c>
      <c r="B89" s="33" t="s">
        <v>330</v>
      </c>
      <c r="C89" s="33">
        <v>6</v>
      </c>
      <c r="D89" s="33">
        <v>2.1551490999999999E-2</v>
      </c>
      <c r="E89" s="33">
        <v>7.6014814999999999E-2</v>
      </c>
    </row>
    <row r="90" spans="1:5" ht="15.75" customHeight="1">
      <c r="A90" s="33" t="s">
        <v>255</v>
      </c>
      <c r="B90" s="33" t="s">
        <v>331</v>
      </c>
      <c r="C90" s="33">
        <v>6</v>
      </c>
      <c r="D90" s="33">
        <v>2.1556267E-2</v>
      </c>
      <c r="E90" s="33">
        <v>7.6014814999999999E-2</v>
      </c>
    </row>
    <row r="91" spans="1:5" ht="15.75" customHeight="1">
      <c r="A91" s="33" t="s">
        <v>265</v>
      </c>
      <c r="B91" s="33" t="s">
        <v>332</v>
      </c>
      <c r="C91" s="33">
        <v>6</v>
      </c>
      <c r="D91" s="33">
        <v>2.1556267E-2</v>
      </c>
      <c r="E91" s="33">
        <v>7.6014814999999999E-2</v>
      </c>
    </row>
    <row r="92" spans="1:5" ht="15.75" customHeight="1">
      <c r="A92" s="33" t="s">
        <v>255</v>
      </c>
      <c r="B92" s="33" t="s">
        <v>333</v>
      </c>
      <c r="C92" s="33">
        <v>6</v>
      </c>
      <c r="D92" s="33">
        <v>2.1556267E-2</v>
      </c>
      <c r="E92" s="33">
        <v>7.6014814999999999E-2</v>
      </c>
    </row>
    <row r="93" spans="1:5" ht="15.75" customHeight="1">
      <c r="A93" s="33" t="s">
        <v>265</v>
      </c>
      <c r="B93" s="33" t="s">
        <v>334</v>
      </c>
      <c r="C93" s="33">
        <v>6</v>
      </c>
      <c r="D93" s="33">
        <v>2.1556267E-2</v>
      </c>
      <c r="E93" s="33">
        <v>7.6014814999999999E-2</v>
      </c>
    </row>
    <row r="94" spans="1:5" ht="15.75" customHeight="1">
      <c r="A94" s="33" t="s">
        <v>265</v>
      </c>
      <c r="B94" s="33" t="s">
        <v>331</v>
      </c>
      <c r="C94" s="33">
        <v>9</v>
      </c>
      <c r="D94" s="33">
        <v>2.1556267E-2</v>
      </c>
      <c r="E94" s="33">
        <v>7.6014814999999999E-2</v>
      </c>
    </row>
    <row r="95" spans="1:5" ht="15.75" customHeight="1">
      <c r="A95" s="33" t="s">
        <v>255</v>
      </c>
      <c r="B95" s="33" t="s">
        <v>332</v>
      </c>
      <c r="C95" s="33">
        <v>9</v>
      </c>
      <c r="D95" s="33">
        <v>2.1556267E-2</v>
      </c>
      <c r="E95" s="33">
        <v>7.6014814999999999E-2</v>
      </c>
    </row>
    <row r="96" spans="1:5" ht="15.75" customHeight="1">
      <c r="A96" s="33" t="s">
        <v>265</v>
      </c>
      <c r="B96" s="33" t="s">
        <v>333</v>
      </c>
      <c r="C96" s="33">
        <v>9</v>
      </c>
      <c r="D96" s="33">
        <v>2.1556267E-2</v>
      </c>
      <c r="E96" s="33">
        <v>7.6014814999999999E-2</v>
      </c>
    </row>
    <row r="97" spans="1:5" ht="15.75" customHeight="1">
      <c r="A97" s="33" t="s">
        <v>255</v>
      </c>
      <c r="B97" s="33" t="s">
        <v>334</v>
      </c>
      <c r="C97" s="33">
        <v>9</v>
      </c>
      <c r="D97" s="33">
        <v>2.1556267E-2</v>
      </c>
      <c r="E97" s="33">
        <v>7.6014814999999999E-2</v>
      </c>
    </row>
    <row r="98" spans="1:5" ht="15.75" customHeight="1">
      <c r="A98" s="33" t="s">
        <v>265</v>
      </c>
      <c r="B98" s="33" t="s">
        <v>251</v>
      </c>
      <c r="C98" s="33">
        <v>5</v>
      </c>
      <c r="D98" s="33">
        <v>2.3464978000000001E-2</v>
      </c>
      <c r="E98" s="33">
        <v>7.6014814999999999E-2</v>
      </c>
    </row>
    <row r="99" spans="1:5" ht="15.75" customHeight="1">
      <c r="A99" s="33" t="s">
        <v>255</v>
      </c>
      <c r="B99" s="33" t="s">
        <v>251</v>
      </c>
      <c r="C99" s="33">
        <v>10</v>
      </c>
      <c r="D99" s="33">
        <v>2.3464978000000001E-2</v>
      </c>
      <c r="E99" s="33">
        <v>7.6014814999999999E-2</v>
      </c>
    </row>
    <row r="100" spans="1:5" ht="15.75" customHeight="1">
      <c r="A100" s="33" t="s">
        <v>255</v>
      </c>
      <c r="B100" s="33" t="s">
        <v>296</v>
      </c>
      <c r="C100" s="33">
        <v>7</v>
      </c>
      <c r="D100" s="33">
        <v>2.3525599000000001E-2</v>
      </c>
      <c r="E100" s="33">
        <v>7.6014814999999999E-2</v>
      </c>
    </row>
    <row r="101" spans="1:5" ht="15.75" customHeight="1">
      <c r="A101" s="33" t="s">
        <v>255</v>
      </c>
      <c r="B101" s="33" t="s">
        <v>336</v>
      </c>
      <c r="C101" s="33">
        <v>7</v>
      </c>
      <c r="D101" s="33">
        <v>2.3901797999999998E-2</v>
      </c>
      <c r="E101" s="33">
        <v>7.6014814999999999E-2</v>
      </c>
    </row>
    <row r="102" spans="1:5" ht="15.75" customHeight="1">
      <c r="A102" s="33" t="s">
        <v>265</v>
      </c>
      <c r="B102" s="33" t="s">
        <v>336</v>
      </c>
      <c r="C102" s="33">
        <v>8</v>
      </c>
      <c r="D102" s="33">
        <v>2.3901797999999998E-2</v>
      </c>
      <c r="E102" s="33">
        <v>7.6014814999999999E-2</v>
      </c>
    </row>
    <row r="103" spans="1:5" ht="15.75" customHeight="1">
      <c r="A103" s="33" t="s">
        <v>255</v>
      </c>
      <c r="B103" s="33" t="s">
        <v>337</v>
      </c>
      <c r="C103" s="33">
        <v>7</v>
      </c>
      <c r="D103" s="33">
        <v>2.4027671E-2</v>
      </c>
      <c r="E103" s="33">
        <v>7.6014814999999999E-2</v>
      </c>
    </row>
    <row r="104" spans="1:5" ht="15.75" customHeight="1">
      <c r="A104" s="33" t="s">
        <v>265</v>
      </c>
      <c r="B104" s="33" t="s">
        <v>339</v>
      </c>
      <c r="C104" s="33">
        <v>7</v>
      </c>
      <c r="D104" s="33">
        <v>2.4027671E-2</v>
      </c>
      <c r="E104" s="33">
        <v>7.6014814999999999E-2</v>
      </c>
    </row>
    <row r="105" spans="1:5" ht="15.75" customHeight="1">
      <c r="A105" s="33" t="s">
        <v>255</v>
      </c>
      <c r="B105" s="33" t="s">
        <v>340</v>
      </c>
      <c r="C105" s="33">
        <v>7</v>
      </c>
      <c r="D105" s="33">
        <v>2.4027671E-2</v>
      </c>
      <c r="E105" s="33">
        <v>7.6014814999999999E-2</v>
      </c>
    </row>
    <row r="106" spans="1:5" ht="15.75" customHeight="1">
      <c r="A106" s="33" t="s">
        <v>265</v>
      </c>
      <c r="B106" s="33" t="s">
        <v>341</v>
      </c>
      <c r="C106" s="33">
        <v>7</v>
      </c>
      <c r="D106" s="33">
        <v>2.4027671E-2</v>
      </c>
      <c r="E106" s="33">
        <v>7.6014814999999999E-2</v>
      </c>
    </row>
    <row r="107" spans="1:5" ht="15.75" customHeight="1">
      <c r="A107" s="33" t="s">
        <v>255</v>
      </c>
      <c r="B107" s="33" t="s">
        <v>342</v>
      </c>
      <c r="C107" s="33">
        <v>7</v>
      </c>
      <c r="D107" s="33">
        <v>2.4027671E-2</v>
      </c>
      <c r="E107" s="33">
        <v>7.6014814999999999E-2</v>
      </c>
    </row>
    <row r="108" spans="1:5" ht="15.75" customHeight="1">
      <c r="A108" s="33" t="s">
        <v>265</v>
      </c>
      <c r="B108" s="33" t="s">
        <v>337</v>
      </c>
      <c r="C108" s="33">
        <v>8</v>
      </c>
      <c r="D108" s="33">
        <v>2.4027671E-2</v>
      </c>
      <c r="E108" s="33">
        <v>7.6014814999999999E-2</v>
      </c>
    </row>
    <row r="109" spans="1:5" ht="15.75" customHeight="1">
      <c r="A109" s="33" t="s">
        <v>255</v>
      </c>
      <c r="B109" s="33" t="s">
        <v>339</v>
      </c>
      <c r="C109" s="33">
        <v>8</v>
      </c>
      <c r="D109" s="33">
        <v>2.4027671E-2</v>
      </c>
      <c r="E109" s="33">
        <v>7.6014814999999999E-2</v>
      </c>
    </row>
    <row r="110" spans="1:5" ht="15.75" customHeight="1">
      <c r="A110" s="33" t="s">
        <v>265</v>
      </c>
      <c r="B110" s="33" t="s">
        <v>340</v>
      </c>
      <c r="C110" s="33">
        <v>8</v>
      </c>
      <c r="D110" s="33">
        <v>2.4027671E-2</v>
      </c>
      <c r="E110" s="33">
        <v>7.6014814999999999E-2</v>
      </c>
    </row>
    <row r="111" spans="1:5" ht="15.75" customHeight="1">
      <c r="A111" s="33" t="s">
        <v>255</v>
      </c>
      <c r="B111" s="33" t="s">
        <v>341</v>
      </c>
      <c r="C111" s="33">
        <v>8</v>
      </c>
      <c r="D111" s="33">
        <v>2.4027671E-2</v>
      </c>
      <c r="E111" s="33">
        <v>7.6014814999999999E-2</v>
      </c>
    </row>
    <row r="112" spans="1:5" ht="15.75" customHeight="1">
      <c r="A112" s="33" t="s">
        <v>265</v>
      </c>
      <c r="B112" s="33" t="s">
        <v>342</v>
      </c>
      <c r="C112" s="33">
        <v>8</v>
      </c>
      <c r="D112" s="33">
        <v>2.4027671E-2</v>
      </c>
      <c r="E112" s="33">
        <v>7.6014814999999999E-2</v>
      </c>
    </row>
    <row r="113" spans="1:5" ht="15.75" customHeight="1">
      <c r="A113" s="33" t="s">
        <v>265</v>
      </c>
      <c r="B113" s="33" t="s">
        <v>260</v>
      </c>
      <c r="C113" s="33">
        <v>5</v>
      </c>
      <c r="D113" s="33">
        <v>2.6856695999999999E-2</v>
      </c>
      <c r="E113" s="33">
        <v>8.3967006999999996E-2</v>
      </c>
    </row>
    <row r="114" spans="1:5" ht="15.75" customHeight="1">
      <c r="A114" s="33" t="s">
        <v>255</v>
      </c>
      <c r="B114" s="33" t="s">
        <v>343</v>
      </c>
      <c r="C114" s="33">
        <v>7</v>
      </c>
      <c r="D114" s="33">
        <v>2.7023864000000002E-2</v>
      </c>
      <c r="E114" s="33">
        <v>8.3967006999999996E-2</v>
      </c>
    </row>
    <row r="115" spans="1:5" ht="15.75" customHeight="1">
      <c r="A115" s="33" t="s">
        <v>265</v>
      </c>
      <c r="B115" s="33" t="s">
        <v>344</v>
      </c>
      <c r="C115" s="33">
        <v>6</v>
      </c>
      <c r="D115" s="33">
        <v>2.9095131999999999E-2</v>
      </c>
      <c r="E115" s="33">
        <v>8.7754034999999994E-2</v>
      </c>
    </row>
    <row r="116" spans="1:5" ht="15.75" customHeight="1">
      <c r="A116" s="33" t="s">
        <v>255</v>
      </c>
      <c r="B116" s="33" t="s">
        <v>344</v>
      </c>
      <c r="C116" s="33">
        <v>9</v>
      </c>
      <c r="D116" s="33">
        <v>2.9095131999999999E-2</v>
      </c>
      <c r="E116" s="33">
        <v>8.7754034999999994E-2</v>
      </c>
    </row>
    <row r="117" spans="1:5" ht="15.75" customHeight="1">
      <c r="A117" s="33" t="s">
        <v>255</v>
      </c>
      <c r="B117" s="33" t="s">
        <v>345</v>
      </c>
      <c r="C117" s="33">
        <v>5</v>
      </c>
      <c r="D117" s="33">
        <v>3.0564236000000002E-2</v>
      </c>
      <c r="E117" s="33">
        <v>8.7754034999999994E-2</v>
      </c>
    </row>
    <row r="118" spans="1:5" ht="15.75" customHeight="1">
      <c r="A118" s="33" t="s">
        <v>255</v>
      </c>
      <c r="B118" s="33" t="s">
        <v>346</v>
      </c>
      <c r="C118" s="33">
        <v>7</v>
      </c>
      <c r="D118" s="33">
        <v>3.1662435000000003E-2</v>
      </c>
      <c r="E118" s="33">
        <v>8.7754034999999994E-2</v>
      </c>
    </row>
    <row r="119" spans="1:5" ht="15.75" customHeight="1">
      <c r="A119" s="33" t="s">
        <v>265</v>
      </c>
      <c r="B119" s="33" t="s">
        <v>347</v>
      </c>
      <c r="C119" s="33">
        <v>5</v>
      </c>
      <c r="D119" s="33">
        <v>3.1935281000000003E-2</v>
      </c>
      <c r="E119" s="33">
        <v>8.7754034999999994E-2</v>
      </c>
    </row>
    <row r="120" spans="1:5" ht="15.75" customHeight="1">
      <c r="A120" s="33" t="s">
        <v>255</v>
      </c>
      <c r="B120" s="33" t="s">
        <v>347</v>
      </c>
      <c r="C120" s="33">
        <v>10</v>
      </c>
      <c r="D120" s="33">
        <v>3.1935281000000003E-2</v>
      </c>
      <c r="E120" s="33">
        <v>8.7754034999999994E-2</v>
      </c>
    </row>
    <row r="121" spans="1:5" ht="15.75" customHeight="1">
      <c r="A121" s="33" t="s">
        <v>255</v>
      </c>
      <c r="B121" s="33" t="s">
        <v>348</v>
      </c>
      <c r="C121" s="33">
        <v>7</v>
      </c>
      <c r="D121" s="33">
        <v>3.2277345999999998E-2</v>
      </c>
      <c r="E121" s="33">
        <v>8.7754034999999994E-2</v>
      </c>
    </row>
    <row r="122" spans="1:5" ht="15.75" customHeight="1">
      <c r="A122" s="33" t="s">
        <v>265</v>
      </c>
      <c r="B122" s="33" t="s">
        <v>280</v>
      </c>
      <c r="C122" s="33">
        <v>7</v>
      </c>
      <c r="D122" s="33">
        <v>3.2277345999999998E-2</v>
      </c>
      <c r="E122" s="33">
        <v>8.7754034999999994E-2</v>
      </c>
    </row>
    <row r="123" spans="1:5" ht="15.75" customHeight="1">
      <c r="A123" s="33" t="s">
        <v>265</v>
      </c>
      <c r="B123" s="33" t="s">
        <v>350</v>
      </c>
      <c r="C123" s="33">
        <v>7</v>
      </c>
      <c r="D123" s="33">
        <v>3.2277345999999998E-2</v>
      </c>
      <c r="E123" s="33">
        <v>8.7754034999999994E-2</v>
      </c>
    </row>
    <row r="124" spans="1:5" ht="15.75" customHeight="1">
      <c r="A124" s="33" t="s">
        <v>255</v>
      </c>
      <c r="B124" s="33" t="s">
        <v>351</v>
      </c>
      <c r="C124" s="33">
        <v>7</v>
      </c>
      <c r="D124" s="33">
        <v>3.2277345999999998E-2</v>
      </c>
      <c r="E124" s="33">
        <v>8.7754034999999994E-2</v>
      </c>
    </row>
    <row r="125" spans="1:5" ht="15.75" customHeight="1">
      <c r="A125" s="33" t="s">
        <v>255</v>
      </c>
      <c r="B125" s="33" t="s">
        <v>352</v>
      </c>
      <c r="C125" s="33">
        <v>7</v>
      </c>
      <c r="D125" s="33">
        <v>3.2277345999999998E-2</v>
      </c>
      <c r="E125" s="33">
        <v>8.7754034999999994E-2</v>
      </c>
    </row>
    <row r="126" spans="1:5" ht="15.75" customHeight="1">
      <c r="A126" s="33" t="s">
        <v>265</v>
      </c>
      <c r="B126" s="33" t="s">
        <v>348</v>
      </c>
      <c r="C126" s="33">
        <v>8</v>
      </c>
      <c r="D126" s="33">
        <v>3.2277345999999998E-2</v>
      </c>
      <c r="E126" s="33">
        <v>8.7754034999999994E-2</v>
      </c>
    </row>
    <row r="127" spans="1:5" ht="15.75" customHeight="1">
      <c r="A127" s="33" t="s">
        <v>255</v>
      </c>
      <c r="B127" s="33" t="s">
        <v>280</v>
      </c>
      <c r="C127" s="33">
        <v>8</v>
      </c>
      <c r="D127" s="33">
        <v>3.2277345999999998E-2</v>
      </c>
      <c r="E127" s="33">
        <v>8.7754034999999994E-2</v>
      </c>
    </row>
    <row r="128" spans="1:5" ht="15.75" customHeight="1">
      <c r="A128" s="33" t="s">
        <v>255</v>
      </c>
      <c r="B128" s="33" t="s">
        <v>350</v>
      </c>
      <c r="C128" s="33">
        <v>8</v>
      </c>
      <c r="D128" s="33">
        <v>3.2277345999999998E-2</v>
      </c>
      <c r="E128" s="33">
        <v>8.7754034999999994E-2</v>
      </c>
    </row>
    <row r="129" spans="1:5" ht="15.75" customHeight="1">
      <c r="A129" s="33" t="s">
        <v>265</v>
      </c>
      <c r="B129" s="33" t="s">
        <v>351</v>
      </c>
      <c r="C129" s="33">
        <v>8</v>
      </c>
      <c r="D129" s="33">
        <v>3.2277345999999998E-2</v>
      </c>
      <c r="E129" s="33">
        <v>8.7754034999999994E-2</v>
      </c>
    </row>
    <row r="130" spans="1:5" ht="15.75" customHeight="1">
      <c r="A130" s="33" t="s">
        <v>265</v>
      </c>
      <c r="B130" s="33" t="s">
        <v>352</v>
      </c>
      <c r="C130" s="33">
        <v>8</v>
      </c>
      <c r="D130" s="33">
        <v>3.2277345999999998E-2</v>
      </c>
      <c r="E130" s="33">
        <v>8.7754034999999994E-2</v>
      </c>
    </row>
    <row r="131" spans="1:5" ht="15.75" customHeight="1">
      <c r="A131" s="33" t="s">
        <v>255</v>
      </c>
      <c r="B131" s="33" t="s">
        <v>354</v>
      </c>
      <c r="C131" s="33">
        <v>6</v>
      </c>
      <c r="D131" s="33">
        <v>3.5707730999999999E-2</v>
      </c>
      <c r="E131" s="33">
        <v>9.5586848000000002E-2</v>
      </c>
    </row>
    <row r="132" spans="1:5" ht="15.75" customHeight="1">
      <c r="A132" s="33" t="s">
        <v>255</v>
      </c>
      <c r="B132" s="33" t="s">
        <v>355</v>
      </c>
      <c r="C132" s="33">
        <v>6</v>
      </c>
      <c r="D132" s="33">
        <v>3.5707730999999999E-2</v>
      </c>
      <c r="E132" s="33">
        <v>9.5586848000000002E-2</v>
      </c>
    </row>
    <row r="133" spans="1:5" ht="15.75" customHeight="1">
      <c r="A133" s="33" t="s">
        <v>265</v>
      </c>
      <c r="B133" s="33" t="s">
        <v>356</v>
      </c>
      <c r="C133" s="33">
        <v>6</v>
      </c>
      <c r="D133" s="33">
        <v>3.9170165999999999E-2</v>
      </c>
      <c r="E133" s="33">
        <v>0.101124282</v>
      </c>
    </row>
    <row r="134" spans="1:5" ht="15.75" customHeight="1">
      <c r="A134" s="33" t="s">
        <v>255</v>
      </c>
      <c r="B134" s="33" t="s">
        <v>356</v>
      </c>
      <c r="C134" s="33">
        <v>9</v>
      </c>
      <c r="D134" s="33">
        <v>3.9170165999999999E-2</v>
      </c>
      <c r="E134" s="33">
        <v>0.101124282</v>
      </c>
    </row>
    <row r="135" spans="1:5" ht="15.75" customHeight="1">
      <c r="A135" s="33" t="s">
        <v>265</v>
      </c>
      <c r="B135" s="33" t="s">
        <v>357</v>
      </c>
      <c r="C135" s="33">
        <v>7</v>
      </c>
      <c r="D135" s="33">
        <v>4.2102717999999997E-2</v>
      </c>
      <c r="E135" s="33">
        <v>0.101124282</v>
      </c>
    </row>
    <row r="136" spans="1:5" ht="15.75" customHeight="1">
      <c r="A136" s="33" t="s">
        <v>255</v>
      </c>
      <c r="B136" s="33" t="s">
        <v>357</v>
      </c>
      <c r="C136" s="33">
        <v>8</v>
      </c>
      <c r="D136" s="33">
        <v>4.2102717999999997E-2</v>
      </c>
      <c r="E136" s="33">
        <v>0.101124282</v>
      </c>
    </row>
    <row r="137" spans="1:5" ht="15.75" customHeight="1">
      <c r="A137" s="33" t="s">
        <v>255</v>
      </c>
      <c r="B137" s="33" t="s">
        <v>359</v>
      </c>
      <c r="C137" s="33">
        <v>8</v>
      </c>
      <c r="D137" s="33">
        <v>4.2658104000000002E-2</v>
      </c>
      <c r="E137" s="33">
        <v>0.101124282</v>
      </c>
    </row>
    <row r="138" spans="1:5" ht="15.75" customHeight="1">
      <c r="A138" s="33" t="s">
        <v>255</v>
      </c>
      <c r="B138" s="33" t="s">
        <v>360</v>
      </c>
      <c r="C138" s="33">
        <v>7</v>
      </c>
      <c r="D138" s="33">
        <v>4.2843602000000001E-2</v>
      </c>
      <c r="E138" s="33">
        <v>0.101124282</v>
      </c>
    </row>
    <row r="139" spans="1:5" ht="15.75" customHeight="1">
      <c r="A139" s="33" t="s">
        <v>265</v>
      </c>
      <c r="B139" s="33" t="s">
        <v>361</v>
      </c>
      <c r="C139" s="33">
        <v>7</v>
      </c>
      <c r="D139" s="33">
        <v>4.2843602000000001E-2</v>
      </c>
      <c r="E139" s="33">
        <v>0.101124282</v>
      </c>
    </row>
    <row r="140" spans="1:5" ht="15.75" customHeight="1">
      <c r="A140" s="33" t="s">
        <v>255</v>
      </c>
      <c r="B140" s="33" t="s">
        <v>362</v>
      </c>
      <c r="C140" s="33">
        <v>7</v>
      </c>
      <c r="D140" s="33">
        <v>4.2843602000000001E-2</v>
      </c>
      <c r="E140" s="33">
        <v>0.101124282</v>
      </c>
    </row>
    <row r="141" spans="1:5" ht="15.75" customHeight="1">
      <c r="A141" s="33" t="s">
        <v>265</v>
      </c>
      <c r="B141" s="33" t="s">
        <v>363</v>
      </c>
      <c r="C141" s="33">
        <v>7</v>
      </c>
      <c r="D141" s="33">
        <v>4.2843602000000001E-2</v>
      </c>
      <c r="E141" s="33">
        <v>0.101124282</v>
      </c>
    </row>
    <row r="142" spans="1:5" ht="15.75" customHeight="1">
      <c r="A142" s="33" t="s">
        <v>265</v>
      </c>
      <c r="B142" s="33" t="s">
        <v>360</v>
      </c>
      <c r="C142" s="33">
        <v>8</v>
      </c>
      <c r="D142" s="33">
        <v>4.2843602000000001E-2</v>
      </c>
      <c r="E142" s="33">
        <v>0.101124282</v>
      </c>
    </row>
    <row r="143" spans="1:5" ht="15.75" customHeight="1">
      <c r="A143" s="33" t="s">
        <v>255</v>
      </c>
      <c r="B143" s="33" t="s">
        <v>361</v>
      </c>
      <c r="C143" s="33">
        <v>8</v>
      </c>
      <c r="D143" s="33">
        <v>4.2843602000000001E-2</v>
      </c>
      <c r="E143" s="33">
        <v>0.101124282</v>
      </c>
    </row>
    <row r="144" spans="1:5" ht="15.75" customHeight="1">
      <c r="A144" s="33" t="s">
        <v>265</v>
      </c>
      <c r="B144" s="33" t="s">
        <v>362</v>
      </c>
      <c r="C144" s="33">
        <v>8</v>
      </c>
      <c r="D144" s="33">
        <v>4.2843602000000001E-2</v>
      </c>
      <c r="E144" s="33">
        <v>0.101124282</v>
      </c>
    </row>
    <row r="145" spans="1:5" ht="15.75" customHeight="1">
      <c r="A145" s="33" t="s">
        <v>255</v>
      </c>
      <c r="B145" s="33" t="s">
        <v>363</v>
      </c>
      <c r="C145" s="33">
        <v>8</v>
      </c>
      <c r="D145" s="33">
        <v>4.2843602000000001E-2</v>
      </c>
      <c r="E145" s="33">
        <v>0.101124282</v>
      </c>
    </row>
    <row r="146" spans="1:5" ht="15.75" customHeight="1">
      <c r="A146" s="33" t="s">
        <v>265</v>
      </c>
      <c r="B146" s="33" t="s">
        <v>364</v>
      </c>
      <c r="C146" s="33">
        <v>5</v>
      </c>
      <c r="D146" s="33">
        <v>4.3297466E-2</v>
      </c>
      <c r="E146" s="33">
        <v>0.101124282</v>
      </c>
    </row>
    <row r="147" spans="1:5" ht="15.75" customHeight="1">
      <c r="A147" s="33" t="s">
        <v>255</v>
      </c>
      <c r="B147" s="33" t="s">
        <v>338</v>
      </c>
      <c r="C147" s="33">
        <v>5</v>
      </c>
      <c r="D147" s="33">
        <v>4.3297466E-2</v>
      </c>
      <c r="E147" s="33">
        <v>0.101124282</v>
      </c>
    </row>
    <row r="148" spans="1:5" ht="15.75" customHeight="1">
      <c r="A148" s="33" t="s">
        <v>265</v>
      </c>
      <c r="B148" s="33" t="s">
        <v>365</v>
      </c>
      <c r="C148" s="33">
        <v>5</v>
      </c>
      <c r="D148" s="33">
        <v>4.3297466E-2</v>
      </c>
      <c r="E148" s="33">
        <v>0.101124282</v>
      </c>
    </row>
    <row r="149" spans="1:5" ht="15.75" customHeight="1">
      <c r="A149" s="33" t="s">
        <v>255</v>
      </c>
      <c r="B149" s="33" t="s">
        <v>364</v>
      </c>
      <c r="C149" s="33">
        <v>10</v>
      </c>
      <c r="D149" s="33">
        <v>4.3297466E-2</v>
      </c>
      <c r="E149" s="33">
        <v>0.101124282</v>
      </c>
    </row>
    <row r="150" spans="1:5" ht="15.75" customHeight="1">
      <c r="A150" s="33" t="s">
        <v>265</v>
      </c>
      <c r="B150" s="33" t="s">
        <v>338</v>
      </c>
      <c r="C150" s="33">
        <v>10</v>
      </c>
      <c r="D150" s="33">
        <v>4.3297466E-2</v>
      </c>
      <c r="E150" s="33">
        <v>0.101124282</v>
      </c>
    </row>
    <row r="151" spans="1:5" ht="15.75" customHeight="1">
      <c r="A151" s="33" t="s">
        <v>255</v>
      </c>
      <c r="B151" s="33" t="s">
        <v>365</v>
      </c>
      <c r="C151" s="33">
        <v>10</v>
      </c>
      <c r="D151" s="33">
        <v>4.3297466E-2</v>
      </c>
      <c r="E151" s="33">
        <v>0.101124282</v>
      </c>
    </row>
    <row r="152" spans="1:5" ht="15.75" customHeight="1">
      <c r="A152" s="33" t="s">
        <v>265</v>
      </c>
      <c r="B152" s="33" t="s">
        <v>271</v>
      </c>
      <c r="C152" s="33">
        <v>9</v>
      </c>
      <c r="D152" s="33">
        <v>4.4935212999999988E-2</v>
      </c>
      <c r="E152" s="33">
        <v>0.104249695</v>
      </c>
    </row>
    <row r="153" spans="1:5" ht="15.75" customHeight="1">
      <c r="A153" s="33" t="s">
        <v>255</v>
      </c>
      <c r="B153" s="33" t="s">
        <v>224</v>
      </c>
      <c r="C153" s="33">
        <v>6</v>
      </c>
      <c r="D153" s="33">
        <v>4.7678102999999999E-2</v>
      </c>
      <c r="E153" s="33">
        <v>0.109880662</v>
      </c>
    </row>
    <row r="154" spans="1:5" ht="15.75" customHeight="1"/>
    <row r="155" spans="1:5" ht="15.75" customHeight="1"/>
    <row r="156" spans="1:5" ht="15.75" customHeight="1"/>
    <row r="157" spans="1:5" ht="15.75" customHeight="1"/>
    <row r="158" spans="1:5" ht="15.75" customHeight="1"/>
    <row r="159" spans="1:5" ht="15.75" customHeight="1"/>
    <row r="160" spans="1:5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A1:A2"/>
    <mergeCell ref="B1:B2"/>
    <mergeCell ref="C1:E1"/>
  </mergeCells>
  <phoneticPr fontId="9"/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1">
    <outlinePr summaryBelow="0" summaryRight="0"/>
  </sheetPr>
  <dimension ref="A1:E1000"/>
  <sheetViews>
    <sheetView zoomScale="150" workbookViewId="0"/>
  </sheetViews>
  <sheetFormatPr defaultColWidth="14.453125" defaultRowHeight="15" customHeight="1"/>
  <cols>
    <col min="1" max="1" width="17.36328125" customWidth="1"/>
    <col min="2" max="5" width="43.81640625" customWidth="1"/>
    <col min="6" max="6" width="14.453125" customWidth="1"/>
  </cols>
  <sheetData>
    <row r="1" spans="1:5" ht="15.75" customHeight="1">
      <c r="A1" s="20"/>
      <c r="B1" s="37" t="s">
        <v>659</v>
      </c>
      <c r="C1" s="37" t="s">
        <v>372</v>
      </c>
      <c r="D1" s="37" t="s">
        <v>373</v>
      </c>
      <c r="E1" s="37" t="s">
        <v>374</v>
      </c>
    </row>
    <row r="2" spans="1:5" ht="15.75" customHeight="1">
      <c r="A2" s="37" t="s">
        <v>375</v>
      </c>
      <c r="B2" s="48">
        <v>2.5899999999999999E-3</v>
      </c>
      <c r="C2" s="48">
        <v>8.7233000000000005E-2</v>
      </c>
      <c r="D2" s="48">
        <v>1.796E-2</v>
      </c>
      <c r="E2" s="48">
        <v>0.55298000000000003</v>
      </c>
    </row>
    <row r="3" spans="1:5" ht="15.75" customHeight="1">
      <c r="A3" s="37" t="s">
        <v>376</v>
      </c>
      <c r="B3" s="48">
        <v>6.3460000000000001E-3</v>
      </c>
      <c r="C3" s="48">
        <v>8.7233000000000005E-2</v>
      </c>
      <c r="D3" s="48">
        <v>1.729E-2</v>
      </c>
      <c r="E3" s="48">
        <v>0.55298000000000003</v>
      </c>
    </row>
    <row r="4" spans="1:5" ht="15.75" customHeight="1">
      <c r="A4" s="37" t="s">
        <v>361</v>
      </c>
      <c r="B4" s="48">
        <v>6.5360000000000001E-3</v>
      </c>
      <c r="C4" s="48">
        <v>8.7233000000000005E-2</v>
      </c>
      <c r="D4" s="48">
        <v>1.729E-2</v>
      </c>
      <c r="E4" s="48">
        <v>0.55298000000000003</v>
      </c>
    </row>
    <row r="5" spans="1:5" ht="15.75" customHeight="1">
      <c r="A5" s="37" t="s">
        <v>365</v>
      </c>
      <c r="B5" s="48">
        <v>2.4028000000000001E-2</v>
      </c>
      <c r="C5" s="48">
        <v>0.136682</v>
      </c>
      <c r="D5" s="48">
        <v>2.5062000000000001E-2</v>
      </c>
      <c r="E5" s="48">
        <v>0.55298000000000003</v>
      </c>
    </row>
    <row r="6" spans="1:5" ht="15.75" customHeight="1">
      <c r="A6" s="37" t="s">
        <v>257</v>
      </c>
      <c r="B6" s="48">
        <v>1.4599999999999999E-3</v>
      </c>
      <c r="C6" s="48">
        <v>8.7233000000000005E-2</v>
      </c>
      <c r="D6" s="48">
        <v>1.1719E-2</v>
      </c>
      <c r="E6" s="48">
        <v>0.55298000000000003</v>
      </c>
    </row>
    <row r="7" spans="1:5" ht="15.75" customHeight="1">
      <c r="A7" s="37" t="s">
        <v>351</v>
      </c>
      <c r="B7" s="48">
        <v>2.4028000000000001E-2</v>
      </c>
      <c r="C7" s="48">
        <v>0.136682</v>
      </c>
      <c r="D7" s="48">
        <v>3.5692000000000002E-2</v>
      </c>
      <c r="E7" s="48">
        <v>0.55298000000000003</v>
      </c>
    </row>
    <row r="8" spans="1:5" ht="15.75" customHeight="1">
      <c r="A8" s="37" t="s">
        <v>258</v>
      </c>
      <c r="B8" s="48">
        <v>1.6670999999999998E-2</v>
      </c>
      <c r="C8" s="48">
        <v>0.13564599999999999</v>
      </c>
      <c r="D8" s="48">
        <v>3.5692000000000002E-2</v>
      </c>
      <c r="E8" s="48">
        <v>0.55298000000000003</v>
      </c>
    </row>
    <row r="9" spans="1:5" ht="15.75" customHeight="1">
      <c r="A9" s="37" t="s">
        <v>377</v>
      </c>
      <c r="B9" s="48">
        <v>1.5380000000000001E-3</v>
      </c>
      <c r="C9" s="48">
        <v>8.7233000000000005E-2</v>
      </c>
      <c r="D9" s="48">
        <v>4.9950000000000001E-2</v>
      </c>
      <c r="E9" s="48">
        <v>0.55298000000000003</v>
      </c>
    </row>
    <row r="10" spans="1:5" ht="15.75" customHeight="1">
      <c r="A10" s="26"/>
      <c r="B10" s="27"/>
      <c r="C10" s="28"/>
      <c r="D10" s="28"/>
    </row>
    <row r="11" spans="1:5" ht="15.75" customHeight="1">
      <c r="A11" s="26"/>
      <c r="B11" s="27"/>
      <c r="C11" s="28"/>
      <c r="D11" s="28"/>
    </row>
    <row r="12" spans="1:5" ht="15.75" customHeight="1">
      <c r="A12" s="26"/>
      <c r="B12" s="27"/>
      <c r="C12" s="28"/>
      <c r="D12" s="28"/>
    </row>
    <row r="13" spans="1:5" ht="15.75" customHeight="1">
      <c r="A13" s="26"/>
      <c r="B13" s="27"/>
      <c r="C13" s="28"/>
      <c r="D13" s="28"/>
    </row>
    <row r="14" spans="1:5" ht="15.75" customHeight="1">
      <c r="A14" s="26"/>
      <c r="B14" s="27"/>
      <c r="C14" s="28"/>
      <c r="D14" s="28"/>
    </row>
    <row r="15" spans="1:5" ht="15.75" customHeight="1">
      <c r="A15" s="26"/>
      <c r="B15" s="27"/>
      <c r="C15" s="28"/>
      <c r="D15" s="28"/>
    </row>
    <row r="16" spans="1:5" ht="15.75" customHeight="1">
      <c r="A16" s="26"/>
      <c r="B16" s="27"/>
      <c r="C16" s="28"/>
      <c r="D16" s="28"/>
    </row>
    <row r="17" spans="1:4" ht="15.75" customHeight="1">
      <c r="A17" s="26"/>
      <c r="B17" s="27"/>
      <c r="C17" s="28"/>
      <c r="D17" s="28"/>
    </row>
    <row r="18" spans="1:4" ht="15.75" customHeight="1">
      <c r="A18" s="26"/>
      <c r="B18" s="27"/>
      <c r="C18" s="28"/>
      <c r="D18" s="28"/>
    </row>
    <row r="19" spans="1:4" ht="15.75" customHeight="1">
      <c r="A19" s="26"/>
      <c r="B19" s="27"/>
      <c r="C19" s="28"/>
      <c r="D19" s="28"/>
    </row>
    <row r="20" spans="1:4" ht="15.75" customHeight="1">
      <c r="A20" s="26"/>
      <c r="B20" s="27"/>
      <c r="C20" s="28"/>
      <c r="D20" s="28"/>
    </row>
    <row r="21" spans="1:4" ht="15.75" customHeight="1">
      <c r="A21" s="26"/>
      <c r="B21" s="27"/>
      <c r="C21" s="28"/>
      <c r="D21" s="28"/>
    </row>
    <row r="22" spans="1:4" ht="15.75" customHeight="1">
      <c r="A22" s="26"/>
      <c r="B22" s="27"/>
      <c r="C22" s="28"/>
      <c r="D22" s="28"/>
    </row>
    <row r="23" spans="1:4" ht="15.75" customHeight="1">
      <c r="A23" s="26"/>
      <c r="B23" s="27"/>
      <c r="C23" s="28"/>
      <c r="D23" s="28"/>
    </row>
    <row r="24" spans="1:4" ht="15.75" customHeight="1">
      <c r="A24" s="26"/>
      <c r="B24" s="27"/>
      <c r="C24" s="28"/>
      <c r="D24" s="28"/>
    </row>
    <row r="25" spans="1:4" ht="15.75" customHeight="1">
      <c r="A25" s="26"/>
      <c r="B25" s="27"/>
      <c r="C25" s="28"/>
      <c r="D25" s="28"/>
    </row>
    <row r="26" spans="1:4" ht="15.75" customHeight="1">
      <c r="A26" s="26"/>
      <c r="B26" s="27"/>
      <c r="C26" s="28"/>
      <c r="D26" s="28"/>
    </row>
    <row r="27" spans="1:4" ht="15.75" customHeight="1">
      <c r="A27" s="26"/>
      <c r="B27" s="27"/>
      <c r="C27" s="28"/>
      <c r="D27" s="28"/>
    </row>
    <row r="28" spans="1:4" ht="15.75" customHeight="1">
      <c r="A28" s="26"/>
      <c r="B28" s="27"/>
      <c r="C28" s="28"/>
      <c r="D28" s="28"/>
    </row>
    <row r="29" spans="1:4" ht="15.75" customHeight="1">
      <c r="A29" s="26"/>
      <c r="B29" s="27"/>
      <c r="C29" s="28"/>
      <c r="D29" s="28"/>
    </row>
    <row r="30" spans="1:4" ht="15.75" customHeight="1">
      <c r="A30" s="26"/>
      <c r="B30" s="27"/>
      <c r="C30" s="28"/>
      <c r="D30" s="28"/>
    </row>
    <row r="31" spans="1:4" ht="15.75" customHeight="1">
      <c r="A31" s="26"/>
      <c r="B31" s="27"/>
      <c r="C31" s="28"/>
      <c r="D31" s="28"/>
    </row>
    <row r="32" spans="1:4" ht="15.75" customHeight="1">
      <c r="A32" s="26"/>
      <c r="B32" s="27"/>
      <c r="C32" s="28"/>
      <c r="D32" s="28"/>
    </row>
    <row r="33" spans="1:4" ht="15.75" customHeight="1">
      <c r="A33" s="26"/>
      <c r="B33" s="27"/>
      <c r="C33" s="28"/>
      <c r="D33" s="28"/>
    </row>
    <row r="34" spans="1:4" ht="15.75" customHeight="1"/>
    <row r="35" spans="1:4" ht="15.75" customHeight="1"/>
    <row r="36" spans="1:4" ht="15.75" customHeight="1"/>
    <row r="37" spans="1:4" ht="15.75" customHeight="1"/>
    <row r="38" spans="1:4" ht="15.75" customHeight="1"/>
    <row r="39" spans="1:4" ht="15.75" customHeight="1"/>
    <row r="40" spans="1:4" ht="15.75" customHeight="1"/>
    <row r="41" spans="1:4" ht="15.75" customHeight="1"/>
    <row r="42" spans="1:4" ht="15.75" customHeight="1"/>
    <row r="43" spans="1:4" ht="15.75" customHeight="1"/>
    <row r="44" spans="1:4" ht="15.75" customHeight="1"/>
    <row r="45" spans="1:4" ht="15.75" customHeight="1"/>
    <row r="46" spans="1:4" ht="15.75" customHeight="1"/>
    <row r="47" spans="1:4" ht="15.75" customHeight="1"/>
    <row r="48" spans="1:4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9"/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2">
    <outlinePr summaryBelow="0" summaryRight="0"/>
  </sheetPr>
  <dimension ref="A1:E1000"/>
  <sheetViews>
    <sheetView zoomScale="150" workbookViewId="0"/>
  </sheetViews>
  <sheetFormatPr defaultColWidth="14.453125" defaultRowHeight="15" customHeight="1"/>
  <cols>
    <col min="1" max="1" width="30.1796875" customWidth="1"/>
    <col min="2" max="5" width="41.453125" customWidth="1"/>
    <col min="6" max="6" width="14.453125" customWidth="1"/>
  </cols>
  <sheetData>
    <row r="1" spans="1:5" ht="15.75" customHeight="1">
      <c r="A1" s="20"/>
      <c r="B1" s="37" t="s">
        <v>370</v>
      </c>
      <c r="C1" s="37" t="s">
        <v>372</v>
      </c>
      <c r="D1" s="37" t="s">
        <v>373</v>
      </c>
      <c r="E1" s="37" t="s">
        <v>374</v>
      </c>
    </row>
    <row r="2" spans="1:5" ht="15.75" customHeight="1">
      <c r="A2" s="38" t="s">
        <v>381</v>
      </c>
      <c r="B2" s="48">
        <v>2.4028000000000001E-2</v>
      </c>
      <c r="C2" s="48">
        <v>0.79980300000000004</v>
      </c>
      <c r="D2" s="48">
        <v>2.7708E-2</v>
      </c>
      <c r="E2" s="48">
        <v>0.61404599999999998</v>
      </c>
    </row>
    <row r="3" spans="1:5" ht="15.75" customHeight="1">
      <c r="A3" s="38" t="s">
        <v>383</v>
      </c>
      <c r="B3" s="48">
        <v>1.5694E-2</v>
      </c>
      <c r="C3" s="48">
        <v>0.79980300000000004</v>
      </c>
      <c r="D3" s="48">
        <v>2.7708E-2</v>
      </c>
      <c r="E3" s="48">
        <v>0.61404599999999998</v>
      </c>
    </row>
    <row r="4" spans="1:5" ht="15.75" customHeight="1">
      <c r="A4" s="37" t="s">
        <v>375</v>
      </c>
      <c r="B4" s="48">
        <v>3.8890000000000001E-3</v>
      </c>
      <c r="C4" s="48">
        <v>0.13167400000000001</v>
      </c>
      <c r="D4" s="48">
        <v>2.7708E-2</v>
      </c>
      <c r="E4" s="48">
        <v>0.67610000000000003</v>
      </c>
    </row>
    <row r="5" spans="1:5" ht="15.75" customHeight="1">
      <c r="A5" s="37" t="s">
        <v>384</v>
      </c>
      <c r="B5" s="48">
        <v>2.3902E-2</v>
      </c>
      <c r="C5" s="48">
        <v>0.181252</v>
      </c>
      <c r="D5" s="48">
        <v>1.796E-2</v>
      </c>
      <c r="E5" s="48">
        <v>0.67610000000000003</v>
      </c>
    </row>
    <row r="6" spans="1:5" ht="15.75" customHeight="1">
      <c r="A6" s="37" t="s">
        <v>385</v>
      </c>
      <c r="B6" s="48">
        <v>2.8043999999999999E-2</v>
      </c>
      <c r="C6" s="48">
        <v>0.196495</v>
      </c>
      <c r="D6" s="48">
        <v>4.3114E-2</v>
      </c>
      <c r="E6" s="48">
        <v>0.67610000000000003</v>
      </c>
    </row>
    <row r="7" spans="1:5" ht="15.75" customHeight="1">
      <c r="A7" s="37" t="s">
        <v>361</v>
      </c>
      <c r="B7" s="48">
        <v>2.4028000000000001E-2</v>
      </c>
      <c r="C7" s="48">
        <v>0.181252</v>
      </c>
      <c r="D7" s="48">
        <v>1.796E-2</v>
      </c>
      <c r="E7" s="48">
        <v>0.67610000000000003</v>
      </c>
    </row>
    <row r="8" spans="1:5" ht="15.75" customHeight="1">
      <c r="A8" s="37" t="s">
        <v>387</v>
      </c>
      <c r="B8" s="48">
        <v>1.7672E-2</v>
      </c>
      <c r="C8" s="48">
        <v>0.18036099999999999</v>
      </c>
      <c r="D8" s="48">
        <v>1.796E-2</v>
      </c>
      <c r="E8" s="48">
        <v>0.67610000000000003</v>
      </c>
    </row>
    <row r="9" spans="1:5" ht="15.75" customHeight="1">
      <c r="A9" s="37" t="s">
        <v>357</v>
      </c>
      <c r="B9" s="48">
        <v>3.0599999999999998E-3</v>
      </c>
      <c r="C9" s="48">
        <v>0.13167400000000001</v>
      </c>
      <c r="D9" s="48">
        <v>2.7992E-2</v>
      </c>
      <c r="E9" s="48">
        <v>0.67610000000000003</v>
      </c>
    </row>
    <row r="10" spans="1:5" ht="15.75" customHeight="1">
      <c r="A10" s="37" t="s">
        <v>257</v>
      </c>
      <c r="B10" s="48">
        <v>1.2841E-2</v>
      </c>
      <c r="C10" s="48">
        <v>0.16503399999999999</v>
      </c>
      <c r="D10" s="48">
        <v>2.7992E-2</v>
      </c>
      <c r="E10" s="48">
        <v>0.67610000000000003</v>
      </c>
    </row>
    <row r="11" spans="1:5" ht="15.75" customHeight="1">
      <c r="A11" s="37" t="s">
        <v>308</v>
      </c>
      <c r="B11" s="48">
        <v>2.1640000000000001E-3</v>
      </c>
      <c r="C11" s="48">
        <v>0.13167400000000001</v>
      </c>
      <c r="D11" s="48">
        <v>1.796E-2</v>
      </c>
      <c r="E11" s="48">
        <v>0.67610000000000003</v>
      </c>
    </row>
    <row r="12" spans="1:5" ht="15.75" customHeight="1">
      <c r="A12" s="37" t="s">
        <v>388</v>
      </c>
      <c r="B12" s="48">
        <v>9.1549999999999999E-3</v>
      </c>
      <c r="C12" s="48">
        <v>0.133274</v>
      </c>
      <c r="D12" s="48">
        <v>2.7992E-2</v>
      </c>
      <c r="E12" s="48">
        <v>0.67610000000000003</v>
      </c>
    </row>
    <row r="13" spans="1:5" ht="15.75" customHeight="1">
      <c r="A13" s="37" t="s">
        <v>276</v>
      </c>
      <c r="B13" s="48">
        <v>3.9170000000000003E-2</v>
      </c>
      <c r="C13" s="48">
        <v>0.22525300000000001</v>
      </c>
      <c r="D13" s="48">
        <v>2.7708E-2</v>
      </c>
      <c r="E13" s="48">
        <v>0.67610000000000003</v>
      </c>
    </row>
    <row r="14" spans="1:5" ht="15.75" customHeight="1">
      <c r="A14" s="37" t="s">
        <v>258</v>
      </c>
      <c r="B14" s="48">
        <v>1.3209999999999999E-3</v>
      </c>
      <c r="C14" s="48">
        <v>0.13167400000000001</v>
      </c>
      <c r="D14" s="48">
        <v>1.796E-2</v>
      </c>
      <c r="E14" s="48">
        <v>0.67610000000000003</v>
      </c>
    </row>
    <row r="15" spans="1:5" ht="15.75" customHeight="1">
      <c r="A15" s="37" t="s">
        <v>377</v>
      </c>
      <c r="B15" s="48">
        <v>1.6827000000000002E-2</v>
      </c>
      <c r="C15" s="48">
        <v>0.18036099999999999</v>
      </c>
      <c r="D15" s="48">
        <v>4.6399000000000003E-2</v>
      </c>
      <c r="E15" s="48">
        <v>0.67610000000000003</v>
      </c>
    </row>
    <row r="16" spans="1:5" ht="15.75" customHeight="1">
      <c r="A16" s="27"/>
      <c r="B16" s="27"/>
      <c r="C16" s="27"/>
      <c r="D16" s="27"/>
    </row>
    <row r="17" spans="1:4" ht="15.75" customHeight="1">
      <c r="A17" s="27"/>
      <c r="B17" s="27"/>
      <c r="C17" s="27"/>
      <c r="D17" s="27"/>
    </row>
    <row r="18" spans="1:4" ht="15.75" customHeight="1">
      <c r="A18" s="27"/>
      <c r="B18" s="27"/>
      <c r="C18" s="27"/>
      <c r="D18" s="27"/>
    </row>
    <row r="19" spans="1:4" ht="15.75" customHeight="1">
      <c r="A19" s="27"/>
      <c r="B19" s="27"/>
      <c r="C19" s="27"/>
      <c r="D19" s="27"/>
    </row>
    <row r="20" spans="1:4" ht="15.75" customHeight="1">
      <c r="A20" s="27"/>
      <c r="B20" s="27"/>
      <c r="C20" s="27"/>
      <c r="D20" s="27"/>
    </row>
    <row r="21" spans="1:4" ht="15.75" customHeight="1">
      <c r="A21" s="27"/>
      <c r="B21" s="27"/>
      <c r="C21" s="27"/>
      <c r="D21" s="27"/>
    </row>
    <row r="22" spans="1:4" ht="15.75" customHeight="1">
      <c r="A22" s="27"/>
      <c r="B22" s="27"/>
      <c r="C22" s="27"/>
      <c r="D22" s="27"/>
    </row>
    <row r="23" spans="1:4" ht="15.75" customHeight="1">
      <c r="A23" s="27"/>
      <c r="B23" s="27"/>
      <c r="C23" s="27"/>
      <c r="D23" s="27"/>
    </row>
    <row r="24" spans="1:4" ht="15.75" customHeight="1"/>
    <row r="25" spans="1:4" ht="15.75" customHeight="1"/>
    <row r="26" spans="1:4" ht="15.75" customHeight="1"/>
    <row r="27" spans="1:4" ht="15.75" customHeight="1"/>
    <row r="28" spans="1:4" ht="15.75" customHeight="1"/>
    <row r="29" spans="1:4" ht="15.75" customHeight="1"/>
    <row r="30" spans="1:4" ht="15.75" customHeight="1"/>
    <row r="31" spans="1:4" ht="15.75" customHeight="1"/>
    <row r="32" spans="1:4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honeticPr fontId="9"/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3">
    <outlinePr summaryBelow="0" summaryRight="0"/>
  </sheetPr>
  <dimension ref="A1:D939"/>
  <sheetViews>
    <sheetView zoomScale="184" workbookViewId="0">
      <selection activeCell="B9" sqref="B9"/>
    </sheetView>
  </sheetViews>
  <sheetFormatPr defaultColWidth="14.453125" defaultRowHeight="15" customHeight="1"/>
  <cols>
    <col min="1" max="1" width="37.453125" customWidth="1"/>
    <col min="2" max="4" width="17" customWidth="1"/>
    <col min="5" max="6" width="14.453125" customWidth="1"/>
  </cols>
  <sheetData>
    <row r="1" spans="1:4" ht="14">
      <c r="A1" s="47"/>
      <c r="B1" s="34" t="s">
        <v>392</v>
      </c>
      <c r="C1" s="34" t="s">
        <v>393</v>
      </c>
      <c r="D1" s="34" t="s">
        <v>394</v>
      </c>
    </row>
    <row r="2" spans="1:4" ht="15.75" customHeight="1">
      <c r="A2" s="43" t="s">
        <v>395</v>
      </c>
      <c r="B2" s="48">
        <v>0.48681901</v>
      </c>
      <c r="C2" s="48">
        <v>6.3694800000000003E-3</v>
      </c>
      <c r="D2" s="48">
        <v>8.2803249999999995E-2</v>
      </c>
    </row>
    <row r="3" spans="1:4" ht="15.75" customHeight="1">
      <c r="A3" s="43" t="s">
        <v>396</v>
      </c>
      <c r="B3" s="48">
        <v>0.42077109000000001</v>
      </c>
      <c r="C3" s="48">
        <v>2.059132E-2</v>
      </c>
      <c r="D3" s="48">
        <v>0.16121031</v>
      </c>
    </row>
    <row r="4" spans="1:4" ht="15.75" customHeight="1">
      <c r="A4" s="43" t="s">
        <v>397</v>
      </c>
      <c r="B4" s="48">
        <v>0.40921747000000003</v>
      </c>
      <c r="C4" s="48">
        <v>2.4736620000000001E-2</v>
      </c>
      <c r="D4" s="48">
        <v>0.16121031</v>
      </c>
    </row>
    <row r="5" spans="1:4" ht="15.75" customHeight="1">
      <c r="A5" s="43" t="s">
        <v>398</v>
      </c>
      <c r="B5" s="48">
        <v>0.40904947000000003</v>
      </c>
      <c r="C5" s="48">
        <v>2.4801589999999998E-2</v>
      </c>
      <c r="D5" s="48">
        <v>0.16121031</v>
      </c>
    </row>
    <row r="6" spans="1:4" ht="15.75" customHeight="1">
      <c r="A6" s="43" t="s">
        <v>399</v>
      </c>
      <c r="B6" s="48">
        <v>0.39639439999999998</v>
      </c>
      <c r="C6" s="48">
        <v>3.0112389999999999E-2</v>
      </c>
      <c r="D6" s="48">
        <v>0.17865563000000001</v>
      </c>
    </row>
    <row r="7" spans="1:4" ht="15.75" customHeight="1">
      <c r="A7" s="43" t="s">
        <v>400</v>
      </c>
      <c r="B7" s="48">
        <v>0.38762795</v>
      </c>
      <c r="C7" s="48">
        <v>3.430619E-2</v>
      </c>
      <c r="D7" s="48">
        <v>0.17865563000000001</v>
      </c>
    </row>
    <row r="8" spans="1:4" ht="15.75" customHeight="1">
      <c r="A8" s="43" t="s">
        <v>383</v>
      </c>
      <c r="B8" s="48">
        <v>0.36489754000000002</v>
      </c>
      <c r="C8" s="48">
        <v>4.740482E-2</v>
      </c>
      <c r="D8" s="48">
        <v>0.21750446000000001</v>
      </c>
    </row>
    <row r="9" spans="1:4" ht="15.75" customHeight="1">
      <c r="A9" s="43" t="s">
        <v>401</v>
      </c>
      <c r="B9" s="48">
        <v>-0.36948789999999998</v>
      </c>
      <c r="C9" s="48">
        <v>4.4481769999999997E-2</v>
      </c>
      <c r="D9" s="48">
        <v>0.21684861999999999</v>
      </c>
    </row>
    <row r="10" spans="1:4" ht="15.75" customHeight="1">
      <c r="A10" s="43" t="s">
        <v>402</v>
      </c>
      <c r="B10" s="48">
        <v>-0.38752750000000002</v>
      </c>
      <c r="C10" s="48">
        <v>3.4356850000000001E-2</v>
      </c>
      <c r="D10" s="48">
        <v>0.17865563000000001</v>
      </c>
    </row>
    <row r="11" spans="1:4" ht="15.75" customHeight="1">
      <c r="A11" s="43" t="s">
        <v>403</v>
      </c>
      <c r="B11" s="48">
        <v>-0.41993989999999998</v>
      </c>
      <c r="C11" s="48">
        <v>2.0869039999999998E-2</v>
      </c>
      <c r="D11" s="48">
        <v>0.16121031</v>
      </c>
    </row>
    <row r="12" spans="1:4" ht="15.75" customHeight="1">
      <c r="A12" s="43" t="s">
        <v>404</v>
      </c>
      <c r="B12" s="48">
        <v>-0.4245661</v>
      </c>
      <c r="C12" s="48">
        <v>1.9361719999999999E-2</v>
      </c>
      <c r="D12" s="48">
        <v>0.16121031</v>
      </c>
    </row>
    <row r="13" spans="1:4" ht="15.75" customHeight="1">
      <c r="A13" s="43" t="s">
        <v>405</v>
      </c>
      <c r="B13" s="48">
        <v>-0.42556519999999998</v>
      </c>
      <c r="C13" s="48">
        <v>1.9048280000000001E-2</v>
      </c>
      <c r="D13" s="48">
        <v>0.16121031</v>
      </c>
    </row>
    <row r="14" spans="1:4" ht="15.75" customHeight="1">
      <c r="A14" s="43" t="s">
        <v>406</v>
      </c>
      <c r="B14" s="48">
        <v>-0.4914386</v>
      </c>
      <c r="C14" s="48">
        <v>5.8167699999999998E-3</v>
      </c>
      <c r="D14" s="48">
        <v>8.2803249999999995E-2</v>
      </c>
    </row>
    <row r="15" spans="1:4" ht="15.75" customHeight="1">
      <c r="A15" s="43" t="s">
        <v>407</v>
      </c>
      <c r="B15" s="48">
        <v>-0.5520545</v>
      </c>
      <c r="C15" s="48">
        <v>1.5624199999999999E-3</v>
      </c>
      <c r="D15" s="48">
        <v>3.0467250000000001E-2</v>
      </c>
    </row>
    <row r="16" spans="1:4" ht="15.75" customHeight="1">
      <c r="A16" s="43" t="s">
        <v>408</v>
      </c>
      <c r="B16" s="48">
        <v>-0.6006454</v>
      </c>
      <c r="C16" s="48">
        <v>4.4895999999999998E-4</v>
      </c>
      <c r="D16" s="48">
        <v>1.167289E-2</v>
      </c>
    </row>
    <row r="17" spans="1:4" ht="15.75" customHeight="1">
      <c r="A17" s="43" t="s">
        <v>409</v>
      </c>
      <c r="B17" s="48">
        <v>-0.6264151</v>
      </c>
      <c r="C17" s="48">
        <v>2.1287000000000001E-4</v>
      </c>
      <c r="D17" s="48">
        <v>8.3018799999999993E-3</v>
      </c>
    </row>
    <row r="18" spans="1:4" ht="15.75" customHeight="1">
      <c r="A18" s="43" t="s">
        <v>410</v>
      </c>
      <c r="B18" s="48">
        <v>-0.68069489999999999</v>
      </c>
      <c r="C18" s="48">
        <v>3.4816E-5</v>
      </c>
      <c r="D18" s="48">
        <v>2.7156900000000002E-3</v>
      </c>
    </row>
    <row r="19" spans="1:4" ht="15.75" customHeight="1"/>
    <row r="20" spans="1:4" ht="15.75" customHeight="1"/>
    <row r="21" spans="1:4" ht="15.75" customHeight="1"/>
    <row r="22" spans="1:4" ht="15.75" customHeight="1"/>
    <row r="23" spans="1:4" ht="15.75" customHeight="1"/>
    <row r="24" spans="1:4" ht="15.75" customHeight="1"/>
    <row r="25" spans="1:4" ht="15.75" customHeight="1"/>
    <row r="26" spans="1:4" ht="15.75" customHeight="1"/>
    <row r="27" spans="1:4" ht="15.75" customHeight="1"/>
    <row r="28" spans="1:4" ht="15.75" customHeight="1"/>
    <row r="29" spans="1:4" ht="15.75" customHeight="1"/>
    <row r="30" spans="1:4" ht="15.75" customHeight="1"/>
    <row r="31" spans="1:4" ht="15.75" customHeight="1"/>
    <row r="32" spans="1:4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</sheetData>
  <phoneticPr fontId="9"/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14">
    <outlinePr summaryBelow="0" summaryRight="0"/>
  </sheetPr>
  <dimension ref="A1:D12"/>
  <sheetViews>
    <sheetView zoomScale="189" workbookViewId="0">
      <selection activeCell="B2" sqref="B2:D12"/>
    </sheetView>
  </sheetViews>
  <sheetFormatPr defaultColWidth="14.453125" defaultRowHeight="15" customHeight="1"/>
  <cols>
    <col min="1" max="1" width="41.1796875" customWidth="1"/>
    <col min="2" max="2" width="12.81640625" customWidth="1"/>
    <col min="3" max="3" width="25" customWidth="1"/>
    <col min="4" max="4" width="23" customWidth="1"/>
  </cols>
  <sheetData>
    <row r="1" spans="1:4" ht="15" customHeight="1">
      <c r="A1" s="39"/>
      <c r="B1" s="40" t="s">
        <v>392</v>
      </c>
      <c r="C1" s="40" t="s">
        <v>393</v>
      </c>
      <c r="D1" s="40" t="s">
        <v>394</v>
      </c>
    </row>
    <row r="2" spans="1:4" ht="15" customHeight="1">
      <c r="A2" s="44" t="s">
        <v>396</v>
      </c>
      <c r="B2" s="49">
        <v>0.66420404</v>
      </c>
      <c r="C2" s="49">
        <v>6.2707999999999997E-5</v>
      </c>
      <c r="D2" s="49">
        <v>4.89121E-3</v>
      </c>
    </row>
    <row r="3" spans="1:4" ht="15" customHeight="1">
      <c r="A3" s="45" t="s">
        <v>383</v>
      </c>
      <c r="B3" s="49">
        <v>0.50373462000000002</v>
      </c>
      <c r="C3" s="49">
        <v>4.5404800000000004E-3</v>
      </c>
      <c r="D3" s="49">
        <v>0.14294367999999999</v>
      </c>
    </row>
    <row r="4" spans="1:4" ht="15" customHeight="1">
      <c r="A4" s="45" t="s">
        <v>415</v>
      </c>
      <c r="B4" s="49">
        <v>0.49427715999999999</v>
      </c>
      <c r="C4" s="49">
        <v>5.4978300000000004E-3</v>
      </c>
      <c r="D4" s="49">
        <v>0.14294367999999999</v>
      </c>
    </row>
    <row r="5" spans="1:4" ht="15" customHeight="1">
      <c r="A5" s="45" t="s">
        <v>416</v>
      </c>
      <c r="B5" s="49">
        <v>0.46075788000000001</v>
      </c>
      <c r="C5" s="49">
        <v>1.039499E-2</v>
      </c>
      <c r="D5" s="49">
        <v>0.15231486999999999</v>
      </c>
    </row>
    <row r="6" spans="1:4" ht="15" customHeight="1">
      <c r="A6" s="45" t="s">
        <v>417</v>
      </c>
      <c r="B6" s="49">
        <v>0.45208535999999999</v>
      </c>
      <c r="C6" s="49">
        <v>1.2137459999999999E-2</v>
      </c>
      <c r="D6" s="49">
        <v>0.15231486999999999</v>
      </c>
    </row>
    <row r="7" spans="1:4" ht="15" customHeight="1">
      <c r="A7" s="45" t="s">
        <v>418</v>
      </c>
      <c r="B7" s="49">
        <v>0.38528300999999998</v>
      </c>
      <c r="C7" s="49">
        <v>3.5504479999999998E-2</v>
      </c>
      <c r="D7" s="49">
        <v>0.32941907999999998</v>
      </c>
    </row>
    <row r="8" spans="1:4" ht="15" customHeight="1">
      <c r="A8" s="45" t="s">
        <v>395</v>
      </c>
      <c r="B8" s="49">
        <v>0.37575276000000002</v>
      </c>
      <c r="C8" s="49">
        <v>4.0726279999999997E-2</v>
      </c>
      <c r="D8" s="49">
        <v>0.32941907999999998</v>
      </c>
    </row>
    <row r="9" spans="1:4" ht="15" customHeight="1">
      <c r="A9" s="46" t="s">
        <v>399</v>
      </c>
      <c r="B9" s="49">
        <v>0.36404966</v>
      </c>
      <c r="C9" s="49">
        <v>4.7961049999999998E-2</v>
      </c>
      <c r="D9" s="49">
        <v>0.32941907999999998</v>
      </c>
    </row>
    <row r="10" spans="1:4" ht="15" customHeight="1">
      <c r="A10" s="45" t="s">
        <v>406</v>
      </c>
      <c r="B10" s="49">
        <v>-0.36569420000000002</v>
      </c>
      <c r="C10" s="49">
        <v>4.6886860000000002E-2</v>
      </c>
      <c r="D10" s="49">
        <v>0.32941907999999998</v>
      </c>
    </row>
    <row r="11" spans="1:4" ht="15" customHeight="1">
      <c r="A11" s="45" t="s">
        <v>409</v>
      </c>
      <c r="B11" s="49">
        <v>-0.44528440000000002</v>
      </c>
      <c r="C11" s="49">
        <v>1.3669280000000001E-2</v>
      </c>
      <c r="D11" s="49">
        <v>0.15231486999999999</v>
      </c>
    </row>
    <row r="12" spans="1:4" ht="15" customHeight="1">
      <c r="A12" s="45" t="s">
        <v>410</v>
      </c>
      <c r="B12" s="49">
        <v>-0.4616422</v>
      </c>
      <c r="C12" s="49">
        <v>1.0229780000000001E-2</v>
      </c>
      <c r="D12" s="49">
        <v>0.15231486999999999</v>
      </c>
    </row>
  </sheetData>
  <phoneticPr fontId="9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outlinePr summaryBelow="0" summaryRight="0"/>
  </sheetPr>
  <dimension ref="A1:F997"/>
  <sheetViews>
    <sheetView zoomScale="125" zoomScaleNormal="125" workbookViewId="0"/>
  </sheetViews>
  <sheetFormatPr defaultColWidth="14.453125" defaultRowHeight="15" customHeight="1"/>
  <cols>
    <col min="1" max="1" width="6.36328125" customWidth="1"/>
    <col min="2" max="2" width="9.6328125" customWidth="1"/>
    <col min="3" max="3" width="7.36328125" customWidth="1"/>
    <col min="4" max="4" width="4.453125" customWidth="1"/>
    <col min="5" max="5" width="10.453125" customWidth="1"/>
    <col min="6" max="6" width="6.6328125" customWidth="1"/>
    <col min="7" max="7" width="6.36328125" customWidth="1"/>
    <col min="8" max="8" width="9.6328125" customWidth="1"/>
    <col min="9" max="9" width="7.36328125" customWidth="1"/>
    <col min="10" max="10" width="4.453125" customWidth="1"/>
    <col min="11" max="11" width="10.453125" customWidth="1"/>
  </cols>
  <sheetData>
    <row r="1" spans="1:6" ht="15.75" customHeight="1">
      <c r="A1" s="3" t="s">
        <v>0</v>
      </c>
      <c r="B1" s="3" t="s">
        <v>3</v>
      </c>
      <c r="C1" s="3" t="s">
        <v>4</v>
      </c>
      <c r="D1" s="3" t="s">
        <v>6</v>
      </c>
      <c r="E1" s="3" t="s">
        <v>7</v>
      </c>
      <c r="F1" s="4"/>
    </row>
    <row r="2" spans="1:6" ht="15.75" customHeight="1">
      <c r="A2" s="56" t="s">
        <v>10</v>
      </c>
      <c r="B2" s="5" t="s">
        <v>23</v>
      </c>
      <c r="C2" s="6" t="s">
        <v>28</v>
      </c>
      <c r="D2" s="6">
        <v>57</v>
      </c>
      <c r="E2" s="6" t="s">
        <v>29</v>
      </c>
    </row>
    <row r="3" spans="1:6" ht="15.75" customHeight="1">
      <c r="A3" s="57"/>
      <c r="B3" s="5" t="s">
        <v>32</v>
      </c>
      <c r="C3" s="6" t="s">
        <v>31</v>
      </c>
      <c r="D3" s="6">
        <v>62</v>
      </c>
      <c r="E3" s="6" t="s">
        <v>29</v>
      </c>
    </row>
    <row r="4" spans="1:6" ht="15.75" customHeight="1">
      <c r="A4" s="57"/>
      <c r="B4" s="5" t="s">
        <v>33</v>
      </c>
      <c r="C4" s="6" t="s">
        <v>31</v>
      </c>
      <c r="D4" s="6">
        <v>63</v>
      </c>
      <c r="E4" s="6" t="s">
        <v>29</v>
      </c>
    </row>
    <row r="5" spans="1:6" ht="15.75" customHeight="1">
      <c r="A5" s="57"/>
      <c r="B5" s="5" t="s">
        <v>34</v>
      </c>
      <c r="C5" s="6" t="s">
        <v>31</v>
      </c>
      <c r="D5" s="6">
        <v>47</v>
      </c>
      <c r="E5" s="6" t="s">
        <v>29</v>
      </c>
    </row>
    <row r="6" spans="1:6" ht="15.75" customHeight="1">
      <c r="A6" s="57"/>
      <c r="B6" s="5" t="s">
        <v>35</v>
      </c>
      <c r="C6" s="6" t="s">
        <v>28</v>
      </c>
      <c r="D6" s="6">
        <v>51</v>
      </c>
      <c r="E6" s="6" t="s">
        <v>29</v>
      </c>
    </row>
    <row r="7" spans="1:6" ht="15.75" customHeight="1">
      <c r="A7" s="57"/>
      <c r="B7" s="5" t="s">
        <v>36</v>
      </c>
      <c r="C7" s="6" t="s">
        <v>28</v>
      </c>
      <c r="D7" s="6">
        <v>56</v>
      </c>
      <c r="E7" s="6" t="s">
        <v>29</v>
      </c>
    </row>
    <row r="8" spans="1:6" ht="15.75" customHeight="1">
      <c r="A8" s="57"/>
      <c r="B8" s="6">
        <v>14</v>
      </c>
      <c r="C8" s="6" t="s">
        <v>31</v>
      </c>
      <c r="D8" s="6">
        <v>58</v>
      </c>
      <c r="E8" s="6" t="s">
        <v>29</v>
      </c>
    </row>
    <row r="9" spans="1:6" ht="15.75" customHeight="1">
      <c r="A9" s="57"/>
      <c r="B9" s="6">
        <v>15</v>
      </c>
      <c r="C9" s="6" t="s">
        <v>31</v>
      </c>
      <c r="D9" s="6">
        <v>59</v>
      </c>
      <c r="E9" s="6" t="s">
        <v>29</v>
      </c>
    </row>
    <row r="10" spans="1:6" ht="15.75" customHeight="1">
      <c r="A10" s="57"/>
      <c r="B10" s="6">
        <v>16</v>
      </c>
      <c r="C10" s="6" t="s">
        <v>31</v>
      </c>
      <c r="D10" s="6">
        <v>61</v>
      </c>
      <c r="E10" s="6" t="s">
        <v>29</v>
      </c>
    </row>
    <row r="11" spans="1:6" ht="15.75" customHeight="1">
      <c r="A11" s="57"/>
      <c r="B11" s="6">
        <v>17</v>
      </c>
      <c r="C11" s="6" t="s">
        <v>31</v>
      </c>
      <c r="D11" s="6">
        <v>57</v>
      </c>
      <c r="E11" s="6" t="s">
        <v>29</v>
      </c>
    </row>
    <row r="12" spans="1:6" ht="15.75" customHeight="1">
      <c r="A12" s="57"/>
      <c r="B12" s="6">
        <v>20</v>
      </c>
      <c r="C12" s="6" t="s">
        <v>28</v>
      </c>
      <c r="D12" s="6">
        <v>53</v>
      </c>
      <c r="E12" s="6" t="s">
        <v>29</v>
      </c>
    </row>
    <row r="13" spans="1:6" ht="15.75" customHeight="1">
      <c r="A13" s="57"/>
      <c r="B13" s="6">
        <v>24</v>
      </c>
      <c r="C13" s="6" t="s">
        <v>28</v>
      </c>
      <c r="D13" s="6">
        <v>48</v>
      </c>
      <c r="E13" s="6" t="s">
        <v>37</v>
      </c>
    </row>
    <row r="14" spans="1:6" ht="15.75" customHeight="1">
      <c r="A14" s="57"/>
      <c r="B14" s="6">
        <v>26</v>
      </c>
      <c r="C14" s="6" t="s">
        <v>31</v>
      </c>
      <c r="D14" s="6">
        <v>58</v>
      </c>
      <c r="E14" s="6" t="s">
        <v>37</v>
      </c>
    </row>
    <row r="15" spans="1:6" ht="15.75" customHeight="1">
      <c r="A15" s="57"/>
      <c r="B15" s="6">
        <v>33</v>
      </c>
      <c r="C15" s="6" t="s">
        <v>28</v>
      </c>
      <c r="D15" s="6">
        <v>51</v>
      </c>
      <c r="E15" s="6" t="s">
        <v>43</v>
      </c>
    </row>
    <row r="16" spans="1:6" ht="15.75" customHeight="1">
      <c r="A16" s="58"/>
      <c r="B16" s="6">
        <v>36</v>
      </c>
      <c r="C16" s="6" t="s">
        <v>31</v>
      </c>
      <c r="D16" s="6">
        <v>51</v>
      </c>
      <c r="E16" s="6" t="s">
        <v>43</v>
      </c>
    </row>
    <row r="17" spans="1:5" ht="15.75" customHeight="1">
      <c r="A17" s="59" t="s">
        <v>30</v>
      </c>
      <c r="B17" s="6">
        <v>4</v>
      </c>
      <c r="C17" s="6" t="s">
        <v>31</v>
      </c>
      <c r="D17" s="6">
        <v>57</v>
      </c>
      <c r="E17" s="6" t="s">
        <v>29</v>
      </c>
    </row>
    <row r="18" spans="1:5" ht="15.75" customHeight="1">
      <c r="A18" s="57"/>
      <c r="B18" s="6">
        <v>7</v>
      </c>
      <c r="C18" s="6" t="s">
        <v>31</v>
      </c>
      <c r="D18" s="6">
        <v>53</v>
      </c>
      <c r="E18" s="6" t="s">
        <v>29</v>
      </c>
    </row>
    <row r="19" spans="1:5" ht="15.75" customHeight="1">
      <c r="A19" s="57"/>
      <c r="B19" s="6">
        <v>9</v>
      </c>
      <c r="C19" s="6" t="s">
        <v>31</v>
      </c>
      <c r="D19" s="6">
        <v>63</v>
      </c>
      <c r="E19" s="6" t="s">
        <v>29</v>
      </c>
    </row>
    <row r="20" spans="1:5" ht="15.75" customHeight="1">
      <c r="A20" s="57"/>
      <c r="B20" s="6">
        <v>11</v>
      </c>
      <c r="C20" s="6" t="s">
        <v>31</v>
      </c>
      <c r="D20" s="6">
        <v>58</v>
      </c>
      <c r="E20" s="6" t="s">
        <v>29</v>
      </c>
    </row>
    <row r="21" spans="1:5" ht="15.75" customHeight="1">
      <c r="A21" s="57"/>
      <c r="B21" s="6">
        <v>12</v>
      </c>
      <c r="C21" s="6" t="s">
        <v>28</v>
      </c>
      <c r="D21" s="6">
        <v>55</v>
      </c>
      <c r="E21" s="6" t="s">
        <v>29</v>
      </c>
    </row>
    <row r="22" spans="1:5" ht="15.75" customHeight="1">
      <c r="A22" s="57"/>
      <c r="B22" s="6">
        <v>19</v>
      </c>
      <c r="C22" s="6" t="s">
        <v>31</v>
      </c>
      <c r="D22" s="6">
        <v>41</v>
      </c>
      <c r="E22" s="6" t="s">
        <v>29</v>
      </c>
    </row>
    <row r="23" spans="1:5" ht="15.75" customHeight="1">
      <c r="A23" s="57"/>
      <c r="B23" s="6">
        <v>21</v>
      </c>
      <c r="C23" s="6" t="s">
        <v>28</v>
      </c>
      <c r="D23" s="6">
        <v>60</v>
      </c>
      <c r="E23" s="6" t="s">
        <v>29</v>
      </c>
    </row>
    <row r="24" spans="1:5" ht="15.75" customHeight="1">
      <c r="A24" s="57"/>
      <c r="B24" s="6">
        <v>22</v>
      </c>
      <c r="C24" s="6" t="s">
        <v>31</v>
      </c>
      <c r="D24" s="6">
        <v>54</v>
      </c>
      <c r="E24" s="6" t="s">
        <v>29</v>
      </c>
    </row>
    <row r="25" spans="1:5" ht="15.75" customHeight="1">
      <c r="A25" s="57"/>
      <c r="B25" s="6">
        <v>23</v>
      </c>
      <c r="C25" s="6" t="s">
        <v>28</v>
      </c>
      <c r="D25" s="6">
        <v>59</v>
      </c>
      <c r="E25" s="6" t="s">
        <v>37</v>
      </c>
    </row>
    <row r="26" spans="1:5" ht="15.75" customHeight="1">
      <c r="A26" s="57"/>
      <c r="B26" s="6">
        <v>27</v>
      </c>
      <c r="C26" s="6" t="s">
        <v>28</v>
      </c>
      <c r="D26" s="6">
        <v>55</v>
      </c>
      <c r="E26" s="6" t="s">
        <v>37</v>
      </c>
    </row>
    <row r="27" spans="1:5" ht="15.75" customHeight="1">
      <c r="A27" s="57"/>
      <c r="B27" s="6">
        <v>30</v>
      </c>
      <c r="C27" s="6" t="s">
        <v>31</v>
      </c>
      <c r="D27" s="6">
        <v>61</v>
      </c>
      <c r="E27" s="6" t="s">
        <v>37</v>
      </c>
    </row>
    <row r="28" spans="1:5" ht="15.75" customHeight="1">
      <c r="A28" s="57"/>
      <c r="B28" s="6">
        <v>34</v>
      </c>
      <c r="C28" s="6" t="s">
        <v>31</v>
      </c>
      <c r="D28" s="6">
        <v>56</v>
      </c>
      <c r="E28" s="6" t="s">
        <v>43</v>
      </c>
    </row>
    <row r="29" spans="1:5" ht="15.75" customHeight="1">
      <c r="A29" s="57"/>
      <c r="B29" s="6">
        <v>35</v>
      </c>
      <c r="C29" s="6" t="s">
        <v>31</v>
      </c>
      <c r="D29" s="6">
        <v>58</v>
      </c>
      <c r="E29" s="6" t="s">
        <v>43</v>
      </c>
    </row>
    <row r="30" spans="1:5" ht="15.75" customHeight="1">
      <c r="A30" s="58"/>
      <c r="B30" s="6">
        <v>37</v>
      </c>
      <c r="C30" s="6" t="s">
        <v>31</v>
      </c>
      <c r="D30" s="6">
        <v>48</v>
      </c>
      <c r="E30" s="6" t="s">
        <v>43</v>
      </c>
    </row>
    <row r="31" spans="1:5" ht="15.75" customHeight="1"/>
    <row r="32" spans="1:5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</sheetData>
  <mergeCells count="2">
    <mergeCell ref="A2:A16"/>
    <mergeCell ref="A17:A30"/>
  </mergeCells>
  <phoneticPr fontId="9"/>
  <conditionalFormatting sqref="A2:A16">
    <cfRule type="notContainsBlanks" dxfId="0" priority="1">
      <formula>LEN(TRIM(A2))&gt;0</formula>
    </cfRule>
  </conditionalFormatting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>
    <outlinePr summaryBelow="0" summaryRight="0"/>
  </sheetPr>
  <dimension ref="A1:B999"/>
  <sheetViews>
    <sheetView workbookViewId="0"/>
  </sheetViews>
  <sheetFormatPr defaultColWidth="14.453125" defaultRowHeight="15" customHeight="1"/>
  <cols>
    <col min="1" max="1" width="14.453125" customWidth="1"/>
    <col min="2" max="2" width="142.81640625" customWidth="1"/>
    <col min="3" max="6" width="14.453125" customWidth="1"/>
  </cols>
  <sheetData>
    <row r="1" spans="1:2" ht="15.75" customHeight="1"/>
    <row r="2" spans="1:2" ht="15.75" customHeight="1">
      <c r="A2" s="60" t="s">
        <v>1</v>
      </c>
      <c r="B2" s="2" t="s">
        <v>2</v>
      </c>
    </row>
    <row r="3" spans="1:2" ht="15.75" customHeight="1">
      <c r="A3" s="57"/>
      <c r="B3" s="2" t="s">
        <v>5</v>
      </c>
    </row>
    <row r="4" spans="1:2" ht="15.75" customHeight="1">
      <c r="A4" s="58"/>
      <c r="B4" s="2" t="s">
        <v>8</v>
      </c>
    </row>
    <row r="5" spans="1:2" ht="15.75" customHeight="1">
      <c r="A5" s="60" t="s">
        <v>9</v>
      </c>
      <c r="B5" s="2" t="s">
        <v>11</v>
      </c>
    </row>
    <row r="6" spans="1:2" ht="15.75" customHeight="1">
      <c r="A6" s="57"/>
      <c r="B6" s="2" t="s">
        <v>12</v>
      </c>
    </row>
    <row r="7" spans="1:2" ht="15.75" customHeight="1">
      <c r="A7" s="57"/>
      <c r="B7" s="2" t="s">
        <v>13</v>
      </c>
    </row>
    <row r="8" spans="1:2" ht="15.75" customHeight="1">
      <c r="A8" s="57"/>
      <c r="B8" s="2" t="s">
        <v>14</v>
      </c>
    </row>
    <row r="9" spans="1:2" ht="15.75" customHeight="1">
      <c r="A9" s="57"/>
      <c r="B9" s="2" t="s">
        <v>15</v>
      </c>
    </row>
    <row r="10" spans="1:2" ht="15.75" customHeight="1">
      <c r="A10" s="57"/>
      <c r="B10" s="2" t="s">
        <v>16</v>
      </c>
    </row>
    <row r="11" spans="1:2" ht="15.75" customHeight="1">
      <c r="A11" s="57"/>
      <c r="B11" s="2" t="s">
        <v>17</v>
      </c>
    </row>
    <row r="12" spans="1:2" ht="15.75" customHeight="1">
      <c r="A12" s="57"/>
      <c r="B12" s="2" t="s">
        <v>18</v>
      </c>
    </row>
    <row r="13" spans="1:2" ht="15.75" customHeight="1">
      <c r="A13" s="57"/>
      <c r="B13" s="2" t="s">
        <v>19</v>
      </c>
    </row>
    <row r="14" spans="1:2" ht="15.75" customHeight="1">
      <c r="A14" s="57"/>
      <c r="B14" s="2" t="s">
        <v>20</v>
      </c>
    </row>
    <row r="15" spans="1:2" ht="15.75" customHeight="1">
      <c r="A15" s="57"/>
      <c r="B15" s="2" t="s">
        <v>21</v>
      </c>
    </row>
    <row r="16" spans="1:2" ht="15.75" customHeight="1">
      <c r="A16" s="57"/>
      <c r="B16" s="2" t="s">
        <v>22</v>
      </c>
    </row>
    <row r="17" spans="1:2" ht="15.75" customHeight="1">
      <c r="A17" s="57"/>
      <c r="B17" s="2" t="s">
        <v>24</v>
      </c>
    </row>
    <row r="18" spans="1:2" ht="15.75" customHeight="1">
      <c r="A18" s="57"/>
      <c r="B18" s="2" t="s">
        <v>25</v>
      </c>
    </row>
    <row r="19" spans="1:2" ht="15.75" customHeight="1">
      <c r="A19" s="57"/>
      <c r="B19" s="2" t="s">
        <v>26</v>
      </c>
    </row>
    <row r="20" spans="1:2" ht="15.75" customHeight="1">
      <c r="A20" s="58"/>
      <c r="B20" s="2" t="s">
        <v>27</v>
      </c>
    </row>
    <row r="21" spans="1:2" ht="15.75" customHeight="1"/>
    <row r="22" spans="1:2" ht="15.75" customHeight="1"/>
    <row r="23" spans="1:2" ht="15.75" customHeight="1"/>
    <row r="24" spans="1:2" ht="15.75" customHeight="1"/>
    <row r="25" spans="1:2" ht="15.75" customHeight="1"/>
    <row r="26" spans="1:2" ht="15.75" customHeight="1"/>
    <row r="27" spans="1:2" ht="15.75" customHeight="1"/>
    <row r="28" spans="1:2" ht="15.75" customHeight="1"/>
    <row r="29" spans="1:2" ht="15.75" customHeight="1"/>
    <row r="30" spans="1:2" ht="15.75" customHeight="1"/>
    <row r="31" spans="1:2" ht="15.75" customHeight="1"/>
    <row r="32" spans="1: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mergeCells count="2">
    <mergeCell ref="A2:A4"/>
    <mergeCell ref="A5:A20"/>
  </mergeCells>
  <phoneticPr fontId="9"/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>
    <outlinePr summaryBelow="0" summaryRight="0"/>
  </sheetPr>
  <dimension ref="A1:D999"/>
  <sheetViews>
    <sheetView workbookViewId="0"/>
  </sheetViews>
  <sheetFormatPr defaultColWidth="14.453125" defaultRowHeight="15" customHeight="1"/>
  <cols>
    <col min="1" max="1" width="29.36328125" customWidth="1"/>
    <col min="2" max="2" width="8.453125" customWidth="1"/>
    <col min="3" max="3" width="143.6328125" customWidth="1"/>
    <col min="4" max="6" width="14.453125" customWidth="1"/>
  </cols>
  <sheetData>
    <row r="1" spans="1:4" ht="15.75" customHeight="1">
      <c r="A1" s="8" t="s">
        <v>38</v>
      </c>
      <c r="B1" s="9" t="s">
        <v>39</v>
      </c>
      <c r="C1" s="10" t="s">
        <v>40</v>
      </c>
      <c r="D1" s="11" t="s">
        <v>41</v>
      </c>
    </row>
    <row r="2" spans="1:4" ht="15.75" customHeight="1">
      <c r="A2" s="67" t="s">
        <v>42</v>
      </c>
      <c r="B2" s="62"/>
      <c r="C2" s="62"/>
      <c r="D2" s="62"/>
    </row>
    <row r="3" spans="1:4" ht="15.75" customHeight="1">
      <c r="A3" s="68"/>
      <c r="B3" s="12" t="s">
        <v>44</v>
      </c>
      <c r="C3" s="13" t="s">
        <v>45</v>
      </c>
      <c r="D3" s="7" t="s">
        <v>46</v>
      </c>
    </row>
    <row r="4" spans="1:4" ht="15.75" customHeight="1">
      <c r="A4" s="62"/>
      <c r="B4" s="12" t="s">
        <v>47</v>
      </c>
      <c r="C4" s="13" t="s">
        <v>48</v>
      </c>
      <c r="D4" s="7" t="s">
        <v>49</v>
      </c>
    </row>
    <row r="5" spans="1:4" ht="15.75" customHeight="1">
      <c r="A5" s="67" t="s">
        <v>50</v>
      </c>
      <c r="B5" s="62"/>
      <c r="C5" s="62"/>
      <c r="D5" s="62"/>
    </row>
    <row r="6" spans="1:4" ht="15.75" customHeight="1">
      <c r="A6" s="63" t="s">
        <v>51</v>
      </c>
      <c r="B6" s="12" t="s">
        <v>52</v>
      </c>
      <c r="C6" s="13" t="s">
        <v>53</v>
      </c>
      <c r="D6" s="7" t="s">
        <v>50</v>
      </c>
    </row>
    <row r="7" spans="1:4" ht="15.75" customHeight="1">
      <c r="A7" s="62"/>
      <c r="B7" s="12" t="s">
        <v>54</v>
      </c>
      <c r="C7" s="13" t="s">
        <v>55</v>
      </c>
      <c r="D7" s="7" t="s">
        <v>50</v>
      </c>
    </row>
    <row r="8" spans="1:4" ht="15.75" customHeight="1">
      <c r="A8" s="67" t="s">
        <v>56</v>
      </c>
      <c r="B8" s="62"/>
      <c r="C8" s="62"/>
      <c r="D8" s="62"/>
    </row>
    <row r="9" spans="1:4" ht="15.75" customHeight="1">
      <c r="A9" s="63" t="s">
        <v>57</v>
      </c>
      <c r="B9" s="12" t="s">
        <v>58</v>
      </c>
      <c r="C9" s="13" t="s">
        <v>59</v>
      </c>
      <c r="D9" s="15" t="s">
        <v>56</v>
      </c>
    </row>
    <row r="10" spans="1:4" ht="15.75" customHeight="1">
      <c r="A10" s="62"/>
      <c r="B10" s="12" t="s">
        <v>60</v>
      </c>
      <c r="C10" s="13" t="s">
        <v>61</v>
      </c>
      <c r="D10" s="7" t="s">
        <v>62</v>
      </c>
    </row>
    <row r="11" spans="1:4" ht="15.75" customHeight="1">
      <c r="A11" s="63" t="s">
        <v>63</v>
      </c>
      <c r="B11" s="12" t="s">
        <v>64</v>
      </c>
      <c r="C11" s="13" t="s">
        <v>65</v>
      </c>
      <c r="D11" s="15" t="s">
        <v>56</v>
      </c>
    </row>
    <row r="12" spans="1:4" ht="15.75" customHeight="1">
      <c r="A12" s="62"/>
      <c r="B12" s="12" t="s">
        <v>66</v>
      </c>
      <c r="C12" s="13" t="s">
        <v>67</v>
      </c>
      <c r="D12" s="15" t="s">
        <v>68</v>
      </c>
    </row>
    <row r="13" spans="1:4" ht="15.75" customHeight="1">
      <c r="A13" s="14" t="s">
        <v>69</v>
      </c>
      <c r="B13" s="12">
        <v>5</v>
      </c>
      <c r="C13" s="13" t="s">
        <v>70</v>
      </c>
      <c r="D13" s="15" t="s">
        <v>56</v>
      </c>
    </row>
    <row r="14" spans="1:4" ht="15.75" customHeight="1">
      <c r="A14" s="63" t="s">
        <v>71</v>
      </c>
      <c r="B14" s="12" t="s">
        <v>72</v>
      </c>
      <c r="C14" s="13" t="s">
        <v>73</v>
      </c>
      <c r="D14" s="15" t="s">
        <v>56</v>
      </c>
    </row>
    <row r="15" spans="1:4" ht="15.75" customHeight="1">
      <c r="A15" s="62"/>
      <c r="B15" s="12" t="s">
        <v>74</v>
      </c>
      <c r="C15" s="13" t="s">
        <v>75</v>
      </c>
      <c r="D15" s="7" t="s">
        <v>62</v>
      </c>
    </row>
    <row r="16" spans="1:4" ht="15.75" customHeight="1">
      <c r="A16" s="63" t="s">
        <v>76</v>
      </c>
      <c r="B16" s="12" t="s">
        <v>77</v>
      </c>
      <c r="C16" s="13" t="s">
        <v>78</v>
      </c>
      <c r="D16" s="15" t="s">
        <v>62</v>
      </c>
    </row>
    <row r="17" spans="1:4" ht="15.75" customHeight="1">
      <c r="A17" s="62"/>
      <c r="B17" s="16" t="s">
        <v>79</v>
      </c>
      <c r="C17" s="17" t="s">
        <v>80</v>
      </c>
      <c r="D17" s="7" t="s">
        <v>62</v>
      </c>
    </row>
    <row r="18" spans="1:4" ht="15.75" customHeight="1">
      <c r="A18" s="64" t="s">
        <v>81</v>
      </c>
      <c r="B18" s="65"/>
      <c r="C18" s="65"/>
      <c r="D18" s="66"/>
    </row>
    <row r="19" spans="1:4" ht="15.75" customHeight="1">
      <c r="A19" s="63" t="s">
        <v>82</v>
      </c>
      <c r="B19" s="12" t="s">
        <v>83</v>
      </c>
      <c r="C19" s="13" t="s">
        <v>84</v>
      </c>
      <c r="D19" s="15" t="s">
        <v>56</v>
      </c>
    </row>
    <row r="20" spans="1:4" ht="15.75" customHeight="1">
      <c r="A20" s="62"/>
      <c r="B20" s="12" t="s">
        <v>85</v>
      </c>
      <c r="C20" s="13" t="s">
        <v>86</v>
      </c>
      <c r="D20" s="15" t="s">
        <v>56</v>
      </c>
    </row>
    <row r="21" spans="1:4" ht="15.75" customHeight="1">
      <c r="A21" s="14" t="s">
        <v>87</v>
      </c>
      <c r="B21" s="12">
        <v>9</v>
      </c>
      <c r="C21" s="13" t="s">
        <v>88</v>
      </c>
      <c r="D21" s="15" t="s">
        <v>56</v>
      </c>
    </row>
    <row r="22" spans="1:4" ht="15.75" customHeight="1">
      <c r="A22" s="14" t="s">
        <v>89</v>
      </c>
      <c r="B22" s="12">
        <v>10</v>
      </c>
      <c r="C22" s="13" t="s">
        <v>90</v>
      </c>
      <c r="D22" s="15" t="s">
        <v>56</v>
      </c>
    </row>
    <row r="23" spans="1:4" ht="15.75" customHeight="1">
      <c r="A23" s="63" t="s">
        <v>91</v>
      </c>
      <c r="B23" s="12" t="s">
        <v>92</v>
      </c>
      <c r="C23" s="13" t="s">
        <v>93</v>
      </c>
      <c r="D23" s="15" t="s">
        <v>56</v>
      </c>
    </row>
    <row r="24" spans="1:4" ht="15.75" customHeight="1">
      <c r="A24" s="62"/>
      <c r="B24" s="12" t="s">
        <v>94</v>
      </c>
      <c r="C24" s="13" t="s">
        <v>95</v>
      </c>
      <c r="D24" s="15" t="s">
        <v>56</v>
      </c>
    </row>
    <row r="25" spans="1:4" ht="15.75" customHeight="1">
      <c r="A25" s="63" t="s">
        <v>96</v>
      </c>
      <c r="B25" s="12" t="s">
        <v>97</v>
      </c>
      <c r="C25" s="13" t="s">
        <v>98</v>
      </c>
      <c r="D25" s="15" t="s">
        <v>56</v>
      </c>
    </row>
    <row r="26" spans="1:4" ht="15.75" customHeight="1">
      <c r="A26" s="62"/>
      <c r="B26" s="12" t="s">
        <v>99</v>
      </c>
      <c r="C26" s="13" t="s">
        <v>100</v>
      </c>
      <c r="D26" s="15" t="s">
        <v>56</v>
      </c>
    </row>
    <row r="27" spans="1:4" ht="15.75" customHeight="1">
      <c r="A27" s="67" t="s">
        <v>101</v>
      </c>
      <c r="B27" s="62"/>
      <c r="C27" s="62"/>
      <c r="D27" s="62"/>
    </row>
    <row r="28" spans="1:4" ht="15.75" customHeight="1">
      <c r="A28" s="63" t="s">
        <v>102</v>
      </c>
      <c r="B28" s="12" t="s">
        <v>103</v>
      </c>
      <c r="C28" s="13" t="s">
        <v>104</v>
      </c>
      <c r="D28" s="15" t="s">
        <v>101</v>
      </c>
    </row>
    <row r="29" spans="1:4" ht="15.75" customHeight="1">
      <c r="A29" s="62"/>
      <c r="B29" s="12" t="s">
        <v>105</v>
      </c>
      <c r="C29" s="13" t="s">
        <v>106</v>
      </c>
      <c r="D29" s="15" t="s">
        <v>101</v>
      </c>
    </row>
    <row r="30" spans="1:4" ht="15.75" customHeight="1">
      <c r="A30" s="63" t="s">
        <v>107</v>
      </c>
      <c r="B30" s="12" t="s">
        <v>108</v>
      </c>
      <c r="C30" s="13" t="s">
        <v>109</v>
      </c>
      <c r="D30" s="15" t="s">
        <v>56</v>
      </c>
    </row>
    <row r="31" spans="1:4" ht="15.75" customHeight="1">
      <c r="A31" s="62"/>
      <c r="B31" s="12" t="s">
        <v>110</v>
      </c>
      <c r="C31" s="13" t="s">
        <v>111</v>
      </c>
      <c r="D31" s="7" t="s">
        <v>62</v>
      </c>
    </row>
    <row r="32" spans="1:4" ht="15.75" customHeight="1">
      <c r="A32" s="14" t="s">
        <v>112</v>
      </c>
      <c r="B32" s="12">
        <v>15</v>
      </c>
      <c r="C32" s="13" t="s">
        <v>113</v>
      </c>
      <c r="D32" s="15" t="s">
        <v>101</v>
      </c>
    </row>
    <row r="33" spans="1:4" ht="15.75" customHeight="1">
      <c r="A33" s="14" t="s">
        <v>114</v>
      </c>
      <c r="B33" s="12">
        <v>16</v>
      </c>
      <c r="C33" s="13" t="s">
        <v>115</v>
      </c>
      <c r="D33" s="15" t="s">
        <v>101</v>
      </c>
    </row>
    <row r="34" spans="1:4" ht="15.75" customHeight="1">
      <c r="A34" s="63" t="s">
        <v>116</v>
      </c>
      <c r="B34" s="12" t="s">
        <v>117</v>
      </c>
      <c r="C34" s="13" t="s">
        <v>118</v>
      </c>
      <c r="D34" s="15" t="s">
        <v>101</v>
      </c>
    </row>
    <row r="35" spans="1:4" ht="15.75" customHeight="1">
      <c r="A35" s="62"/>
      <c r="B35" s="12" t="s">
        <v>119</v>
      </c>
      <c r="C35" s="13" t="s">
        <v>120</v>
      </c>
      <c r="D35" s="7" t="s">
        <v>62</v>
      </c>
    </row>
    <row r="36" spans="1:4" ht="15.75" customHeight="1">
      <c r="A36" s="14" t="s">
        <v>121</v>
      </c>
      <c r="B36" s="12">
        <v>18</v>
      </c>
      <c r="C36" s="13" t="s">
        <v>122</v>
      </c>
      <c r="D36" s="15" t="s">
        <v>101</v>
      </c>
    </row>
    <row r="37" spans="1:4" ht="15.75" customHeight="1">
      <c r="A37" s="14" t="s">
        <v>123</v>
      </c>
      <c r="B37" s="12">
        <v>19</v>
      </c>
      <c r="C37" s="13" t="s">
        <v>124</v>
      </c>
      <c r="D37" s="7" t="s">
        <v>62</v>
      </c>
    </row>
    <row r="38" spans="1:4" ht="15.75" customHeight="1">
      <c r="A38" s="18" t="s">
        <v>125</v>
      </c>
      <c r="B38" s="18"/>
      <c r="C38" s="18"/>
      <c r="D38" s="18"/>
    </row>
    <row r="39" spans="1:4" ht="15.75" customHeight="1">
      <c r="A39" s="14" t="s">
        <v>126</v>
      </c>
      <c r="B39" s="12">
        <v>20</v>
      </c>
      <c r="C39" s="13" t="s">
        <v>127</v>
      </c>
      <c r="D39" s="7" t="s">
        <v>125</v>
      </c>
    </row>
    <row r="40" spans="1:4" ht="15.75" customHeight="1">
      <c r="A40" s="14" t="s">
        <v>128</v>
      </c>
      <c r="B40" s="12">
        <v>21</v>
      </c>
      <c r="C40" s="13" t="s">
        <v>129</v>
      </c>
      <c r="D40" s="7" t="s">
        <v>125</v>
      </c>
    </row>
    <row r="41" spans="1:4" ht="15.75" customHeight="1">
      <c r="A41" s="14" t="s">
        <v>130</v>
      </c>
      <c r="B41" s="12">
        <v>22</v>
      </c>
      <c r="C41" s="13" t="s">
        <v>131</v>
      </c>
      <c r="D41" s="7" t="s">
        <v>125</v>
      </c>
    </row>
    <row r="42" spans="1:4" ht="15.75" customHeight="1">
      <c r="A42" s="61" t="s">
        <v>132</v>
      </c>
      <c r="B42" s="62"/>
      <c r="C42" s="62"/>
      <c r="D42" s="1"/>
    </row>
    <row r="43" spans="1:4" ht="15.75" customHeight="1">
      <c r="A43" s="14" t="s">
        <v>133</v>
      </c>
      <c r="B43" s="12">
        <v>23</v>
      </c>
      <c r="C43" s="13" t="s">
        <v>134</v>
      </c>
      <c r="D43" s="7" t="s">
        <v>135</v>
      </c>
    </row>
    <row r="44" spans="1:4" ht="15.75" customHeight="1">
      <c r="A44" s="14" t="s">
        <v>136</v>
      </c>
      <c r="B44" s="12">
        <v>24</v>
      </c>
      <c r="C44" s="13" t="s">
        <v>137</v>
      </c>
      <c r="D44" s="7" t="s">
        <v>62</v>
      </c>
    </row>
    <row r="45" spans="1:4" ht="15.75" customHeight="1">
      <c r="A45" s="19" t="s">
        <v>138</v>
      </c>
      <c r="B45" s="16">
        <v>25</v>
      </c>
      <c r="C45" s="17" t="s">
        <v>139</v>
      </c>
      <c r="D45" s="7" t="s">
        <v>138</v>
      </c>
    </row>
    <row r="46" spans="1:4" ht="15.75" customHeight="1"/>
    <row r="47" spans="1:4" ht="15.75" customHeight="1"/>
    <row r="48" spans="1:4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mergeCells count="18">
    <mergeCell ref="A2:D2"/>
    <mergeCell ref="A3:A4"/>
    <mergeCell ref="A5:D5"/>
    <mergeCell ref="A6:A7"/>
    <mergeCell ref="A8:D8"/>
    <mergeCell ref="A9:A10"/>
    <mergeCell ref="A11:A12"/>
    <mergeCell ref="A28:A29"/>
    <mergeCell ref="A30:A31"/>
    <mergeCell ref="A34:A35"/>
    <mergeCell ref="A42:C42"/>
    <mergeCell ref="A14:A15"/>
    <mergeCell ref="A16:A17"/>
    <mergeCell ref="A18:D18"/>
    <mergeCell ref="A19:A20"/>
    <mergeCell ref="A23:A24"/>
    <mergeCell ref="A25:A26"/>
    <mergeCell ref="A27:D27"/>
  </mergeCells>
  <phoneticPr fontId="9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lan Mills</dc:creator>
  <cp:lastModifiedBy>Dylan Mills</cp:lastModifiedBy>
  <dcterms:created xsi:type="dcterms:W3CDTF">2022-04-05T14:11:35Z</dcterms:created>
  <dcterms:modified xsi:type="dcterms:W3CDTF">2022-04-11T15:52:05Z</dcterms:modified>
</cp:coreProperties>
</file>